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as.ads.mwn.de\ge28maw\TUM-PC\Dokumente\Oil crop sustainability 29-04-21\The Paper\Full draft 14-05-21\"/>
    </mc:Choice>
  </mc:AlternateContent>
  <bookViews>
    <workbookView xWindow="0" yWindow="0" windowWidth="19200" windowHeight="10560"/>
  </bookViews>
  <sheets>
    <sheet name="Contents" sheetId="13" r:id="rId1"/>
    <sheet name="S1" sheetId="5" r:id="rId2"/>
    <sheet name="S2" sheetId="1" r:id="rId3"/>
    <sheet name="S3" sheetId="23" r:id="rId4"/>
    <sheet name="S4" sheetId="24" r:id="rId5"/>
    <sheet name="S5" sheetId="25" r:id="rId6"/>
    <sheet name="S6" sheetId="26" r:id="rId7"/>
    <sheet name="S7" sheetId="8" r:id="rId8"/>
    <sheet name="S8" sheetId="2" r:id="rId9"/>
    <sheet name="S9" sheetId="6" r:id="rId10"/>
    <sheet name="S10" sheetId="7" r:id="rId11"/>
    <sheet name="S11" sheetId="14" r:id="rId12"/>
    <sheet name="S12" sheetId="17" r:id="rId13"/>
    <sheet name="S13" sheetId="20" r:id="rId14"/>
    <sheet name="S14" sheetId="10" r:id="rId15"/>
    <sheet name="S15" sheetId="9" r:id="rId16"/>
    <sheet name="S16" sheetId="15" r:id="rId17"/>
    <sheet name="S17" sheetId="18" r:id="rId18"/>
    <sheet name="S18" sheetId="21" r:id="rId19"/>
    <sheet name="S19" sheetId="11" r:id="rId20"/>
    <sheet name="S20" sheetId="16" r:id="rId21"/>
    <sheet name="S21" sheetId="19" r:id="rId22"/>
    <sheet name="S22" sheetId="22" r:id="rId23"/>
    <sheet name="S23" sheetId="27" r:id="rId24"/>
    <sheet name="S24" sheetId="3" r:id="rId25"/>
    <sheet name="S25" sheetId="12" r:id="rId26"/>
  </sheets>
  <definedNames>
    <definedName name="_xlnm._FilterDatabase" localSheetId="7" hidden="1">'S7'!$A$4:$H$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32" i="22" l="1"/>
  <c r="AA33" i="22"/>
  <c r="AA34" i="22"/>
  <c r="AA35" i="22"/>
  <c r="AA36" i="22"/>
  <c r="AA37" i="22"/>
  <c r="AA38" i="22"/>
  <c r="AA39" i="22"/>
  <c r="AA40" i="22"/>
  <c r="AA41" i="22"/>
  <c r="AA42" i="22"/>
  <c r="AA43" i="22"/>
  <c r="AA44" i="22"/>
  <c r="AA45" i="22"/>
  <c r="AA46" i="22"/>
  <c r="AA47" i="22"/>
  <c r="AA48" i="22"/>
  <c r="AA49" i="22"/>
  <c r="AA50" i="22"/>
  <c r="AA51" i="22"/>
  <c r="AA52" i="22"/>
  <c r="AA31" i="22"/>
  <c r="Y32" i="22"/>
  <c r="Y33" i="22"/>
  <c r="Y34" i="22"/>
  <c r="Y35" i="22"/>
  <c r="Y36" i="22"/>
  <c r="Y37" i="22"/>
  <c r="Y38" i="22"/>
  <c r="Y39" i="22"/>
  <c r="Y40" i="22"/>
  <c r="Y41" i="22"/>
  <c r="Y42" i="22"/>
  <c r="Y43" i="22"/>
  <c r="Y44" i="22"/>
  <c r="Y45" i="22"/>
  <c r="Y46" i="22"/>
  <c r="Y47" i="22"/>
  <c r="Y48" i="22"/>
  <c r="Y49" i="22"/>
  <c r="Y50" i="22"/>
  <c r="Y51" i="22"/>
  <c r="Y52" i="22"/>
  <c r="Y31" i="22"/>
  <c r="AA7" i="22"/>
  <c r="AA8" i="22"/>
  <c r="AA9" i="22"/>
  <c r="AA10" i="22"/>
  <c r="AA11" i="22"/>
  <c r="AA12" i="22"/>
  <c r="AA13" i="22"/>
  <c r="AA14" i="22"/>
  <c r="AA15" i="22"/>
  <c r="AA16" i="22"/>
  <c r="AA17" i="22"/>
  <c r="AA18" i="22"/>
  <c r="AA19" i="22"/>
  <c r="AA20" i="22"/>
  <c r="AA21" i="22"/>
  <c r="AA22" i="22"/>
  <c r="AA23" i="22"/>
  <c r="AA24" i="22"/>
  <c r="AA25" i="22"/>
  <c r="AA26" i="22"/>
  <c r="AA27" i="22"/>
  <c r="AA6" i="22"/>
  <c r="W27" i="22"/>
  <c r="R27" i="22"/>
  <c r="Y27" i="22" s="1"/>
  <c r="Q27" i="22"/>
  <c r="X27" i="22" s="1"/>
  <c r="W26" i="22"/>
  <c r="R26" i="22"/>
  <c r="Y26" i="22" s="1"/>
  <c r="Q26" i="22"/>
  <c r="X26" i="22" s="1"/>
  <c r="W25" i="22"/>
  <c r="R25" i="22"/>
  <c r="Y25" i="22" s="1"/>
  <c r="Q25" i="22"/>
  <c r="X25" i="22" s="1"/>
  <c r="W24" i="22"/>
  <c r="R24" i="22"/>
  <c r="Y24" i="22" s="1"/>
  <c r="Q24" i="22"/>
  <c r="X24" i="22" s="1"/>
  <c r="W23" i="22"/>
  <c r="R23" i="22"/>
  <c r="Y23" i="22" s="1"/>
  <c r="Q23" i="22"/>
  <c r="X23" i="22" s="1"/>
  <c r="W22" i="22"/>
  <c r="R22" i="22"/>
  <c r="Y22" i="22" s="1"/>
  <c r="Q22" i="22"/>
  <c r="X22" i="22" s="1"/>
  <c r="W21" i="22"/>
  <c r="R21" i="22"/>
  <c r="Y21" i="22" s="1"/>
  <c r="Q21" i="22"/>
  <c r="X21" i="22" s="1"/>
  <c r="W20" i="22"/>
  <c r="R20" i="22"/>
  <c r="Y20" i="22" s="1"/>
  <c r="Q20" i="22"/>
  <c r="X20" i="22" s="1"/>
  <c r="W19" i="22"/>
  <c r="R19" i="22"/>
  <c r="Y19" i="22" s="1"/>
  <c r="Q19" i="22"/>
  <c r="X19" i="22" s="1"/>
  <c r="W18" i="22"/>
  <c r="R18" i="22"/>
  <c r="Y18" i="22" s="1"/>
  <c r="Q18" i="22"/>
  <c r="X18" i="22" s="1"/>
  <c r="W17" i="22"/>
  <c r="R17" i="22"/>
  <c r="Y17" i="22" s="1"/>
  <c r="Q17" i="22"/>
  <c r="X17" i="22" s="1"/>
  <c r="W16" i="22"/>
  <c r="R16" i="22"/>
  <c r="Y16" i="22" s="1"/>
  <c r="Q16" i="22"/>
  <c r="X16" i="22" s="1"/>
  <c r="W15" i="22"/>
  <c r="R15" i="22"/>
  <c r="Y15" i="22" s="1"/>
  <c r="Q15" i="22"/>
  <c r="X15" i="22" s="1"/>
  <c r="W14" i="22"/>
  <c r="R14" i="22"/>
  <c r="Y14" i="22" s="1"/>
  <c r="Q14" i="22"/>
  <c r="X14" i="22" s="1"/>
  <c r="W13" i="22"/>
  <c r="R13" i="22"/>
  <c r="Y13" i="22" s="1"/>
  <c r="Q13" i="22"/>
  <c r="X13" i="22" s="1"/>
  <c r="W12" i="22"/>
  <c r="R12" i="22"/>
  <c r="Y12" i="22" s="1"/>
  <c r="Q12" i="22"/>
  <c r="X12" i="22" s="1"/>
  <c r="W11" i="22"/>
  <c r="R11" i="22"/>
  <c r="Y11" i="22" s="1"/>
  <c r="Q11" i="22"/>
  <c r="X11" i="22" s="1"/>
  <c r="W10" i="22"/>
  <c r="R10" i="22"/>
  <c r="Y10" i="22" s="1"/>
  <c r="Q10" i="22"/>
  <c r="X10" i="22" s="1"/>
  <c r="W9" i="22"/>
  <c r="R9" i="22"/>
  <c r="Y9" i="22" s="1"/>
  <c r="Q9" i="22"/>
  <c r="X9" i="22" s="1"/>
  <c r="W8" i="22"/>
  <c r="R8" i="22"/>
  <c r="Y8" i="22" s="1"/>
  <c r="Q8" i="22"/>
  <c r="X8" i="22" s="1"/>
  <c r="W7" i="22"/>
  <c r="R7" i="22"/>
  <c r="Y7" i="22" s="1"/>
  <c r="Q7" i="22"/>
  <c r="X7" i="22" s="1"/>
  <c r="W6" i="22"/>
  <c r="R6" i="22"/>
  <c r="Y6" i="22" s="1"/>
  <c r="Q6" i="22"/>
  <c r="X6" i="22" s="1"/>
  <c r="AZ54" i="21" l="1"/>
  <c r="AX54" i="21"/>
  <c r="AY54" i="21" s="1"/>
  <c r="AU54" i="21"/>
  <c r="AW54" i="21" s="1"/>
  <c r="AT54" i="21"/>
  <c r="AR54" i="21"/>
  <c r="AS54" i="21" s="1"/>
  <c r="AO54" i="21"/>
  <c r="AQ54" i="21" s="1"/>
  <c r="AX53" i="21"/>
  <c r="AZ53" i="21" s="1"/>
  <c r="AW53" i="21"/>
  <c r="AU53" i="21"/>
  <c r="AV53" i="21" s="1"/>
  <c r="AR53" i="21"/>
  <c r="AT53" i="21" s="1"/>
  <c r="AQ53" i="21"/>
  <c r="AO53" i="21"/>
  <c r="AP53" i="21" s="1"/>
  <c r="AZ52" i="21"/>
  <c r="AX52" i="21"/>
  <c r="AY52" i="21" s="1"/>
  <c r="AU52" i="21"/>
  <c r="AW52" i="21" s="1"/>
  <c r="AT52" i="21"/>
  <c r="AR52" i="21"/>
  <c r="AS52" i="21" s="1"/>
  <c r="AO52" i="21"/>
  <c r="AQ52" i="21" s="1"/>
  <c r="AX51" i="21"/>
  <c r="AZ51" i="21" s="1"/>
  <c r="AW51" i="21"/>
  <c r="AU51" i="21"/>
  <c r="AV51" i="21" s="1"/>
  <c r="AR51" i="21"/>
  <c r="AT51" i="21" s="1"/>
  <c r="AQ51" i="21"/>
  <c r="AO51" i="21"/>
  <c r="AP51" i="21" s="1"/>
  <c r="BA50" i="21"/>
  <c r="BC50" i="21" s="1"/>
  <c r="AZ50" i="21"/>
  <c r="AX50" i="21"/>
  <c r="AY50" i="21" s="1"/>
  <c r="AU50" i="21"/>
  <c r="AW50" i="21" s="1"/>
  <c r="AT50" i="21"/>
  <c r="AR50" i="21"/>
  <c r="AS50" i="21" s="1"/>
  <c r="AO50" i="21"/>
  <c r="AQ50" i="21" s="1"/>
  <c r="AX49" i="21"/>
  <c r="AZ49" i="21" s="1"/>
  <c r="AW49" i="21"/>
  <c r="AU49" i="21"/>
  <c r="AV49" i="21" s="1"/>
  <c r="AR49" i="21"/>
  <c r="AT49" i="21" s="1"/>
  <c r="AQ49" i="21"/>
  <c r="AO49" i="21"/>
  <c r="AP49" i="21" s="1"/>
  <c r="AZ48" i="21"/>
  <c r="AX48" i="21"/>
  <c r="AY48" i="21" s="1"/>
  <c r="AU48" i="21"/>
  <c r="AW48" i="21" s="1"/>
  <c r="AT48" i="21"/>
  <c r="AR48" i="21"/>
  <c r="AS48" i="21" s="1"/>
  <c r="AO48" i="21"/>
  <c r="AQ48" i="21" s="1"/>
  <c r="AX47" i="21"/>
  <c r="AZ47" i="21" s="1"/>
  <c r="AW47" i="21"/>
  <c r="AU47" i="21"/>
  <c r="AV47" i="21" s="1"/>
  <c r="AR47" i="21"/>
  <c r="AT47" i="21" s="1"/>
  <c r="AQ47" i="21"/>
  <c r="AO47" i="21"/>
  <c r="AP47" i="21" s="1"/>
  <c r="BA46" i="21"/>
  <c r="BC46" i="21" s="1"/>
  <c r="AZ46" i="21"/>
  <c r="AX46" i="21"/>
  <c r="AY46" i="21" s="1"/>
  <c r="AU46" i="21"/>
  <c r="AW46" i="21" s="1"/>
  <c r="AT46" i="21"/>
  <c r="AR46" i="21"/>
  <c r="AS46" i="21" s="1"/>
  <c r="AO46" i="21"/>
  <c r="AQ46" i="21" s="1"/>
  <c r="AX45" i="21"/>
  <c r="AZ45" i="21" s="1"/>
  <c r="AW45" i="21"/>
  <c r="AU45" i="21"/>
  <c r="AV45" i="21" s="1"/>
  <c r="AR45" i="21"/>
  <c r="AT45" i="21" s="1"/>
  <c r="AQ45" i="21"/>
  <c r="AO45" i="21"/>
  <c r="AP45" i="21" s="1"/>
  <c r="AZ44" i="21"/>
  <c r="AX44" i="21"/>
  <c r="AY44" i="21" s="1"/>
  <c r="AU44" i="21"/>
  <c r="AW44" i="21" s="1"/>
  <c r="AT44" i="21"/>
  <c r="AR44" i="21"/>
  <c r="AS44" i="21" s="1"/>
  <c r="AO44" i="21"/>
  <c r="AQ44" i="21" s="1"/>
  <c r="AX43" i="21"/>
  <c r="AZ43" i="21" s="1"/>
  <c r="AW43" i="21"/>
  <c r="AU43" i="21"/>
  <c r="AV43" i="21" s="1"/>
  <c r="AR43" i="21"/>
  <c r="AT43" i="21" s="1"/>
  <c r="AQ43" i="21"/>
  <c r="AO43" i="21"/>
  <c r="AP43" i="21" s="1"/>
  <c r="AZ42" i="21"/>
  <c r="AX42" i="21"/>
  <c r="AY42" i="21" s="1"/>
  <c r="AU42" i="21"/>
  <c r="AW42" i="21" s="1"/>
  <c r="AT42" i="21"/>
  <c r="AR42" i="21"/>
  <c r="AS42" i="21" s="1"/>
  <c r="AO42" i="21"/>
  <c r="AQ42" i="21" s="1"/>
  <c r="AX41" i="21"/>
  <c r="AZ41" i="21" s="1"/>
  <c r="AW41" i="21"/>
  <c r="AU41" i="21"/>
  <c r="AV41" i="21" s="1"/>
  <c r="AR41" i="21"/>
  <c r="AT41" i="21" s="1"/>
  <c r="AQ41" i="21"/>
  <c r="AO41" i="21"/>
  <c r="AP41" i="21" s="1"/>
  <c r="AZ40" i="21"/>
  <c r="AX40" i="21"/>
  <c r="AY40" i="21" s="1"/>
  <c r="AU40" i="21"/>
  <c r="AW40" i="21" s="1"/>
  <c r="AT40" i="21"/>
  <c r="AR40" i="21"/>
  <c r="AS40" i="21" s="1"/>
  <c r="AO40" i="21"/>
  <c r="AQ40" i="21" s="1"/>
  <c r="AX39" i="21"/>
  <c r="AZ39" i="21" s="1"/>
  <c r="AW39" i="21"/>
  <c r="AU39" i="21"/>
  <c r="AV39" i="21" s="1"/>
  <c r="AR39" i="21"/>
  <c r="AT39" i="21" s="1"/>
  <c r="AQ39" i="21"/>
  <c r="AO39" i="21"/>
  <c r="AP39" i="21" s="1"/>
  <c r="AZ38" i="21"/>
  <c r="AX38" i="21"/>
  <c r="AY38" i="21" s="1"/>
  <c r="AU38" i="21"/>
  <c r="AW38" i="21" s="1"/>
  <c r="AT38" i="21"/>
  <c r="AR38" i="21"/>
  <c r="AS38" i="21" s="1"/>
  <c r="AO38" i="21"/>
  <c r="AQ38" i="21" s="1"/>
  <c r="AX37" i="21"/>
  <c r="AZ37" i="21" s="1"/>
  <c r="AW37" i="21"/>
  <c r="AU37" i="21"/>
  <c r="AV37" i="21" s="1"/>
  <c r="AR37" i="21"/>
  <c r="AT37" i="21" s="1"/>
  <c r="AQ37" i="21"/>
  <c r="AO37" i="21"/>
  <c r="AP37" i="21" s="1"/>
  <c r="BA36" i="21"/>
  <c r="BC36" i="21" s="1"/>
  <c r="AZ36" i="21"/>
  <c r="AX36" i="21"/>
  <c r="AY36" i="21" s="1"/>
  <c r="AU36" i="21"/>
  <c r="AW36" i="21" s="1"/>
  <c r="AT36" i="21"/>
  <c r="AR36" i="21"/>
  <c r="AS36" i="21" s="1"/>
  <c r="AO36" i="21"/>
  <c r="AQ36" i="21" s="1"/>
  <c r="AX35" i="21"/>
  <c r="AZ35" i="21" s="1"/>
  <c r="AW35" i="21"/>
  <c r="AU35" i="21"/>
  <c r="AV35" i="21" s="1"/>
  <c r="AR35" i="21"/>
  <c r="AT35" i="21" s="1"/>
  <c r="AQ35" i="21"/>
  <c r="AO35" i="21"/>
  <c r="AP35" i="21" s="1"/>
  <c r="AZ34" i="21"/>
  <c r="AX34" i="21"/>
  <c r="AY34" i="21" s="1"/>
  <c r="AU34" i="21"/>
  <c r="AW34" i="21" s="1"/>
  <c r="AT34" i="21"/>
  <c r="AR34" i="21"/>
  <c r="AS34" i="21" s="1"/>
  <c r="AO34" i="21"/>
  <c r="AQ34" i="21" s="1"/>
  <c r="AX33" i="21"/>
  <c r="AY33" i="21" s="1"/>
  <c r="AW33" i="21"/>
  <c r="AU33" i="21"/>
  <c r="AV33" i="21" s="1"/>
  <c r="AR33" i="21"/>
  <c r="AT33" i="21" s="1"/>
  <c r="AQ33" i="21"/>
  <c r="AO33" i="21"/>
  <c r="AP33" i="21" s="1"/>
  <c r="BC8" i="21"/>
  <c r="BC9" i="21"/>
  <c r="BC10" i="21"/>
  <c r="BC11" i="21"/>
  <c r="BC12" i="21"/>
  <c r="BC13" i="21"/>
  <c r="BC14" i="21"/>
  <c r="BC15" i="21"/>
  <c r="BC16" i="21"/>
  <c r="BC17" i="21"/>
  <c r="BC18" i="21"/>
  <c r="BC19" i="21"/>
  <c r="BC20" i="21"/>
  <c r="BC21" i="21"/>
  <c r="BC22" i="21"/>
  <c r="BC23" i="21"/>
  <c r="BC24" i="21"/>
  <c r="BC25" i="21"/>
  <c r="BC26" i="21"/>
  <c r="BC27" i="21"/>
  <c r="BC28" i="21"/>
  <c r="BC7" i="21"/>
  <c r="AZ8" i="21"/>
  <c r="AZ9" i="21"/>
  <c r="AZ10" i="21"/>
  <c r="AZ11" i="21"/>
  <c r="AZ12" i="21"/>
  <c r="AZ13" i="21"/>
  <c r="AZ14" i="21"/>
  <c r="AZ15" i="21"/>
  <c r="AZ16" i="21"/>
  <c r="AZ17" i="21"/>
  <c r="AZ18" i="21"/>
  <c r="AZ19" i="21"/>
  <c r="AZ20" i="21"/>
  <c r="AZ21" i="21"/>
  <c r="AZ22" i="21"/>
  <c r="AZ23" i="21"/>
  <c r="AZ24" i="21"/>
  <c r="AZ25" i="21"/>
  <c r="AZ26" i="21"/>
  <c r="AZ27" i="21"/>
  <c r="AZ28" i="21"/>
  <c r="AZ7" i="21"/>
  <c r="BB7" i="21"/>
  <c r="AO8" i="21"/>
  <c r="AP8" i="21"/>
  <c r="AQ8" i="21"/>
  <c r="AR8" i="21"/>
  <c r="AS8" i="21"/>
  <c r="AU8" i="21"/>
  <c r="AV8" i="21"/>
  <c r="AW8" i="21"/>
  <c r="AX8" i="21"/>
  <c r="AY8" i="21"/>
  <c r="AO9" i="21"/>
  <c r="AQ9" i="21" s="1"/>
  <c r="AR9" i="21"/>
  <c r="AS9" i="21"/>
  <c r="AT9" i="21"/>
  <c r="AU9" i="21"/>
  <c r="AW9" i="21" s="1"/>
  <c r="AV9" i="21"/>
  <c r="AX9" i="21"/>
  <c r="AY9" i="21"/>
  <c r="AO10" i="21"/>
  <c r="AP10" i="21"/>
  <c r="AQ10" i="21"/>
  <c r="AR10" i="21"/>
  <c r="AS10" i="21"/>
  <c r="AU10" i="21"/>
  <c r="AV10" i="21"/>
  <c r="AW10" i="21"/>
  <c r="AX10" i="21"/>
  <c r="AY10" i="21"/>
  <c r="AO11" i="21"/>
  <c r="AQ11" i="21" s="1"/>
  <c r="AP11" i="21"/>
  <c r="AR11" i="21"/>
  <c r="AS11" i="21"/>
  <c r="AT11" i="21"/>
  <c r="AU11" i="21"/>
  <c r="AW11" i="21" s="1"/>
  <c r="AV11" i="21"/>
  <c r="AX11" i="21"/>
  <c r="AY11" i="21"/>
  <c r="BA11" i="21"/>
  <c r="BB11" i="21" s="1"/>
  <c r="AO12" i="21"/>
  <c r="AP12" i="21"/>
  <c r="AQ12" i="21"/>
  <c r="AR12" i="21"/>
  <c r="AS12" i="21"/>
  <c r="AU12" i="21"/>
  <c r="AV12" i="21"/>
  <c r="AW12" i="21"/>
  <c r="AX12" i="21"/>
  <c r="AY12" i="21"/>
  <c r="AO13" i="21"/>
  <c r="AQ13" i="21" s="1"/>
  <c r="AR13" i="21"/>
  <c r="AS13" i="21"/>
  <c r="AT13" i="21"/>
  <c r="AU13" i="21"/>
  <c r="AW13" i="21" s="1"/>
  <c r="AV13" i="21"/>
  <c r="AX13" i="21"/>
  <c r="AY13" i="21"/>
  <c r="AO14" i="21"/>
  <c r="AP14" i="21"/>
  <c r="AQ14" i="21"/>
  <c r="AR14" i="21"/>
  <c r="AS14" i="21"/>
  <c r="AU14" i="21"/>
  <c r="AV14" i="21"/>
  <c r="AW14" i="21"/>
  <c r="AX14" i="21"/>
  <c r="AY14" i="21"/>
  <c r="AO15" i="21"/>
  <c r="AQ15" i="21" s="1"/>
  <c r="AP15" i="21"/>
  <c r="AR15" i="21"/>
  <c r="AS15" i="21"/>
  <c r="AT15" i="21"/>
  <c r="AU15" i="21"/>
  <c r="AW15" i="21" s="1"/>
  <c r="AV15" i="21"/>
  <c r="AX15" i="21"/>
  <c r="AY15" i="21"/>
  <c r="BA15" i="21"/>
  <c r="BB15" i="21" s="1"/>
  <c r="AO16" i="21"/>
  <c r="AP16" i="21"/>
  <c r="AQ16" i="21"/>
  <c r="AR16" i="21"/>
  <c r="AS16" i="21"/>
  <c r="AU16" i="21"/>
  <c r="AV16" i="21"/>
  <c r="AW16" i="21"/>
  <c r="AX16" i="21"/>
  <c r="AY16" i="21"/>
  <c r="AO17" i="21"/>
  <c r="AQ17" i="21" s="1"/>
  <c r="AR17" i="21"/>
  <c r="AS17" i="21"/>
  <c r="AT17" i="21"/>
  <c r="AU17" i="21"/>
  <c r="AW17" i="21" s="1"/>
  <c r="AV17" i="21"/>
  <c r="AX17" i="21"/>
  <c r="AY17" i="21"/>
  <c r="AO18" i="21"/>
  <c r="AP18" i="21"/>
  <c r="AQ18" i="21"/>
  <c r="AR18" i="21"/>
  <c r="AS18" i="21"/>
  <c r="AU18" i="21"/>
  <c r="AV18" i="21"/>
  <c r="AW18" i="21"/>
  <c r="AX18" i="21"/>
  <c r="AY18" i="21"/>
  <c r="AO19" i="21"/>
  <c r="AQ19" i="21" s="1"/>
  <c r="AP19" i="21"/>
  <c r="AR19" i="21"/>
  <c r="AS19" i="21"/>
  <c r="AT19" i="21"/>
  <c r="AU19" i="21"/>
  <c r="AW19" i="21" s="1"/>
  <c r="AV19" i="21"/>
  <c r="AX19" i="21"/>
  <c r="AY19" i="21"/>
  <c r="AO20" i="21"/>
  <c r="AP20" i="21"/>
  <c r="AQ20" i="21"/>
  <c r="AR20" i="21"/>
  <c r="AU20" i="21"/>
  <c r="AV20" i="21"/>
  <c r="AW20" i="21"/>
  <c r="AX20" i="21"/>
  <c r="AY20" i="21"/>
  <c r="AO21" i="21"/>
  <c r="AQ21" i="21" s="1"/>
  <c r="AP21" i="21"/>
  <c r="AR21" i="21"/>
  <c r="AS21" i="21"/>
  <c r="AT21" i="21"/>
  <c r="AU21" i="21"/>
  <c r="AW21" i="21" s="1"/>
  <c r="AV21" i="21"/>
  <c r="AX21" i="21"/>
  <c r="AY21" i="21"/>
  <c r="BA21" i="21"/>
  <c r="BB21" i="21" s="1"/>
  <c r="AO22" i="21"/>
  <c r="AP22" i="21"/>
  <c r="AQ22" i="21"/>
  <c r="AR22" i="21"/>
  <c r="AS22" i="21"/>
  <c r="AU22" i="21"/>
  <c r="AV22" i="21"/>
  <c r="AW22" i="21"/>
  <c r="AX22" i="21"/>
  <c r="AY22" i="21"/>
  <c r="AO23" i="21"/>
  <c r="AQ23" i="21" s="1"/>
  <c r="AP23" i="21"/>
  <c r="AR23" i="21"/>
  <c r="AS23" i="21"/>
  <c r="AT23" i="21"/>
  <c r="AU23" i="21"/>
  <c r="AW23" i="21" s="1"/>
  <c r="AX23" i="21"/>
  <c r="AY23" i="21"/>
  <c r="AO24" i="21"/>
  <c r="AP24" i="21"/>
  <c r="AQ24" i="21"/>
  <c r="AR24" i="21"/>
  <c r="AS24" i="21"/>
  <c r="AU24" i="21"/>
  <c r="AV24" i="21"/>
  <c r="AW24" i="21"/>
  <c r="AX24" i="21"/>
  <c r="AY24" i="21"/>
  <c r="AO25" i="21"/>
  <c r="AQ25" i="21" s="1"/>
  <c r="AR25" i="21"/>
  <c r="AS25" i="21"/>
  <c r="AT25" i="21"/>
  <c r="AU25" i="21"/>
  <c r="AW25" i="21" s="1"/>
  <c r="AV25" i="21"/>
  <c r="AX25" i="21"/>
  <c r="AY25" i="21"/>
  <c r="AO26" i="21"/>
  <c r="AP26" i="21"/>
  <c r="AQ26" i="21"/>
  <c r="AR26" i="21"/>
  <c r="AS26" i="21"/>
  <c r="AU26" i="21"/>
  <c r="AV26" i="21"/>
  <c r="AW26" i="21"/>
  <c r="AX26" i="21"/>
  <c r="AY26" i="21"/>
  <c r="AO27" i="21"/>
  <c r="AQ27" i="21" s="1"/>
  <c r="AP27" i="21"/>
  <c r="AR27" i="21"/>
  <c r="AS27" i="21"/>
  <c r="AT27" i="21"/>
  <c r="AU27" i="21"/>
  <c r="AW27" i="21" s="1"/>
  <c r="AV27" i="21"/>
  <c r="AX27" i="21"/>
  <c r="AY27" i="21"/>
  <c r="AO28" i="21"/>
  <c r="AP28" i="21"/>
  <c r="AQ28" i="21"/>
  <c r="AR28" i="21"/>
  <c r="AS28" i="21"/>
  <c r="AU28" i="21"/>
  <c r="AV28" i="21"/>
  <c r="AW28" i="21"/>
  <c r="AX28" i="21"/>
  <c r="AY28" i="21"/>
  <c r="AY7" i="21"/>
  <c r="AW7" i="21"/>
  <c r="AV7" i="21"/>
  <c r="AT7" i="21"/>
  <c r="AS7" i="21"/>
  <c r="AQ7" i="21"/>
  <c r="AP7" i="21"/>
  <c r="BA7" i="21"/>
  <c r="AX7" i="21"/>
  <c r="AU7" i="21"/>
  <c r="AR7" i="21"/>
  <c r="AO7" i="21"/>
  <c r="BA40" i="21" l="1"/>
  <c r="BA42" i="21"/>
  <c r="BA44" i="21"/>
  <c r="BA48" i="21"/>
  <c r="BA52" i="21"/>
  <c r="AZ33" i="21"/>
  <c r="BA33" i="21"/>
  <c r="BA35" i="21"/>
  <c r="BA37" i="21"/>
  <c r="BA39" i="21"/>
  <c r="BA41" i="21"/>
  <c r="BA43" i="21"/>
  <c r="BA45" i="21"/>
  <c r="BA47" i="21"/>
  <c r="BA49" i="21"/>
  <c r="BA51" i="21"/>
  <c r="BA53" i="21"/>
  <c r="BA38" i="21"/>
  <c r="BA54" i="21"/>
  <c r="AS33" i="21"/>
  <c r="AP34" i="21"/>
  <c r="AV34" i="21"/>
  <c r="AS35" i="21"/>
  <c r="AY35" i="21"/>
  <c r="AP36" i="21"/>
  <c r="AV36" i="21"/>
  <c r="BB36" i="21"/>
  <c r="AS37" i="21"/>
  <c r="AY37" i="21"/>
  <c r="AP38" i="21"/>
  <c r="AV38" i="21"/>
  <c r="AS39" i="21"/>
  <c r="AY39" i="21"/>
  <c r="AP40" i="21"/>
  <c r="AV40" i="21"/>
  <c r="AS41" i="21"/>
  <c r="AY41" i="21"/>
  <c r="AP42" i="21"/>
  <c r="AV42" i="21"/>
  <c r="AS43" i="21"/>
  <c r="AY43" i="21"/>
  <c r="AP44" i="21"/>
  <c r="AV44" i="21"/>
  <c r="AS45" i="21"/>
  <c r="AY45" i="21"/>
  <c r="AP46" i="21"/>
  <c r="BB46" i="21" s="1"/>
  <c r="AV46" i="21"/>
  <c r="AS47" i="21"/>
  <c r="AY47" i="21"/>
  <c r="AP48" i="21"/>
  <c r="AV48" i="21"/>
  <c r="AS49" i="21"/>
  <c r="AY49" i="21"/>
  <c r="AP50" i="21"/>
  <c r="AV50" i="21"/>
  <c r="BB50" i="21"/>
  <c r="AS51" i="21"/>
  <c r="AY51" i="21"/>
  <c r="AP52" i="21"/>
  <c r="AV52" i="21"/>
  <c r="AS53" i="21"/>
  <c r="AY53" i="21"/>
  <c r="AP54" i="21"/>
  <c r="AV54" i="21"/>
  <c r="BA34" i="21"/>
  <c r="AT20" i="21"/>
  <c r="BA20" i="21"/>
  <c r="BB20" i="21" s="1"/>
  <c r="BA23" i="21"/>
  <c r="BB23" i="21" s="1"/>
  <c r="AT22" i="21"/>
  <c r="BA22" i="21"/>
  <c r="BB22" i="21" s="1"/>
  <c r="AT16" i="21"/>
  <c r="BA16" i="21"/>
  <c r="BB16" i="21" s="1"/>
  <c r="AT12" i="21"/>
  <c r="BA12" i="21"/>
  <c r="BB12" i="21" s="1"/>
  <c r="AT8" i="21"/>
  <c r="BA8" i="21"/>
  <c r="BB8" i="21" s="1"/>
  <c r="BA25" i="21"/>
  <c r="BB25" i="21" s="1"/>
  <c r="AT24" i="21"/>
  <c r="BA24" i="21"/>
  <c r="BB24" i="21" s="1"/>
  <c r="BA27" i="21"/>
  <c r="BB27" i="21" s="1"/>
  <c r="AT26" i="21"/>
  <c r="BA26" i="21"/>
  <c r="BB26" i="21" s="1"/>
  <c r="BA17" i="21"/>
  <c r="BB17" i="21" s="1"/>
  <c r="BA13" i="21"/>
  <c r="BB13" i="21" s="1"/>
  <c r="BA9" i="21"/>
  <c r="AT28" i="21"/>
  <c r="BA28" i="21"/>
  <c r="BB28" i="21" s="1"/>
  <c r="AT18" i="21"/>
  <c r="BA18" i="21"/>
  <c r="BB18" i="21" s="1"/>
  <c r="AT14" i="21"/>
  <c r="BA14" i="21"/>
  <c r="BB14" i="21" s="1"/>
  <c r="AT10" i="21"/>
  <c r="BA10" i="21"/>
  <c r="BB10" i="21" s="1"/>
  <c r="AP25" i="21"/>
  <c r="AV23" i="21"/>
  <c r="AS20" i="21"/>
  <c r="BA19" i="21"/>
  <c r="BB19" i="21" s="1"/>
  <c r="AP17" i="21"/>
  <c r="AP13" i="21"/>
  <c r="AP9" i="21"/>
  <c r="BC53" i="21" l="1"/>
  <c r="BB53" i="21"/>
  <c r="BC41" i="21"/>
  <c r="BB41" i="21"/>
  <c r="BC52" i="21"/>
  <c r="BB52" i="21"/>
  <c r="BC51" i="21"/>
  <c r="BB51" i="21"/>
  <c r="BC39" i="21"/>
  <c r="BB39" i="21"/>
  <c r="BC48" i="21"/>
  <c r="BB48" i="21"/>
  <c r="BC49" i="21"/>
  <c r="BB49" i="21"/>
  <c r="BC37" i="21"/>
  <c r="BB37" i="21"/>
  <c r="BC44" i="21"/>
  <c r="BB44" i="21"/>
  <c r="BC47" i="21"/>
  <c r="BB47" i="21"/>
  <c r="BC35" i="21"/>
  <c r="BB35" i="21"/>
  <c r="BC42" i="21"/>
  <c r="BB42" i="21"/>
  <c r="BC54" i="21"/>
  <c r="BB54" i="21"/>
  <c r="BC45" i="21"/>
  <c r="BB45" i="21"/>
  <c r="BC33" i="21"/>
  <c r="BB33" i="21"/>
  <c r="BC40" i="21"/>
  <c r="BB40" i="21"/>
  <c r="BC34" i="21"/>
  <c r="BB34" i="21"/>
  <c r="BC38" i="21"/>
  <c r="BB38" i="21"/>
  <c r="BC43" i="21"/>
  <c r="BB43" i="21"/>
  <c r="BB9" i="21"/>
  <c r="B17" i="3" l="1"/>
  <c r="B16" i="3"/>
  <c r="B11" i="3"/>
  <c r="B10" i="3"/>
  <c r="B7" i="3"/>
</calcChain>
</file>

<file path=xl/sharedStrings.xml><?xml version="1.0" encoding="utf-8"?>
<sst xmlns="http://schemas.openxmlformats.org/spreadsheetml/2006/main" count="5334" uniqueCount="1973">
  <si>
    <t>#</t>
  </si>
  <si>
    <t>Study inclusion criteria</t>
  </si>
  <si>
    <t>Published in the English language</t>
  </si>
  <si>
    <t>Original, unique, complete and accessible research article, conference paper, or PhD thesis with clear study methodology</t>
  </si>
  <si>
    <t>Published between the years 2000 and 2020 (inclusive)</t>
  </si>
  <si>
    <t>Significantly concerns production of vegetable oil derived from oil palm, soybean, rapeseed and/or sunflower. Studies concerning use for biofuel production also included, providing data from relevant earlier stages of production were reported</t>
  </si>
  <si>
    <t>Concerns production in a relevant, commercially viable setting. Hypothetical, experimental or speculative production systems are not included</t>
  </si>
  <si>
    <t>Concerns sustainability in the context of greenhouse gas emissions</t>
  </si>
  <si>
    <t>Uses Life Cycle Assessment or similar methodology</t>
  </si>
  <si>
    <r>
      <t>Contains life cycle input data relevant to our system boundaries (</t>
    </r>
    <r>
      <rPr>
        <b/>
        <sz val="10"/>
        <color theme="1"/>
        <rFont val="Arial"/>
        <family val="2"/>
      </rPr>
      <t>Figure 2</t>
    </r>
    <r>
      <rPr>
        <sz val="10"/>
        <color theme="1"/>
        <rFont val="Arial"/>
        <family val="2"/>
      </rPr>
      <t>), sufficient to calculate associated greenhouse gas emissions</t>
    </r>
  </si>
  <si>
    <t>Presents data in terms of our functional units, or enables recalculation using reported data</t>
  </si>
  <si>
    <t>Crop</t>
  </si>
  <si>
    <t>Total sources</t>
  </si>
  <si>
    <t>Sources in analysis</t>
  </si>
  <si>
    <t>Records in analysis</t>
  </si>
  <si>
    <t>Systems studied</t>
  </si>
  <si>
    <t>Countries represented</t>
  </si>
  <si>
    <t>Producers represented</t>
  </si>
  <si>
    <t>World production represented (%)</t>
  </si>
  <si>
    <t>Oil Palm</t>
  </si>
  <si>
    <t>Soybean</t>
  </si>
  <si>
    <t>Rapeseed</t>
  </si>
  <si>
    <t>Sunflower</t>
  </si>
  <si>
    <t>Percentage world vegetable oil represented:</t>
  </si>
  <si>
    <t>$/tonne</t>
  </si>
  <si>
    <t>Palm oil</t>
  </si>
  <si>
    <t>Palm Kernal oil</t>
  </si>
  <si>
    <t>Palm Kernal meal</t>
  </si>
  <si>
    <t>Assumed approx. 10% of palm kernal oil price</t>
  </si>
  <si>
    <t>Palm fatty acids</t>
  </si>
  <si>
    <t>Soybean oil</t>
  </si>
  <si>
    <t>Soybean meal</t>
  </si>
  <si>
    <t>Rapeseed oil</t>
  </si>
  <si>
    <t>Rapeseed meal</t>
  </si>
  <si>
    <t>Sunflower oil</t>
  </si>
  <si>
    <t>Sunflower meal</t>
  </si>
  <si>
    <t>Unit</t>
  </si>
  <si>
    <t>Price</t>
  </si>
  <si>
    <t>Product</t>
  </si>
  <si>
    <t>Source</t>
  </si>
  <si>
    <t>The World Bank. "Pink Sheet" Data Monthly prices (Oct 2018 - Sep 2019): Markit Group Limited (formerly IHS Markit Agribusiness UK Ltd); Bloomberg; ISTA Mielke GmbH, Oil World; US Department of Agriculture; World Bank. https://www.worldbank.org/en/research/commodity-markets.</t>
  </si>
  <si>
    <t>Schneider L, Finkbeiner M. 2013. Life Cycle Assessment of EU Oilseed Crushing and Vegetable Oil Refining. FEDIOL. May 2013. https://www.fediol.eu/data/1521124882Full%20FEDIOL%20LCA%20report_05062013_CR%20statement.pdf</t>
  </si>
  <si>
    <t>USDA. Oilseeds: World Markets and Trade. October 2020. https://www.fas.usda.gov/data/oilseeds-world-markets-and-trade: United States Department of Agriculture Foreign Agricultural Service; 2020. Oct 2018 - Sep 2019 average data used.</t>
  </si>
  <si>
    <t>Search term</t>
  </si>
  <si>
    <t>Web of Science (all databases)</t>
  </si>
  <si>
    <t>PubMed</t>
  </si>
  <si>
    <t>Wiley Online Library Titles</t>
  </si>
  <si>
    <t>Wiley Online Library Abstracts</t>
  </si>
  <si>
    <t>Wiley Online Library Key Words</t>
  </si>
  <si>
    <t>(("palm" OR "Elaeis guineensis") ("life cycle assessment" OR "life cycle analysis" OR "lca" OR "greenhouse gas emissions" OR "greenhouse emissions" OR "carbon footprint" OR "sequestration" OR "nutrient loss") ("oil" OR "biodiesel" OR "biofuel"))</t>
  </si>
  <si>
    <t>(("soy" OR "soya" OR "soybean" OR "soyabean" OR "glycine max") ("life cycle assessment" OR "life cycle analysis" OR "lca" OR "greenhouse gas emissions" OR "greenhouse emissions" OR "carbon footprint" OR "sequestration" OR "nutrient loss") ("oil" OR "biodiesel" OR "biofuel"))</t>
  </si>
  <si>
    <t>(("rapeseed" OR "canola" OR "rape" OR "oilseed rape" OR "brassica") ("life cycle assessment" OR "life cycle analysis" OR "lca" OR "greenhouse gas emissions" OR "greenhouse emissions" OR "carbon footprint" OR "sequestration" OR "nutrient loss") ("oil" OR "biodiesel" OR "biofuel"))</t>
  </si>
  <si>
    <t>(("sunflower" OR "helianthus") ("life cycle assessment" OR "life cycle analysis" OR "lca" OR "greenhouse gas emissions" OR "greenhouse emissions" OR "carbon footprint" OR "sequestration" OR "nutrient loss") ("oil" OR "biodiesel" OR "biofuel"))</t>
  </si>
  <si>
    <t>Date accessed:</t>
  </si>
  <si>
    <t>Scopus search terms (due to limited-character search field):</t>
  </si>
  <si>
    <t>Hits</t>
  </si>
  <si>
    <t>Date Accessed</t>
  </si>
  <si>
    <t>(("soy" OR "soybean" OR "glycine max") ("life cycle assessment" OR "life cycle analysis" OR "lca" OR "greenhouse gas emissions" OR "greenhouse emissions" OR "carbon footprint" OR "sequestration" OR "nutrient loss") ("oil" OR "biodiesel" OR "biofuel"))</t>
  </si>
  <si>
    <t>(("soya" OR "soyabean") ("life cycle assessment" OR "life cycle analysis" OR "lca" OR "greenhouse gas emissions" OR "greenhouse emissions" OR "carbon footprint" OR "sequestration" OR "nutrient loss") ("oil" OR "biodiesel" OR "biofuel"))</t>
  </si>
  <si>
    <t>(("rapeseed" OR "canola" OR "brassica") ("life cycle assessment" OR "life cycle analysis" OR "lca" OR "greenhouse gas emissions" OR "greenhouse emissions" OR "carbon footprint" OR "sequestration" OR "nutrient loss") ("oil" OR "biodiesel" OR "biofuel"))</t>
  </si>
  <si>
    <t>(("rape" OR "oilseed rape") ("life cycle assessment" OR "life cycle analysis" OR "lca" OR "greenhouse gas emissions" OR "greenhouse emissions" OR "carbon footprint" OR "sequestration" OR "nutrient loss") ("oil" OR "biodiesel" OR "biofuel"))</t>
  </si>
  <si>
    <t>PMC searches (to only search title, abstract and key words):</t>
  </si>
  <si>
    <t>PMC hits</t>
  </si>
  <si>
    <t>("palm"[Title] OR "palm"[Abstract] OR "palm"[Body - Key Terms] OR "Elaeis guineensis"[Title] OR "Elaeis guineensis"[Abstract] OR "Elaeis guineensis"[Body - Key Terms]) AND ("life cycle assessment"[Title] OR "life cycle assessment"[Abstract] OR "life cycle assessment"[Body - Key Terms] OR "life cycle analysis"[Abstract] OR "life cycle analysis"[Title] OR "life cycle analysis"[Body - Key Terms] OR "lca"[Title] OR "lca"[Abstract] OR "lca"[Body - Key Terms] OR "greenhouse gas emissions"[Title] OR "greenhouse gas emissions"[Abstract] OR "greenhouse gas emissions"[Body - Key Terms] OR "greenhouse emissions"[Title] OR "greenhouse emissions"[Abstract] OR "greenhouse emissions"[Body - Key Terms] OR "carbon footprint"[Title] OR "carbon footprint"[Abstract] OR "carbon footprint"[Body - Key Terms] OR "sequestration"[Title] OR "sequestration"[Abstract] OR "sequestration"[Body - Key Terms] OR "nutrient loss"[Title] OR "nutrient loss"[Abstract] OR "nutrient loss"[Body - Key Terms]) AND ("oil"[Title] OR "oil"[Abstract] OR "oil"[Body - Key Terms] OR "biodiesel"[Title] OR "biodiesel"[Abstract] OR "biodiesel"[Body - Key Terms] OR "biofuel"[Title] OR "biofuel"[Abstract] OR "biofuel"[Body - Key Terms])</t>
  </si>
  <si>
    <t>("soy"[Title] OR "soy"[Abstract] OR "soy"[Body - Key Terms] OR "soya"[Title] OR "soya"[Abstract] OR "soya"[Body - Key Terms] OR "soybean"[Title] OR "soybean"[Abstract] OR "soybean"[Body - Key Terms] OR "Glycine max"[Title] OR "Glycine max"[Abstract] OR "Glycine max"[Body - Key Terms]) AND ("life cycle assessment"[Title] OR "life cycle assessment"[Abstract] OR "life cycle assessment"[Body - Key Terms] OR "life cycle analysis"[Abstract] OR "life cycle analysis"[Title] OR "life cycle analysis"[Body - Key Terms] OR "lca"[Title] OR "lca"[Abstract] OR "lca"[Body - Key Terms] OR "greenhouse gas emissions"[Title] OR "greenhouse gas emissions"[Abstract] OR "greenhouse gas emissions"[Body - Key Terms] OR "greenhouse emissions"[Title] OR "greenhouse emissions"[Abstract] OR "greenhouse emissions"[Body - Key Terms] OR "carbon footprint"[Title] OR "carbon footprint"[Abstract] OR "carbon footprint"[Body - Key Terms] OR "sequestration"[Title] OR "sequestration"[Abstract] OR "sequestration"[Body - Key Terms] OR "nutrient loss"[Title] OR "nutrient loss"[Abstract] OR "nutrient loss"[Body - Key Terms]) AND ("oil"[Title] OR "oil"[Abstract] OR "oil"[Body - Key Terms] OR "biodiesel"[Title] OR "biodiesel"[Abstract] OR "biodiesel"[Body - Key Terms] OR "biofuel"[Title] OR "biofuel"[Abstract] OR "biofuel"[Body - Key Terms])</t>
  </si>
  <si>
    <t>("rapeseed"[Title] OR "rapeseed"[Abstract] OR "rapeseed"[Body - Key Terms] OR "canola"[Title] OR "canola"[Abstract] OR "canola"[Body - Key Terms] OR "rape"[Title] OR "rape"[Abstract] OR "rape"[Body - Key Terms] OR "oilseed rape"[Title] OR "oilseed rape"[Abstract] OR "oilseed rape"[Body - Key Terms] OR "Brassica"[Title] OR "Brassica"[Abstract] OR "Brassica"[Body - Key Terms]) AND ("life cycle assessment"[Title] OR "life cycle assessment"[Abstract] OR "life cycle assessment"[Body - Key Terms] OR "life cycle analysis"[Abstract] OR "life cycle analysis"[Title] OR "life cycle analysis"[Body - Key Terms] OR "lca"[Title] OR "lca"[Abstract] OR "lca"[Body - Key Terms] OR "greenhouse gas emissions"[Title] OR "greenhouse gas emissions"[Abstract] OR "greenhouse gas emissions"[Body - Key Terms] OR "greenhouse emissions"[Title] OR "greenhouse emissions"[Abstract] OR "greenhouse emissions"[Body - Key Terms] OR "carbon footprint"[Title] OR "carbon footprint"[Abstract] OR "carbon footprint"[Body - Key Terms] OR "sequestration"[Title] OR "sequestration"[Abstract] OR "sequestration"[Body - Key Terms] OR "nutrient loss"[Title] OR "nutrient loss"[Abstract] OR "nutrient loss"[Body - Key Terms]) AND ("oil"[Title] OR "oil"[Abstract] OR "oil"[Body - Key Terms] OR "biodiesel"[Title] OR "biodiesel"[Abstract] OR "biodiesel"[Body - Key Terms] OR "biofuel"[Title] OR "biofuel"[Abstract] OR "biofuel"[Body - Key Terms])</t>
  </si>
  <si>
    <t>("sunflower"[Title] OR "sunflower"[Abstract] OR "sunflower"[Body - Key Terms] OR "helianthus"[Title] OR "helianthus"[Abstract] OR "helianthus"[Body - Key Terms]) AND ("life cycle assessment"[Title] OR "life cycle assessment"[Abstract] OR "life cycle assessment"[Body - Key Terms] OR "life cycle analysis"[Abstract] OR "life cycle analysis"[Title] OR "life cycle analysis"[Body - Key Terms] OR "lca"[Title] OR "lca"[Abstract] OR "lca"[Body - Key Terms] OR "greenhouse gas emissions"[Title] OR "greenhouse gas emissions"[Abstract] OR "greenhouse gas emissions"[Body - Key Terms] OR "greenhouse emissions"[Title] OR "greenhouse emissions"[Abstract] OR "greenhouse emissions"[Body - Key Terms] OR "carbon footprint"[Title] OR "carbon footprint"[Abstract] OR "carbon footprint"[Body - Key Terms] OR "sequestration"[Title] OR "sequestration"[Abstract] OR "sequestration"[Body - Key Terms] OR "nutrient loss"[Title] OR "nutrient loss"[Abstract] OR "nutrient loss"[Body - Key Terms]) AND ("oil"[Title] OR "oil"[Abstract] OR "oil"[Body - Key Terms] OR "biodiesel"[Title] OR "biodiesel"[Abstract] OR "biodiesel"[Body - Key Terms] OR "biofuel"[Title] OR "biofuel"[Abstract] OR "biofuel"[Body - Key Terms])</t>
  </si>
  <si>
    <t>SpringerLink searches in title only: [added to new libraries to remove duplicates first]</t>
  </si>
  <si>
    <t>Springer Link Hits</t>
  </si>
  <si>
    <t>palm AND "oil" AND ("life cycle assessment" OR "life cycle analysis" OR "LCA" OR "greenhouse gas emissions" OR "greenhouse emissions" OR "carbon footprint" OR "sequestration" OR "nutrient loss")</t>
  </si>
  <si>
    <t>"elaeis guineensis" AND "oil" AND ("life cycle assessment" OR "life cycle analysis" OR "LCA" OR "greenhouse gas emissions" OR "greenhouse emissions" OR "carbon footprint" OR "sequestration" OR "nutrient loss")</t>
  </si>
  <si>
    <t>"soy" AND "oil" AND ("life cycle assessment" OR "life cycle analysis" OR "LCA" OR "greenhouse gas emissions" OR "greenhouse emissions" OR "carbon footprint" OR "sequestration" OR "nutrient loss")</t>
  </si>
  <si>
    <t>"soya" AND "oil" AND ("life cycle assessment" OR "life cycle analysis" OR "LCA" OR "greenhouse gas emissions" OR "greenhouse emissions" OR "carbon footprint" OR "sequestration" OR "nutrient loss")</t>
  </si>
  <si>
    <t>"soybean" AND "oil" AND ("life cycle assessment" OR "life cycle analysis" OR "LCA" OR "greenhouse gas emissions" OR "greenhouse emissions" OR "carbon footprint" OR "sequestration" OR "nutrient loss")</t>
  </si>
  <si>
    <t>"soyabean" AND "oil" AND ("life cycle assessment" OR "life cycle analysis" OR "LCA" OR "greenhouse gas emissions" OR "greenhouse emissions" OR "carbon footprint" OR "sequestration" OR "nutrient loss")</t>
  </si>
  <si>
    <t>"glycine max" AND "oil" AND ("life cycle assessment" OR "life cycle analysis" OR "LCA" OR "greenhouse gas emissions" OR "greenhouse emissions" OR "carbon footprint" OR "sequestration" OR "nutrient loss")</t>
  </si>
  <si>
    <t>"brassica" AND "oil" AND ("life cycle assessment" OR "life cycle analysis" OR "LCA" OR "greenhouse gas emissions" OR "greenhouse emissions" OR "carbon footprint" OR "sequestration" OR "nutrient loss")</t>
  </si>
  <si>
    <t>"rapeseed" AND "oil" AND ("life cycle assessment" OR "life cycle analysis" OR "LCA" OR "greenhouse gas emissions" OR "greenhouse emissions" OR "carbon footprint" OR "sequestration" OR "nutrient loss")</t>
  </si>
  <si>
    <t>"canola" AND "oil" AND ("life cycle assessment" OR "life cycle analysis" OR "LCA" OR "greenhouse gas emissions" OR "greenhouse emissions" OR "carbon footprint" OR "sequestration" OR "nutrient loss")</t>
  </si>
  <si>
    <t>"oilseed rape" AND "oil" AND ("life cycle assessment" OR "life cycle analysis" OR "LCA" OR "greenhouse gas emissions" OR "greenhouse emissions" OR "carbon footprint" OR "sequestration" OR "nutrient loss")</t>
  </si>
  <si>
    <t>"rape" AND "oil" AND ("life cycle assessment" OR "life cycle analysis" OR "LCA" OR "greenhouse gas emissions" OR "greenhouse emissions" OR "carbon footprint" OR "sequestration" OR "nutrient loss")</t>
  </si>
  <si>
    <t>sunflower AND "oil" AND ("life cycle assessment" OR "life cycle analysis" OR "LCA" OR "greenhouse gas emissions" OR "greenhouse emissions" OR "carbon footprint" OR "sequestration" OR "nutrient loss")</t>
  </si>
  <si>
    <t>helianthus AND "oil" AND ("life cycle assessment" OR "life cycle analysis" OR "LCA" OR "greenhouse gas emissions" OR "greenhouse emissions" OR "carbon footprint" OR "sequestration" OR "nutrient loss")</t>
  </si>
  <si>
    <t>JSTOR Searches - Title</t>
  </si>
  <si>
    <t>JSTOR Hits</t>
  </si>
  <si>
    <t>("palm" OR "Elaeis guineensis") ("life cycle assessment" OR "life cycle analysis" OR "lca" OR "greenhouse gas emissions" OR "greenhouse emissions" OR "carbon footprint" OR "sequestration" OR "nutrient loss")</t>
  </si>
  <si>
    <t>("soy" OR "soya" OR "soybean" OR "soyabean" OR "glycine max") ("life cycle assessment" OR "life cycle analysis" OR "lca" OR "greenhouse gas emissions" OR "greenhouse emissions" OR "carbon footprint" OR "sequestration" OR "nutrient loss")</t>
  </si>
  <si>
    <t>("rapeseed" OR "canola" OR "rape" OR "oilseed rape" OR "brassica") ("life cycle assessment" OR "life cycle analysis" OR "lca" OR "greenhouse gas emissions" OR "greenhouse emissions" OR "carbon footprint" OR "sequestration" OR "nutrient loss")</t>
  </si>
  <si>
    <t>("sunflower" OR "helianthus") ("life cycle assessment" OR "life cycle analysis" OR "lca" OR "greenhouse gas emissions" OR "greenhouse emissions" OR "carbon footprint" OR "sequestration" OR "nutrient loss")</t>
  </si>
  <si>
    <t>JSTOR Searches - Abstract</t>
  </si>
  <si>
    <t>Searching Web of Science specifically in INTERNATIONAL JOURNAL OF LIFE CYCLE ASSESSMENT</t>
  </si>
  <si>
    <t>Hits:</t>
  </si>
  <si>
    <t>palm OR "Elaeis guineensis"</t>
  </si>
  <si>
    <t>"soy" OR "soya" OR "soybean" OR "soyabean" OR "glycine max"</t>
  </si>
  <si>
    <t>"rapeseed" OR "canola" OR "rape" OR "oilseed rape" OR "brassica"</t>
  </si>
  <si>
    <t>"sunflower" OR "helianthus"</t>
  </si>
  <si>
    <t>ScienceDirect search terms (title, abstract, keywords) [added to new libraries to remove duplicates first]</t>
  </si>
  <si>
    <t>ScienceDirect Hits</t>
  </si>
  <si>
    <t>(("palm" OR "Elaeis guineensis") ("life cycle assessment" OR "life cycle analysis" OR "lca" OR "greenhouse gas emissions") ("oil" OR "biodiesel" OR "biofuel"))</t>
  </si>
  <si>
    <t>(("palm" OR "Elaeis guineensis") ("greenhouse emissions" OR "carbon footprint" OR "sequestration" OR "nutrient loss") ("oil" OR "biodiesel" OR "biofuel"))</t>
  </si>
  <si>
    <t>(("soy" OR "soya" OR "soybean" OR "soyabean" OR "glycine max") ("life cycle assessment" OR "life cycle analysis" OR "lca") ("oil" OR "biodiesel" OR "biofuel"))</t>
  </si>
  <si>
    <t>(("soy" OR "soybean" OR "glycine max") ( "greenhouse gas emissions" OR "greenhouse emissions" OR "carbon footprint" OR "sequestration" OR "nutrient loss") ("oil" OR "biodiesel" OR "biofuel"))</t>
  </si>
  <si>
    <t>(("soya" OR "soyabean") ( "greenhouse gas emissions" OR "greenhouse emissions" OR "carbon footprint" OR "sequestration" OR "nutrient loss") ("oil" OR "biodiesel" OR "biofuel"))</t>
  </si>
  <si>
    <t>(("rapeseed" OR "canola" OR "rape" OR "oilseed rape" OR "brassica") ("life cycle assessment" OR "life cycle analysis" OR "lca") ("oil" OR "biodiesel" OR "biofuel"))</t>
  </si>
  <si>
    <t>(("rapeseed" OR "canola" OR "brassica") ("greenhouse gas emissions" OR "greenhouse emissions" OR "carbon footprint" OR "sequestration" OR "nutrient loss") ("oil" OR "biodiesel" OR "biofuel"))</t>
  </si>
  <si>
    <t>(("rape" OR "oilseed rape") ("greenhouse gas emissions" OR "greenhouse emissions" OR "carbon footprint" OR "sequestration" OR "nutrient loss") ("oil" OR "biodiesel" OR "biofuel"))</t>
  </si>
  <si>
    <t>(("sunflower" OR "helianthus") ("life cycle assessment" OR "life cycle analysis" OR "lca") ("oil" OR "biodiesel" OR "biofuel"))</t>
  </si>
  <si>
    <t>(("sunflower" OR "helianthus") ("greenhouse gas emissions" OR "greenhouse emissions" OR "carbon footprint" OR "sequestration" OR "nutrient loss") ("oil" OR "biodiesel" OR "biofuel"))</t>
  </si>
  <si>
    <t>Palm</t>
  </si>
  <si>
    <t>Soy</t>
  </si>
  <si>
    <t>Diesel (kg life)</t>
  </si>
  <si>
    <t>Electricity (MJ life)</t>
  </si>
  <si>
    <t>Lubricants (kg life)</t>
  </si>
  <si>
    <t>Synthetic N (kg life)</t>
  </si>
  <si>
    <t>Urea N (kg life)</t>
  </si>
  <si>
    <t>N from manure (kg life)</t>
  </si>
  <si>
    <t>P2O5 (kg life)</t>
  </si>
  <si>
    <t>K2O (kg life)</t>
  </si>
  <si>
    <t>Lime (kg life)</t>
  </si>
  <si>
    <t>MgO/MgSO4 (kg life)</t>
  </si>
  <si>
    <t>Pesticide (kg life)</t>
  </si>
  <si>
    <t>Herbicides (kg life)</t>
  </si>
  <si>
    <t>Fungicides (kg life)</t>
  </si>
  <si>
    <t>Insecticides (kg life)</t>
  </si>
  <si>
    <t>Rodenticide (kg life)</t>
  </si>
  <si>
    <t>tkm to mill (life)</t>
  </si>
  <si>
    <t>tkm</t>
  </si>
  <si>
    <t>tkm to refinery (life)</t>
  </si>
  <si>
    <t>Steel for pressing machinery (kg life)</t>
  </si>
  <si>
    <t>Diesel for processing (kg life)</t>
  </si>
  <si>
    <t>Sodium hydroxide (kg life)</t>
  </si>
  <si>
    <t>Phosphoric acid (kg life)</t>
  </si>
  <si>
    <t>Bentonite (kg life)</t>
  </si>
  <si>
    <t>Kaolin (kg life)</t>
  </si>
  <si>
    <t>POME produced (kg life)</t>
  </si>
  <si>
    <t>Cultivation diesel (kg)</t>
  </si>
  <si>
    <t>Natural gas (kg)</t>
  </si>
  <si>
    <t>Seeds for planting (kg)</t>
  </si>
  <si>
    <t>N in residue (kg)</t>
  </si>
  <si>
    <t>Manure (solid; kg)</t>
  </si>
  <si>
    <t>SO3 (kg)</t>
  </si>
  <si>
    <t>Propane (kg)</t>
  </si>
  <si>
    <t>Cultivation electricity (MJ)</t>
  </si>
  <si>
    <t>Cultivation natural gas (kg)</t>
  </si>
  <si>
    <t>Cultivation lubricants (kg)</t>
  </si>
  <si>
    <t>Steel for agricultural machinery (kg)</t>
  </si>
  <si>
    <t>Synthetic N (kg)</t>
  </si>
  <si>
    <t>Urea N (kg)</t>
  </si>
  <si>
    <t>N from manure (kg)</t>
  </si>
  <si>
    <t>P2O5 (kg)</t>
  </si>
  <si>
    <t>K2O (kg)</t>
  </si>
  <si>
    <t>Lime (kg)</t>
  </si>
  <si>
    <t>MgO/MgSO4 (kg)</t>
  </si>
  <si>
    <t>Boric acid (kg)</t>
  </si>
  <si>
    <t>Fertiliser, unspecified (kg)</t>
  </si>
  <si>
    <t>Pesticide (kg)</t>
  </si>
  <si>
    <t>Herbicides (kg)</t>
  </si>
  <si>
    <t>Fungicides (kg)</t>
  </si>
  <si>
    <t>Insecticides (kg)</t>
  </si>
  <si>
    <t>Seed drying electricity (MJ)</t>
  </si>
  <si>
    <t>Seed drying diesel (kg)</t>
  </si>
  <si>
    <t>Seed drying fuel oil (kg)</t>
  </si>
  <si>
    <t>Biomass for combustion (kg)</t>
  </si>
  <si>
    <t>tkm to mill</t>
  </si>
  <si>
    <t>tkm to refinery</t>
  </si>
  <si>
    <t>Steel for processing machinery (kg)</t>
  </si>
  <si>
    <t>Processing electricity from grid (MJ)</t>
  </si>
  <si>
    <t>Processing diesel (kg)</t>
  </si>
  <si>
    <t>Processing natural gas (kg)</t>
  </si>
  <si>
    <t>Processing light fuel oil (kg)</t>
  </si>
  <si>
    <t>Processing crude oil (kg)</t>
  </si>
  <si>
    <t>Hexane (kg)</t>
  </si>
  <si>
    <t>Sodium hydroxide (kg)</t>
  </si>
  <si>
    <t>Sulphuric acid (kg)</t>
  </si>
  <si>
    <t>Phosphoric acid (kg)</t>
  </si>
  <si>
    <t>Ammonium nitrate (kg)</t>
  </si>
  <si>
    <t>Citric acid (kg)</t>
  </si>
  <si>
    <t>Bentonite (kg)</t>
  </si>
  <si>
    <t>Kaolin (kg)</t>
  </si>
  <si>
    <t>Steam (MJ)</t>
  </si>
  <si>
    <t>POME produced (kg)</t>
  </si>
  <si>
    <t>POME processing diesel (kg)</t>
  </si>
  <si>
    <t>POME processing lubricants (kg)</t>
  </si>
  <si>
    <t>POME processing electricity (MJ)</t>
  </si>
  <si>
    <t>Assuming 23% cull rate</t>
  </si>
  <si>
    <t>Site prep</t>
  </si>
  <si>
    <t>Year 1 (assumes culls already taken place)</t>
  </si>
  <si>
    <t>Year 2-3</t>
  </si>
  <si>
    <t>Year 4 to end-of-life</t>
  </si>
  <si>
    <t>Transport</t>
  </si>
  <si>
    <t>Mill/refinery</t>
  </si>
  <si>
    <t>POME</t>
  </si>
  <si>
    <t>POME treatment</t>
  </si>
  <si>
    <t>System</t>
  </si>
  <si>
    <t>Description</t>
  </si>
  <si>
    <t>Palms per ha</t>
  </si>
  <si>
    <t>FFB Yield (kg ha-1 yr-1)</t>
  </si>
  <si>
    <t>FFB Life yield (kg ha-1)</t>
  </si>
  <si>
    <t>CPO recovery (%)</t>
  </si>
  <si>
    <t>Life CPO (kg ha-1)</t>
  </si>
  <si>
    <t>Life RPO (kg ha-1)</t>
  </si>
  <si>
    <t>RPKO life (kg ha-1)</t>
  </si>
  <si>
    <t>Total oil life (kg ha-1)</t>
  </si>
  <si>
    <t>Diesel (kg ha-1 life)</t>
  </si>
  <si>
    <t>Electicity (MJ life)</t>
  </si>
  <si>
    <t>PVC pipe (kg life)</t>
  </si>
  <si>
    <t>Polybag (kg life)</t>
  </si>
  <si>
    <t>Unspecified fertiliser (kg life)</t>
  </si>
  <si>
    <t>tkm life</t>
  </si>
  <si>
    <t>Corrugated box (kg life)</t>
  </si>
  <si>
    <t>MgO (kg life)</t>
  </si>
  <si>
    <t>Dolomite (kg life)</t>
  </si>
  <si>
    <t>Total life (kg-CO2e ha-1)</t>
  </si>
  <si>
    <t>Total ag (kg-CO2e ha-1)</t>
  </si>
  <si>
    <t>POME (kg-CO2e ha-1)</t>
  </si>
  <si>
    <t>Transport (kg CO2e ha-1)</t>
  </si>
  <si>
    <t>Total per kg RPO (kg-CO2e)</t>
  </si>
  <si>
    <t>Ag per kg RPO (kg CO2e)</t>
  </si>
  <si>
    <t>Transport per kg RPO (kg CO2e)</t>
  </si>
  <si>
    <t>Processing per kg RPO (kg CO2e)</t>
  </si>
  <si>
    <t>POME per kg RPO (kg CO2e)</t>
  </si>
  <si>
    <t>SE Asia, Industrial, Mineral, Methane released</t>
  </si>
  <si>
    <t>SE Asia, Industrial, Mineral, Methane captured</t>
  </si>
  <si>
    <t>SE Asia, Industrial, Peat, Methane released</t>
  </si>
  <si>
    <t>SE Asia, Industrial, Peat, Methane captured</t>
  </si>
  <si>
    <t>SE Asia, Smallhold, Mineral, Methane released</t>
  </si>
  <si>
    <t>SE Asia, Smallhold, Mineral, Methane captured</t>
  </si>
  <si>
    <t>SE Asia, Smallhold, Peat, Methane released</t>
  </si>
  <si>
    <t>SE Asia, Smallhold, Peat, Methane captured</t>
  </si>
  <si>
    <t>Africa, Industrial, Ferralsols, Methane released</t>
  </si>
  <si>
    <t>Africa, Industrial, Ferralsols, Methane captured</t>
  </si>
  <si>
    <t>S America, Industrial, Rainforest, Methane released</t>
  </si>
  <si>
    <t>S America, Industrial, Rainforest, Methane captured</t>
  </si>
  <si>
    <t>Metadata</t>
  </si>
  <si>
    <t>Number of seedlings per ha</t>
  </si>
  <si>
    <t>Plantation lifetime (years)</t>
  </si>
  <si>
    <t>Non-productive period (years)</t>
  </si>
  <si>
    <t>Useful lifetime (years)</t>
  </si>
  <si>
    <t>CPO = crude palm oil; RPO = refined palm oil; RPKO = refined palm kernal oil</t>
  </si>
  <si>
    <t>RPKO % of FFB</t>
  </si>
  <si>
    <t>Seedling production</t>
  </si>
  <si>
    <t>Region electricity emission factor (kg CO2e MJ-1)</t>
  </si>
  <si>
    <t>K2O (kg ilfe)</t>
  </si>
  <si>
    <t>Boric acid (kg life)</t>
  </si>
  <si>
    <t>Cultivation - year 4 to end-of-life</t>
  </si>
  <si>
    <t>Steel (kg life)</t>
  </si>
  <si>
    <t>Fertiliser, unspecified (kg life)</t>
  </si>
  <si>
    <t>Processing light fuel oil (kg life)</t>
  </si>
  <si>
    <t>Electricity from grid (MJ life)</t>
  </si>
  <si>
    <t>Diesel</t>
  </si>
  <si>
    <t>Electricity</t>
  </si>
  <si>
    <t xml:space="preserve">PVC pipe </t>
  </si>
  <si>
    <t xml:space="preserve">Polybag </t>
  </si>
  <si>
    <t xml:space="preserve">Synthetic N </t>
  </si>
  <si>
    <t xml:space="preserve">P2O5 </t>
  </si>
  <si>
    <t xml:space="preserve">K2O </t>
  </si>
  <si>
    <t xml:space="preserve">Unspecified fertiliser </t>
  </si>
  <si>
    <t xml:space="preserve">Lime </t>
  </si>
  <si>
    <t xml:space="preserve">Pesticide </t>
  </si>
  <si>
    <t xml:space="preserve">Herbicides </t>
  </si>
  <si>
    <t xml:space="preserve">Fungicides </t>
  </si>
  <si>
    <t xml:space="preserve">Insecticides </t>
  </si>
  <si>
    <t xml:space="preserve">Corrugated box </t>
  </si>
  <si>
    <t>Non-allocated emissions:</t>
  </si>
  <si>
    <t>Allocated emissions:</t>
  </si>
  <si>
    <t>Synthetic N</t>
  </si>
  <si>
    <t xml:space="preserve">MgO </t>
  </si>
  <si>
    <t xml:space="preserve">Dolomite </t>
  </si>
  <si>
    <t xml:space="preserve">Diesel </t>
  </si>
  <si>
    <t xml:space="preserve">Urea </t>
  </si>
  <si>
    <t xml:space="preserve">Borate </t>
  </si>
  <si>
    <t xml:space="preserve">Rodenticide </t>
  </si>
  <si>
    <t xml:space="preserve">Lubricants </t>
  </si>
  <si>
    <t xml:space="preserve">Urea N </t>
  </si>
  <si>
    <t>P2O5</t>
  </si>
  <si>
    <t>K2O</t>
  </si>
  <si>
    <t>MgO/MgSO4</t>
  </si>
  <si>
    <t>Steel</t>
  </si>
  <si>
    <t>N from manure</t>
  </si>
  <si>
    <t>Lime</t>
  </si>
  <si>
    <t>Borate</t>
  </si>
  <si>
    <t xml:space="preserve">NPK 15-15-15 </t>
  </si>
  <si>
    <t>Electricity from grid</t>
  </si>
  <si>
    <t>Steel for pressing machinery</t>
  </si>
  <si>
    <t>Diesel for processing</t>
  </si>
  <si>
    <t>Processing light fuel oil</t>
  </si>
  <si>
    <t>Sodium hydroxide</t>
  </si>
  <si>
    <t>Phosphoric acid</t>
  </si>
  <si>
    <t>Bentonite</t>
  </si>
  <si>
    <t>Kaolin</t>
  </si>
  <si>
    <t>POME produced</t>
  </si>
  <si>
    <t>Lubricants</t>
  </si>
  <si>
    <t>Emissions (kg CO2e per kg oil)</t>
  </si>
  <si>
    <t>EMISSIONS (kg CO2e life)</t>
  </si>
  <si>
    <t>Processing (kg CO2e ha-1)</t>
  </si>
  <si>
    <t>Manure inputs</t>
  </si>
  <si>
    <t>FFB yield (kg ha-1)</t>
  </si>
  <si>
    <t>Oil yield (kg ha-1)</t>
  </si>
  <si>
    <t>Climate</t>
  </si>
  <si>
    <t>Soil</t>
  </si>
  <si>
    <t>Soil C (tC ha-1)</t>
  </si>
  <si>
    <t>Previous LU</t>
  </si>
  <si>
    <t>Stock LU factor</t>
  </si>
  <si>
    <t>New LU</t>
  </si>
  <si>
    <t>New LU factor</t>
  </si>
  <si>
    <t>Old biomass</t>
  </si>
  <si>
    <t>Old biomass (tC ha-1)</t>
  </si>
  <si>
    <t>New biomass (tC ha-1)</t>
  </si>
  <si>
    <t>Total C change (tCO2e ha-1)</t>
  </si>
  <si>
    <t>Plus each yr for organic</t>
  </si>
  <si>
    <t>Direction</t>
  </si>
  <si>
    <t>Over 20 yrs</t>
  </si>
  <si>
    <t>Over 100 yrs</t>
  </si>
  <si>
    <t>Total</t>
  </si>
  <si>
    <t>Tropical, wet</t>
  </si>
  <si>
    <t>Low activity clay</t>
  </si>
  <si>
    <t>Native</t>
  </si>
  <si>
    <t>Trop wet/moist,perennial, red. till, high input</t>
  </si>
  <si>
    <t>trop rainforest (&gt;30%)</t>
  </si>
  <si>
    <t>loss</t>
  </si>
  <si>
    <t>Low activity clay, organic</t>
  </si>
  <si>
    <t>20 per year</t>
  </si>
  <si>
    <t>Trop wet/moist,perennial, red. till, med input</t>
  </si>
  <si>
    <t>1.15 (N/A)</t>
  </si>
  <si>
    <t>Africa, Industrial, Methane released</t>
  </si>
  <si>
    <t>Africa, Industrial, Methane captured</t>
  </si>
  <si>
    <t>Trop wet/moist,perennial, red. till, high input + man</t>
  </si>
  <si>
    <t>Direct emissions</t>
  </si>
  <si>
    <t>Total (kg-CO2e per kg RPO)</t>
  </si>
  <si>
    <t>Non-allocated:</t>
  </si>
  <si>
    <t>Allocated</t>
  </si>
  <si>
    <t>Oil allocation</t>
  </si>
  <si>
    <t>Allocated:</t>
  </si>
  <si>
    <t>Land use (LU) emissions (kg-CO2e kg-oil-1)</t>
  </si>
  <si>
    <t>LU (kg-CO2e kg-oil-1)</t>
  </si>
  <si>
    <t>Total emissions (kg CO2e per kg RPO)</t>
  </si>
  <si>
    <t xml:space="preserve">Total: </t>
  </si>
  <si>
    <t>Palm:</t>
  </si>
  <si>
    <t>[1]</t>
  </si>
  <si>
    <t>[2]</t>
  </si>
  <si>
    <t>[3]</t>
  </si>
  <si>
    <t>[4]</t>
  </si>
  <si>
    <t>Landhold [2]</t>
  </si>
  <si>
    <t>Soil type [3]</t>
  </si>
  <si>
    <t>Contribution to world palm oil production (%) [4]</t>
  </si>
  <si>
    <t>World production data from FAOSTAT statistical database: http://www.fao.org/faostat/en/#home</t>
  </si>
  <si>
    <t>Sources:</t>
  </si>
  <si>
    <t>Percent oil produced by smallholders (40%) and large scale producers (60%): RSPO; https://rspo.org/smallholders/</t>
  </si>
  <si>
    <t>18% of oil produced in SE Asia on peatland: https://doi.org/10.1016/j.jclepro.2020.124045</t>
  </si>
  <si>
    <t>5% of producers use methane capture technology. Specified for SE Asia but applied to all regions: https://doi.org/10.1016/j.jclepro.2020.124045</t>
  </si>
  <si>
    <t>Refining chemicals attributed in full to oil</t>
  </si>
  <si>
    <t>Energy inputs assumed 50% for refining; attributed in full to oil</t>
  </si>
  <si>
    <t>Oil palm</t>
  </si>
  <si>
    <t>Supplementary data for "More sustainable vegetable oil: balancing productivity with carbon storage opportunities"</t>
  </si>
  <si>
    <t>Table of Contents:</t>
  </si>
  <si>
    <t>Contributors: Thomas D Alcock, David E Salt, Paul wilson, Stephen J Ramsden</t>
  </si>
  <si>
    <t>Gas</t>
  </si>
  <si>
    <r>
      <t>CO</t>
    </r>
    <r>
      <rPr>
        <vertAlign val="subscript"/>
        <sz val="11"/>
        <color theme="1"/>
        <rFont val="Calibri"/>
        <family val="2"/>
        <scheme val="minor"/>
      </rPr>
      <t>2</t>
    </r>
  </si>
  <si>
    <r>
      <t>CH</t>
    </r>
    <r>
      <rPr>
        <vertAlign val="subscript"/>
        <sz val="11"/>
        <color theme="1"/>
        <rFont val="Calibri"/>
        <family val="2"/>
        <scheme val="minor"/>
      </rPr>
      <t>4</t>
    </r>
  </si>
  <si>
    <r>
      <t>N</t>
    </r>
    <r>
      <rPr>
        <vertAlign val="subscript"/>
        <sz val="11"/>
        <color theme="1"/>
        <rFont val="Calibri"/>
        <family val="2"/>
        <scheme val="minor"/>
      </rPr>
      <t>2</t>
    </r>
    <r>
      <rPr>
        <sz val="11"/>
        <color theme="1"/>
        <rFont val="Calibri"/>
        <family val="2"/>
        <scheme val="minor"/>
      </rPr>
      <t>O</t>
    </r>
  </si>
  <si>
    <t>AR version</t>
  </si>
  <si>
    <t>CO2 Emission factor (g CO2 unit-1)</t>
  </si>
  <si>
    <t>CH4 emission factor (g CH4 unit-1)</t>
  </si>
  <si>
    <t>N2O emission factor (g N2O unit-1)</t>
  </si>
  <si>
    <t>Emission factor source</t>
  </si>
  <si>
    <r>
      <t>Diesel combustion</t>
    </r>
    <r>
      <rPr>
        <b/>
        <sz val="11"/>
        <color rgb="FFFF0000"/>
        <rFont val="Calibri"/>
        <family val="2"/>
        <scheme val="minor"/>
      </rPr>
      <t/>
    </r>
  </si>
  <si>
    <t>kg</t>
  </si>
  <si>
    <t>RAW</t>
  </si>
  <si>
    <t>Diesel WTT</t>
  </si>
  <si>
    <t>Diesel total</t>
  </si>
  <si>
    <t>MJ</t>
  </si>
  <si>
    <t>Lubricants (fabrication)</t>
  </si>
  <si>
    <t>Steel (average steel)</t>
  </si>
  <si>
    <t>Sunflower seeds for planting</t>
  </si>
  <si>
    <t>Soy seeds for planting</t>
  </si>
  <si>
    <t>AR5</t>
  </si>
  <si>
    <t>Synthetic N fertiliser (per kg N)</t>
  </si>
  <si>
    <t>Urea (per kg N)</t>
  </si>
  <si>
    <t>Ammonium nitrate (per kg N)</t>
  </si>
  <si>
    <t>Ammonium nitrate</t>
  </si>
  <si>
    <t>Manure</t>
  </si>
  <si>
    <t>Average of small and large farm at: https://doi.org/10.1016/j.jclepro.2016.12.133</t>
  </si>
  <si>
    <t>Manure (per kg N)</t>
  </si>
  <si>
    <t>N in crop residue (soy specific)</t>
  </si>
  <si>
    <t>2019 Refinement to the 2006 IPCC Guidelines for National Greenhouse Gas Inventories. Chapter 11: N2O Emissions from Managed Soils, and CO2 Emissions from Lime and Urea Application</t>
  </si>
  <si>
    <t>P2O5 fertiliser</t>
  </si>
  <si>
    <t>K2O fertiliser</t>
  </si>
  <si>
    <t>MgO</t>
  </si>
  <si>
    <t>SO3</t>
  </si>
  <si>
    <t>Dolomite</t>
  </si>
  <si>
    <t>Boric acid</t>
  </si>
  <si>
    <t>Presumed AR4</t>
  </si>
  <si>
    <t>Fertiliser (unspecified)</t>
  </si>
  <si>
    <t>Pesticide (unspecified)</t>
  </si>
  <si>
    <t>Herbicide</t>
  </si>
  <si>
    <t>Fungicide</t>
  </si>
  <si>
    <t>Insecticide</t>
  </si>
  <si>
    <t>Insecticide, pesticide, herbicide (unspecified)</t>
  </si>
  <si>
    <t>Mixed</t>
  </si>
  <si>
    <t>Average of above three</t>
  </si>
  <si>
    <t>Biomass for combustion in dryer</t>
  </si>
  <si>
    <t>AR4</t>
  </si>
  <si>
    <t>UK Gov. GHG Conversion Factors 2019</t>
  </si>
  <si>
    <t>Truck for dry transport</t>
  </si>
  <si>
    <t>Truck for FFB transport</t>
  </si>
  <si>
    <t>Iron</t>
  </si>
  <si>
    <t>Metals</t>
  </si>
  <si>
    <t>Average of above two</t>
  </si>
  <si>
    <t>Natural gas for processing</t>
  </si>
  <si>
    <t>AR4 but converted to raw</t>
  </si>
  <si>
    <t>Natural gas WTT</t>
  </si>
  <si>
    <t>Natural gas total</t>
  </si>
  <si>
    <t>Propane</t>
  </si>
  <si>
    <t>Light fuel oil for processing</t>
  </si>
  <si>
    <t>Light fuel oil WTT</t>
  </si>
  <si>
    <t>LFO total</t>
  </si>
  <si>
    <t>Hexane</t>
  </si>
  <si>
    <t>Sulphuric acid</t>
  </si>
  <si>
    <t>Citric acid</t>
  </si>
  <si>
    <t>Bentonite (Fuller's earth)</t>
  </si>
  <si>
    <t>Steam from burning palm materials</t>
  </si>
  <si>
    <t>Steam generation from NG boiler</t>
  </si>
  <si>
    <t>Corrugated board box packaging</t>
  </si>
  <si>
    <t>Data-item</t>
  </si>
  <si>
    <r>
      <t>Input and direct emission source GWP</t>
    </r>
    <r>
      <rPr>
        <b/>
        <vertAlign val="subscript"/>
        <sz val="12"/>
        <color theme="1"/>
        <rFont val="Calibri"/>
        <family val="2"/>
        <scheme val="minor"/>
      </rPr>
      <t>100</t>
    </r>
    <r>
      <rPr>
        <b/>
        <sz val="12"/>
        <color theme="1"/>
        <rFont val="Calibri"/>
        <family val="2"/>
        <scheme val="minor"/>
      </rPr>
      <t xml:space="preserve"> cc fb conversion factors:</t>
    </r>
  </si>
  <si>
    <t>From:</t>
  </si>
  <si>
    <t>Intergovernmental Panel on Climate Change (IPCC), Climate Change 2013: The Physical Science Basis (Cambridge Univ. Press, 2013).</t>
  </si>
  <si>
    <r>
      <t>GWP</t>
    </r>
    <r>
      <rPr>
        <b/>
        <vertAlign val="subscript"/>
        <sz val="11"/>
        <color theme="1"/>
        <rFont val="Calibri"/>
        <family val="2"/>
        <scheme val="minor"/>
      </rPr>
      <t>100</t>
    </r>
    <r>
      <rPr>
        <b/>
        <sz val="11"/>
        <color theme="1"/>
        <rFont val="Calibri"/>
        <family val="2"/>
        <scheme val="minor"/>
      </rPr>
      <t xml:space="preserve"> cc fb (g CO2e unit-1)</t>
    </r>
  </si>
  <si>
    <r>
      <t>AR5 Global warming potential over 100 years (GWP</t>
    </r>
    <r>
      <rPr>
        <b/>
        <vertAlign val="subscript"/>
        <sz val="12"/>
        <color theme="1"/>
        <rFont val="Calibri"/>
        <family val="2"/>
        <scheme val="minor"/>
      </rPr>
      <t>100</t>
    </r>
    <r>
      <rPr>
        <b/>
        <sz val="12"/>
        <color theme="1"/>
        <rFont val="Calibri"/>
        <family val="2"/>
        <scheme val="minor"/>
      </rPr>
      <t>) with inclusion of climate-carbon feedbacks (cc fb) of the following greenhouse gasses:</t>
    </r>
  </si>
  <si>
    <r>
      <t>AR5 GWP</t>
    </r>
    <r>
      <rPr>
        <b/>
        <vertAlign val="subscript"/>
        <sz val="11"/>
        <color theme="1"/>
        <rFont val="Calibri"/>
        <family val="2"/>
        <scheme val="minor"/>
      </rPr>
      <t>100</t>
    </r>
    <r>
      <rPr>
        <b/>
        <sz val="11"/>
        <color theme="1"/>
        <rFont val="Calibri"/>
        <family val="2"/>
        <scheme val="minor"/>
      </rPr>
      <t xml:space="preserve"> cc fb</t>
    </r>
  </si>
  <si>
    <t>https://doi.org/10.1016/j.chemosphere.2004.11.040</t>
  </si>
  <si>
    <r>
      <t>Country specific electricity emission factors GWP</t>
    </r>
    <r>
      <rPr>
        <b/>
        <vertAlign val="subscript"/>
        <sz val="12"/>
        <color theme="1"/>
        <rFont val="Calibri"/>
        <family val="2"/>
        <scheme val="minor"/>
      </rPr>
      <t>100</t>
    </r>
    <r>
      <rPr>
        <b/>
        <sz val="12"/>
        <color theme="1"/>
        <rFont val="Calibri"/>
        <family val="2"/>
        <scheme val="minor"/>
      </rPr>
      <t xml:space="preserve"> cc fb conversion factors:</t>
    </r>
  </si>
  <si>
    <t>Belgium</t>
  </si>
  <si>
    <t>Denmark</t>
  </si>
  <si>
    <t>Finland</t>
  </si>
  <si>
    <t>France</t>
  </si>
  <si>
    <t>Germany</t>
  </si>
  <si>
    <t>Greece</t>
  </si>
  <si>
    <t>Ireland</t>
  </si>
  <si>
    <t>Italy</t>
  </si>
  <si>
    <t>Latvia</t>
  </si>
  <si>
    <t>the Netherlands</t>
  </si>
  <si>
    <t>Poland</t>
  </si>
  <si>
    <t>Portugal</t>
  </si>
  <si>
    <t>Romania</t>
  </si>
  <si>
    <t>Spain</t>
  </si>
  <si>
    <t>Sweden</t>
  </si>
  <si>
    <t>United Kingdom</t>
  </si>
  <si>
    <t>Turkey</t>
  </si>
  <si>
    <t>Ukraine</t>
  </si>
  <si>
    <t>Cameroon</t>
  </si>
  <si>
    <t>Nigeria</t>
  </si>
  <si>
    <t>South Africa</t>
  </si>
  <si>
    <t>China (PR)</t>
  </si>
  <si>
    <t>India</t>
  </si>
  <si>
    <t>Indonesia</t>
  </si>
  <si>
    <t>Iran</t>
  </si>
  <si>
    <t>Japan</t>
  </si>
  <si>
    <t>Malaysia</t>
  </si>
  <si>
    <t>Philippines</t>
  </si>
  <si>
    <t>Thailand</t>
  </si>
  <si>
    <t>Australia</t>
  </si>
  <si>
    <t>Canada</t>
  </si>
  <si>
    <t>USA</t>
  </si>
  <si>
    <t>Argentina</t>
  </si>
  <si>
    <t>Brazil</t>
  </si>
  <si>
    <t>Chile</t>
  </si>
  <si>
    <t>Colombia</t>
  </si>
  <si>
    <t>Ecuador</t>
  </si>
  <si>
    <t>Country/region</t>
  </si>
  <si>
    <r>
      <t>g-N</t>
    </r>
    <r>
      <rPr>
        <b/>
        <vertAlign val="subscript"/>
        <sz val="11"/>
        <color theme="1"/>
        <rFont val="Calibri"/>
        <family val="2"/>
        <scheme val="minor"/>
      </rPr>
      <t>2</t>
    </r>
    <r>
      <rPr>
        <b/>
        <sz val="11"/>
        <color theme="1"/>
        <rFont val="Calibri"/>
        <family val="2"/>
        <scheme val="minor"/>
      </rPr>
      <t>O MJ</t>
    </r>
    <r>
      <rPr>
        <b/>
        <vertAlign val="superscript"/>
        <sz val="11"/>
        <color theme="1"/>
        <rFont val="Calibri"/>
        <family val="2"/>
        <scheme val="minor"/>
      </rPr>
      <t>-1</t>
    </r>
  </si>
  <si>
    <r>
      <t>g-CH</t>
    </r>
    <r>
      <rPr>
        <b/>
        <vertAlign val="subscript"/>
        <sz val="11"/>
        <color theme="1"/>
        <rFont val="Calibri"/>
        <family val="2"/>
        <scheme val="minor"/>
      </rPr>
      <t>4</t>
    </r>
    <r>
      <rPr>
        <b/>
        <sz val="11"/>
        <color theme="1"/>
        <rFont val="Calibri"/>
        <family val="2"/>
        <scheme val="minor"/>
      </rPr>
      <t xml:space="preserve"> MJ</t>
    </r>
    <r>
      <rPr>
        <b/>
        <vertAlign val="superscript"/>
        <sz val="11"/>
        <color theme="1"/>
        <rFont val="Calibri"/>
        <family val="2"/>
        <scheme val="minor"/>
      </rPr>
      <t>-1</t>
    </r>
  </si>
  <si>
    <r>
      <t>g-CO</t>
    </r>
    <r>
      <rPr>
        <b/>
        <vertAlign val="subscript"/>
        <sz val="11"/>
        <color theme="1"/>
        <rFont val="Calibri"/>
        <family val="2"/>
        <scheme val="minor"/>
      </rPr>
      <t>2</t>
    </r>
    <r>
      <rPr>
        <b/>
        <sz val="11"/>
        <color theme="1"/>
        <rFont val="Calibri"/>
        <family val="2"/>
        <scheme val="minor"/>
      </rPr>
      <t xml:space="preserve"> MJ</t>
    </r>
    <r>
      <rPr>
        <b/>
        <vertAlign val="superscript"/>
        <sz val="11"/>
        <color theme="1"/>
        <rFont val="Calibri"/>
        <family val="2"/>
        <scheme val="minor"/>
      </rPr>
      <t>-1</t>
    </r>
  </si>
  <si>
    <r>
      <t>g-CO</t>
    </r>
    <r>
      <rPr>
        <b/>
        <vertAlign val="subscript"/>
        <sz val="11"/>
        <color theme="1"/>
        <rFont val="Calibri"/>
        <family val="2"/>
        <scheme val="minor"/>
      </rPr>
      <t>2</t>
    </r>
    <r>
      <rPr>
        <b/>
        <i/>
        <sz val="11"/>
        <color theme="1"/>
        <rFont val="Calibri"/>
        <family val="2"/>
        <scheme val="minor"/>
      </rPr>
      <t>e</t>
    </r>
    <r>
      <rPr>
        <b/>
        <sz val="11"/>
        <color theme="1"/>
        <rFont val="Calibri"/>
        <family val="2"/>
        <scheme val="minor"/>
      </rPr>
      <t xml:space="preserve"> MJ</t>
    </r>
    <r>
      <rPr>
        <b/>
        <vertAlign val="superscript"/>
        <sz val="11"/>
        <color theme="1"/>
        <rFont val="Calibri"/>
        <family val="2"/>
        <scheme val="minor"/>
      </rPr>
      <t>-1</t>
    </r>
  </si>
  <si>
    <t>From Biograce, additional standard values. IFEU calculations based on IEA 2012 data for power plant and grid model; methodology see "Documentation for the UMBERTO based electricity grid model created by IFEU" (http://www.ifeu.de/english/index.php?bereich=ind&amp;seite=energieerzeugung)</t>
  </si>
  <si>
    <t>BioGrace Standard Values: Neeft J, Gagnepain B, Bacovsky D, Ludwiczek N, Lavelle P, Thonier G, et al. Align biofuel GHG emission calculations in Europe (BioGrace) [https://www.biograce.net/]. Intelligent Energy Europe; 2012</t>
  </si>
  <si>
    <t>BioGrace Additional Standard Values: Neeft J, Gagnepain B, Bacovsky D, Ludwiczek N, Lavelle P, Thonier G, et al. Align biofuel GHG emission calculations in Europe (BioGrace) [https://www.biograce.net/]. Intelligent Energy Europe; 2012</t>
  </si>
  <si>
    <t>BioGrace Standard Values (NPK 15-15-15 [per total fertiliser, assuming 15% N]): Neeft J, Gagnepain B, Bacovsky D, Ludwiczek N, Lavelle P, Thonier G, et al. Align biofuel GHG emission calculations in Europe (BioGrace) [https://www.biograce.net/]. Intelligent Energy Europe; 2012</t>
  </si>
  <si>
    <t>Biograce values converted to per kg using value of 45 MJ kg-1: Neeft J, Gagnepain B, Bacovsky D, Ludwiczek N, Lavelle P, Thonier G, et al. Align biofuel GHG emission calculations in Europe (BioGrace) [https://www.biograce.net/]. Intelligent Energy Europe; 2012</t>
  </si>
  <si>
    <t>SE Asia</t>
  </si>
  <si>
    <t>Weigted average:</t>
  </si>
  <si>
    <t>Central Africa</t>
  </si>
  <si>
    <t>South America</t>
  </si>
  <si>
    <t>Electricity EU mix MV (Temperates)</t>
  </si>
  <si>
    <t>Chinese Taipei (Taiwan)</t>
  </si>
  <si>
    <t>Weighted regional electricity averages for palm oil production:</t>
  </si>
  <si>
    <t>(weighted by countries contribution to global production from FAO data)</t>
  </si>
  <si>
    <t>European Environment Agency. EMEP/EEA air pollutant emission inventory guidebook 2019. Luxembourg: Publications Office of the European Union; 2019. Tier 1 emission factors used</t>
  </si>
  <si>
    <t>GREET 2019 (version 1.3, Argonne National Laboratory, IL, USA)</t>
  </si>
  <si>
    <t>GREET 2019 (version 1.3, Argonne National Laboratory, IL, USA). Mix for soybean used</t>
  </si>
  <si>
    <t>GREET 2019 (version 1.3, Argonne National Laboratory, IL, USA). From "crude oil"</t>
  </si>
  <si>
    <t>GREET 2019 (version 1.3, Argonne National Laboratory, IL, USA). Average of iron and steel</t>
  </si>
  <si>
    <t>Presumed the same as Natural Gas</t>
  </si>
  <si>
    <t>UK Government Department for Business EIS. UK Government GHG Conversion Factors for Company Reporting. Version 1.2. 2019: https://www.gov.uk/government/publications/greenhouse-gas-reporting-conversion-factors-2019</t>
  </si>
  <si>
    <t>From personal calculations using these emissions factors</t>
  </si>
  <si>
    <t>Food and Agriculture Organization of the United Nations (FAO). FAOSTAT Statistical Database. Rome, Italy: FAO; 2020.</t>
  </si>
  <si>
    <t>Presumed the same as MgO</t>
  </si>
  <si>
    <t>https://doi.org/10.1016/j.jclepro.2013.10.020</t>
  </si>
  <si>
    <t>https://doi.org/10.1016/j.envint.2004.03.005</t>
  </si>
  <si>
    <t>Assuming 33.5% N in ammonium nitrate</t>
  </si>
  <si>
    <t>Sum of above two</t>
  </si>
  <si>
    <t>PVC (for pipe)</t>
  </si>
  <si>
    <t>PE plastic (polythene; for polybag)</t>
  </si>
  <si>
    <t>Rapeseed seeds for planting</t>
  </si>
  <si>
    <t>Title</t>
  </si>
  <si>
    <t>Authors</t>
  </si>
  <si>
    <t>Year</t>
  </si>
  <si>
    <t>Baseline study of methane emission from open digesting tanks of palm oil mill effluent treatment</t>
  </si>
  <si>
    <t>Chemosphere</t>
  </si>
  <si>
    <t>https://www.eco-conception.fr/data/sources/users/8/life-cycle-assessment-of-rapeseed-oil-and-palm-oil.pdf</t>
  </si>
  <si>
    <t>Feasibility Study of Performing an Life Cycle Assessment on Crude Palm Oil Production in Malaysia (9 pp)</t>
  </si>
  <si>
    <t>The International Journal of Life Cycle Assessment</t>
  </si>
  <si>
    <t>10.1065/lca2005.08.226</t>
  </si>
  <si>
    <t>Different palm oil production systems for energy purposes and their greenhouse gas implications</t>
  </si>
  <si>
    <t>Biomass and Bioenergy</t>
  </si>
  <si>
    <t>10.1016/j.biombioe.2008.04.001</t>
  </si>
  <si>
    <t>Life cycle inventory of the production of crude palm oil - A gate to gate case study of 12 palm oil mills</t>
  </si>
  <si>
    <t>Journal of Oil Palm Research</t>
  </si>
  <si>
    <t>Life cycle assessment of palm biodiesel: Revealing facts and benefits for sustainability</t>
  </si>
  <si>
    <t>Applied Energy</t>
  </si>
  <si>
    <t>10.1016/j.apenergy.2009.04.014</t>
  </si>
  <si>
    <t>Is it better to import palm oil from Thailand to produce biodiesel in Ireland than to produce biodiesel from indigenous Irish rape seed?</t>
  </si>
  <si>
    <t>10.1016/j.apenergy.2008.07.010</t>
  </si>
  <si>
    <t>Life cycle assessment for the production of biodiesel: A case study in Malaysia for palm oil versus jatropha oil</t>
  </si>
  <si>
    <t>Biofuels, Bioproducts and Biorefining</t>
  </si>
  <si>
    <t>10.1002/bbb.182</t>
  </si>
  <si>
    <t>Life cycle assessment for oil palm fresh fruit bunch production from continued land use for oil palm planted on mineral soil (part 2)</t>
  </si>
  <si>
    <t>Life cycle assessment of refined palm oil production and fractionation (part 4)</t>
  </si>
  <si>
    <t>Life cycle assessment of the production of crude palm oil (part 3)</t>
  </si>
  <si>
    <t>Life cycle assessment of the production of crude palm kernel oil (part 3a)</t>
  </si>
  <si>
    <t>Life cycle assessment of oil palm seedling production (part 1)</t>
  </si>
  <si>
    <t>Greenhouse gas emissions and energy balance of palm oil biofuel</t>
  </si>
  <si>
    <t>Renewable Energy</t>
  </si>
  <si>
    <t>10.1016/j.renene.2010.03.028</t>
  </si>
  <si>
    <t>Life cycle assessment of a palm oil system with simultaneous production of biodiesel and cooking oil in Cameroon</t>
  </si>
  <si>
    <t>10.1021/es100067p</t>
  </si>
  <si>
    <t>Comparison of different treatment options for palm oil production waste on a life cycle basis</t>
  </si>
  <si>
    <t>10.1007/s11367-010-0223-0</t>
  </si>
  <si>
    <t>Life cycle assessment of two palm oil production systems</t>
  </si>
  <si>
    <t>10.1016/j.biombioe.2011.06.001</t>
  </si>
  <si>
    <t>Implications of land use change on the life cycle greenhouse gas emissions from palm biodiesel production in Thailand</t>
  </si>
  <si>
    <t>Energy for Sustainable Development</t>
  </si>
  <si>
    <t>10.1016/j.esd.2011.01.002</t>
  </si>
  <si>
    <t>Parallel production of biodiesel and bioethanol in palm-oil-based biorefineries: life cycle assessment on the energy and greenhouse gases emissions</t>
  </si>
  <si>
    <t>Biofuels Bioproducts &amp; Biorefining-Biofpr</t>
  </si>
  <si>
    <t>10.1002/bbb.271</t>
  </si>
  <si>
    <t>Life cycle GHG emissions from Malaysian oil palm bioenergy development: The impact on transportation sector's energy security</t>
  </si>
  <si>
    <t>Energy Policy</t>
  </si>
  <si>
    <t>10.1016/j.enpol.2011.02.030</t>
  </si>
  <si>
    <t>Determination of GHG contributions by subsystems in the oil palm supply chain using the LCA approach</t>
  </si>
  <si>
    <t>International Journal of Life Cycle Assessment</t>
  </si>
  <si>
    <t>10.1007/s11367-011-0303-9</t>
  </si>
  <si>
    <t>Environmental performance of palm oil biodiesel A life-cycle perspective</t>
  </si>
  <si>
    <t>10.1109/ISSST.2011.5936843</t>
  </si>
  <si>
    <t>Environmental sustainability assessment of palm biodiesel production in Thailand</t>
  </si>
  <si>
    <t>Energy</t>
  </si>
  <si>
    <t>https://doi.org/10.1016/j.energy.2012.04.025</t>
  </si>
  <si>
    <t>The life cycle assessment of biodiesel from palm oil (" dendê") in the Amazon</t>
  </si>
  <si>
    <t>10.1016/j.biombioe.2011.10.007</t>
  </si>
  <si>
    <t>A Gate-to-gate Case Study of the Life Cycle Assessment of an Oil Palm Seedling</t>
  </si>
  <si>
    <t>Tropical life sciences research</t>
  </si>
  <si>
    <t>Greenhouse gas emissions of palm oil mills in Thailand</t>
  </si>
  <si>
    <t>International Journal of Greenhouse Gas Control</t>
  </si>
  <si>
    <t>10.1016/j.ijggc.2012.08.006</t>
  </si>
  <si>
    <t>Energy balances and greenhouse gas emissions of palm oil biodiesel in Indonesia</t>
  </si>
  <si>
    <t>GCB Bioenergy</t>
  </si>
  <si>
    <t>10.1111/j.1757-1707.2011.01118.x</t>
  </si>
  <si>
    <t>Recalculating GHG emissions saving of palm oil biodiesel</t>
  </si>
  <si>
    <t>Environment, Development and Sustainability</t>
  </si>
  <si>
    <t>10.1007/s10668-012-9387-z</t>
  </si>
  <si>
    <t>Life Cycle Inventory for the Production of Germinated Oil Palm Seeds at a Selected Seed Production Unit in Malaysia</t>
  </si>
  <si>
    <t>N. S. K. I. Khairuddin, B. S.;Muhamad, Halimah;May, Choo Yuen</t>
  </si>
  <si>
    <t>10.1063/1.4858717</t>
  </si>
  <si>
    <t>Determination of life cycle inventory and greenhouse gas emissions for a selected oil palm nursery in Malaysia: A case study</t>
  </si>
  <si>
    <t>Life cycle assessment of surfactants: the case of an alkyl polyglucoside used as a self emulsifier in cosmetics</t>
  </si>
  <si>
    <t>Green Chemistry</t>
  </si>
  <si>
    <t>10.1039/c3gc41338a</t>
  </si>
  <si>
    <t>Sustainability Assessment of Palm Biodiesel Production in Thailand</t>
  </si>
  <si>
    <t>Biofuel Technologies</t>
  </si>
  <si>
    <t>10.1007/978-3-642-34519-7_2</t>
  </si>
  <si>
    <t>Life cycle environmental impacts of a prospective palm-based biorefinery in Para State-Brazil</t>
  </si>
  <si>
    <t>Bioresource Technology</t>
  </si>
  <si>
    <t>10.1016/j.biortech.2013.07.100</t>
  </si>
  <si>
    <t>Life Cycle Assessment of EU Oilseed Crushing and Vegetable Oil Refining</t>
  </si>
  <si>
    <t>Alternative technologies for the reduction of greenhouse gas emissions from palm oil mills in Thailand</t>
  </si>
  <si>
    <t>Environmental Science and Technology</t>
  </si>
  <si>
    <t>10.1021/es4020585</t>
  </si>
  <si>
    <t>The Colombian biofuel supply chains: The assessment of current and promising scenarios based on environmental goals</t>
  </si>
  <si>
    <t>10.1016/j.enpol.2013.12.021</t>
  </si>
  <si>
    <t>Carbon footprint of renewable diesel from palm oil, jatropha oil and rapeseed oil</t>
  </si>
  <si>
    <t>GHG balance of crude palm oil for biodiesel production in the northern region of Brazil</t>
  </si>
  <si>
    <t>10.1016/j.renene.2013.08.006</t>
  </si>
  <si>
    <t>Life cycle assessment (LCA) for biofuels in Brazilian conditions: A meta-analysis</t>
  </si>
  <si>
    <t>Renewable and Sustainable Energy Reviews</t>
  </si>
  <si>
    <t>10.1016/j.rser.2014.05.036</t>
  </si>
  <si>
    <t>European renewable energy directive: Critical analysis of important default values and methods for calculating greenhouse gas (GHG) emissions of palm oil biodiesel</t>
  </si>
  <si>
    <t>10.1007/s11367-014-0738-x</t>
  </si>
  <si>
    <t>Life cycle assessment (LCA) for the production of palm biodiesel: A case study in Malaysia and Thailand</t>
  </si>
  <si>
    <t>Malaysian Applied Biology</t>
  </si>
  <si>
    <t>Life Cycle Assessment for the Production of Oil Palm Seeds</t>
  </si>
  <si>
    <t>Why landscape ecologists should contribute to life cycle sustainability approaches</t>
  </si>
  <si>
    <t>Landscape Ecology</t>
  </si>
  <si>
    <t>10.1007/s10980-014-0135-7</t>
  </si>
  <si>
    <t>Greenhouse gas intensity of palm oil produced in Colombia addressing alternative land use change and fertilization scenarios</t>
  </si>
  <si>
    <t>10.1016/j.apenergy.2013.09.010</t>
  </si>
  <si>
    <t>Life Cycle Assessment of Palm Oil Biodiesel Production in Malaysia</t>
  </si>
  <si>
    <t>10.4028/www.scientific.net/AMM.465-466.1080</t>
  </si>
  <si>
    <t>Anaerobic treatment of palm oil mill effluents: potential contribution to net energy yield and reduction of greenhouse gas emissions from biodiesel production</t>
  </si>
  <si>
    <t>Journal of Cleaner Production</t>
  </si>
  <si>
    <t>10.1016/j.jclepro.2013.07.056</t>
  </si>
  <si>
    <t>Strategy to reduce GHG emission and energy consumption at process production of biodiesel using catalyst from crude palm oil (CPO) and crude Jatropha curcas oil (CJCO) in Indonesia</t>
  </si>
  <si>
    <t>K. Siregar</t>
  </si>
  <si>
    <t>International Journal on Advanced Science, Engineering and Information Technology</t>
  </si>
  <si>
    <t>10.18517/ijaseit.5.5.575</t>
  </si>
  <si>
    <t>Life cycle assessment of five vegetable oils</t>
  </si>
  <si>
    <t>10.1016/j.jclepro.2014.10.011</t>
  </si>
  <si>
    <t>Assessing the environmental impact of palm oil produced in Thailand</t>
  </si>
  <si>
    <t>10.1016/j.jclepro.2015.03.037</t>
  </si>
  <si>
    <t>The impact of nitrogen fertilizer use on greenhouse gas emissions in an oil palm plantation associated with land use change</t>
  </si>
  <si>
    <t>Atmósfera</t>
  </si>
  <si>
    <t>Impact of Nitrogen Fertilizer Application on Nitrous Oxide Emission in Oil Palm Plantation</t>
  </si>
  <si>
    <t>Procedia Environmental Sciences</t>
  </si>
  <si>
    <t>Palm oil mill effluent treatment and utilization to ensure the sustainability of palm oil industries</t>
  </si>
  <si>
    <t>Water Science and Technology</t>
  </si>
  <si>
    <t>10.2166/wst.2015.311</t>
  </si>
  <si>
    <t>Nitrous oxide emission from nitrogen fertiliser application in oil palm plantation of different stages</t>
  </si>
  <si>
    <t>International Journal of Global Warming</t>
  </si>
  <si>
    <t>Accounting for co-products in energy use, greenhouse gas emission savings and land use of biodiesel production from vegetable oils</t>
  </si>
  <si>
    <t>Industrial Crops and Products</t>
  </si>
  <si>
    <t>Partial modelling of the perennial crop cycle misleads LCA results in two contrasted case studies</t>
  </si>
  <si>
    <t>10.1007/s11367-016-1030-z</t>
  </si>
  <si>
    <t>Can intensification reduce emission intensity of biofuel through optimized fertilizer use? Theory and the case of oil palm in Indonesia</t>
  </si>
  <si>
    <t>10.1111/gcbb.12398</t>
  </si>
  <si>
    <t>Environmental sustainability of oil palm cultivation in different regions of Thailand: Greenhouse gases and water use impact</t>
  </si>
  <si>
    <t>10.1016/j.jclepro.2016.11.069</t>
  </si>
  <si>
    <t>Carbon footprint of the production of oil palm (Elaeis guineensis) fresh fruit bunches in Colombia</t>
  </si>
  <si>
    <t>Life cycle assessment of palm biodiesel production in Thailand: Impacts from modelling choices, co-product utilisation, improvement technologies, and land use change</t>
  </si>
  <si>
    <t>10.1016/j.jclepro.2017.03.130</t>
  </si>
  <si>
    <t>Deciphering agricultural practices and environmental impacts in palm oil plantations in Riau and Jambi provinces, Indonesia</t>
  </si>
  <si>
    <t>International Journal of Sustainable Development and World Ecology</t>
  </si>
  <si>
    <t>10.1080/13504509.2016.1239232</t>
  </si>
  <si>
    <t>Life cycle assessment of palm-derived biodiesel in Taiwan</t>
  </si>
  <si>
    <t>Clean Technologies and Environmental Policy</t>
  </si>
  <si>
    <t>10.1007/s10098-016-1290-0</t>
  </si>
  <si>
    <t>A carbon footprint of HVO biopropane</t>
  </si>
  <si>
    <t>E. Johnson</t>
  </si>
  <si>
    <t>10.1002/bbb.1796</t>
  </si>
  <si>
    <t>Environmental life cycle assessment of biodiesel produced with palm oil from Colombia</t>
  </si>
  <si>
    <t>10.1007/s11367-016-1097-6</t>
  </si>
  <si>
    <t>Life cycle greenhouse gas emissions of palm oil production by wet and dry extraction processes in Thailand</t>
  </si>
  <si>
    <t>10.1007/s11367-016-1232-4</t>
  </si>
  <si>
    <t>A cradle-to-gate study of GHG emissions from the transportation of palm oil, palm olein and palm stearin using the life cycle assessment approach</t>
  </si>
  <si>
    <t>10.21894/jopr.2017.2901.13</t>
  </si>
  <si>
    <t>Energy Balances and Greenhouse Gas Emissions of Crude Palm Oil Production System in Indonesia (Case Study: Mill P, PT X, Sumatera Island)</t>
  </si>
  <si>
    <t>10.1063/1.4978137</t>
  </si>
  <si>
    <t>Lifecycle GHG emissions of palm biodiesel: Unintended market effects negate direct benefits of the Malaysian Economic Transformation Plan (ETP)</t>
  </si>
  <si>
    <t>10.1016/j.enpol.2017.01.041</t>
  </si>
  <si>
    <t>Performance evaluation of integrated solid-liquid wastes treatment technology in palm oil industry</t>
  </si>
  <si>
    <t>10.1088/1755-1315/65/1/012036</t>
  </si>
  <si>
    <t>Environmental load assessment for an integrated design of microalgae system of palm oil mill in Indonesia</t>
  </si>
  <si>
    <t>10.1016/j.energy.2018.03.144</t>
  </si>
  <si>
    <t>Carbon footprint of oil palm planted on peat in Malaysia</t>
  </si>
  <si>
    <t>10.1007/s11367-017-1367-y</t>
  </si>
  <si>
    <t>Nutritional imbalance in smallholder oil palm plantations in Indonesia</t>
  </si>
  <si>
    <t>Nutrient Cycling in Agroecosystems</t>
  </si>
  <si>
    <t>10.1007/s10705-018-9919-5</t>
  </si>
  <si>
    <t>Analysis of bioenergy production at different levels of integration in energy-driven biorefineries</t>
  </si>
  <si>
    <t>10.1007/s10098-018-1565-8</t>
  </si>
  <si>
    <t>Comparative environmental impact evaluation of palm oil mill effluent treatment using a life cycle assessment approach: A case study based on composting and a combination for biogas technologies in North Sumatera of Indonesia</t>
  </si>
  <si>
    <t>10.1016/j.jclepro.2018.02.299</t>
  </si>
  <si>
    <t>Holistic approach for sustainability enhancing of hydrotreated aviation biofuels, through life cycle assessment: A Brazilian case study</t>
  </si>
  <si>
    <t>10.1016/j.jclepro.2019.117796</t>
  </si>
  <si>
    <t>Value-Supply Chain Analysis (VSCA) of crude palm oil production in Brazil, focusing on economic, environmental and social sustainability</t>
  </si>
  <si>
    <t>Sustainable Production and Consumption</t>
  </si>
  <si>
    <t>10.1016/j.spc.2018.10.001</t>
  </si>
  <si>
    <t>Input-output optimisation model for sustainable oil palm plantation development</t>
  </si>
  <si>
    <t>10.1016/j.spc.2018.08.010</t>
  </si>
  <si>
    <t>Life cycle assessment of the oil palm production in the Philippines: A cradle to gate approach</t>
  </si>
  <si>
    <t>Nature Environment and Pollution Technology</t>
  </si>
  <si>
    <t>Analysis of the human health damage and ecosystem quality impact of the palm oil plantation using the life cycle assessment approach</t>
  </si>
  <si>
    <t>10.1088/1755-1315/268/1/012036</t>
  </si>
  <si>
    <t>Soil N2O Emissions under Different N Rates in an Oil Palm Plantation on Tropical Peatland</t>
  </si>
  <si>
    <t>10.3390/agriculture9100213</t>
  </si>
  <si>
    <t>Utilization of palm oil mill effluent (Pome) for biogas power plant; its economicvalueand emission reduction</t>
  </si>
  <si>
    <t>Journal of Advanced Research in Dynamical and Control Systems</t>
  </si>
  <si>
    <t>Sustainability implications of the incorporation of a biogas trapping system into a conventional crude palm oil supply chain</t>
  </si>
  <si>
    <t>10.3390/su11030792</t>
  </si>
  <si>
    <t>Bioenergy on Islands: An Environmental Comparison of Continental Palm Oil vs. Local Waste Cooking Oil for Electricity Generation</t>
  </si>
  <si>
    <t>Applied Sciences</t>
  </si>
  <si>
    <t>10.3390/app10113806</t>
  </si>
  <si>
    <t>Energy generation from palm oil mill effluent: A life cycle assessment of two biogas technologies</t>
  </si>
  <si>
    <t>Life cycle analysis of biogas production from anaerobic digestion of palm oil mill effluent</t>
  </si>
  <si>
    <t>10.1016/j.renene.2019.06.084</t>
  </si>
  <si>
    <t>The GHG emissions and economic performance of the Colombian palm oil sector; current status and long-term perspectives</t>
  </si>
  <si>
    <t>Measured greenhouse gas budgets challenge emission savings from palm-oil biodiesel</t>
  </si>
  <si>
    <t>Nature Communications</t>
  </si>
  <si>
    <t>Assessing the Environmental Performance of Palm Oil Biodiesel Production in Indonesia: A Life Cycle Assessment Approach</t>
  </si>
  <si>
    <t>Energies</t>
  </si>
  <si>
    <t>10.3390/en13123248</t>
  </si>
  <si>
    <t>Life-cycle energy use and greenhouse gas emissions of palm fatty acid distillate derived renewable diesel</t>
  </si>
  <si>
    <t>Certified palm oil reduces greenhouse gas emissions compared to non-certified</t>
  </si>
  <si>
    <t>DOI/link</t>
  </si>
  <si>
    <t>PhD thesis: Life cycle assessment of rapeseed oil and palm oil. Part 3: Life cycle inventory of rapeseed oil and palm oil</t>
  </si>
  <si>
    <t>THESIS. Published by: Department of Development and Planning, Aalborg University</t>
  </si>
  <si>
    <t>Environmental, economic, and energetic costs and benefits of biodiesel and ethanol biofuels</t>
  </si>
  <si>
    <t>Proceedings of the National Academy of Sciences of the United States of America</t>
  </si>
  <si>
    <t>10.1073/pnas.0604600103</t>
  </si>
  <si>
    <t>Comparison of life-cycle inventory databases - A case study using soybean production</t>
  </si>
  <si>
    <t>Journal of Industrial Ecology</t>
  </si>
  <si>
    <t>10.1162/108819806775545358</t>
  </si>
  <si>
    <t>Life cycle assessment of soybean oil production</t>
  </si>
  <si>
    <t>Journal of Food Process Engineering</t>
  </si>
  <si>
    <t>10.1111/j.1745-4530.2006.00069.x</t>
  </si>
  <si>
    <t>Life cycle of the corn-soybean agroecosystem for biobased production</t>
  </si>
  <si>
    <t>Environmental Science &amp; Technology</t>
  </si>
  <si>
    <t>10.1021/es0606125</t>
  </si>
  <si>
    <t>Life-cycle assessment of net greenhouse-gas flux for bioenergy cropping systems</t>
  </si>
  <si>
    <t>Ecological Applications</t>
  </si>
  <si>
    <t>10.1890/05-2018</t>
  </si>
  <si>
    <t>LCA of soybean meal</t>
  </si>
  <si>
    <t>10.1065/lca2007.06.342</t>
  </si>
  <si>
    <t>Scenario Modeling Potential Eco-Efficiency Gains from a Transition to Organic Agriculture: Life Cycle Perspectives on Canadian Canola, Corn, Soy, and Wheat Production</t>
  </si>
  <si>
    <t>Environmental Management</t>
  </si>
  <si>
    <t>10.1007/s00267-008-9155-x</t>
  </si>
  <si>
    <t>Life cycle assessment of soybean-based biodiesel in Argentina for export</t>
  </si>
  <si>
    <t>10.1007/s11367-008-0050-8</t>
  </si>
  <si>
    <t>Taiwan</t>
  </si>
  <si>
    <t>Development status and life cycle inventory analysis of biofuels in Taiwan</t>
  </si>
  <si>
    <t>10.1016/j.enpol.2008.09.076</t>
  </si>
  <si>
    <t>Energy consumption and GHG emissions of six biofuel pathways by LCA in (the) People’s Republic of China</t>
  </si>
  <si>
    <t>Greenhouse Gas Emissions Calculator for Grain and Biofuel Farming Systems</t>
  </si>
  <si>
    <t>Journal of Natural Resources and Life Sciences Education</t>
  </si>
  <si>
    <t>10.4195/jnrlse.2009.0021</t>
  </si>
  <si>
    <t>Life Cycle Assessment for biodiesel production under Greek climate conditions</t>
  </si>
  <si>
    <t>10.1016/j.jclepro.2009.11.002</t>
  </si>
  <si>
    <t>Integrated environmental assessment of biodiesel production from soybean in Brazil</t>
  </si>
  <si>
    <t>10.1016/j.jclepro.2009.09.008</t>
  </si>
  <si>
    <t>Thermodynamic Metrics for Aggregation of Natural Resources in Life Cycle Analysis: Insight via Application to Some Transportation Fuels</t>
  </si>
  <si>
    <t>10.1021/es902571b</t>
  </si>
  <si>
    <t>Global Warming Potential and Fossil-Energy Requirements of Biodiesel Production Scenarios in South Africa</t>
  </si>
  <si>
    <t>Energy &amp; Fuels</t>
  </si>
  <si>
    <t>10.1021/ef100051g</t>
  </si>
  <si>
    <t>Life cycle assessment of biodiesel from soybean, jatropha and microalgae in China conditions</t>
  </si>
  <si>
    <t>Renewable &amp; Sustainable Energy Reviews</t>
  </si>
  <si>
    <t>10.1016/j.rser.2011.07.048</t>
  </si>
  <si>
    <t>Reassessment of life cycle greenhouse gas emissions for soybean biodiesel</t>
  </si>
  <si>
    <t>Transactions of the ASABE</t>
  </si>
  <si>
    <t>Integrated environmental assessment of energy crops for biofuel and energy production in Greece</t>
  </si>
  <si>
    <t>10.1016/j.renene.2011.12.010</t>
  </si>
  <si>
    <t>Regional carbon footprint analysis of dairy feeds for milk production in the USA</t>
  </si>
  <si>
    <t>10.1007/s11367-012-0386-y</t>
  </si>
  <si>
    <t>Regional life cycle assessment of soybean derived biodiesel for transportation fleets</t>
  </si>
  <si>
    <t>10.1016/j.enpol.2012.05.025</t>
  </si>
  <si>
    <t>Life-cycle GHG assessment of soybean biodiesel</t>
  </si>
  <si>
    <t>2012 IEEE International Symposium on Sustainable Systems and Technology, ISSST 2012</t>
  </si>
  <si>
    <t>10.1109/ISSST.2012.6227977</t>
  </si>
  <si>
    <t>Soy biodiesel pathways: Global prospects</t>
  </si>
  <si>
    <t>10.1016/j.rser.2013.05.056</t>
  </si>
  <si>
    <t>Greenhouse gas assessment of soybean production: implications of land use change and different cultivation systems</t>
  </si>
  <si>
    <t>10.1016/j.jclepro.2013.05.026</t>
  </si>
  <si>
    <t>Life cycle assessment of soybeans production and processing system into soy oil using solvent extraction process</t>
  </si>
  <si>
    <t>International Journal of Product Lifecycle Management</t>
  </si>
  <si>
    <t>10.1504/IJPLM.2013.063203</t>
  </si>
  <si>
    <t>A methodological proposal for Life Cycle Inventory of fertilization in energy crops: The case of Argentinean soybean and Spanish rapeseed</t>
  </si>
  <si>
    <t>10.1016/j.biombioe.2013.07.022</t>
  </si>
  <si>
    <t>Environmental benefits of the integrated production of ethanol and biodiesel</t>
  </si>
  <si>
    <t>10.1016/j.apenergy.2012.09.016</t>
  </si>
  <si>
    <t>Energy life-cycle assessment and CO2 emissions analysis of soybean-based biodiesel: a case study</t>
  </si>
  <si>
    <t>10.1016/j.jclepro.2013.10.041</t>
  </si>
  <si>
    <t>A comparative greenhouse gas emission analysis of oilseed crops for biodiesel production in Greece</t>
  </si>
  <si>
    <t>Journal of Agricultural Science</t>
  </si>
  <si>
    <t>10.1017/s0021859613000075</t>
  </si>
  <si>
    <t>The effect of fertilizer practices on N balance and global warming potential of maize-soybean-wheat rotations in Northeastern China</t>
  </si>
  <si>
    <t>Field Crops Research</t>
  </si>
  <si>
    <t>10.1016/j.fcr.2014.03.005</t>
  </si>
  <si>
    <t>Integrated production of sugarcane ethanol and soybean biodiesel: Environmental and economic implications of fossil diesel displacement</t>
  </si>
  <si>
    <t>Energy Conversion and Management</t>
  </si>
  <si>
    <t>10.1016/j.enconman.2014.06.015</t>
  </si>
  <si>
    <t>Well-to-Tank environmental analysis of a renewable diesel fuel from vegetable oil through co-processing in a hydrotreatment unit</t>
  </si>
  <si>
    <t>10.1016/j.biombioe.2014.01.035</t>
  </si>
  <si>
    <t>Green cheese: Partial life cycle assessment of greenhouse gas emissions and energy intensity of integrated dairy production and bioenergy systems</t>
  </si>
  <si>
    <t>Journal of Dairy Science</t>
  </si>
  <si>
    <t>10.3168/jds.2014-8850</t>
  </si>
  <si>
    <t>Greenhouse gas assessment of Brazilian soybean production: a case study of Mato Grosso State</t>
  </si>
  <si>
    <t>10.1016/j.jclepro.2014.02.064</t>
  </si>
  <si>
    <t>Life Cycle Inventory for the agricultural stages of soybean production in the state of Rio Grande do Sul, Brazil</t>
  </si>
  <si>
    <t>10.1016/j.jclepro.2015.01.016</t>
  </si>
  <si>
    <t>Life-cycle assessment of soybean-based biodiesel in Europe: Comparing grain, oil and biodiesel import from Brazil</t>
  </si>
  <si>
    <t>10.1016/j.jclepro.2015.04.036</t>
  </si>
  <si>
    <t>Life cycle assessment of organic paddy rotation systems using land- and product-based indicators: a case study in Japan</t>
  </si>
  <si>
    <t>10.1007/s11367-015-0906-7</t>
  </si>
  <si>
    <t>Environmental and energy analysis of biodiesel production in Rio Grande do Sul, Brazil</t>
  </si>
  <si>
    <t>10.1007/s10098-014-0768-x</t>
  </si>
  <si>
    <t>ECOALIM: A Dataset of Environmental Impacts of Feed Ingredients Used in French Animal Production</t>
  </si>
  <si>
    <t>PLoS One</t>
  </si>
  <si>
    <t>10.1371/journal.pone.0167343</t>
  </si>
  <si>
    <t>Life cycle assessment of biodiesel in Spain: Comparing the environmental sustainability of Spanish production versus Argentinean imports</t>
  </si>
  <si>
    <t>10.1016/j.esd.2016.04.005</t>
  </si>
  <si>
    <t>Land use change (LUC) analysis and life cycle assessment (LCA) of Brazilian soybean biodiesel</t>
  </si>
  <si>
    <t>10.1007/s10098-016-1161-8</t>
  </si>
  <si>
    <t>Ethylic or methylic route to soybean biodiesel? Tracking environmental answers through life cycle assessment</t>
  </si>
  <si>
    <t>10.1016/j.apenergy.2016.05.017</t>
  </si>
  <si>
    <t>Life Cycle Assessment of Soybean Biodiesel Production in South Africa: A Preliminary Assessment</t>
  </si>
  <si>
    <t>Proceedings of 2017 International Renewable &amp; Sustainable Energy Conference</t>
  </si>
  <si>
    <t>Assessing the greenhouse gas emissions of Brazilian soybean biodiesel production</t>
  </si>
  <si>
    <t>10.1371/journal.pone.0176948</t>
  </si>
  <si>
    <t>Biofuel from oil-rich tree seeds: Net energy ratio, emissions saving and other environmental impacts associated with agroforestry practices in Hassan district of Karnataka, India</t>
  </si>
  <si>
    <t>10.1016/j.jclepro.2017.07.005</t>
  </si>
  <si>
    <t>Energy flow analysis and estimation of greenhouse gases (GHG) emissions in different scenarios of soybean production (Case study: Gorgan region, Iran)</t>
  </si>
  <si>
    <t>10.1016/j.jclepro.2017.02.118</t>
  </si>
  <si>
    <t>Life-cycle assessment of the soybean-sunflower production system in the Brazilian Cerrado</t>
  </si>
  <si>
    <t>10.1007/s11367-016-1089-6</t>
  </si>
  <si>
    <t>COMPARING THE ENVIRONMENTAL IMPACTS OF ETHYL BIODIESEL PRODUCTION FROM SOYBEAN OIL AND BEEF TALLOW THROUGH LCA FOR BRAZILIAN CONDITIONS</t>
  </si>
  <si>
    <t>Independent Journal of Management &amp; Production</t>
  </si>
  <si>
    <t>10.14807/ijmp.v8i4.644</t>
  </si>
  <si>
    <t>Life cycle assessment of biodiesel produced by the methylic-alkaline and ethylic-enzymatic routes</t>
  </si>
  <si>
    <t>Fuel</t>
  </si>
  <si>
    <t>10.1016/j.fuel.2017.07.014</t>
  </si>
  <si>
    <t>Global warming potential and greenhouse gas emission under different soil nutrient management practices in soybean–wheat system of central India</t>
  </si>
  <si>
    <t>Environmental Science and Pollution Research</t>
  </si>
  <si>
    <t>10.1007/s11356-016-8189-5</t>
  </si>
  <si>
    <t>Environmental impact assessment of double- and relay-cropping with winter camelina in the northern Great Plains, USA</t>
  </si>
  <si>
    <t>Agricultural Systems</t>
  </si>
  <si>
    <t>10.1016/j.agsy.2017.05.012</t>
  </si>
  <si>
    <t>A regional scale modeling framework combining biogeochemical model with life cycle and economic analysis for integrated assessment of cropping systems</t>
  </si>
  <si>
    <t>Science of the Total Environment</t>
  </si>
  <si>
    <t>10.1016/j.scitotenv.2017.12.208</t>
  </si>
  <si>
    <t>Greenhouse gas emissions and energy efficiencies for soybeans and maize cultivated in different agronomic zones: A case study of Argentina</t>
  </si>
  <si>
    <t>10.1016/j.scitotenv.2017.12.286</t>
  </si>
  <si>
    <t>Greenhouse gas emissions related to biodiesel from traditional soybean farming compared to integrated crop-livestock systems</t>
  </si>
  <si>
    <t>10.1016/j.jclepro.2017.12.262</t>
  </si>
  <si>
    <t>Selecting the best environmental friendly oilseed crop by using Life Cycle Assessment, water footprint and analytic hierarchy process methods</t>
  </si>
  <si>
    <t>10.1016/j.jclepro.2018.07.115</t>
  </si>
  <si>
    <t>Geographic variability of agriculture requires sector-specific uncertainty characterization</t>
  </si>
  <si>
    <t>10.1007/s11367-017-1388-6</t>
  </si>
  <si>
    <t>Life cycle assessment of aquafeed ingredients</t>
  </si>
  <si>
    <t>10.1007/s11367-017-1414-8</t>
  </si>
  <si>
    <t>Environmental impact assessment of soybean oil production: Extruding-expelling process, hexane extraction and aqueous extraction</t>
  </si>
  <si>
    <t>Food and Bioproducts Processing</t>
  </si>
  <si>
    <t>10.1016/j.fbp.2018.01.001</t>
  </si>
  <si>
    <t>Cradle to farm gate life cycle assessment of oilseed crops production in Iran</t>
  </si>
  <si>
    <t>Engineering in Agriculture, Environment and Food</t>
  </si>
  <si>
    <t>10.1016/j.eaef.2018.04.003</t>
  </si>
  <si>
    <t>Life cycle energy and greenhouse gas emission effects of biodiesel in the United States with induced land use change impacts</t>
  </si>
  <si>
    <t>10.1016/j.biortech.2017.12.031</t>
  </si>
  <si>
    <t>Energy and carbon footprints of chicken and pork from intensive production systems in Argentina</t>
  </si>
  <si>
    <t>10.1016/j.scitotenv.2019.04.002</t>
  </si>
  <si>
    <t>Life cycle assessment of bioprocessing schemes for poly(3-hydroxybutyrate) production using soybean oil and sucrose as carbon sources</t>
  </si>
  <si>
    <t>Resources Conservation and Recycling</t>
  </si>
  <si>
    <t>10.1016/j.resconrec.2018.10.025</t>
  </si>
  <si>
    <t>Evaluation of environmental and cost tradeoffs of producing energy from soybeans for on-farm use</t>
  </si>
  <si>
    <t>10.1016/j.jclepro.2018.11.019</t>
  </si>
  <si>
    <t>Analysing the water and greenhouse gas effects of soya bean-based biodiesel in five different regions</t>
  </si>
  <si>
    <t>Global Change Biology Bioenergy</t>
  </si>
  <si>
    <t>10.1111/gcbb.12558</t>
  </si>
  <si>
    <t>Life Cycle Environmental and Cost Implications of Isostearic Acid Production for Pharmaceutical and Personal Care Products</t>
  </si>
  <si>
    <t>ACS Sustainable Chemistry and Engineering</t>
  </si>
  <si>
    <t>10.1021/acssuschemeng.9b02238</t>
  </si>
  <si>
    <t>Two captains will not sink the ship: Evaluation of bio-based bunker fuel production and distribution logistics in brazil</t>
  </si>
  <si>
    <t>27th European Biomass Conference and Exhibition, EUBCE 2019</t>
  </si>
  <si>
    <t>Environmental trade-offs of renewable jet fuels in Brazil: Beyond the carbon footprint</t>
  </si>
  <si>
    <t>10.1016/j.scitotenv.2020.136696</t>
  </si>
  <si>
    <t>Designing energy-efficient, economically sustainable and environmentally safe cropping system for the rainfed maize-fallow land of the Eastern Himalayas</t>
  </si>
  <si>
    <t>10.1016/j.scitotenv.2020.137874</t>
  </si>
  <si>
    <t>Spatial Life Cycle Analysis of Soybean-Based Biodiesel Production in Indiana, USA Using Process Modeling</t>
  </si>
  <si>
    <t>Processes</t>
  </si>
  <si>
    <t>10.3390/pr8040392</t>
  </si>
  <si>
    <t>Replacing hexane by ethanol for soybean oil extraction: Modeling, simulation, and techno-economic-environmental analysis</t>
  </si>
  <si>
    <t>10.1016/j.jclepro.2019.118660</t>
  </si>
  <si>
    <t>Regional and temporal sustainability assessment of agricultural-based biodiesel</t>
  </si>
  <si>
    <t>10.1007/s10098-020-01842-x</t>
  </si>
  <si>
    <t>Life-cycle analysis of soybean meal, distiller-dried grains with solubles, and synthetic amino acid-based animal feeds for swine and poultry production</t>
  </si>
  <si>
    <t>Animal Feed Science and Technology</t>
  </si>
  <si>
    <t>10.1016/j.anifeedsci.2020.114607</t>
  </si>
  <si>
    <t>Cumulative Energy and Global Warming Impact from the Production of Biomass for Biobased Products</t>
  </si>
  <si>
    <t>Journal/publisher</t>
  </si>
  <si>
    <t>Volume</t>
  </si>
  <si>
    <t>Decreasing greenhouse effect in agriculture using biodiesel - when green may be enough</t>
  </si>
  <si>
    <t>WIT Transactions on Ecology and the Environment</t>
  </si>
  <si>
    <t>213-221</t>
  </si>
  <si>
    <t>10.2495/air070211</t>
  </si>
  <si>
    <t>Comparing renewable energies: estimating area requirement for biodiesel and photovoltaic solar energy</t>
  </si>
  <si>
    <t>187-196</t>
  </si>
  <si>
    <t>10.2495/esus070191</t>
  </si>
  <si>
    <t>On farm agronomic and first environmental evaluation of oil crops for sustainable bioenergy chains</t>
  </si>
  <si>
    <t>Italian Journal of Agronomy</t>
  </si>
  <si>
    <t>171-180</t>
  </si>
  <si>
    <t>10.4081/ija.2009.4.171</t>
  </si>
  <si>
    <t>Integration of a small biofuel refinery in a rural context</t>
  </si>
  <si>
    <t>Chemical Engineering Research &amp; Design</t>
  </si>
  <si>
    <t>1191-1205</t>
  </si>
  <si>
    <t>10.1016/j.cherd.2009.05.007</t>
  </si>
  <si>
    <t>328-335</t>
  </si>
  <si>
    <t>Life cycle assessment of sunflower and rapeseed as energy crops under Chilean conditions</t>
  </si>
  <si>
    <t>336-345</t>
  </si>
  <si>
    <t>10.1016/j.jclepro.2009.11.004</t>
  </si>
  <si>
    <t>2489-2499</t>
  </si>
  <si>
    <t>Is life cycle assessment (LCA) a suitable method for quantitative CO2 saving estimations? the impact of field input on the LCA results for a pure vegetable oil chain</t>
  </si>
  <si>
    <t>787-797</t>
  </si>
  <si>
    <t>10.1016/j.biombioe.2010.01.022</t>
  </si>
  <si>
    <t>Life cycle assessment of different bioenergy production systems including perennial and annual crops</t>
  </si>
  <si>
    <t>4868-4878</t>
  </si>
  <si>
    <t>10.1016/j.biombioe.2011.10.014</t>
  </si>
  <si>
    <t>Can sunflower provide biofuel for inland demand? An integrated assessment of sustainability at regional scale</t>
  </si>
  <si>
    <t>2111-2118</t>
  </si>
  <si>
    <t>10.1016/j.energy.2010.03.009</t>
  </si>
  <si>
    <t>LCA of cropping systems with different external input levels for energetic purposes</t>
  </si>
  <si>
    <t>33-42</t>
  </si>
  <si>
    <t>10.1016/j.biombioe.2012.03.021</t>
  </si>
  <si>
    <t>201-209</t>
  </si>
  <si>
    <t>Integrated Environmental Assessment of sunflower oil production</t>
  </si>
  <si>
    <t>Process Biochemistry</t>
  </si>
  <si>
    <t>1595-1602</t>
  </si>
  <si>
    <t>10.1016/j.procbio.2011.08.007</t>
  </si>
  <si>
    <t>Sustainability of sunflower cultivation for biodiesel production in Tuscany within the EU Renewable Energy Directive</t>
  </si>
  <si>
    <t>Biosystems Engineering</t>
  </si>
  <si>
    <t>49-55</t>
  </si>
  <si>
    <t>10.1016/j.biosystemseng.2012.02.004</t>
  </si>
  <si>
    <t>Environmental and life cycle analysis of a biodiesel production line from sunflower in the Province of Siena (Italy)</t>
  </si>
  <si>
    <t>492-506</t>
  </si>
  <si>
    <t>10.1016/j.enpol.2013.04.009</t>
  </si>
  <si>
    <t>Greenhouse gas emissions and energy balance of sunflower biodiesel: Identification of its key factors in the supply chain</t>
  </si>
  <si>
    <t>46-52</t>
  </si>
  <si>
    <t>10.1016/j.resconrec.2013.01.014</t>
  </si>
  <si>
    <t>Environmental analysis of sunflower production with different forms of mineral nitrogen fertilizers</t>
  </si>
  <si>
    <t>Journal of Environmental Management</t>
  </si>
  <si>
    <t>302-308</t>
  </si>
  <si>
    <t>10.1016/j.jenvman.2013.07.029</t>
  </si>
  <si>
    <t>Improving the environmental performance of vegetable oil processing through LCA</t>
  </si>
  <si>
    <t>310-322</t>
  </si>
  <si>
    <t>10.1016/j.jclepro.2013.07.049</t>
  </si>
  <si>
    <t>263-273</t>
  </si>
  <si>
    <t>J.H. Schmidt</t>
  </si>
  <si>
    <t>130-138</t>
  </si>
  <si>
    <t>e0167343</t>
  </si>
  <si>
    <t>Biodiesel Production from Sunflower: an Environmental Study</t>
  </si>
  <si>
    <t>Chemical Engineering Transactions</t>
  </si>
  <si>
    <t>331-336</t>
  </si>
  <si>
    <t>10.3303/cet1649056</t>
  </si>
  <si>
    <t>GREENHOUSE GAS EMISSIONS FROM SUNFLOWER CULTIVATION FOR BIOFUELS AND BIODIESEL PRODUCTION</t>
  </si>
  <si>
    <t>Agrolife Scientific Journal</t>
  </si>
  <si>
    <t>27-32</t>
  </si>
  <si>
    <t>492-501</t>
  </si>
  <si>
    <t>Water footprint and carbon footprint of the energy consumption in sunflower agroecosystems</t>
  </si>
  <si>
    <t>19827-19834</t>
  </si>
  <si>
    <t>10.1007/s11356-017-9582-4</t>
  </si>
  <si>
    <t>Life-cycle assessment of irrigated and rainfed sunflower addressing uncertainty and land use change scenarios</t>
  </si>
  <si>
    <t>436-444</t>
  </si>
  <si>
    <t>10.1016/j.jclepro.2016.06.151</t>
  </si>
  <si>
    <t>Environmental impacts of food consumption in Europe</t>
  </si>
  <si>
    <t>753-765</t>
  </si>
  <si>
    <t>10.1016/j.jclepro.2016.06.080</t>
  </si>
  <si>
    <t>178-185</t>
  </si>
  <si>
    <t>AN ASSESTMENT OF CARBON DIOXIDE EMISSIONS RELATED TO FUEL CONSUMPTION FOR SUNFLOWER CULTIVATION</t>
  </si>
  <si>
    <t>H.H. Ozturk</t>
  </si>
  <si>
    <t>Fresenius Environmental Bulletin</t>
  </si>
  <si>
    <t>710-719</t>
  </si>
  <si>
    <t>Carbon footprint of cropping systems with grain legumes and cover crops: A case-study in SW France</t>
  </si>
  <si>
    <t>92-102</t>
  </si>
  <si>
    <t>10.1016/j.agsy.2018.09.004</t>
  </si>
  <si>
    <t>The eco-efficiency of rapeseed and sunflower cultivation in Italy. Joining environmental and economic assessment</t>
  </si>
  <si>
    <t>3138-3153</t>
  </si>
  <si>
    <t>10.1016/j.jclepro.2017.11.094</t>
  </si>
  <si>
    <t>1239-1250</t>
  </si>
  <si>
    <t>A comparative life cycle assessment of the manufacture of base fluids for lubricants</t>
  </si>
  <si>
    <t>Journal of Synthetic Lubrication</t>
  </si>
  <si>
    <t>Life-cycle assessment of mineral and rapeseed oil in mobile hydraulic systems</t>
  </si>
  <si>
    <t>Coolants based on native fat ester - comparative life cycle assessment</t>
  </si>
  <si>
    <t>Materials &amp; Design</t>
  </si>
  <si>
    <t>Environmental systems analysis of pig production - The impact of feed choice</t>
  </si>
  <si>
    <t>Use of on-farm produced biofuels on organic farms - Evaluation of energy balances and environmental loads for three possible fuels</t>
  </si>
  <si>
    <t>Comparative Life Cycle Assessment of Two Biofuels Ethanol from Sugar Beet and Rapeseed Methyl Ester</t>
  </si>
  <si>
    <t>Estimating the pre-harvest greenhouse gas costs of energy crop production</t>
  </si>
  <si>
    <t>Improving the sustainability of the production of biodiesel from oilseed rape in the UK</t>
  </si>
  <si>
    <t>Process Safety and Environmental Protection</t>
  </si>
  <si>
    <t>Wax production from renewable feedstock using biocatalysts instead of fossil feedstock and conventional methods</t>
  </si>
  <si>
    <t>Greenhouse gas balances of transportation biofuels, electricity and heat generation in Finland-Dealing with the uncertainties</t>
  </si>
  <si>
    <t>Greenhouse gas emissions from four bioenergy crops in England and Wales: Integrating spatial estimates of yield and soil carbon balance in life cycle analyses</t>
  </si>
  <si>
    <t>Biodiesel production from canola in western australia: Energy and carbon footprints and land, water, and labour requirements</t>
  </si>
  <si>
    <t>Industrial and Engineering Chemistry Research</t>
  </si>
  <si>
    <t>Environmental burdens of producing bread wheat, oilseed rape and potatoes in England and Wales using simulation and system modelling</t>
  </si>
  <si>
    <t>Uncertainty Analysis in Biofuel Systems</t>
  </si>
  <si>
    <t>Biodiesel Production in a Semiarid Environment: A Life Cycle Assessment Approach</t>
  </si>
  <si>
    <t>Environmental impacts and energy demand of rapeseed as an energy crop in Chile under different fertilization and tillage practices</t>
  </si>
  <si>
    <t>Is it environmentally advantageous to use vegetable oil directly as biofuel instead of converting it to biodiesel?</t>
  </si>
  <si>
    <t>S. M. Fazio, Andrea</t>
  </si>
  <si>
    <t>Why Biodiesel is Environmentally Better than Traditional, Fossil-based Diesel: An LCA Approach</t>
  </si>
  <si>
    <t>Environmental and Climate Technologies</t>
  </si>
  <si>
    <t>A comparison of GHG emissions from UK field crop production under selected arable systems with reference to disease control</t>
  </si>
  <si>
    <t>European Journal of Plant Pathology</t>
  </si>
  <si>
    <t>Farm systems assessment of bioenergy feedstock production: Integrating bio-economic models and life cycle analysis approaches</t>
  </si>
  <si>
    <t>A life cycle assessment of biodiesel production from winter rape grown in Southern Europe</t>
  </si>
  <si>
    <t>Transition towards a more environmentally sustainable biodiesel in South America: The case of Chile</t>
  </si>
  <si>
    <t>Comparative Life Cycle Assessment of Biodiesel Production from Cardoon (Cynara cardunculus) and Rapeseed Oil Obtained under Spanish Conditions</t>
  </si>
  <si>
    <t>Development of emission parameters and net energy ratio for renewable diesel from Canola and Camelina</t>
  </si>
  <si>
    <t>Energy and environmental analysis of a rapeseed biorefinery conversion process</t>
  </si>
  <si>
    <t>Biomass Conversion and Biorefinery</t>
  </si>
  <si>
    <t>Energy balances and greenhouse gas-mitigation potentials of bioenergy cropping systems (Miscanthus, rapeseed, and maize) based on farming conditions in Western Germany</t>
  </si>
  <si>
    <t>Energy consumption and greenhouse gas emissions of biodiesel production from rapeseed in Iran</t>
  </si>
  <si>
    <t>Journal of Renewable and Sustainable Energy</t>
  </si>
  <si>
    <t>Environmental life cycle assessment of rapeseed straight vegetable oil as self-supply agricultural biofuel</t>
  </si>
  <si>
    <t>Greenhouse gas emissions from rape seed cultivation for FAME production in Poland</t>
  </si>
  <si>
    <t>Journal of Food Agriculture &amp; Environment</t>
  </si>
  <si>
    <t>Life cycle assessment of a biobased chainsaw oil made on the farm in Wallonia</t>
  </si>
  <si>
    <t>Possible impact of the Renewable Energy Directive on N fertilization intensity and yield of winter oilseed rape in different cropping systems</t>
  </si>
  <si>
    <t>Potential for optimized production and use of rapeseed biodiesel. Based on a comprehensive real-time LCA case study in Denmark with multiple pathways</t>
  </si>
  <si>
    <t>The analysis of the manufacturing and using alternative fuel - A mixture of rapeseed oil and alcohol</t>
  </si>
  <si>
    <t>Journal of Ecological Engineering</t>
  </si>
  <si>
    <t>Application of the roundtable on sustainable biofuels method to regional differences in nitrous oxide emissions for the rapeseed hydrotreated renewable jet life cycle</t>
  </si>
  <si>
    <t>Assessment of greenhouse gas emissions in Romania – Case study for rape crop</t>
  </si>
  <si>
    <t>14th International Multidisciplinary Scientific Geoconference and EXPO, SGEM 2014</t>
  </si>
  <si>
    <t>Change in carbon footprint of canola production in the Canadian Prairies from 1986 to 2006</t>
  </si>
  <si>
    <t>Energy efficiency for rapeseed biodiesel production in different farming systems</t>
  </si>
  <si>
    <t>Energy Efficiency</t>
  </si>
  <si>
    <t>Environmental assessment of biofuel pathways in Ile de France based on ecosystem modeling</t>
  </si>
  <si>
    <t>Environmental life-cycle assessment of rapeseed-based biodiesel: Alternative cultivation systems and locations</t>
  </si>
  <si>
    <t>First or second generation biofuel crops in Brandenburg, Germany? A model-based comparison of their production-ecological sustainability</t>
  </si>
  <si>
    <t>European Journal of Agronomy</t>
  </si>
  <si>
    <t>LCA Study of Oleaginous Bioenergy Chains in a Mediterranean Environment</t>
  </si>
  <si>
    <t>LIFE CYCLE ASSESSMENT OF RAPESEED OIL AS SELF-SUFFICIENT AGRICULTURAL BIOFUEL - RESULTS OF CASE STUDIES FROM BAVARIA</t>
  </si>
  <si>
    <t>Papers of the 22nd European Biomass Conference: Setting the Course for a Biobased Economy</t>
  </si>
  <si>
    <t>Consequential life cycle assessment of biogas, biofuel and biomass energy options within an arable crop rotation</t>
  </si>
  <si>
    <t>Environmental life-cycle assessment of rapeseed produced in Central Europe: addressing alternative fertilization and management practices</t>
  </si>
  <si>
    <t>Net N2O and CH4 soil fluxes of annual and perennial bioenergy crops in two central German regions</t>
  </si>
  <si>
    <t>Nutrient density as a metric for comparing greenhouse gas emissions from food production</t>
  </si>
  <si>
    <t>Climatic Change</t>
  </si>
  <si>
    <t>Preliminary Life Cycle Inventory of Rapeseed Oil Polyols for Polyurethane Production</t>
  </si>
  <si>
    <t>A. Fridrihsone-Girone</t>
  </si>
  <si>
    <t>Journal of Renewable Materials</t>
  </si>
  <si>
    <t>The role of co-products in biorefinery sustainability: energy allocation versus substitution method in rapeseed and carinata biodiesel chains</t>
  </si>
  <si>
    <t>Cradle-to-farmgate greenhouse gas emissions for 2-year wheat monoculture and break crop-wheat sequences in south-eastern Australia</t>
  </si>
  <si>
    <t>Crop &amp; Pasture Science</t>
  </si>
  <si>
    <t>Effects of irrigation and nitrogen fertilization on the greenhouse gas emissions of a cropping system on a sandy soil in northeast Germany</t>
  </si>
  <si>
    <t>Full Chain Life Cycle Assessment of Greenhouse Gases and Energy Demand for Canola-Derived Jet Fuel in North Dakota, United States</t>
  </si>
  <si>
    <t>Acs Sustainable Chemistry &amp; Engineering</t>
  </si>
  <si>
    <t>Recommended fertilization practices improve the environmental performance of biodiesel from winter oilseed rape in France</t>
  </si>
  <si>
    <t>Assessing energy efficiencies, economy, and global warming potential (GWP) effects of major crop production systems in Iran: a case study in East Azerbaijan province</t>
  </si>
  <si>
    <t>Combined application of Life Cycle Assessment and Adaptive Neuro-Fuzzy Inference System for modeling energy and environmental emissions of oilseed production</t>
  </si>
  <si>
    <t>A cradle-to-gate assessment of environmental impacts for production of mustard oil using life cycle assessment approach</t>
  </si>
  <si>
    <t>Crop rotations and crop residues are relevant parameters for agricultural carbon footprints</t>
  </si>
  <si>
    <t>Agronomy for Sustainable Development</t>
  </si>
  <si>
    <t>The Influence of Co-product Handling Methodology on Greenhouse Gas Savings of Biofuels in the European Context</t>
  </si>
  <si>
    <t>Bioenergy Research</t>
  </si>
  <si>
    <t>Modelling biodiesel production within a regional context - A comparison with RED Benchmark</t>
  </si>
  <si>
    <t>Current inventory approach overestimates the effect of irrigated crop management on soil-derived greenhouse gas emissions in the semi-arid Canadian Prairies</t>
  </si>
  <si>
    <t>Agricultural Water Management</t>
  </si>
  <si>
    <t>GHG emissions of rapeseed oil fuel-impact of specific data and balance methods</t>
  </si>
  <si>
    <t>European Biomass Conference and Exhibition Proceedings</t>
  </si>
  <si>
    <t>Life cycle assessment of canola edible oil production in Iran: A case study in Isfahan province</t>
  </si>
  <si>
    <t>Life Cycle Inventory for winter and spring rapeseed production in Northern Europe</t>
  </si>
  <si>
    <t>Low-ILUC-risk rapeseed biodiesel: potential and indirect GHG emission effects in Eastern Romania</t>
  </si>
  <si>
    <t>Biofuels</t>
  </si>
  <si>
    <t>Analysis of Renewable Jet from Oilseed Feedstocks Replacing Fallow in the U.S. Northern Great Plains</t>
  </si>
  <si>
    <t>Biochar potentially mitigates greenhouse gas emissions from cultivation of oilseed rape for biodiesel</t>
  </si>
  <si>
    <t>Life cycle assessment of oilseed crops produced in rotation with dryland cereals in the inland Pacific Northwest</t>
  </si>
  <si>
    <t>Environmental Life Cycle Assessment of Rapeseed and Rapeseed Oil Produced in Northern Europe: A Latvian Case Study</t>
  </si>
  <si>
    <t>Sustainability</t>
  </si>
  <si>
    <t>Greenhouse gas emissions and global warming potential from biofuel cropping systems fertilized with mineral and organic nitrogen sources</t>
  </si>
  <si>
    <t>The Science of the total environment</t>
  </si>
  <si>
    <t>Regional variations in life cycle greenhouse gas emissions of canola-derived jet fuel produced in western Canada</t>
  </si>
  <si>
    <t>10.1016/j.chemosphere.2004.11.040</t>
  </si>
  <si>
    <t>10.1016/j.indcrop.2015.11.062</t>
  </si>
  <si>
    <t>10.1016/j.jclepro.2017.02.149</t>
  </si>
  <si>
    <t>10.1016/j.energy.2019.116513</t>
  </si>
  <si>
    <t>10.1016/j.apenergy.2009.04.045</t>
  </si>
  <si>
    <t>10.1002/jsl.3000190105</t>
  </si>
  <si>
    <t>39-57</t>
  </si>
  <si>
    <t>C. Våg, A. Marby, M. Kopp, L. Furberg, T. Norrby</t>
  </si>
  <si>
    <t>W.J. Corré, J.G. Conijn, K.P.H. Meesters, H.L. Bos</t>
  </si>
  <si>
    <t>220-227</t>
  </si>
  <si>
    <t>F. Coppola, M. Bravi, R. Ridolfi, E. Tiezzi</t>
  </si>
  <si>
    <t>M. Bravi, F. Coppola, F. Ciampalini, F.M. Pulselli</t>
  </si>
  <si>
    <t>L. Lazzeri, L. D’Avino, M. Mazzoncini, D. Antichi, G. Mosca, F. Zanetti, A. Del Gatto, S. Pieri, G. De Mastro, N. Grassano, S. Cosentino,V. Copani, L. Ledda, R. Farci, G. Bezzi, A. Lazzari, R. Dainelli, P. Spugnoli</t>
  </si>
  <si>
    <t>M. Simone, M. Bientinesi, C. Nicolella, L. Petarca</t>
  </si>
  <si>
    <t>T. Tsoutsos, V. Kouloumpis, T. Zafiris, S. Foteinis</t>
  </si>
  <si>
    <t>A. Iriarte, J. Rieradevall, X. Gabarrell</t>
  </si>
  <si>
    <t>A.L. Stephenson, H. von Blottnitz, A.C. Brent, J.S. Dennis, S.A. Scott</t>
  </si>
  <si>
    <t>D.Chiaramonti, L. Recchia</t>
  </si>
  <si>
    <t>S. Fazio, A. Monti</t>
  </si>
  <si>
    <t>G. Ragaglini, F. Triana, R. Villani, E. Bonari</t>
  </si>
  <si>
    <t>P. Goglio, E. Bonari, M. Mazzoncini</t>
  </si>
  <si>
    <t>G. Fontaras, V. Skoulou, G. Zanakis, A. Zabaniotou, Z. Samaras</t>
  </si>
  <si>
    <t>D. Spinelli, S. Jez, R. Basosi</t>
  </si>
  <si>
    <t>P. Spugnoli, R. Dainelli, L. D'Avino, M. Mazzoncini, L. Lazzeri</t>
  </si>
  <si>
    <t>D. Spinelli, S. Jez, R. Pogni, R. Basosi</t>
  </si>
  <si>
    <t>A. Iriarte, P. Villalobos</t>
  </si>
  <si>
    <t>D. Spinelli, L. Bardi, A. Fierro, S. Jez, R. Basosi</t>
  </si>
  <si>
    <t>B. Nucci, M. Puccini, L. Pelagagge, S. Vitolo, C. Nicolella</t>
  </si>
  <si>
    <t>C.E. Vlachos, N.A. Mariolis, G.N. Skaracis</t>
  </si>
  <si>
    <t>A. Wilfart, S. Espagnol, S. Dauguet, A. Tailleur, A. Gac, F. Garcia-Launay</t>
  </si>
  <si>
    <t>I. De Marco, S. Miranda, S. Riemma, R. Iannone</t>
  </si>
  <si>
    <t>I. Calciu, O. Vizitiu, C. Simota</t>
  </si>
  <si>
    <t>M.I.S. Folegatti Matsuura, F.R.T. Dias, J.F. Picoli, K.R. Garcia Lucas, C. de Castro, M.H. Hirakuri</t>
  </si>
  <si>
    <t>M. Yousefi, M. Khoramivafa, A.M. Damghani</t>
  </si>
  <si>
    <t>F. Figueiredo, E.G. Castanheira, F. Freire</t>
  </si>
  <si>
    <t>B. Notarnicola, G. Tassielli, P.A. Renzulli, V. Castellani, S. Sala</t>
  </si>
  <si>
    <t>M. Dekamin, M. Barmaki, A. Kanooni, S.R.M. Meshkini</t>
  </si>
  <si>
    <t>D. Plaza-Bonilla, I. Nogué-Serra, D. Raffaillac, C. Cantero-Martinez, É. Justes</t>
  </si>
  <si>
    <t>M. Bonaventura Forleo, N. Palmieri, A. Suardi, D. Coaloa, L. Pari</t>
  </si>
  <si>
    <t>M. Dekamin, M. Barmaki, A. Kanooni</t>
  </si>
  <si>
    <t>M.C. McManus, G.P. Hammond, C.R. Burrows</t>
  </si>
  <si>
    <t>10.1162/108819803323059451</t>
  </si>
  <si>
    <t>163-177</t>
  </si>
  <si>
    <t>A. Hansen, M. Flake, T. Dettmer, R. Bock, R.</t>
  </si>
  <si>
    <t>571-577</t>
  </si>
  <si>
    <t>10.1016/j.matdes.2004.08.008</t>
  </si>
  <si>
    <t>I.S. Eriksson, H. Elmquist, S. Stern, T. Nybrant</t>
  </si>
  <si>
    <t>143-154</t>
  </si>
  <si>
    <t>10.1065/lca2004.06.160</t>
  </si>
  <si>
    <t>H. Fredriksson, A. Baky, S. Bernesson, A. Nordberg, O. Norén, P.-A. Hansson</t>
  </si>
  <si>
    <t>184-203</t>
  </si>
  <si>
    <t>10.1016/j.agsy.2005.08.009</t>
  </si>
  <si>
    <t>H. Halleux, S. Lassaux, R. Renzoni, A. Germain</t>
  </si>
  <si>
    <t>184-190</t>
  </si>
  <si>
    <t>10.1065/lca2008.03.382</t>
  </si>
  <si>
    <t>S.S. Clair, J. Hillier; P. Smith</t>
  </si>
  <si>
    <t>442-452</t>
  </si>
  <si>
    <t>10.1016/j.biombioe.2007.11.001</t>
  </si>
  <si>
    <t>A.L. Stephenson, J.S. Dennis, S.A. Scott</t>
  </si>
  <si>
    <t>427-440</t>
  </si>
  <si>
    <t>10.1016/j.psep.2008.06.005</t>
  </si>
  <si>
    <t>R. Dalgaard, J. Schmidt, N. Halberg, P. Christensen, M. Thrane, W.A. Pengue</t>
  </si>
  <si>
    <t>240-254</t>
  </si>
  <si>
    <t>N. Pelletier, N. Arsenault, P. Tyedmers</t>
  </si>
  <si>
    <t>989-1001</t>
  </si>
  <si>
    <t xml:space="preserve">L.M. Tufvesson, P. Börjesson </t>
  </si>
  <si>
    <t>328-338</t>
  </si>
  <si>
    <t>10.1007/s11367-008-0004-1</t>
  </si>
  <si>
    <t>C.L. Su, Y.M. Lee</t>
  </si>
  <si>
    <t>754-758</t>
  </si>
  <si>
    <t>S. Soimakallio, T. Mäkinen, T. Ekholm, K. Pahkala, H. Mikkola, T. Paapanen</t>
  </si>
  <si>
    <t>80-90</t>
  </si>
  <si>
    <t>10.1016/j.enpol.2008.08.003</t>
  </si>
  <si>
    <t>J. Hillier, C. Whittaker, G. Dailey, M. Aylott, E. Casella, G.M. Richter, A. Riche, R. Murphy, G. Taylor, P. Smith</t>
  </si>
  <si>
    <t>267-281</t>
  </si>
  <si>
    <t>10.1111/j.1757-1707.2009.01021.x</t>
  </si>
  <si>
    <t>T. Thamsiriroj, J. D. Murphy</t>
  </si>
  <si>
    <t>595-604</t>
  </si>
  <si>
    <t>L. Lazzeri, M. Mazzoncini, D. Antichi, G. Mosca, F. Zanetti, A. del Gatto, S. Pieri, G. de Mastro, N. Grassano, S. Cosentino, V. Copani, L. Ledda, R. Farci, G. Bezzi, A. Lazzari, R. Dainelli, P. Spugnoli</t>
  </si>
  <si>
    <t>F. Rustandi, H. Wu</t>
  </si>
  <si>
    <t>11785-11796</t>
  </si>
  <si>
    <t>10.1021/ie1013162</t>
  </si>
  <si>
    <t>A.G. Williams, E. Audsley, D.L. Sandars</t>
  </si>
  <si>
    <t>855-868</t>
  </si>
  <si>
    <t>10.1007/s11367-010-0212-3</t>
  </si>
  <si>
    <t>J. Malça, F. Freire</t>
  </si>
  <si>
    <t>322-334</t>
  </si>
  <si>
    <t>10.1111/j.1530-9290.2010.00227.x</t>
  </si>
  <si>
    <t>W.K. Biswas, L. Barton, D. Carter</t>
  </si>
  <si>
    <t>3069-3074</t>
  </si>
  <si>
    <t>10.1021/es1031807</t>
  </si>
  <si>
    <t>4305-4315</t>
  </si>
  <si>
    <t>10.1016/j.biombioe.2011.07.022</t>
  </si>
  <si>
    <t>B. Esteban, G. Baquero, R. Puig, J.-R. Riba, A. Rius</t>
  </si>
  <si>
    <t>1317-1328</t>
  </si>
  <si>
    <t>10.1016/j.biombioe.2010.12.025</t>
  </si>
  <si>
    <t>93-99</t>
  </si>
  <si>
    <t>J. Pubule, F. Romagnoli, D. Blumberga</t>
  </si>
  <si>
    <t>R.R. Carlton, J.S. West, P. Smith, B.D.L. Fitt</t>
  </si>
  <si>
    <t>333-351</t>
  </si>
  <si>
    <t>10.1007/s10658-012-9961-0</t>
  </si>
  <si>
    <t>N.J. Glithero, S.J. Ramsden; P. Wilson</t>
  </si>
  <si>
    <t>53-64</t>
  </si>
  <si>
    <t>10.1016/j.agsy.2012.02.005</t>
  </si>
  <si>
    <t>C.M. Gasol, J. Salvia, J. Serra, A. Antón, E. Sevigne, J. Rieradevall, X. Gabarrell</t>
  </si>
  <si>
    <t>71-81</t>
  </si>
  <si>
    <t>10.1016/j.biombioe.2012.02.003</t>
  </si>
  <si>
    <t>10.1016/j.apenergy.2011.09.024</t>
  </si>
  <si>
    <t>J. Dufour, J. Arsuaga; J. Moreno, H. Torrealba, J. Camacho</t>
  </si>
  <si>
    <t>5280-5286</t>
  </si>
  <si>
    <t>10.1021/ef400951f</t>
  </si>
  <si>
    <t>P. Miller, A. Kumar</t>
  </si>
  <si>
    <t>426-437</t>
  </si>
  <si>
    <t>10.1016/j.energy.2013.05.027</t>
  </si>
  <si>
    <t>A. Boldrin, A. Balzan, T. Astrup</t>
  </si>
  <si>
    <t>127-141</t>
  </si>
  <si>
    <t>10.1007/s13399-013-0071-9</t>
  </si>
  <si>
    <t>D. Felten, N. Fröba, J. Fries, C. Emmerling</t>
  </si>
  <si>
    <t>160-174</t>
  </si>
  <si>
    <t>10.1016/j.renene.2012.12.004</t>
  </si>
  <si>
    <t>M.A. Rajaeifar, B. Ghobadian, M.D. Heidari, E. Fayyazi</t>
  </si>
  <si>
    <t>10.1063/1.4854596</t>
  </si>
  <si>
    <t>B. Grau, E. Bernat, P. Rita, R. Jordi-Roger, R. Antoni</t>
  </si>
  <si>
    <t>142-149</t>
  </si>
  <si>
    <t>10.1016/j.renene.2012.06.031</t>
  </si>
  <si>
    <t>M. Borzecka-Walker, A. Faber, Z. Jarosz, A. Syp, R. Pudelko</t>
  </si>
  <si>
    <t>1064-1068</t>
  </si>
  <si>
    <t>J. Roïz, M. Paquot</t>
  </si>
  <si>
    <t>1485-1501</t>
  </si>
  <si>
    <t>10.1007/s11367-013-0600-6</t>
  </si>
  <si>
    <t>F. Fernandez-Tirado, C. Parra-López, J. Calatraua-Requena</t>
  </si>
  <si>
    <t>104-116</t>
  </si>
  <si>
    <t>I. Pahlmann, U. Böttcher, K. Sieling, H. Kage</t>
  </si>
  <si>
    <t>168-179</t>
  </si>
  <si>
    <t>10.1016/j.biombioe.2013.08.012</t>
  </si>
  <si>
    <t>I.T. Herrmann, A. Jørgensen, S. Bruun, M.Z. Hauschild</t>
  </si>
  <si>
    <t>418-430</t>
  </si>
  <si>
    <t>10.1007/s11367-012-0486-8</t>
  </si>
  <si>
    <t>P. Kardasz, R. Wróbel</t>
  </si>
  <si>
    <t>1-5</t>
  </si>
  <si>
    <t>10.12911/22998993.1084161</t>
  </si>
  <si>
    <t>S. Ukaew, E. Beck, M.N. Meki, D.R. Shonnard</t>
  </si>
  <si>
    <t>10.1016/j.jclepro.2014.06.004</t>
  </si>
  <si>
    <t>I. Calciu, O. Vizitiu, C. Simota, M. Mihalache</t>
  </si>
  <si>
    <t>25-32</t>
  </si>
  <si>
    <t>10.5593/SGEM2014/B41/S17.004</t>
  </si>
  <si>
    <t>V. Uusitalo, S. Väisänen, J. Havukainen, M. Havukainen, R. Soukka, M. Luoranen</t>
  </si>
  <si>
    <t>103-113</t>
  </si>
  <si>
    <t>10.1016/j.renene.2014.03.020</t>
  </si>
  <si>
    <t>M.T. Firrisa, I. van Duren, A. Voinov</t>
  </si>
  <si>
    <t>79-95</t>
  </si>
  <si>
    <t>10.1007/s12053-013-9201-2</t>
  </si>
  <si>
    <t>B.M. Shrestha, R.L. Desjardins, B.G. McConkey, D.E. Worth, J.A. Dyer, D.D. Cerkowniak</t>
  </si>
  <si>
    <t>634-641</t>
  </si>
  <si>
    <t>10.1016/j.renene.2013.10.022</t>
  </si>
  <si>
    <t>10.1017/S0021859613000075</t>
  </si>
  <si>
    <t xml:space="preserve">L. Schneider, M. Finkbeiner </t>
  </si>
  <si>
    <t>Chair of Sustainable Engineering, Technische Universität Berlin</t>
  </si>
  <si>
    <t>https://www.fediol.eu/web/fediol%20lca%20study%20on%20eu%20oilseed%20crushing%20and%20vegetable%20oil%20refining/1011306087/list1187970134/f1.html</t>
  </si>
  <si>
    <t>J.A. Obnamia, H.L. MacLean, B.A. Saville</t>
  </si>
  <si>
    <t>818-833</t>
  </si>
  <si>
    <t>10.1111/gcbb.12735</t>
  </si>
  <si>
    <t>G.E. Pilecco, M.H. Chantigny, D.A. Weiler, C. Aita, M.-N. Thivierge, R. Schmatz, B. Chaves, S.J. Giacomini</t>
  </si>
  <si>
    <t>138767</t>
  </si>
  <si>
    <t>10.1016/j.scitotenv.2020.138767</t>
  </si>
  <si>
    <t>A. Fridrihsone, F. Romagnoli, U. Cabulis</t>
  </si>
  <si>
    <t>5699</t>
  </si>
  <si>
    <t>10.3390/su12145699</t>
  </si>
  <si>
    <t>S.K. Ankathi, D.S. Long, H.T. Gollany, P. Das, D. Shonnard</t>
  </si>
  <si>
    <t>627-641</t>
  </si>
  <si>
    <t>10.1007/s11367-018-1488-y</t>
  </si>
  <si>
    <t>B. Gabrielle, N. Gagnaire, R.S. Massad, K. Dufossé, C. Bessou</t>
  </si>
  <si>
    <t>511-518</t>
  </si>
  <si>
    <t>10.1016/j.biortech.2013.10.104</t>
  </si>
  <si>
    <t>J. Malca, A. Coelho, F. Freire</t>
  </si>
  <si>
    <t>837-844</t>
  </si>
  <si>
    <t>10.1016/j.apenergy.2013.06.048</t>
  </si>
  <si>
    <t>S.C. de Vries, G.W.J. van de Ven, M.K. van Ittersum</t>
  </si>
  <si>
    <t>166-179</t>
  </si>
  <si>
    <t>10.1016/j.eja.2013.09.012</t>
  </si>
  <si>
    <t>D. Cocco, P.A. Deligios, L. Ledda, L. Sulas, A. Virdis, G. Carboni</t>
  </si>
  <si>
    <t>6258-6281</t>
  </si>
  <si>
    <t>10.3390/en7106258</t>
  </si>
  <si>
    <t>K. Engelmann, D. Dressler, L. Strimitzer, K. Thuneke, E. Remmele</t>
  </si>
  <si>
    <t>1566-1567</t>
  </si>
  <si>
    <t>10.5071/22ndEUBCE2014-4AV.3.29</t>
  </si>
  <si>
    <t>D. Styles, J. Gibbons, A.P. Williams, J. Dauber, H. Stichnothe, B. Urban, D.R. Chadwick, D.L. Jones</t>
  </si>
  <si>
    <t>1305-1320</t>
  </si>
  <si>
    <t>10.1111/gcbb.12246</t>
  </si>
  <si>
    <t>J. Queiros, J. Malca, F. Freire</t>
  </si>
  <si>
    <t>266-274</t>
  </si>
  <si>
    <t>10.1016/j.jclepro.2015.03.016</t>
  </si>
  <si>
    <t>K. Walter, A. Don, H. Flessa</t>
  </si>
  <si>
    <t>556-567</t>
  </si>
  <si>
    <t>10.1016/j.biombioe.2015.08.011</t>
  </si>
  <si>
    <t>N.A. Doran-Browne, R.J. Eckard, R. Behrendt, R.S. Kingwell</t>
  </si>
  <si>
    <t>73-87</t>
  </si>
  <si>
    <t>10.1007/s10584-014-1316-8</t>
  </si>
  <si>
    <t>10.7569/JRM.2014.634136</t>
  </si>
  <si>
    <t>28-33</t>
  </si>
  <si>
    <t>L. D'Avino, R. Dainelli, L. Lazzeri, P. Spugnoli</t>
  </si>
  <si>
    <t>108-115</t>
  </si>
  <si>
    <t>10.1016/j.jclepro.2015.01.088</t>
  </si>
  <si>
    <t>P.M. Brock, S. Muir, D.F. Herridge, A. Simmons</t>
  </si>
  <si>
    <t>812-822</t>
  </si>
  <si>
    <t>10.1071/CP15260</t>
  </si>
  <si>
    <t>B. Trost, A. Prochnow, A. Meyer-Aurich, K. Drastig, M. Baumecker, F. Ellmer</t>
  </si>
  <si>
    <t>117-128</t>
  </si>
  <si>
    <t>10.1016/j.eja.2016.09.008</t>
  </si>
  <si>
    <t>S. Ukaew, R. Shi, J.H. Lee, D.W. Archer, M. Pearlson, K.C. Lewis, L. Bregni, D.R. Shonnard</t>
  </si>
  <si>
    <t>2771-2779</t>
  </si>
  <si>
    <t>10.1021/acssuschemeng.6b00276</t>
  </si>
  <si>
    <t>F. Fernández-Tirado, C. Parra-López, M. Romero-Gamez</t>
  </si>
  <si>
    <t>36-52</t>
  </si>
  <si>
    <t>W.B. Aoun, M. El Akkari; F. Flénet, F. Jacquet, B. Gabrielle</t>
  </si>
  <si>
    <t>242-249</t>
  </si>
  <si>
    <t>10.1016/j.jclepro.2016.07.058</t>
  </si>
  <si>
    <t>A. Mohammadzadeh, A.M. Damghani, J. Vafabakhsh, R. Deihimfard</t>
  </si>
  <si>
    <t>16971-16984</t>
  </si>
  <si>
    <t>10.1007/s11356-017-9253-5</t>
  </si>
  <si>
    <t>887-896</t>
  </si>
  <si>
    <t>S.H. Mousavi-Avval, S. Rafiee, M. Sharifi, S. Hosseinpour, A. Shah</t>
  </si>
  <si>
    <t>807-820</t>
  </si>
  <si>
    <t>10.1016/j.rser.2017.05.002</t>
  </si>
  <si>
    <t>P. Khatri, S. Jain, S. Pandey</t>
  </si>
  <si>
    <t>988-997</t>
  </si>
  <si>
    <t>10.1016/j.jclepro.2017.08.109</t>
  </si>
  <si>
    <t>G. Brankatschk, M. Finkbeiner</t>
  </si>
  <si>
    <t>58</t>
  </si>
  <si>
    <t>10.1007/s13593-017-0464-4</t>
  </si>
  <si>
    <t>Pages/Article number</t>
  </si>
  <si>
    <t>B. Buchspies, M. Kaltschmitt</t>
  </si>
  <si>
    <t>167-182</t>
  </si>
  <si>
    <t>10.1007/s12155-016-9790-7</t>
  </si>
  <si>
    <t>S. O'Keeffe, S. Majer, C. Drache, U. Franko, D. Thrän</t>
  </si>
  <si>
    <t>355-370</t>
  </si>
  <si>
    <t>10.1016/j.renene.2017.02.024</t>
  </si>
  <si>
    <t>C. David, R. Lemke, W. Helgason, R.E. Farrell</t>
  </si>
  <si>
    <t>19-32</t>
  </si>
  <si>
    <t>10.1016/j.agwat.2018.06.006</t>
  </si>
  <si>
    <t>M.B. Forleo, N. Palmieri, A. Suardi, D. Coaloa, L. Pari</t>
  </si>
  <si>
    <t>D. Dressler, K. Thuneke, E. Remmele</t>
  </si>
  <si>
    <t>1639-1643</t>
  </si>
  <si>
    <t>M. Khanali, S.A. Mousavi, M. Sharifi, F.K. Nasab, K.-w. Chau</t>
  </si>
  <si>
    <t>714-725</t>
  </si>
  <si>
    <t>10.1016/j.jclepro.2018.05.217</t>
  </si>
  <si>
    <t>79-88</t>
  </si>
  <si>
    <t>10.1016/j.jclepro.2017.12.214</t>
  </si>
  <si>
    <t>M.L.J. Brinkman, F. van der Hilst, A.P.C. Faaij, B. Wicke</t>
  </si>
  <si>
    <t>171-186</t>
  </si>
  <si>
    <t>10.1080/17597269.2018.1464873</t>
  </si>
  <si>
    <t>R. Shi, D.W. Archer, K. Pokharel, M.N. Pearlson, K.C. Lewis, S. Ukaew, D.R. Shonnard</t>
  </si>
  <si>
    <t>18753-18764</t>
  </si>
  <si>
    <t>10.1021/acssuschemeng.9b02150</t>
  </si>
  <si>
    <t>H. Thers, S.N. Djomo, L. Elsgaard, M.T. Knudsen</t>
  </si>
  <si>
    <t>180-188</t>
  </si>
  <si>
    <t>10.1016/j.scitotenv.2019.03.257</t>
  </si>
  <si>
    <t>Argentina Conventional</t>
  </si>
  <si>
    <t>Argentina No/Reduced Till</t>
  </si>
  <si>
    <t>Brazil moist Conventional</t>
  </si>
  <si>
    <t>Brazil wet Conventional</t>
  </si>
  <si>
    <t>Brazil moist No/Reduced Till</t>
  </si>
  <si>
    <t>Brazil wet No/Reduced Till</t>
  </si>
  <si>
    <t>Canada Conventional</t>
  </si>
  <si>
    <t>Canada Organic</t>
  </si>
  <si>
    <t>China Conventional</t>
  </si>
  <si>
    <t>France Conventional</t>
  </si>
  <si>
    <t>Greece Conventional</t>
  </si>
  <si>
    <t>India dry Conventional</t>
  </si>
  <si>
    <t>India moist Conventional</t>
  </si>
  <si>
    <t>Iran Conventional</t>
  </si>
  <si>
    <t>Iran No/Reduced Till</t>
  </si>
  <si>
    <t>Japan Conventional</t>
  </si>
  <si>
    <t>Japan Organic</t>
  </si>
  <si>
    <t>Nigeria Conventional</t>
  </si>
  <si>
    <t>South Africa Conventional</t>
  </si>
  <si>
    <t>Spain Conventional</t>
  </si>
  <si>
    <t>Taiwan Conventional</t>
  </si>
  <si>
    <t>Thailand Conventional</t>
  </si>
  <si>
    <t>USA cool Conventional</t>
  </si>
  <si>
    <t>USA warm Conventional</t>
  </si>
  <si>
    <t>USA cool No/Reduced Till</t>
  </si>
  <si>
    <t>USA warm No/Reduced Till</t>
  </si>
  <si>
    <t>Soybean:</t>
  </si>
  <si>
    <t>Region level percentage world production [5]</t>
  </si>
  <si>
    <t>Region level percentage world production [1]</t>
  </si>
  <si>
    <t>[5]</t>
  </si>
  <si>
    <t>[6]</t>
  </si>
  <si>
    <t>Contribution to world soybean oil production (%)</t>
  </si>
  <si>
    <t>[7]</t>
  </si>
  <si>
    <t>[8]</t>
  </si>
  <si>
    <t>[9]</t>
  </si>
  <si>
    <t>[10]</t>
  </si>
  <si>
    <t>[11]</t>
  </si>
  <si>
    <t>[12]</t>
  </si>
  <si>
    <t>Argentina 90% no-till: "Update! Evolution of No Till adoption in Argentina". Aapresid. https://www.aapresid.org.ar/wp-content/uploads/2018/03/Evolution-of-No-Till-adoption-in-Argentina.pdf</t>
  </si>
  <si>
    <t>Brazil 70% no-till (doi: 10.3965/j.issn.1934-6344.2010.01.001-025). 97.35% on moist land, 2.65% on wet (https://sidra.ibge.gov.br/pesquisa/pam/tabelas)</t>
  </si>
  <si>
    <t>Approx. 0.04% organic soy in Canada: ORGANIC AGRICULTURE IN THE PRAIRIES 2015 STATISTICS, Canadian Organic Trade Association https://ota.com/sites/default/files/COTA-POGI_Report_2015_Statisticsv2-FINAL.pdf</t>
  </si>
  <si>
    <t>India soybean climate - 98.8% dry, 1.2% moist: Evaluation of the PPPIAD Project on Soybean - http://ficci.in/spdocument/20539/soybean-report.pdf</t>
  </si>
  <si>
    <t>0.2 % of Iran production no-till (doi: 10.1016/j.jclepro.2017.02.118)</t>
  </si>
  <si>
    <t>Approx. 0.5% land in Japan under organic production: https://www.maff.go.jp/e/policies/env/sustainagri/organicagri.html</t>
  </si>
  <si>
    <t>USA 40% soy under no-till: USDA Tillage Intensity of Conservation Cropping in the United States - https://www.ers.usda.gov/webdocs/publications/90201/eib-197.pdf?v=7027.1#:~:text=The%20share%20of%20total%20conservation,)%20in%20corn%20(2016)</t>
  </si>
  <si>
    <t>Canada conventional</t>
  </si>
  <si>
    <t>Canada no till</t>
  </si>
  <si>
    <t>Canada organic</t>
  </si>
  <si>
    <t>Chile conventional</t>
  </si>
  <si>
    <t>Chile no till</t>
  </si>
  <si>
    <t>Germany conventional</t>
  </si>
  <si>
    <t>Germany mixed farm</t>
  </si>
  <si>
    <t>German cold-press</t>
  </si>
  <si>
    <t>Latvia spring rape</t>
  </si>
  <si>
    <t>Netherlands</t>
  </si>
  <si>
    <t>Romaina</t>
  </si>
  <si>
    <t>Spain cold press</t>
  </si>
  <si>
    <t>Sweden small scale extraction</t>
  </si>
  <si>
    <t>UK conventional</t>
  </si>
  <si>
    <t>UK reduced till</t>
  </si>
  <si>
    <t>UK organic</t>
  </si>
  <si>
    <t>USA spring rape</t>
  </si>
  <si>
    <t>Temperates</t>
  </si>
  <si>
    <t>Region level percentage world production [13]</t>
  </si>
  <si>
    <t>[13]</t>
  </si>
  <si>
    <t>N/A (not a single system)</t>
  </si>
  <si>
    <t>[14]</t>
  </si>
  <si>
    <t>[15]</t>
  </si>
  <si>
    <t>[16]</t>
  </si>
  <si>
    <t>[17]</t>
  </si>
  <si>
    <t>[18]</t>
  </si>
  <si>
    <t>[19]</t>
  </si>
  <si>
    <t>[20]</t>
  </si>
  <si>
    <t>[21]</t>
  </si>
  <si>
    <t>Approx. 100 ha organic rapeseed in Canada: ORGANIC AGRICULTURE IN THE PRAIRIES 2015 STATISTICS, Canadian Organic Trade Association, https://ota.com/sites/default/files/COTA-POGI_Report_2015_Statisticsv2-FINAL.pdf</t>
  </si>
  <si>
    <t xml:space="preserve">12% Canada production conventional, 87% no-till: https://www.canolacouncil.org/canola-encyclopedia/field-characteristics/tillage/#footnote_0_2822 . From Agriculture and Agri-Food Canada (for the Canola Council of Canada). 2012. Survey of management practices used by canola producers in Western Canada: Final Report. Based on survey by BlackSheep Strategy. </t>
  </si>
  <si>
    <t>[22]</t>
  </si>
  <si>
    <t>Chile 30% no-till (doi: 10.3965/j.issn.1934-6344.2010.01.001-025)</t>
  </si>
  <si>
    <t>[23]</t>
  </si>
  <si>
    <t>0.28% rapeseed production organic. Assumed same as cold press: DESTATIS Arable land and permanent grassland of organic farming in Germany, https://www.destatis.de/EN/Themes/Economic-Sectors-Enterprises/Agriculture-Forestry-Fisheries/Field-Crops-Grassland/Tables/organic-farming-in-germany.html</t>
  </si>
  <si>
    <t>Approx. 9.4% Germany landholders mixed farm: DESTATIS Agricultural holdings by general type of farming, https://www.destatis.de/EN/Themes/Economic-Sectors-Enterprises/Agriculture-Forestry-Fisheries/Agricultural-Holdings/Tables/agricultural-holdings-general-type-of-farming.html</t>
  </si>
  <si>
    <t>Assumed spring rapeseed takes up half total area. Production weighted by system yield</t>
  </si>
  <si>
    <t>Presumed hypothetical - likely makes up only minimal real world production</t>
  </si>
  <si>
    <t>UK conventional = 44.35%, minimal-till = 47.61% (doi: 10.1111/sum.12542). UK organic production = 2.7%: gov.uk Organic farming statistics 2019, https://www.gov.uk/government/statistics/organic-farming-statistics-2019</t>
  </si>
  <si>
    <t>Rapeseed:</t>
  </si>
  <si>
    <t>Sunflower:</t>
  </si>
  <si>
    <t>Brazil rotation</t>
  </si>
  <si>
    <t>Brazil monoculture</t>
  </si>
  <si>
    <t>Chile combined</t>
  </si>
  <si>
    <t>Italy, conventional</t>
  </si>
  <si>
    <t>Italy, low intensive</t>
  </si>
  <si>
    <t>Italy, cold press, conventional</t>
  </si>
  <si>
    <t>Italy, cold press, organic</t>
  </si>
  <si>
    <t>France average</t>
  </si>
  <si>
    <t>France, no legume, bare</t>
  </si>
  <si>
    <t>France, no legume, cover crop</t>
  </si>
  <si>
    <t>France, legume, bare</t>
  </si>
  <si>
    <t>France, legume, cover crop</t>
  </si>
  <si>
    <t>Portugal, irrigated</t>
  </si>
  <si>
    <t>Portugal, rainfed</t>
  </si>
  <si>
    <t>South Africa current</t>
  </si>
  <si>
    <t>South Africa recommended</t>
  </si>
  <si>
    <t>EU-27</t>
  </si>
  <si>
    <t>[24]</t>
  </si>
  <si>
    <t>[25]</t>
  </si>
  <si>
    <t>[26]</t>
  </si>
  <si>
    <t>Region level percentage world production [24]</t>
  </si>
  <si>
    <t>[27]</t>
  </si>
  <si>
    <t>Weighted by number of records in analysis. 29 records total for Italy, of which 26 conventional, one low intensive, one cold press conventional, one cold press organic</t>
  </si>
  <si>
    <t>France total legumes cover = 2.23% of agricultural land (http://www.fao.org/faostat/en/#home). Assumed 50% use cover crop and 50% bare. Other three systems assumed to be equally represented</t>
  </si>
  <si>
    <t>33% of Portugal agricultural land irrigated: eurostat statistical database, https://ec.europa.eu/eurostat</t>
  </si>
  <si>
    <t>1575-1581</t>
  </si>
  <si>
    <t>S. Yacob, M.A. Hassan, Y. Shirai, M. Wakisaka, S. Subash</t>
  </si>
  <si>
    <t>S. Hansen</t>
  </si>
  <si>
    <t>50-58</t>
  </si>
  <si>
    <t>B. Wicke, V. Dornburg, M. Junginger, A. Faaij</t>
  </si>
  <si>
    <t>1322-1337</t>
  </si>
  <si>
    <t>S. Vijaya, A.N. Ma, Y.M. Choo, N.S. Nik Meriam</t>
  </si>
  <si>
    <t>484-498</t>
  </si>
  <si>
    <t>K.F. Yee, K.T. Tan, A.Z. Abdullah, K.T. Lee</t>
  </si>
  <si>
    <t>S189-S196</t>
  </si>
  <si>
    <t>W.M.J. Achten, P. Vandenbempt, J. Almeida, E. Mathijs, B. Muys</t>
  </si>
  <si>
    <t>4809–4815</t>
  </si>
  <si>
    <t>M.K. Lam, K.T. Lee, A.R. Mohamed</t>
  </si>
  <si>
    <t>601-612</t>
  </si>
  <si>
    <t>H. Zulkifli, M. Halimah, K.W. Chan, Y.M. Choo, W. Mohd Basri</t>
  </si>
  <si>
    <t>887-894</t>
  </si>
  <si>
    <t>913-926</t>
  </si>
  <si>
    <t>895-903</t>
  </si>
  <si>
    <t>V. Subramaniam, Y.M. Choo, M. Halimah, H. Zulkifli, Y.A. Tan, C.W. Puah</t>
  </si>
  <si>
    <t>904-912</t>
  </si>
  <si>
    <t>M. Halimah, H. Zulkifli, V. Subramaniam, Y.A. Tan, C.W. Puah, C.L. Chong, Y.M. Choo</t>
  </si>
  <si>
    <t>878-886</t>
  </si>
  <si>
    <t>Y.A. Tan, M. Halimah, H. Zulkifli, V. Subramaniam, C.W. Puah, C.L. Chong, M.A. Ngan, Y.M. Choo</t>
  </si>
  <si>
    <t>S.P. de Souza, S. Pacca, M.T. de Ávila, J.L.B. Borges</t>
  </si>
  <si>
    <t>2552-2561</t>
  </si>
  <si>
    <t>H. Stichnothe, F. Schuchardt</t>
  </si>
  <si>
    <t>907-915</t>
  </si>
  <si>
    <t>3976-3984</t>
  </si>
  <si>
    <t>S. Siangjaeo, S.H. Gheewala, K. Unnanon, A. Chidthaisong</t>
  </si>
  <si>
    <t>1-7</t>
  </si>
  <si>
    <t>S. Lim, K.T. Lee</t>
  </si>
  <si>
    <t>132-150</t>
  </si>
  <si>
    <t>M.N.A. Hassan, P. Jaramillo, W.M. Griffin</t>
  </si>
  <si>
    <t>2615-2625</t>
  </si>
  <si>
    <t>Y.M. Choo, H. Muhamad, Z. Hashim, V. Subramaniam, C.W. Puah, Y.A. Tan</t>
  </si>
  <si>
    <t>669-681</t>
  </si>
  <si>
    <t>É.G. Castanheira, F.M. Freire</t>
  </si>
  <si>
    <t>Proceedings of the 2011 IEEE International Symposium on Sustainable Systems and Technology</t>
  </si>
  <si>
    <t>1-6</t>
  </si>
  <si>
    <t>T. Silalertruksa, S.H. Gheewala</t>
  </si>
  <si>
    <t>306-314</t>
  </si>
  <si>
    <t>A.G. Queiroz, L. Franca, M.X. Ponte</t>
  </si>
  <si>
    <t>50-59</t>
  </si>
  <si>
    <t>H. Muhamad, I.B. Sahid, S. Surif, T.Y. Ai, C.Y. May</t>
  </si>
  <si>
    <t>15-23</t>
  </si>
  <si>
    <t>R. Kaewmai, A. H-Kittikun, C. Musikavong</t>
  </si>
  <si>
    <t>141-151</t>
  </si>
  <si>
    <t>S.S. Harsono, A. Prochnow, P. Grundmann, A. Hansen, C. Hallmann</t>
  </si>
  <si>
    <t>213-228</t>
  </si>
  <si>
    <t>G. Pehnelt, C. Vietze</t>
  </si>
  <si>
    <t>429-479</t>
  </si>
  <si>
    <t>AIP Conference Proceedings</t>
  </si>
  <si>
    <t>583</t>
  </si>
  <si>
    <t>M. Halimah, Y.A. Tan, K.K. Nik Sasha, Z. Zuriati, A.I. Rawaida, Y.M. Choo</t>
  </si>
  <si>
    <t>343-347</t>
  </si>
  <si>
    <t>J. Guilbot, S. Kerverdo, A. Milius, R. Escola, F. Pomrehn</t>
  </si>
  <si>
    <t>3337-3354</t>
  </si>
  <si>
    <t>M.K. Delivand, E. Gnansounou</t>
  </si>
  <si>
    <t>438-446</t>
  </si>
  <si>
    <t>R. Kaewmai, A. H-Kittikun, C. Suksaroj, C. Musikavong</t>
  </si>
  <si>
    <t>12417-12425</t>
  </si>
  <si>
    <t>M.J. Valencia, C.A. Cardona</t>
  </si>
  <si>
    <t>232-242</t>
  </si>
  <si>
    <t>T.O. Rodrigues, A. Caldeira-Pires, S. Luz, C.A. Frate</t>
  </si>
  <si>
    <t>516-521</t>
  </si>
  <si>
    <t>M.H. Rocha, R.S. Capaz, E.E.S. Lora, L.A.H. Nogueira, M.M.V. Leme, M.L.G. Renó, O.A.D. Olmo</t>
  </si>
  <si>
    <t>435-459</t>
  </si>
  <si>
    <t>H. Stichnothe, F. Schuchardt, S. Rahutomo</t>
  </si>
  <si>
    <t>1294-1304</t>
  </si>
  <si>
    <t>J. Norfaradila, S. Norela, S. Salmijah, B.S. Ismail</t>
  </si>
  <si>
    <t>53-63</t>
  </si>
  <si>
    <t>H. Muhamad, T.Y. Ai, N.S.K. Khairuddin, M.D. Amiruddin, C.Y. May</t>
  </si>
  <si>
    <t>41-51</t>
  </si>
  <si>
    <t>I.M.S. Eddy, S.E. Gergel</t>
  </si>
  <si>
    <t>215-228</t>
  </si>
  <si>
    <t>E.G. Castanheira, H. Acevedo, F. Freire</t>
  </si>
  <si>
    <t>958-967</t>
  </si>
  <si>
    <t>Applied Mechanics and Materials</t>
  </si>
  <si>
    <t>465-466</t>
  </si>
  <si>
    <t>1080-1086</t>
  </si>
  <si>
    <t>M.H.M. Ashnani, A. Johari, H. Hashim, E. Hasani</t>
  </si>
  <si>
    <t>S.S. Harsono, P. Grundmann, S. Soebronto</t>
  </si>
  <si>
    <t>619-627</t>
  </si>
  <si>
    <t>293-299</t>
  </si>
  <si>
    <t>K. Saswattecha, C. Kroeze, W. Jawjit, L. Hein</t>
  </si>
  <si>
    <t>150-169</t>
  </si>
  <si>
    <t>F.M. Kusin, N.I.M. Akhir, F. Mohamat-Yusuff, M. Awang</t>
  </si>
  <si>
    <t>243-250</t>
  </si>
  <si>
    <t>10.20937/ATM.2015.28.04.03</t>
  </si>
  <si>
    <t>10.1016/j.proenv.2015.10.056</t>
  </si>
  <si>
    <t>N.I.M. Akhir, F.M. Kusin, F. Mohamat-Yusuff, M. Awang, Z.H. Ash’aari</t>
  </si>
  <si>
    <t>315-319</t>
  </si>
  <si>
    <t>U. Hasanudin, R. Sugiharto, A. Haryanto, T. Setiadi, K. Fujie</t>
  </si>
  <si>
    <t>1089-1095</t>
  </si>
  <si>
    <t>529-541</t>
  </si>
  <si>
    <t>10.1504/IJGW.2016.076327</t>
  </si>
  <si>
    <t>C. Bessou, C. Basset-Mens, C. Latunussa, A. Velu, H. Heitz, H. Vanniere, J.-P. Caliman</t>
  </si>
  <si>
    <t>297-310</t>
  </si>
  <si>
    <t>M. van Noordwijk, N. Khasanah, S. Dewi</t>
  </si>
  <si>
    <t>940-952</t>
  </si>
  <si>
    <t>T. Silalertruksa, S.H. Gheewala, P. Pongpat, P. Kaenchan, N. Permpool, N. Lecksiwilai, R. Mungkung</t>
  </si>
  <si>
    <t>1009-1019</t>
  </si>
  <si>
    <t>743-750</t>
  </si>
  <si>
    <t>Y.D. Rivera-Méndez, D.T. Rodríguez, H.M. Romero</t>
  </si>
  <si>
    <t>T. Prapaspongsa, C. Musikavong, S.H. Gheewala</t>
  </si>
  <si>
    <t>435-447</t>
  </si>
  <si>
    <t>M. Moulin, J. Wohlfahrt, J.-P. Caliman, C. Bessou</t>
  </si>
  <si>
    <t>512-523</t>
  </si>
  <si>
    <t>S. Maharjan, W.-C. Wang, H.Y. Teah</t>
  </si>
  <si>
    <t>959-969</t>
  </si>
  <si>
    <t>120-129</t>
  </si>
  <si>
    <t>F. Arshad, Y.A. Tan, S. Yusoff</t>
  </si>
  <si>
    <t>587-600</t>
  </si>
  <si>
    <t>É.G. Castanheira, F. Freire</t>
  </si>
  <si>
    <t>A. Bunchai, O. Suttinun, A. H-Kittikun, C. Musikavong</t>
  </si>
  <si>
    <t>1802-1814</t>
  </si>
  <si>
    <t>Return to contents</t>
  </si>
  <si>
    <t>Agricultural machinery</t>
  </si>
  <si>
    <t>Agricultural inputs</t>
  </si>
  <si>
    <t>Seed drying</t>
  </si>
  <si>
    <t>Transportation</t>
  </si>
  <si>
    <t>Processing</t>
  </si>
  <si>
    <t>Agriculture</t>
  </si>
  <si>
    <t>Seed transportation</t>
  </si>
  <si>
    <t>Total CO2e</t>
  </si>
  <si>
    <t>Country</t>
  </si>
  <si>
    <t>Seed yield (kg ha-1 yr-1)</t>
  </si>
  <si>
    <t>Diesel req. for cultivation (kg ha-1)</t>
  </si>
  <si>
    <t>Electricity for cultivation (MJ ha-1)</t>
  </si>
  <si>
    <t>Natural gas (kg ha-1)</t>
  </si>
  <si>
    <t>Lubricants (kg ha-1)</t>
  </si>
  <si>
    <t>Steel for ag. machinery (kg ha-1)</t>
  </si>
  <si>
    <t>Seeds for planting (kg ha-1)</t>
  </si>
  <si>
    <t>N in residue (kg ha-1)</t>
  </si>
  <si>
    <t>Synthetic N (kg ha-1)</t>
  </si>
  <si>
    <t>Manure (solid; kg ha-1)</t>
  </si>
  <si>
    <t>N from manure (kg ha-1)</t>
  </si>
  <si>
    <t>P2O5 (kg ha-1)</t>
  </si>
  <si>
    <t>K2O (kg ha-1)</t>
  </si>
  <si>
    <t>SO3 (kg ha-1)</t>
  </si>
  <si>
    <t>Fertiliser (unspecified; kg ha-1)</t>
  </si>
  <si>
    <t>Pesticide (kg ha-1)</t>
  </si>
  <si>
    <t>Herbicides (kg ha-1)</t>
  </si>
  <si>
    <t>Fungicides (kg ha-1)</t>
  </si>
  <si>
    <t>Insecticides (kg ha-1)</t>
  </si>
  <si>
    <t>Seed drying electricity (MJ per ha)</t>
  </si>
  <si>
    <t>Propane (kg ha-1)</t>
  </si>
  <si>
    <t>Steel for pressing machinery (kg ha-1)</t>
  </si>
  <si>
    <t>Electricity for processing (MJ ha-1)</t>
  </si>
  <si>
    <t>Diesel for processing (kg ha-1)</t>
  </si>
  <si>
    <t>Natural gas for processing (kg ha-1)</t>
  </si>
  <si>
    <t>Light fuel oil for processing (kg ha-1)</t>
  </si>
  <si>
    <t>Hexane (kg ha-1)</t>
  </si>
  <si>
    <t>Sodium hydroxide (kg ha-1)</t>
  </si>
  <si>
    <t>Sulphuric acid (kg ha-1)</t>
  </si>
  <si>
    <t>Phosphoric acid (kg ha-1)</t>
  </si>
  <si>
    <t>Bentonite (kg ha-1)</t>
  </si>
  <si>
    <t>Steam (MJ ha-1)</t>
  </si>
  <si>
    <t>System #</t>
  </si>
  <si>
    <t>Seed yield (kg ha-1)</t>
  </si>
  <si>
    <t>Total CO2e (kg ha-1)</t>
  </si>
  <si>
    <t>CO2e (kg kg seed-1)</t>
  </si>
  <si>
    <t>CO2e (kg kg oil-1)</t>
  </si>
  <si>
    <t>Brazil Conventional</t>
  </si>
  <si>
    <t>Brazil No/Reduced Till</t>
  </si>
  <si>
    <t>India Conventional</t>
  </si>
  <si>
    <t>USA Conventional</t>
  </si>
  <si>
    <t>USA No/Reduced Till</t>
  </si>
  <si>
    <t>Oil yield (kg ha-1 yr-1)</t>
  </si>
  <si>
    <t>Cake/meal yield (kg ha-1 yr-1)</t>
  </si>
  <si>
    <t>Lime (kg ha-1)</t>
  </si>
  <si>
    <t>Biomass for combustion (kg ha-1)</t>
  </si>
  <si>
    <t>Diesel req. for cultivation</t>
  </si>
  <si>
    <t>Natural gas</t>
  </si>
  <si>
    <t>Steel for ag. machinery</t>
  </si>
  <si>
    <t>Seeds for planting</t>
  </si>
  <si>
    <t>N in residue</t>
  </si>
  <si>
    <t>Urea</t>
  </si>
  <si>
    <t>Limestone</t>
  </si>
  <si>
    <t>Pesticide</t>
  </si>
  <si>
    <t>Herbicides</t>
  </si>
  <si>
    <t>Fungicides</t>
  </si>
  <si>
    <t>Insecticides</t>
  </si>
  <si>
    <t>Electricity for cultivation</t>
  </si>
  <si>
    <t>Biomass for combustion</t>
  </si>
  <si>
    <t>Steam</t>
  </si>
  <si>
    <t>LUC emissions (kg-CO2e kg-oil-1)</t>
  </si>
  <si>
    <t>Warm temperate, moist</t>
  </si>
  <si>
    <t>High activity clay</t>
  </si>
  <si>
    <t>temp.moist,annual,till,lowinput</t>
  </si>
  <si>
    <t>subtrop humid forest (&gt;30%)</t>
  </si>
  <si>
    <t>temp.moist,annual,no.till,lowinput</t>
  </si>
  <si>
    <t>Tropical, moist</t>
  </si>
  <si>
    <t>trop.moist,annual,till,lowinput</t>
  </si>
  <si>
    <t>trop moist forest (&gt;30%)</t>
  </si>
  <si>
    <t>trop.wet,annual,till,lowinput</t>
  </si>
  <si>
    <t>trop.moist,annual,notill,lowinput</t>
  </si>
  <si>
    <t>trop.wet,annual,notill,lowinput</t>
  </si>
  <si>
    <t>Cool temperate, moist</t>
  </si>
  <si>
    <t>temp continental forest (&gt;30%, &gt;20 yr)</t>
  </si>
  <si>
    <t>temp.moist,annual,till,medinput</t>
  </si>
  <si>
    <t>temp oceanic forest (&gt;30%)</t>
  </si>
  <si>
    <t>subtrop dry forest (&gt;30%)</t>
  </si>
  <si>
    <t>Tropical, dry</t>
  </si>
  <si>
    <t>trop.dry,annual,till,medinput</t>
  </si>
  <si>
    <t>tropical shrubland</t>
  </si>
  <si>
    <t>trop.moist,annual,till,medinput</t>
  </si>
  <si>
    <t>trop dry forest (&gt;30%)</t>
  </si>
  <si>
    <t>Warm temperate, dry</t>
  </si>
  <si>
    <t>temp.dry,annual,till,highinput+manure</t>
  </si>
  <si>
    <t>subtrop steppe (&gt;30%)</t>
  </si>
  <si>
    <t>temp.dry,annual,no.till,lowinput</t>
  </si>
  <si>
    <t>temp.dry,annual,till,lowinput</t>
  </si>
  <si>
    <t>temp steppe (grassland value used)</t>
  </si>
  <si>
    <t>Brazil Moist Conventional</t>
  </si>
  <si>
    <t>Brazil Wet Conventional</t>
  </si>
  <si>
    <t>Brazil Moist No/Reduced Till</t>
  </si>
  <si>
    <t>Brazil Wet No/Reduced Till</t>
  </si>
  <si>
    <t>India Dry Conventional</t>
  </si>
  <si>
    <t>India Moist Conventional</t>
  </si>
  <si>
    <t>USA Cool Conventional</t>
  </si>
  <si>
    <t>USA Warm Conventional</t>
  </si>
  <si>
    <t>USA Cool No/Reduced Till</t>
  </si>
  <si>
    <t>USA Warm No/Reduced Till</t>
  </si>
  <si>
    <t>Total (kg-CO2e per kg oil)</t>
  </si>
  <si>
    <t>Total emissions (kg CO2e per kg oil)</t>
  </si>
  <si>
    <t>020064</t>
  </si>
  <si>
    <t>P. Andarani, W.D. Nugraha, Wieddya</t>
  </si>
  <si>
    <t>A.F.N. Abdul-Manan</t>
  </si>
  <si>
    <t>56-65</t>
  </si>
  <si>
    <t>J.R. Amelia, S. Suprihatin, N.S. Indrasti, U. Hasanudin, K. Fujie</t>
  </si>
  <si>
    <t>IOP Conference Series: Earth and Environmental Science</t>
  </si>
  <si>
    <t>012036</t>
  </si>
  <si>
    <t>N.A. Sasongko, R. Noguchi, T. Ahamed</t>
  </si>
  <si>
    <t>1148-1160</t>
  </si>
  <si>
    <t>1201-1217</t>
  </si>
  <si>
    <t>Z. Hashim, V. Subramaniam, M.H. Harun, N. Kamarudin</t>
  </si>
  <si>
    <t>L.S. Woittiez, M. Slingerland, R.  Rafik, K.E. Giller</t>
  </si>
  <si>
    <t>73-86</t>
  </si>
  <si>
    <t>C.A. García-Velásquez, V. Aristizábal-Marulanda, C.A. Cardona</t>
  </si>
  <si>
    <t>1599-1613</t>
  </si>
  <si>
    <t>M.A. Nasution, D.S. Wibawa, T. Ahamed, R. Noguchi</t>
  </si>
  <si>
    <t>1028-1040</t>
  </si>
  <si>
    <t>M.C. Vásquez, A. Martínez, E.F. Castillo, E.E. Silva</t>
  </si>
  <si>
    <t>117796</t>
  </si>
  <si>
    <t>116513</t>
  </si>
  <si>
    <t>120757</t>
  </si>
  <si>
    <t>110144</t>
  </si>
  <si>
    <t>124045</t>
  </si>
  <si>
    <t>M. Munasinghe, P. Jayasinghe, Y. Deraniyagala, V.J. Matlaba, J.F. dos Santos, M.C. Maneschy, J.A. Mota</t>
  </si>
  <si>
    <t>161-175</t>
  </si>
  <si>
    <t>S.Z.Y. Foong, C.K.M. Goh, C.V. Supramaniam, D.K.S. Ng</t>
  </si>
  <si>
    <t>31-46</t>
  </si>
  <si>
    <t>M.T.M. Espino, R.M.Q. de Ramos, L.M. Bellotindos</t>
  </si>
  <si>
    <t>709-718</t>
  </si>
  <si>
    <t>K. Obaideen, Y.C. Tan, P.S. Yap, M. Awang, A.A.A. Ghani, V. Subramaniam, V.C. Tai</t>
  </si>
  <si>
    <t>11-14</t>
  </si>
  <si>
    <t>A. Chaddy, L. Melling, K. Ishikura, R. Hatano</t>
  </si>
  <si>
    <t>213</t>
  </si>
  <si>
    <t>792</t>
  </si>
  <si>
    <t>D.A.P. Sari, D. Fadiilah, A.Azizi</t>
  </si>
  <si>
    <t>465-470</t>
  </si>
  <si>
    <t>C.I. Lim, W.K. Biswas</t>
  </si>
  <si>
    <t>3806</t>
  </si>
  <si>
    <t>C.R. Parra, A. Correa-Guimaraes, L.M. Navas-Gracia, R.A. Narvaez C., D. Rivadeneira, D. Rodriguez, A.D. Ramirez</t>
  </si>
  <si>
    <t>S.R. Sharvini, Z.Z. Noor, C.S. Chong, L.C. Stringer, D. Glew</t>
  </si>
  <si>
    <t>N.I.H.A. Aziz, M.M. Hanafiah</t>
  </si>
  <si>
    <t>847-857</t>
  </si>
  <si>
    <t>N.E. Ramirez-Contreras, D.A. Munar-Florez, J.A. Garcia-Nunez, M. Mosquera-Montoya, A.P.C. Faaij</t>
  </si>
  <si>
    <t>A. Meijide, C. de la Rua, T. Guillaume, A. Röll, E. Hassler, C. Stiegler, A. Tjoa, T. June, M.D. Corre, E. Veldkamp, A. Knohl</t>
  </si>
  <si>
    <t>1089</t>
  </si>
  <si>
    <t>10.1016/j.jclepro.2020.120757</t>
  </si>
  <si>
    <t>10.1038/s41467-020-14852-6</t>
  </si>
  <si>
    <t>10.1016/j.rser.2020.110144</t>
  </si>
  <si>
    <t>10.1016/j.jclepro.2020.124045</t>
  </si>
  <si>
    <t>Y. Wahyono, H. Hadiyanto, M.A. Budihardjo, J.S. Adiansyah</t>
  </si>
  <si>
    <t>3248</t>
  </si>
  <si>
    <t>H. Xu, U. Lee, M. Wang</t>
  </si>
  <si>
    <t>J. Schmidt, M. De Rosa</t>
  </si>
  <si>
    <t>Number of farms</t>
  </si>
  <si>
    <t>Number of records</t>
  </si>
  <si>
    <t>Repeated from above for contrasting LU calculations</t>
  </si>
  <si>
    <t>Repeated from above for contrasting POME calculations</t>
  </si>
  <si>
    <t>Number of records (main cultivation stage)</t>
  </si>
  <si>
    <t>Diesel (kg ha-1)</t>
  </si>
  <si>
    <t>Electricity (MJ ha-1)</t>
  </si>
  <si>
    <t>Steel (kg ha-1)</t>
  </si>
  <si>
    <t>MgO (kg ha-1)</t>
  </si>
  <si>
    <t>Fuel oil (kg ha-1)</t>
  </si>
  <si>
    <t>Light fuel oil (kg ha-1)</t>
  </si>
  <si>
    <t>Ammonium nitrate (kg ha-1)</t>
  </si>
  <si>
    <t>Citric acid (kg ha-1)</t>
  </si>
  <si>
    <t>Boric acid (kg ha-1)</t>
  </si>
  <si>
    <t>Urea (kg N ha-1)</t>
  </si>
  <si>
    <t>Urea (kg N life)</t>
  </si>
  <si>
    <t>Fuel oil</t>
  </si>
  <si>
    <t>Light fuel oil</t>
  </si>
  <si>
    <t>N inputs (kg ha-1)</t>
  </si>
  <si>
    <t>No</t>
  </si>
  <si>
    <t>temp.dry,annual,till,med.input</t>
  </si>
  <si>
    <t>temp.moist,annual,till,high.input</t>
  </si>
  <si>
    <t>Yes</t>
  </si>
  <si>
    <t>trop.moist,annual,till,high.input+manure</t>
  </si>
  <si>
    <t>temp.moist,annual,till,med.input</t>
  </si>
  <si>
    <t>temp.moist,annual,no-till,med.input+manure</t>
  </si>
  <si>
    <t>gain</t>
  </si>
  <si>
    <t>temp.moist,annual,till,low.input</t>
  </si>
  <si>
    <t>temp.moist,annual,no.till,high.input</t>
  </si>
  <si>
    <t>Spodic</t>
  </si>
  <si>
    <t>boreal coniferous forest (&gt;30%)</t>
  </si>
  <si>
    <t>temp.moist,annual,till,high.input+manure</t>
  </si>
  <si>
    <t>trop.dry,annual,till,med.input</t>
  </si>
  <si>
    <t>temp.dry,annual,till,high.input+manure</t>
  </si>
  <si>
    <t>Wetland soils</t>
  </si>
  <si>
    <t>temp.dry,annual,till,low.input</t>
  </si>
  <si>
    <t>temp.moist,annual,reduced.till,high.input</t>
  </si>
  <si>
    <t>Meta-data</t>
  </si>
  <si>
    <t>Cake yield</t>
  </si>
  <si>
    <t>Manure (solid)</t>
  </si>
  <si>
    <t>Biomass for combusion</t>
  </si>
  <si>
    <t>Crude oil</t>
  </si>
  <si>
    <t>Crude oil (kg ha-1)</t>
  </si>
  <si>
    <t>France conventional</t>
  </si>
  <si>
    <t>Tropical moist</t>
  </si>
  <si>
    <t>Trop.moist,annual,till,lowinput</t>
  </si>
  <si>
    <t>Trop.moist,annual,till,medinput</t>
  </si>
  <si>
    <t>Cool temp moist</t>
  </si>
  <si>
    <t>Temp.moist,annual,till,highinput</t>
  </si>
  <si>
    <t>Warm temp moist</t>
  </si>
  <si>
    <t>Temp.moist,annual,red.till,medinput</t>
  </si>
  <si>
    <t>Temp.moist,annual,red.till,lowinput</t>
  </si>
  <si>
    <t>Temp.moist,annual,till,medinput</t>
  </si>
  <si>
    <t>Temp.moist,annual,till,lowinput</t>
  </si>
  <si>
    <t>Warm temp dry</t>
  </si>
  <si>
    <t>Temp.dry,annual,till,lowinput</t>
  </si>
  <si>
    <t>Temp.dry,annual,till,medinput</t>
  </si>
  <si>
    <t>Temp.dry,annual,till,highinput+man</t>
  </si>
  <si>
    <t>trop mountain sys (&gt;30%)</t>
  </si>
  <si>
    <t>Temp steppe (cold temp moist grassland)</t>
  </si>
  <si>
    <t>Supplementary Data 1. Search terms used for each bibliographic database and number of records returned from initial searches</t>
  </si>
  <si>
    <t>Supplementary Data 2. Inclusion criteria for studies to be used in the harmonised reanalysis</t>
  </si>
  <si>
    <t xml:space="preserve">Supplementary Data 3. PRISMA flowchart showing total literature records sourced from initial saturating search for palm oil sustainability literature, with number of records excluded (with reasons) and number of records retained in the analysis shown.
</t>
  </si>
  <si>
    <t xml:space="preserve">Supplementary Data 4. PRISMA flowchart showing total literature records sourced from initial saturating search for soybean oil sustainability literature, with number of records excluded (with reasons) and number of records retained in the analysis shown.
</t>
  </si>
  <si>
    <t xml:space="preserve">Supplementary Data 5. PRISMA flowchart showing total literature records sourced from initial saturating search for rapeseed oil sustainability literature, with number of records excluded (with reasons) and number of records retained in the analysis shown.
</t>
  </si>
  <si>
    <t xml:space="preserve">Supplementary Data 6. PRISMA flowchart showing total literature records sourced from initial saturating search for sunflower oil sustainability literature, with number of records excluded (with reasons) and number of records retained in the analysis shown.
</t>
  </si>
  <si>
    <t>Supplementary Data 4. Soybean oil literature PRISMA flow chart</t>
  </si>
  <si>
    <t>Supplementary Data 3. Palm oil literature PRISMA flow chart</t>
  </si>
  <si>
    <t>Supplementary Data 6. Sunflower oil literature PRISMA flow chart</t>
  </si>
  <si>
    <t xml:space="preserve">Supplementary Data 7. Literature sources included in harmonised reanalysis </t>
  </si>
  <si>
    <t>Supplementary Data 8. Number of sources used in harmonised reanalysis of vegetable oil life cycle greenhouse gas emissions, and number of countries and producers represented. “World production represented” column refers to representation of each crop at a global level by data presented in this study, taking into account both production country and major production practices within countries (e.g. choice of tillage, climate type). “Percentage world vegetable oil represented” value refers to the percentage of total world vegetable oil production, including that resulting from crops not included in the analysis here, represented by the data presented in this study.</t>
  </si>
  <si>
    <t>Supplementary Data 8. Number of sources used in harmonised reanalysis and number of countries and producers represented</t>
  </si>
  <si>
    <t xml:space="preserve">Supplementary Data 9. Aggregated life cycle input data-items for each crop included the harmonised reanalysis, with data collection units. </t>
  </si>
  <si>
    <t>Supplementary Data 9. Aggregated life cycle input data-items for each crop</t>
  </si>
  <si>
    <t>Supplementary Data 14. Emission factors database</t>
  </si>
  <si>
    <t>Supplementary Data 10. Life cycle inputs and direct emissions sources from palm oil production, consolidated into specific production systems. All units per hectare (ha) over plantation lifetime, unless stated otherwise.</t>
  </si>
  <si>
    <t>Supplementary Data 11. Life cycle inputs and direct emissions sources from soybean oil production, consolidated into specific production systems. All units apply per hectare per year, unless stated otherwise.</t>
  </si>
  <si>
    <t>Supplementary Data 12. Life cycle inputs and direct emissions sources from rapeseed oil production, consolidated into specific production systems. All units apply per hectare per year, unless stated otherwise.</t>
  </si>
  <si>
    <t>Supplementary Data 13. Life cycle inputs and direct emissions sources from sunflower oil production, consolidated into specific production systems. All units apply per hectare per year, unless stated otherwise.</t>
  </si>
  <si>
    <t>Supplementary Data 10. Life cycle inputs and direct emissions sources from palm oil production</t>
  </si>
  <si>
    <t>Supplementary Data 13. Life cycle inputs and direct emissions sources from sunflower oil production</t>
  </si>
  <si>
    <t>Supplementary Data 12. Life cycle inputs and direct emissions sources from rapeseed oil production</t>
  </si>
  <si>
    <t>Supplementary Data 11. Life cycle inputs and direct emissions sources from soybean oil production</t>
  </si>
  <si>
    <t>Supplementary Data 15. Life cycle GHG emissions from palm oil production per data-item, consolidated into specific production systems. All data in kg CO2e per hectare (ha) over the lifetime of the oil palm plantation</t>
  </si>
  <si>
    <t>Supplementary Data 16. Life cycle GHG emissions from soybean oil production per data-item, consolidated into specific production systems. All data in kg CO2e per hectare (ha) per year</t>
  </si>
  <si>
    <t>Supplementary Data 17. Life cycle GHG emissions from rapeseed oil production per data-item, consolidated into specific production systems. All data in kg CO2e per hectare (ha) per year</t>
  </si>
  <si>
    <t>Supplementary Data 18. Life cycle GHG emissions from sunflower oil production per data-item, consolidated into specific production systems. All data in kg CO2e per hectare (ha) per year</t>
  </si>
  <si>
    <t>Supplementary Data 19. GHG emissions associated with oil palm land occupation as modelled through carbon storage opportunity.</t>
  </si>
  <si>
    <t>Supplementary Data 20. GHG emissions associated with soybean land occupation as modelled through carbon storage opportunity.</t>
  </si>
  <si>
    <t>Supplementary Data 21. GHG emissions associated with rapeseed land occupation as modelled through carbon storage opportunity.</t>
  </si>
  <si>
    <t>Supplementary Data 22. GHG emissions associated with sunflower land occupation as modelled through carbon storage opportunity.</t>
  </si>
  <si>
    <t>J. Hill, E. Nelson, D. Tilman, S. Polasky, D. Tiffany</t>
  </si>
  <si>
    <t>Y. Li, E. Griffing, M. Higgins, M. Overcash</t>
  </si>
  <si>
    <t>L. Panichelli, A. Dauriat, E. Gnansounou</t>
  </si>
  <si>
    <t>X. Ou, X. Zhang, S. Chang, Q. Guo</t>
  </si>
  <si>
    <t>O. Cavalett, E. Ortega</t>
  </si>
  <si>
    <t>J. Hou, P. Zhang, X. Yuan, Y. Zheng</t>
  </si>
  <si>
    <t>F. Adom, A. Maes, C. Workman, Z. Clayton-Nierderman, G. Thoma, D. Shonnard</t>
  </si>
  <si>
    <t>D. Garrain, I. Herrera, Y. Lechon, C. Lago</t>
  </si>
  <si>
    <t>S. Hokazono, K. Hayashi</t>
  </si>
  <si>
    <t>A. Pradhan, C. Mbohwa</t>
  </si>
  <si>
    <t>N. Pragya, N. Sharma, B. Gowda</t>
  </si>
  <si>
    <t>M. Cristina Santos de Mello, H. Gomes D'Amato Villardi, A. Ferreira Young, F. Luiz Pellegrini Pessoa, A. Medeiros Salgado</t>
  </si>
  <si>
    <t>M. Berti, B. Johnson, D. Ripplinger, R. Gesch, A. Aponte</t>
  </si>
  <si>
    <t>Y. Yang, M. Tao, S. Suh</t>
  </si>
  <si>
    <t>R. Chen, Z. Qin, J. Han, M. Wang, F. Taheripour, W. Tyner, D. O'Connor, J. Duffield</t>
  </si>
  <si>
    <t>B. Riazi, J. Zhang, W. Yee, H. Ngo, S. Spatari</t>
  </si>
  <si>
    <t>11206-11210</t>
  </si>
  <si>
    <t>P.R. Adler, S.J. Del Grosso, W.J. Parton</t>
  </si>
  <si>
    <t>C.P. McSwiney, S. Bohm, P.R. Grace, G.P. Robertson</t>
  </si>
  <si>
    <t>A. Baral, B.R. Bakshi</t>
  </si>
  <si>
    <t>A. Pradhan, D.S. Shrestha, J. Van Gerpen, A. McAloon, W. Yee, M. Haas, J.A. Duffield</t>
  </si>
  <si>
    <t>M.F. Milazzo, F. Spina, P. Primerano, J.C.J. Bart</t>
  </si>
  <si>
    <t>S.O. Jekayinfa, J.A. Olaniran, B.F. Sasanya</t>
  </si>
  <si>
    <t>S.P. Souza, J.E.A. Seabra</t>
  </si>
  <si>
    <t>M.A. Rajaeifar, B. Ghobadian, M. Safa, M.D. Heidari</t>
  </si>
  <si>
    <t>Y. Qiao, S. Miao, X. Han, M. You, X. Zhu, W.R. Horwath</t>
  </si>
  <si>
    <t>H.A. Aguirre-Villegas, T.H. Passos-Fonseca, D.J. Reinemann, L.E. Armentano, M.A. Wattiaux, V.E. Cabrera, J.M. Norman, R. Larson</t>
  </si>
  <si>
    <t>G.S. Raucci, C.S. Moreira, P.A. Alves, F.F.C. Mello, L.d.A. Frazao, C.E.P. Cerri, C.C. Cerri</t>
  </si>
  <si>
    <t>418-425</t>
  </si>
  <si>
    <t>V.G. Maciel, R.B. Zortea, W.M. da Silva, L.F. de Abreu Cybis, S. Einloft, M. Seferin</t>
  </si>
  <si>
    <t>É.G. Castanheira, R. Grisoli, S. Coelho, G. Anderi Da Silva, F. Freire</t>
  </si>
  <si>
    <t>M. Brondani, R. Hoffmann, F.D. Mayer, J.S. Kleinert</t>
  </si>
  <si>
    <t>V.P.P. Esteves, E.M.M. Esteves, D.J. Bungenstab, D.G.S.W. Loebmann, D. de Castro Victoria, L.E. Vicente, O. de Queiroz Fernandes Araújo, C. do Rosário Vaz Morgado</t>
  </si>
  <si>
    <t>C.A. Alejos Altamirano, L. Yokoyama, J.L. de Medeiros, O. de Queiroz Fernandes Araújo</t>
  </si>
  <si>
    <t>1246-1263</t>
  </si>
  <si>
    <t>1655-1673</t>
  </si>
  <si>
    <t>C.E.P. Cerri, X. You, M.R. Cherubin, C.S. Moreira, G.S. Raucci, B.A. Castigioni, P.A. Alves, D.G.P. Cerri, F.F.C. Mello, C.C. Cerri</t>
  </si>
  <si>
    <t>S.M. Alimagham, A. Soltani, E. Zeinali, H. Kazemi</t>
  </si>
  <si>
    <t>R.A. Esteves, R.G. Pereira</t>
  </si>
  <si>
    <t>329-336</t>
  </si>
  <si>
    <t>S. Lenka, N.K. Lenka, A.B. Singh, B. Singh, J. Raghuwanshi</t>
  </si>
  <si>
    <t>4603-4612</t>
  </si>
  <si>
    <t>S.M.H. Tabatabaie, J.P. Bolte, G.S. Murthy</t>
  </si>
  <si>
    <t>E.M. Arrieta, A. Cuchietti, D. Cabrol, A.D. Gonzalez</t>
  </si>
  <si>
    <t>E.M.M. Esteves, V.P.P. Esteves, D.J. Bungenstab, O.D.Q.F. Araújo, C.D.R.V. Morgado</t>
  </si>
  <si>
    <t>C.B. Silva, L.M.P. Valente, E. Matos, M. Brandao, B. Neto</t>
  </si>
  <si>
    <t>M.-H. Cheng, J.J.K. Sekhon, K.A. Rosentrater, T. Wang, S. Jung, L.A. Johnson</t>
  </si>
  <si>
    <t>E.M. Arrieta, A.D. Gonzalez</t>
  </si>
  <si>
    <t>I.K. Kookos, A. Koutinas, A. Vlysidis</t>
  </si>
  <si>
    <t>P.R. Adler, M.E. Hums, F.M. McNeal, S. Spatari</t>
  </si>
  <si>
    <t>M.M.J. Knoope, C.H. Balzer, E. Worrell</t>
  </si>
  <si>
    <t>F. Carvalho, J. Portugal-Pereira, A.S. Szklo</t>
  </si>
  <si>
    <t>R.S. Capaz, E.M. de Medeiros, D.G. Falco, J.E.A. Seabra, P. Osseweijer, J.A. Posada</t>
  </si>
  <si>
    <t>S. Babu, K.P. Mohapatra, A. Das, G.S. Yadav, M. Tahasildar, R. Singh, A.S. Panwar, V. Yadav, P. Chandra</t>
  </si>
  <si>
    <t>V.S.G. Vunnava, S. Singh</t>
  </si>
  <si>
    <t>E. Potrich, S.C. Miyoshi, P.F.S. Machado, F.F. Furlan, M.P.A. Ribeiro, P.W. Tardioli, R.L.C. Giordano, A.J.G. Cruz, R.C. Giordano</t>
  </si>
  <si>
    <t>P.T. Benavides, H. Cai, M. Wang, N. Bajjalieh</t>
  </si>
  <si>
    <t>S. Kim, B.E. Dale</t>
  </si>
  <si>
    <t>147-162</t>
  </si>
  <si>
    <t>10.1162/108819803323059442</t>
  </si>
  <si>
    <t>S.A. Miller, T.L. Theis</t>
  </si>
  <si>
    <t>133-147</t>
  </si>
  <si>
    <t>429-445</t>
  </si>
  <si>
    <t>A.E. Landis, S.A. Miller, T.L. Theis</t>
  </si>
  <si>
    <t>1457-1464</t>
  </si>
  <si>
    <t>675-691</t>
  </si>
  <si>
    <t>144-159</t>
  </si>
  <si>
    <t>S197-S208</t>
  </si>
  <si>
    <t>125-131</t>
  </si>
  <si>
    <t>55-70</t>
  </si>
  <si>
    <t>800-807</t>
  </si>
  <si>
    <t>5081-5091</t>
  </si>
  <si>
    <t>2257-2264</t>
  </si>
  <si>
    <t>520-534</t>
  </si>
  <si>
    <t>X. Xue, W.O. Collinge, S.O. Shrake, M.M. Bilec, A.E. Landis</t>
  </si>
  <si>
    <t>295-303</t>
  </si>
  <si>
    <t>579-624</t>
  </si>
  <si>
    <t>49-60</t>
  </si>
  <si>
    <t>311-321</t>
  </si>
  <si>
    <t>5-12</t>
  </si>
  <si>
    <t>233-241</t>
  </si>
  <si>
    <t>98-106</t>
  </si>
  <si>
    <t>1170-1179</t>
  </si>
  <si>
    <t>239-249</t>
  </si>
  <si>
    <t>1571-1592</t>
  </si>
  <si>
    <t>65-74</t>
  </si>
  <si>
    <t>188-201</t>
  </si>
  <si>
    <t>1061-1075</t>
  </si>
  <si>
    <t>129-143</t>
  </si>
  <si>
    <t>10.1109/IRSEC.2017.8477393</t>
  </si>
  <si>
    <t>e0176948</t>
  </si>
  <si>
    <t>905-917</t>
  </si>
  <si>
    <t>621-628</t>
  </si>
  <si>
    <t>1285-1308</t>
  </si>
  <si>
    <t>1-12</t>
  </si>
  <si>
    <t>428-439</t>
  </si>
  <si>
    <t>199-208</t>
  </si>
  <si>
    <t>81-92</t>
  </si>
  <si>
    <t>1581-1589</t>
  </si>
  <si>
    <t>995-1017</t>
  </si>
  <si>
    <t>58-68</t>
  </si>
  <si>
    <t>249-258</t>
  </si>
  <si>
    <t>20-28</t>
  </si>
  <si>
    <t>317-328</t>
  </si>
  <si>
    <t>136696</t>
  </si>
  <si>
    <t>137874</t>
  </si>
  <si>
    <t>118660</t>
  </si>
  <si>
    <t>114607</t>
  </si>
  <si>
    <t>1635-1649</t>
  </si>
  <si>
    <t>381-399</t>
  </si>
  <si>
    <t>15247-15258</t>
  </si>
  <si>
    <t>1035-1045</t>
  </si>
  <si>
    <t>10.5071/27thEUBCE2019-3AO.6.1</t>
  </si>
  <si>
    <t>392</t>
  </si>
  <si>
    <t>V.P.P. Esteves, C.d.R.V. Morgado, O.d.Q.F. Araújo</t>
  </si>
  <si>
    <t>965-978</t>
  </si>
  <si>
    <t>Supplementary Data 15. Life cycle GHG emissions from palm oil production per data-item</t>
  </si>
  <si>
    <t>Supplementary Data 16. Life cycle GHG emissions from soybean oil production per data-item</t>
  </si>
  <si>
    <t>Supplementary Data 17. Life cycle GHG emissions from rapeseed oil production per data-item</t>
  </si>
  <si>
    <t>Supplementary Data 18. Life cycle GHG emissions from sunflower oil production per data-item</t>
  </si>
  <si>
    <t>Supplementary Data 19. GHG emissions associated with oil palm land occupation</t>
  </si>
  <si>
    <t>Supplementary Data 20. GHG emissions associated with soybean land occupation</t>
  </si>
  <si>
    <t>Supplementary Data 21. GHG emissions associated with rapseed land occupation</t>
  </si>
  <si>
    <t>Supplementary Data 22. GHG emissions associated with sunflower land occupation</t>
  </si>
  <si>
    <t>1. Cultivation and harvest</t>
  </si>
  <si>
    <t>2. Seed drying and storage</t>
  </si>
  <si>
    <t>3. Transport to processing facilities</t>
  </si>
  <si>
    <t>4. Processing and refining</t>
  </si>
  <si>
    <t>Data item</t>
  </si>
  <si>
    <t>Conversion factors</t>
  </si>
  <si>
    <t>If missing value</t>
  </si>
  <si>
    <t>Note</t>
  </si>
  <si>
    <r>
      <t>kg ha</t>
    </r>
    <r>
      <rPr>
        <vertAlign val="superscript"/>
        <sz val="11"/>
        <color theme="1"/>
        <rFont val="Calibri"/>
        <family val="2"/>
        <scheme val="minor"/>
      </rPr>
      <t>-1</t>
    </r>
  </si>
  <si>
    <t>Left blank, value inferred from other systems</t>
  </si>
  <si>
    <t>Transport distance to processing facility</t>
  </si>
  <si>
    <t>km</t>
  </si>
  <si>
    <t>1 litre = 0.834 kg</t>
  </si>
  <si>
    <r>
      <t>MJ ha</t>
    </r>
    <r>
      <rPr>
        <vertAlign val="superscript"/>
        <sz val="11"/>
        <color theme="1"/>
        <rFont val="Calibri"/>
        <family val="2"/>
        <scheme val="minor"/>
      </rPr>
      <t>-1</t>
    </r>
  </si>
  <si>
    <t>Tonne-kilometres</t>
  </si>
  <si>
    <t>N/A</t>
  </si>
  <si>
    <t>Calculated here by multiplying transport distance in km by system yield in tonnes</t>
  </si>
  <si>
    <t>Not included in cold-press systems</t>
  </si>
  <si>
    <t>Steel in agricultural machinery</t>
  </si>
  <si>
    <t>1 kWh = 3.6 MJ</t>
  </si>
  <si>
    <t>Assumed zero</t>
  </si>
  <si>
    <t>Assumed zero unless no other fertilsers reported, then inferred</t>
  </si>
  <si>
    <t>Considered seperately to mineral N for emissions calculations due to lower estimated GHG emissions per kg</t>
  </si>
  <si>
    <t>Assumed to contain 0.5% w/w N</t>
  </si>
  <si>
    <t>Assumed zero if other processing chemicals reported</t>
  </si>
  <si>
    <r>
      <t>Phosphate fertiliser (as P</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Potassium fertiliser (as K</t>
    </r>
    <r>
      <rPr>
        <vertAlign val="subscript"/>
        <sz val="11"/>
        <color theme="1"/>
        <rFont val="Calibri"/>
        <family val="2"/>
        <scheme val="minor"/>
      </rPr>
      <t>2</t>
    </r>
    <r>
      <rPr>
        <sz val="11"/>
        <color theme="1"/>
        <rFont val="Calibri"/>
        <family val="2"/>
        <scheme val="minor"/>
      </rPr>
      <t>O)</t>
    </r>
  </si>
  <si>
    <t>Assumed zero unless no other disease control reported, then inferred</t>
  </si>
  <si>
    <t>kg ha-1</t>
  </si>
  <si>
    <t>Synthetic N (as N)</t>
  </si>
  <si>
    <t>Urea (as N)</t>
  </si>
  <si>
    <t>1 litre = 0.832 kg. 1 litre = 36.4 MJ</t>
  </si>
  <si>
    <t>MJ ha-1</t>
  </si>
  <si>
    <t>Oil palm specific</t>
  </si>
  <si>
    <t>POME processing diesel</t>
  </si>
  <si>
    <t>POME processing lubricants</t>
  </si>
  <si>
    <t>POME processing electricity</t>
  </si>
  <si>
    <t>Assumed NPK 15:15:15</t>
  </si>
  <si>
    <t>Supplementary Data 25. Contribution of each system to global production per crop with sources</t>
  </si>
  <si>
    <t>Supplementary Data 24. Economic allocation factors used for attributional modelling of GHG emissions from oil fraction of palm, soybean, rapeseed and sunflower production</t>
  </si>
  <si>
    <t>Supplementary Data 23. Data items collected, conversion factors used where relevant, and actions taken where values were missing from the consolidated inventory databases</t>
  </si>
  <si>
    <t>Assumed zero for rapeseed, sunflower and soy. Inferred from other systems for oil palm, due to differences in production systems</t>
  </si>
  <si>
    <t>Assumed zero, unless very similar systems reported, then inferred</t>
  </si>
  <si>
    <t>Soy specific</t>
  </si>
  <si>
    <t>Assumed zero if other energy input specified, otherwise inferred</t>
  </si>
  <si>
    <t>Supplementary Data 23. Data items collected, conversion factors used, and actions taken where values were missing after consolodating records</t>
  </si>
  <si>
    <t>Supplementary Data 24. Economic allocation factors used for attributional modelling</t>
  </si>
  <si>
    <t>Supplementary Data 25. Contribution of each system to global production</t>
  </si>
  <si>
    <t>Supplementary Data 5. Rapeseed oil literature PRISMA flow chart</t>
  </si>
  <si>
    <t>***See below for economically allocated results***</t>
  </si>
  <si>
    <r>
      <t>Database generated 14</t>
    </r>
    <r>
      <rPr>
        <b/>
        <vertAlign val="superscript"/>
        <sz val="11"/>
        <color theme="1"/>
        <rFont val="Calibri"/>
        <family val="2"/>
        <scheme val="minor"/>
      </rPr>
      <t>th</t>
    </r>
    <r>
      <rPr>
        <b/>
        <sz val="11"/>
        <color theme="1"/>
        <rFont val="Calibri"/>
        <family val="2"/>
        <scheme val="minor"/>
      </rPr>
      <t xml:space="preserve"> May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00"/>
    <numFmt numFmtId="166" formatCode="0.00000"/>
  </numFmts>
  <fonts count="25" x14ac:knownFonts="1">
    <font>
      <sz val="11"/>
      <color theme="1"/>
      <name val="Calibri"/>
      <family val="2"/>
      <scheme val="minor"/>
    </font>
    <font>
      <b/>
      <sz val="11"/>
      <color theme="1"/>
      <name val="Calibri"/>
      <family val="2"/>
      <scheme val="minor"/>
    </font>
    <font>
      <b/>
      <sz val="10"/>
      <color theme="1"/>
      <name val="Arial"/>
      <family val="2"/>
    </font>
    <font>
      <sz val="10"/>
      <color theme="1"/>
      <name val="Arial"/>
      <family val="2"/>
    </font>
    <font>
      <b/>
      <sz val="14"/>
      <color theme="1"/>
      <name val="Calibri"/>
      <family val="2"/>
      <scheme val="minor"/>
    </font>
    <font>
      <b/>
      <sz val="10"/>
      <color rgb="FF000000"/>
      <name val="Arial"/>
      <family val="2"/>
    </font>
    <font>
      <sz val="10"/>
      <color rgb="FF000000"/>
      <name val="Arial"/>
      <family val="2"/>
    </font>
    <font>
      <sz val="10"/>
      <color theme="1"/>
      <name val="Calibri"/>
      <family val="2"/>
      <scheme val="minor"/>
    </font>
    <font>
      <b/>
      <sz val="11"/>
      <color rgb="FFFF0000"/>
      <name val="Calibri"/>
      <family val="2"/>
      <scheme val="minor"/>
    </font>
    <font>
      <b/>
      <sz val="11"/>
      <color rgb="FF000000"/>
      <name val="Calibri"/>
      <family val="2"/>
    </font>
    <font>
      <sz val="11"/>
      <color theme="1"/>
      <name val="Calibri"/>
      <family val="2"/>
    </font>
    <font>
      <b/>
      <sz val="11"/>
      <color rgb="FFFF0000"/>
      <name val="Calibri"/>
      <family val="2"/>
    </font>
    <font>
      <b/>
      <sz val="11"/>
      <color theme="1"/>
      <name val="Calibri"/>
      <family val="2"/>
    </font>
    <font>
      <sz val="11"/>
      <color rgb="FF000000"/>
      <name val="Calibri"/>
      <family val="2"/>
    </font>
    <font>
      <u/>
      <sz val="11"/>
      <color theme="10"/>
      <name val="Calibri"/>
      <family val="2"/>
      <scheme val="minor"/>
    </font>
    <font>
      <vertAlign val="subscript"/>
      <sz val="11"/>
      <color theme="1"/>
      <name val="Calibri"/>
      <family val="2"/>
      <scheme val="minor"/>
    </font>
    <font>
      <b/>
      <vertAlign val="subscript"/>
      <sz val="11"/>
      <color theme="1"/>
      <name val="Calibri"/>
      <family val="2"/>
      <scheme val="minor"/>
    </font>
    <font>
      <b/>
      <sz val="12"/>
      <color theme="1"/>
      <name val="Calibri"/>
      <family val="2"/>
      <scheme val="minor"/>
    </font>
    <font>
      <b/>
      <vertAlign val="subscript"/>
      <sz val="12"/>
      <color theme="1"/>
      <name val="Calibri"/>
      <family val="2"/>
      <scheme val="minor"/>
    </font>
    <font>
      <b/>
      <vertAlign val="superscript"/>
      <sz val="11"/>
      <color theme="1"/>
      <name val="Calibri"/>
      <family val="2"/>
      <scheme val="minor"/>
    </font>
    <font>
      <b/>
      <i/>
      <sz val="11"/>
      <color theme="1"/>
      <name val="Calibri"/>
      <family val="2"/>
      <scheme val="minor"/>
    </font>
    <font>
      <b/>
      <u/>
      <sz val="16"/>
      <color theme="10"/>
      <name val="Calibri"/>
      <family val="2"/>
      <scheme val="minor"/>
    </font>
    <font>
      <b/>
      <sz val="11"/>
      <color theme="5" tint="-0.249977111117893"/>
      <name val="Calibri"/>
      <family val="2"/>
      <scheme val="minor"/>
    </font>
    <font>
      <b/>
      <u/>
      <sz val="16"/>
      <color rgb="FFFF0000"/>
      <name val="Calibri"/>
      <family val="2"/>
      <scheme val="minor"/>
    </font>
    <font>
      <vertAlign val="superscript"/>
      <sz val="11"/>
      <color theme="1"/>
      <name val="Calibri"/>
      <family val="2"/>
      <scheme val="minor"/>
    </font>
  </fonts>
  <fills count="36">
    <fill>
      <patternFill patternType="none"/>
    </fill>
    <fill>
      <patternFill patternType="gray125"/>
    </fill>
    <fill>
      <patternFill patternType="solid">
        <fgColor rgb="FFFFFF00"/>
        <bgColor indexed="64"/>
      </patternFill>
    </fill>
    <fill>
      <patternFill patternType="solid">
        <fgColor theme="9" tint="0.39997558519241921"/>
        <bgColor indexed="64"/>
      </patternFill>
    </fill>
    <fill>
      <patternFill patternType="solid">
        <fgColor theme="0"/>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5"/>
        <bgColor indexed="64"/>
      </patternFill>
    </fill>
    <fill>
      <patternFill patternType="solid">
        <fgColor theme="5" tint="0.59999389629810485"/>
        <bgColor indexed="64"/>
      </patternFill>
    </fill>
    <fill>
      <patternFill patternType="solid">
        <fgColor rgb="FFFF0000"/>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FFF00"/>
        <bgColor rgb="FF000000"/>
      </patternFill>
    </fill>
    <fill>
      <patternFill patternType="solid">
        <fgColor rgb="FFEDEDED"/>
        <bgColor rgb="FF000000"/>
      </patternFill>
    </fill>
    <fill>
      <patternFill patternType="solid">
        <fgColor rgb="FFE2EFDA"/>
        <bgColor rgb="FF000000"/>
      </patternFill>
    </fill>
    <fill>
      <patternFill patternType="solid">
        <fgColor rgb="FFF8CBAD"/>
        <bgColor rgb="FF000000"/>
      </patternFill>
    </fill>
    <fill>
      <patternFill patternType="solid">
        <fgColor rgb="FFD9E1F2"/>
        <bgColor rgb="FF000000"/>
      </patternFill>
    </fill>
    <fill>
      <patternFill patternType="solid">
        <fgColor rgb="FFC6E0B4"/>
        <bgColor rgb="FF000000"/>
      </patternFill>
    </fill>
    <fill>
      <patternFill patternType="solid">
        <fgColor rgb="FFD9D9D9"/>
        <bgColor rgb="FF000000"/>
      </patternFill>
    </fill>
    <fill>
      <patternFill patternType="solid">
        <fgColor rgb="FFFFD966"/>
        <bgColor rgb="FF000000"/>
      </patternFill>
    </fill>
    <fill>
      <patternFill patternType="solid">
        <fgColor rgb="FFFF6161"/>
        <bgColor rgb="FF000000"/>
      </patternFill>
    </fill>
    <fill>
      <patternFill patternType="solid">
        <fgColor rgb="FFFF0000"/>
        <bgColor rgb="FF000000"/>
      </patternFill>
    </fill>
    <fill>
      <patternFill patternType="solid">
        <fgColor rgb="FF92D050"/>
        <bgColor rgb="FF000000"/>
      </patternFill>
    </fill>
    <fill>
      <patternFill patternType="solid">
        <fgColor rgb="FFFCE4D6"/>
        <bgColor rgb="FF000000"/>
      </patternFill>
    </fill>
    <fill>
      <patternFill patternType="solid">
        <fgColor theme="8" tint="0.59999389629810485"/>
        <bgColor indexed="64"/>
      </patternFill>
    </fill>
    <fill>
      <patternFill patternType="solid">
        <fgColor theme="2" tint="-9.9978637043366805E-2"/>
        <bgColor indexed="64"/>
      </patternFill>
    </fill>
    <fill>
      <patternFill patternType="solid">
        <fgColor rgb="FFFFC000"/>
        <bgColor indexed="64"/>
      </patternFill>
    </fill>
    <fill>
      <patternFill patternType="solid">
        <fgColor theme="9" tint="0.59999389629810485"/>
        <bgColor indexed="64"/>
      </patternFill>
    </fill>
    <fill>
      <patternFill patternType="solid">
        <fgColor rgb="FFBDD7EE"/>
        <bgColor rgb="FF000000"/>
      </patternFill>
    </fill>
    <fill>
      <patternFill patternType="solid">
        <fgColor rgb="FFD0CECE"/>
        <bgColor rgb="FF000000"/>
      </patternFill>
    </fill>
    <fill>
      <patternFill patternType="solid">
        <fgColor rgb="FFDDEBF7"/>
        <bgColor rgb="FF000000"/>
      </patternFill>
    </fill>
    <fill>
      <patternFill patternType="solid">
        <fgColor rgb="FFFFF2CC"/>
        <bgColor rgb="FF000000"/>
      </patternFill>
    </fill>
    <fill>
      <patternFill patternType="solid">
        <fgColor rgb="FFF4B084"/>
        <bgColor rgb="FF000000"/>
      </patternFill>
    </fill>
    <fill>
      <patternFill patternType="solid">
        <fgColor rgb="FF92D050"/>
        <bgColor indexed="64"/>
      </patternFill>
    </fill>
  </fills>
  <borders count="5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style="medium">
        <color rgb="FF000000"/>
      </top>
      <bottom/>
      <diagonal/>
    </border>
    <border>
      <left/>
      <right style="medium">
        <color rgb="FF000000"/>
      </right>
      <top style="medium">
        <color rgb="FF000000"/>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thin">
        <color indexed="64"/>
      </top>
      <bottom/>
      <diagonal/>
    </border>
    <border>
      <left/>
      <right/>
      <top/>
      <bottom style="thin">
        <color indexed="64"/>
      </bottom>
      <diagonal/>
    </border>
    <border>
      <left style="thick">
        <color rgb="FF0070C0"/>
      </left>
      <right style="thick">
        <color rgb="FF0070C0"/>
      </right>
      <top style="thick">
        <color rgb="FF0070C0"/>
      </top>
      <bottom style="thick">
        <color rgb="FF0070C0"/>
      </bottom>
      <diagonal/>
    </border>
    <border>
      <left style="thick">
        <color rgb="FF0070C0"/>
      </left>
      <right/>
      <top style="thick">
        <color rgb="FF0070C0"/>
      </top>
      <bottom style="thick">
        <color rgb="FF0070C0"/>
      </bottom>
      <diagonal/>
    </border>
    <border>
      <left/>
      <right/>
      <top style="thick">
        <color rgb="FF0070C0"/>
      </top>
      <bottom style="thick">
        <color rgb="FF0070C0"/>
      </bottom>
      <diagonal/>
    </border>
    <border>
      <left/>
      <right style="thick">
        <color rgb="FF0070C0"/>
      </right>
      <top style="thick">
        <color rgb="FF0070C0"/>
      </top>
      <bottom style="thick">
        <color rgb="FF0070C0"/>
      </bottom>
      <diagonal/>
    </border>
    <border>
      <left style="thick">
        <color rgb="FF0070C0"/>
      </left>
      <right/>
      <top/>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diagonal/>
    </border>
  </borders>
  <cellStyleXfs count="2">
    <xf numFmtId="0" fontId="0" fillId="0" borderId="0"/>
    <xf numFmtId="0" fontId="14" fillId="0" borderId="0" applyNumberFormat="0" applyFill="0" applyBorder="0" applyAlignment="0" applyProtection="0"/>
  </cellStyleXfs>
  <cellXfs count="664">
    <xf numFmtId="0" fontId="0" fillId="0" borderId="0" xfId="0"/>
    <xf numFmtId="0" fontId="2" fillId="0" borderId="2" xfId="0" applyFont="1" applyBorder="1" applyAlignment="1">
      <alignment vertical="center" wrapText="1"/>
    </xf>
    <xf numFmtId="0" fontId="3" fillId="0" borderId="4" xfId="0" applyFont="1" applyBorder="1" applyAlignment="1">
      <alignment vertical="center" wrapText="1"/>
    </xf>
    <xf numFmtId="0" fontId="2" fillId="0" borderId="1" xfId="0" applyFont="1" applyBorder="1" applyAlignment="1">
      <alignment horizontal="center" vertical="center" wrapText="1"/>
    </xf>
    <xf numFmtId="0" fontId="3" fillId="0" borderId="3" xfId="0" applyFont="1" applyBorder="1" applyAlignment="1">
      <alignment horizontal="center" vertical="center" wrapText="1"/>
    </xf>
    <xf numFmtId="0" fontId="4" fillId="0" borderId="0" xfId="0" applyFont="1"/>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xf numFmtId="0" fontId="7" fillId="0" borderId="0" xfId="0" applyFont="1" applyAlignment="1">
      <alignment vertical="top" wrapText="1" indent="1"/>
    </xf>
    <xf numFmtId="0" fontId="5" fillId="0" borderId="8" xfId="0" applyFont="1" applyBorder="1" applyAlignment="1">
      <alignment horizontal="center" vertical="center" wrapText="1"/>
    </xf>
    <xf numFmtId="0" fontId="5" fillId="0" borderId="5" xfId="0" applyFont="1" applyBorder="1" applyAlignment="1">
      <alignment horizontal="center" wrapText="1"/>
    </xf>
    <xf numFmtId="0" fontId="5" fillId="0" borderId="6" xfId="0" applyFont="1" applyBorder="1" applyAlignment="1">
      <alignment horizontal="center" wrapText="1"/>
    </xf>
    <xf numFmtId="0" fontId="0" fillId="0" borderId="0" xfId="0" applyFill="1" applyBorder="1"/>
    <xf numFmtId="0" fontId="1" fillId="0" borderId="0" xfId="0" applyFont="1" applyFill="1" applyBorder="1"/>
    <xf numFmtId="0" fontId="0" fillId="0" borderId="0" xfId="0" applyFont="1" applyFill="1" applyBorder="1"/>
    <xf numFmtId="0" fontId="1" fillId="3" borderId="1" xfId="0" applyFont="1" applyFill="1" applyBorder="1" applyAlignment="1">
      <alignment vertical="center"/>
    </xf>
    <xf numFmtId="0" fontId="1" fillId="3" borderId="11" xfId="0" applyFont="1" applyFill="1" applyBorder="1" applyAlignment="1">
      <alignment vertical="center"/>
    </xf>
    <xf numFmtId="0" fontId="1" fillId="3" borderId="12" xfId="0" applyFont="1" applyFill="1" applyBorder="1" applyAlignment="1">
      <alignment vertical="center"/>
    </xf>
    <xf numFmtId="0" fontId="1" fillId="3" borderId="13" xfId="0" applyFont="1" applyFill="1" applyBorder="1" applyAlignment="1">
      <alignment vertical="center"/>
    </xf>
    <xf numFmtId="0" fontId="0" fillId="3" borderId="14" xfId="0" applyFill="1" applyBorder="1" applyAlignment="1">
      <alignment vertical="center" wrapText="1"/>
    </xf>
    <xf numFmtId="0" fontId="0" fillId="4" borderId="15" xfId="0" applyFill="1" applyBorder="1" applyAlignment="1">
      <alignment vertical="center"/>
    </xf>
    <xf numFmtId="0" fontId="0" fillId="4" borderId="16" xfId="0" applyFill="1" applyBorder="1" applyAlignment="1">
      <alignment vertical="center"/>
    </xf>
    <xf numFmtId="0" fontId="0" fillId="4" borderId="17" xfId="0" applyFill="1" applyBorder="1" applyAlignment="1">
      <alignment vertical="center"/>
    </xf>
    <xf numFmtId="0" fontId="0" fillId="3" borderId="18" xfId="0" applyFill="1" applyBorder="1" applyAlignment="1">
      <alignment vertical="center" wrapText="1"/>
    </xf>
    <xf numFmtId="0" fontId="0" fillId="4" borderId="19" xfId="0" applyFill="1" applyBorder="1" applyAlignment="1">
      <alignment vertical="center"/>
    </xf>
    <xf numFmtId="0" fontId="0" fillId="4" borderId="20" xfId="0" applyFill="1" applyBorder="1" applyAlignment="1">
      <alignment vertical="center"/>
    </xf>
    <xf numFmtId="0" fontId="0" fillId="4" borderId="21" xfId="0" applyFill="1" applyBorder="1" applyAlignment="1">
      <alignment vertical="center"/>
    </xf>
    <xf numFmtId="0" fontId="0" fillId="3" borderId="22" xfId="0" applyFill="1" applyBorder="1" applyAlignment="1">
      <alignment vertical="center" wrapText="1"/>
    </xf>
    <xf numFmtId="0" fontId="0" fillId="4" borderId="23" xfId="0" applyFill="1" applyBorder="1" applyAlignment="1">
      <alignment vertical="center"/>
    </xf>
    <xf numFmtId="0" fontId="0" fillId="4" borderId="24" xfId="0" applyFill="1" applyBorder="1" applyAlignment="1">
      <alignment vertical="center"/>
    </xf>
    <xf numFmtId="0" fontId="0" fillId="4" borderId="25" xfId="0" applyFill="1" applyBorder="1" applyAlignment="1">
      <alignment vertical="center"/>
    </xf>
    <xf numFmtId="0" fontId="1" fillId="3" borderId="1" xfId="0" applyFont="1" applyFill="1" applyBorder="1" applyAlignment="1">
      <alignment horizontal="right" vertical="center" wrapText="1"/>
    </xf>
    <xf numFmtId="14" fontId="0" fillId="4" borderId="26" xfId="0" applyNumberFormat="1" applyFill="1" applyBorder="1" applyAlignment="1">
      <alignment vertical="center"/>
    </xf>
    <xf numFmtId="14" fontId="0" fillId="4" borderId="12" xfId="0" applyNumberFormat="1" applyFill="1" applyBorder="1" applyAlignment="1">
      <alignment vertical="center"/>
    </xf>
    <xf numFmtId="14" fontId="0" fillId="4" borderId="13" xfId="0" applyNumberFormat="1" applyFill="1" applyBorder="1" applyAlignment="1">
      <alignment vertical="center"/>
    </xf>
    <xf numFmtId="0" fontId="1" fillId="0" borderId="0" xfId="0" applyFont="1" applyFill="1" applyBorder="1" applyAlignment="1">
      <alignment horizontal="right" vertical="center" wrapText="1"/>
    </xf>
    <xf numFmtId="0" fontId="0" fillId="0" borderId="0" xfId="0" applyAlignment="1">
      <alignment vertical="center"/>
    </xf>
    <xf numFmtId="0" fontId="1" fillId="3" borderId="2" xfId="0" applyFont="1" applyFill="1" applyBorder="1" applyAlignment="1">
      <alignment vertical="center"/>
    </xf>
    <xf numFmtId="0" fontId="0" fillId="4" borderId="27" xfId="0" applyFill="1" applyBorder="1" applyAlignment="1">
      <alignment horizontal="right" vertical="center"/>
    </xf>
    <xf numFmtId="14" fontId="0" fillId="4" borderId="27" xfId="0" applyNumberFormat="1" applyFill="1" applyBorder="1" applyAlignment="1">
      <alignment vertical="center"/>
    </xf>
    <xf numFmtId="0" fontId="0" fillId="4" borderId="18" xfId="0" applyFill="1" applyBorder="1" applyAlignment="1">
      <alignment vertical="center"/>
    </xf>
    <xf numFmtId="14" fontId="0" fillId="4" borderId="18" xfId="0" applyNumberFormat="1" applyFill="1" applyBorder="1" applyAlignment="1">
      <alignment vertical="center"/>
    </xf>
    <xf numFmtId="0" fontId="0" fillId="4" borderId="14" xfId="0" applyFill="1" applyBorder="1" applyAlignment="1">
      <alignment vertical="center"/>
    </xf>
    <xf numFmtId="0" fontId="0" fillId="4" borderId="4" xfId="0" applyFill="1" applyBorder="1" applyAlignment="1">
      <alignment horizontal="right" vertical="center"/>
    </xf>
    <xf numFmtId="14" fontId="0" fillId="4" borderId="3" xfId="0" applyNumberFormat="1" applyFill="1" applyBorder="1" applyAlignment="1">
      <alignment vertical="center"/>
    </xf>
    <xf numFmtId="0" fontId="0" fillId="4" borderId="28" xfId="0" applyFill="1" applyBorder="1" applyAlignment="1">
      <alignment vertical="center"/>
    </xf>
    <xf numFmtId="0" fontId="0" fillId="4" borderId="29" xfId="0" applyFill="1" applyBorder="1" applyAlignment="1">
      <alignment vertical="center"/>
    </xf>
    <xf numFmtId="0" fontId="0" fillId="3" borderId="3" xfId="0" applyFill="1" applyBorder="1" applyAlignment="1">
      <alignment vertical="center" wrapText="1"/>
    </xf>
    <xf numFmtId="0" fontId="0" fillId="4" borderId="4" xfId="0" applyFill="1" applyBorder="1" applyAlignment="1">
      <alignment vertical="center"/>
    </xf>
    <xf numFmtId="0" fontId="0" fillId="3" borderId="27" xfId="0" applyFill="1" applyBorder="1" applyAlignment="1">
      <alignment vertical="center"/>
    </xf>
    <xf numFmtId="0" fontId="0" fillId="4" borderId="30" xfId="0" applyFill="1" applyBorder="1" applyAlignment="1">
      <alignment vertical="center"/>
    </xf>
    <xf numFmtId="0" fontId="0" fillId="3" borderId="14" xfId="0" applyFill="1" applyBorder="1" applyAlignment="1">
      <alignment vertical="center"/>
    </xf>
    <xf numFmtId="14" fontId="0" fillId="4" borderId="14" xfId="0" applyNumberFormat="1" applyFill="1" applyBorder="1" applyAlignment="1">
      <alignment vertical="center"/>
    </xf>
    <xf numFmtId="0" fontId="0" fillId="3" borderId="18" xfId="0" applyFill="1" applyBorder="1" applyAlignment="1">
      <alignment vertical="center"/>
    </xf>
    <xf numFmtId="0" fontId="0" fillId="3" borderId="3" xfId="0" applyFill="1" applyBorder="1" applyAlignment="1">
      <alignment vertical="center"/>
    </xf>
    <xf numFmtId="0" fontId="0" fillId="4" borderId="27" xfId="0" applyFill="1" applyBorder="1" applyAlignment="1">
      <alignment vertical="center"/>
    </xf>
    <xf numFmtId="0" fontId="1" fillId="0" borderId="0" xfId="0" applyFont="1" applyAlignment="1">
      <alignment vertical="center"/>
    </xf>
    <xf numFmtId="0" fontId="0" fillId="4" borderId="22" xfId="0" applyFill="1" applyBorder="1" applyAlignment="1">
      <alignment vertical="center"/>
    </xf>
    <xf numFmtId="0" fontId="1" fillId="0" borderId="0" xfId="0" applyFont="1" applyFill="1"/>
    <xf numFmtId="0" fontId="0" fillId="0" borderId="0" xfId="0" applyFill="1"/>
    <xf numFmtId="0" fontId="1" fillId="0" borderId="0" xfId="0" applyFont="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1" fillId="10" borderId="0" xfId="0" applyFont="1" applyFill="1" applyBorder="1"/>
    <xf numFmtId="0" fontId="1" fillId="11" borderId="0" xfId="0" applyFont="1" applyFill="1" applyBorder="1"/>
    <xf numFmtId="0" fontId="0" fillId="0" borderId="37" xfId="0" applyBorder="1"/>
    <xf numFmtId="0" fontId="0" fillId="0" borderId="4" xfId="0" applyBorder="1"/>
    <xf numFmtId="0" fontId="10" fillId="0" borderId="0" xfId="0" applyFont="1" applyFill="1" applyBorder="1"/>
    <xf numFmtId="0" fontId="10" fillId="0" borderId="33" xfId="0" applyFont="1" applyFill="1" applyBorder="1"/>
    <xf numFmtId="2" fontId="10" fillId="0" borderId="0" xfId="0" applyNumberFormat="1" applyFont="1" applyFill="1" applyBorder="1"/>
    <xf numFmtId="2" fontId="11" fillId="0" borderId="0" xfId="0" applyNumberFormat="1" applyFont="1" applyFill="1" applyBorder="1"/>
    <xf numFmtId="2" fontId="10" fillId="25" borderId="0" xfId="0" applyNumberFormat="1" applyFont="1" applyFill="1" applyBorder="1"/>
    <xf numFmtId="2" fontId="10" fillId="0" borderId="36" xfId="0" applyNumberFormat="1" applyFont="1" applyFill="1" applyBorder="1"/>
    <xf numFmtId="2" fontId="10" fillId="0" borderId="37" xfId="0" applyNumberFormat="1" applyFont="1" applyFill="1" applyBorder="1"/>
    <xf numFmtId="2" fontId="0" fillId="0" borderId="0" xfId="0" applyNumberFormat="1"/>
    <xf numFmtId="2" fontId="0" fillId="0" borderId="0" xfId="0" applyNumberFormat="1" applyBorder="1"/>
    <xf numFmtId="2" fontId="10" fillId="0" borderId="34" xfId="0" applyNumberFormat="1" applyFont="1" applyFill="1" applyBorder="1"/>
    <xf numFmtId="2" fontId="0" fillId="0" borderId="35" xfId="0" applyNumberFormat="1" applyBorder="1"/>
    <xf numFmtId="2" fontId="10" fillId="0" borderId="35" xfId="0" applyNumberFormat="1" applyFont="1" applyFill="1" applyBorder="1"/>
    <xf numFmtId="2" fontId="10" fillId="0" borderId="4" xfId="0" applyNumberFormat="1" applyFont="1" applyFill="1" applyBorder="1"/>
    <xf numFmtId="0" fontId="9" fillId="23" borderId="31" xfId="0" applyFont="1" applyFill="1" applyBorder="1"/>
    <xf numFmtId="0" fontId="10" fillId="23" borderId="32" xfId="0" applyFont="1" applyFill="1" applyBorder="1"/>
    <xf numFmtId="0" fontId="10" fillId="23" borderId="33" xfId="0" applyFont="1" applyFill="1" applyBorder="1"/>
    <xf numFmtId="2" fontId="10" fillId="25" borderId="36" xfId="0" applyNumberFormat="1" applyFont="1" applyFill="1" applyBorder="1"/>
    <xf numFmtId="2" fontId="10" fillId="25" borderId="37" xfId="0" applyNumberFormat="1" applyFont="1" applyFill="1" applyBorder="1"/>
    <xf numFmtId="2" fontId="10" fillId="25" borderId="34" xfId="0" applyNumberFormat="1" applyFont="1" applyFill="1" applyBorder="1"/>
    <xf numFmtId="2" fontId="10" fillId="25" borderId="35" xfId="0" applyNumberFormat="1" applyFont="1" applyFill="1" applyBorder="1"/>
    <xf numFmtId="2" fontId="10" fillId="25" borderId="4" xfId="0" applyNumberFormat="1" applyFont="1" applyFill="1" applyBorder="1"/>
    <xf numFmtId="0" fontId="9" fillId="22" borderId="38" xfId="0" applyFont="1" applyFill="1" applyBorder="1"/>
    <xf numFmtId="2" fontId="10" fillId="25" borderId="39" xfId="0" applyNumberFormat="1" applyFont="1" applyFill="1" applyBorder="1"/>
    <xf numFmtId="2" fontId="10" fillId="25" borderId="3" xfId="0" applyNumberFormat="1" applyFont="1" applyFill="1" applyBorder="1"/>
    <xf numFmtId="0" fontId="9" fillId="21" borderId="31" xfId="0" applyFont="1" applyFill="1" applyBorder="1"/>
    <xf numFmtId="0" fontId="10" fillId="21" borderId="32" xfId="0" applyFont="1" applyFill="1" applyBorder="1"/>
    <xf numFmtId="0" fontId="10" fillId="21" borderId="33" xfId="0" applyFont="1" applyFill="1" applyBorder="1"/>
    <xf numFmtId="0" fontId="9" fillId="20" borderId="31" xfId="0" applyFont="1" applyFill="1" applyBorder="1"/>
    <xf numFmtId="0" fontId="10" fillId="20" borderId="33" xfId="0" applyFont="1" applyFill="1" applyBorder="1"/>
    <xf numFmtId="0" fontId="9" fillId="19" borderId="31" xfId="0" applyFont="1" applyFill="1" applyBorder="1"/>
    <xf numFmtId="0" fontId="10" fillId="19" borderId="32" xfId="0" applyFont="1" applyFill="1" applyBorder="1"/>
    <xf numFmtId="0" fontId="10" fillId="19" borderId="33" xfId="0" applyFont="1" applyFill="1" applyBorder="1"/>
    <xf numFmtId="0" fontId="9" fillId="18" borderId="31" xfId="0" applyFont="1" applyFill="1" applyBorder="1"/>
    <xf numFmtId="0" fontId="10" fillId="18" borderId="32" xfId="0" applyFont="1" applyFill="1" applyBorder="1"/>
    <xf numFmtId="0" fontId="10" fillId="18" borderId="33" xfId="0" applyFont="1" applyFill="1" applyBorder="1"/>
    <xf numFmtId="164" fontId="10" fillId="25" borderId="37" xfId="0" applyNumberFormat="1" applyFont="1" applyFill="1" applyBorder="1"/>
    <xf numFmtId="164" fontId="10" fillId="25" borderId="4" xfId="0" applyNumberFormat="1" applyFont="1" applyFill="1" applyBorder="1"/>
    <xf numFmtId="0" fontId="9" fillId="17" borderId="31" xfId="0" applyFont="1" applyFill="1" applyBorder="1"/>
    <xf numFmtId="0" fontId="10" fillId="17" borderId="32" xfId="0" applyFont="1" applyFill="1" applyBorder="1"/>
    <xf numFmtId="0" fontId="10" fillId="17" borderId="33" xfId="0" applyFont="1" applyFill="1" applyBorder="1"/>
    <xf numFmtId="0" fontId="9" fillId="16" borderId="31" xfId="0" applyFont="1" applyFill="1" applyBorder="1"/>
    <xf numFmtId="0" fontId="10" fillId="16" borderId="32" xfId="0" applyFont="1" applyFill="1" applyBorder="1"/>
    <xf numFmtId="0" fontId="10" fillId="16" borderId="33" xfId="0" applyFont="1" applyFill="1" applyBorder="1"/>
    <xf numFmtId="0" fontId="9" fillId="15" borderId="38" xfId="0" applyFont="1" applyFill="1" applyBorder="1"/>
    <xf numFmtId="0" fontId="9" fillId="14" borderId="31" xfId="0" applyFont="1" applyFill="1" applyBorder="1"/>
    <xf numFmtId="0" fontId="9" fillId="14" borderId="32" xfId="0" applyFont="1" applyFill="1" applyBorder="1"/>
    <xf numFmtId="0" fontId="10" fillId="14" borderId="32" xfId="0" applyFont="1" applyFill="1" applyBorder="1"/>
    <xf numFmtId="0" fontId="10" fillId="14" borderId="33" xfId="0" applyFont="1" applyFill="1" applyBorder="1"/>
    <xf numFmtId="0" fontId="9" fillId="14" borderId="34" xfId="0" applyFont="1" applyFill="1" applyBorder="1"/>
    <xf numFmtId="0" fontId="9" fillId="14" borderId="35" xfId="0" applyFont="1" applyFill="1" applyBorder="1"/>
    <xf numFmtId="0" fontId="9" fillId="14" borderId="4" xfId="0" applyFont="1" applyFill="1" applyBorder="1"/>
    <xf numFmtId="0" fontId="9" fillId="15" borderId="3" xfId="0" applyFont="1" applyFill="1" applyBorder="1"/>
    <xf numFmtId="0" fontId="12" fillId="16" borderId="34" xfId="0" applyFont="1" applyFill="1" applyBorder="1"/>
    <xf numFmtId="0" fontId="9" fillId="16" borderId="35" xfId="0" applyFont="1" applyFill="1" applyBorder="1"/>
    <xf numFmtId="0" fontId="9" fillId="16" borderId="4" xfId="0" applyFont="1" applyFill="1" applyBorder="1"/>
    <xf numFmtId="0" fontId="12" fillId="17" borderId="34" xfId="0" applyFont="1" applyFill="1" applyBorder="1" applyAlignment="1">
      <alignment horizontal="left"/>
    </xf>
    <xf numFmtId="0" fontId="9" fillId="17" borderId="35" xfId="0" applyFont="1" applyFill="1" applyBorder="1"/>
    <xf numFmtId="0" fontId="9" fillId="17" borderId="4" xfId="0" applyFont="1" applyFill="1" applyBorder="1"/>
    <xf numFmtId="0" fontId="9" fillId="18" borderId="34" xfId="0" applyFont="1" applyFill="1" applyBorder="1"/>
    <xf numFmtId="0" fontId="9" fillId="18" borderId="35" xfId="0" applyFont="1" applyFill="1" applyBorder="1"/>
    <xf numFmtId="0" fontId="9" fillId="18" borderId="4" xfId="0" applyFont="1" applyFill="1" applyBorder="1"/>
    <xf numFmtId="0" fontId="9" fillId="19" borderId="34" xfId="0" applyFont="1" applyFill="1" applyBorder="1"/>
    <xf numFmtId="0" fontId="9" fillId="19" borderId="35" xfId="0" applyFont="1" applyFill="1" applyBorder="1"/>
    <xf numFmtId="0" fontId="9" fillId="19" borderId="4" xfId="0" applyFont="1" applyFill="1" applyBorder="1"/>
    <xf numFmtId="0" fontId="9" fillId="20" borderId="34" xfId="0" applyFont="1" applyFill="1" applyBorder="1"/>
    <xf numFmtId="0" fontId="9" fillId="20" borderId="4" xfId="0" applyFont="1" applyFill="1" applyBorder="1"/>
    <xf numFmtId="0" fontId="9" fillId="21" borderId="34" xfId="0" applyFont="1" applyFill="1" applyBorder="1"/>
    <xf numFmtId="0" fontId="9" fillId="21" borderId="35" xfId="0" applyFont="1" applyFill="1" applyBorder="1"/>
    <xf numFmtId="0" fontId="9" fillId="21" borderId="4" xfId="0" applyFont="1" applyFill="1" applyBorder="1"/>
    <xf numFmtId="0" fontId="12" fillId="22" borderId="3" xfId="0" applyFont="1" applyFill="1" applyBorder="1"/>
    <xf numFmtId="0" fontId="12" fillId="23" borderId="34" xfId="0" applyFont="1" applyFill="1" applyBorder="1"/>
    <xf numFmtId="0" fontId="12" fillId="23" borderId="35" xfId="0" applyFont="1" applyFill="1" applyBorder="1"/>
    <xf numFmtId="0" fontId="12" fillId="23" borderId="4" xfId="0" applyFont="1" applyFill="1" applyBorder="1"/>
    <xf numFmtId="0" fontId="0" fillId="2" borderId="32" xfId="0" applyFont="1" applyFill="1" applyBorder="1"/>
    <xf numFmtId="0" fontId="9" fillId="16" borderId="32" xfId="0" applyFont="1" applyFill="1" applyBorder="1"/>
    <xf numFmtId="0" fontId="9" fillId="23" borderId="35" xfId="0" applyFont="1" applyFill="1" applyBorder="1"/>
    <xf numFmtId="0" fontId="9" fillId="23" borderId="4" xfId="0" applyFont="1" applyFill="1" applyBorder="1"/>
    <xf numFmtId="2" fontId="10" fillId="0" borderId="39" xfId="0" applyNumberFormat="1" applyFont="1" applyFill="1" applyBorder="1"/>
    <xf numFmtId="2" fontId="10" fillId="0" borderId="3" xfId="0" applyNumberFormat="1" applyFont="1" applyFill="1" applyBorder="1"/>
    <xf numFmtId="0" fontId="9" fillId="16" borderId="34" xfId="0" applyFont="1" applyFill="1" applyBorder="1"/>
    <xf numFmtId="2" fontId="11" fillId="0" borderId="35" xfId="0" applyNumberFormat="1" applyFont="1" applyFill="1" applyBorder="1"/>
    <xf numFmtId="0" fontId="9" fillId="17" borderId="34" xfId="0" applyFont="1" applyFill="1" applyBorder="1"/>
    <xf numFmtId="164" fontId="0" fillId="0" borderId="37" xfId="0" applyNumberFormat="1" applyBorder="1"/>
    <xf numFmtId="2" fontId="0" fillId="0" borderId="37" xfId="0" applyNumberFormat="1" applyBorder="1"/>
    <xf numFmtId="2" fontId="0" fillId="0" borderId="4" xfId="0" applyNumberFormat="1" applyBorder="1"/>
    <xf numFmtId="0" fontId="9" fillId="22" borderId="3" xfId="0" applyFont="1" applyFill="1" applyBorder="1"/>
    <xf numFmtId="0" fontId="9" fillId="23" borderId="34" xfId="0" applyFont="1" applyFill="1" applyBorder="1"/>
    <xf numFmtId="0" fontId="1" fillId="2" borderId="40" xfId="0" applyFont="1" applyFill="1" applyBorder="1"/>
    <xf numFmtId="0" fontId="1" fillId="2" borderId="41" xfId="0" applyFont="1" applyFill="1" applyBorder="1"/>
    <xf numFmtId="0" fontId="1" fillId="2" borderId="2" xfId="0" applyFont="1" applyFill="1" applyBorder="1"/>
    <xf numFmtId="0" fontId="1" fillId="0" borderId="40" xfId="0" applyFont="1" applyBorder="1"/>
    <xf numFmtId="0" fontId="1" fillId="0" borderId="41" xfId="0" applyFont="1" applyBorder="1"/>
    <xf numFmtId="0" fontId="1" fillId="0" borderId="2" xfId="0" applyFont="1" applyBorder="1"/>
    <xf numFmtId="0" fontId="1" fillId="0" borderId="40" xfId="0" applyFont="1" applyFill="1" applyBorder="1"/>
    <xf numFmtId="0" fontId="1" fillId="0" borderId="1" xfId="0" applyFont="1" applyFill="1" applyBorder="1"/>
    <xf numFmtId="0" fontId="1" fillId="0" borderId="2" xfId="0" applyFont="1" applyFill="1" applyBorder="1"/>
    <xf numFmtId="0" fontId="1" fillId="0" borderId="1" xfId="0" applyFont="1" applyBorder="1"/>
    <xf numFmtId="0" fontId="1" fillId="0" borderId="31" xfId="0" applyFont="1" applyBorder="1"/>
    <xf numFmtId="0" fontId="1" fillId="0" borderId="32" xfId="0" applyFont="1" applyBorder="1"/>
    <xf numFmtId="0" fontId="1" fillId="0" borderId="36" xfId="0" applyFont="1" applyBorder="1"/>
    <xf numFmtId="0" fontId="1" fillId="0" borderId="0" xfId="0" applyFont="1" applyBorder="1"/>
    <xf numFmtId="0" fontId="0" fillId="0" borderId="39" xfId="0" applyBorder="1"/>
    <xf numFmtId="0" fontId="1" fillId="0" borderId="36" xfId="0" applyFont="1" applyBorder="1" applyAlignment="1">
      <alignment horizontal="right"/>
    </xf>
    <xf numFmtId="0" fontId="1" fillId="0" borderId="34" xfId="0" applyFont="1" applyBorder="1" applyAlignment="1">
      <alignment horizontal="right"/>
    </xf>
    <xf numFmtId="0" fontId="1" fillId="0" borderId="35" xfId="0" applyFont="1" applyBorder="1"/>
    <xf numFmtId="0" fontId="0" fillId="0" borderId="3" xfId="0" applyBorder="1"/>
    <xf numFmtId="165" fontId="0" fillId="0" borderId="32" xfId="0" applyNumberFormat="1" applyBorder="1"/>
    <xf numFmtId="165" fontId="0" fillId="0" borderId="0" xfId="0" applyNumberFormat="1" applyBorder="1"/>
    <xf numFmtId="165" fontId="0" fillId="0" borderId="35" xfId="0" applyNumberFormat="1" applyBorder="1"/>
    <xf numFmtId="0" fontId="9" fillId="24" borderId="3" xfId="0" applyFont="1" applyFill="1" applyBorder="1"/>
    <xf numFmtId="0" fontId="9" fillId="24" borderId="1" xfId="0" applyFont="1" applyFill="1" applyBorder="1"/>
    <xf numFmtId="0" fontId="9" fillId="0" borderId="1" xfId="0" applyFont="1" applyFill="1" applyBorder="1"/>
    <xf numFmtId="0" fontId="9" fillId="14" borderId="1" xfId="0" applyFont="1" applyFill="1" applyBorder="1"/>
    <xf numFmtId="0" fontId="9" fillId="14" borderId="2" xfId="0" applyFont="1" applyFill="1" applyBorder="1"/>
    <xf numFmtId="0" fontId="9" fillId="0" borderId="2" xfId="0" applyFont="1" applyFill="1" applyBorder="1"/>
    <xf numFmtId="0" fontId="9" fillId="0" borderId="38" xfId="0" applyFont="1" applyFill="1" applyBorder="1"/>
    <xf numFmtId="0" fontId="10" fillId="0" borderId="38" xfId="0" applyFont="1" applyFill="1" applyBorder="1"/>
    <xf numFmtId="0" fontId="9" fillId="0" borderId="39" xfId="0" applyFont="1" applyFill="1" applyBorder="1"/>
    <xf numFmtId="0" fontId="10" fillId="0" borderId="39" xfId="0" applyFont="1" applyFill="1" applyBorder="1"/>
    <xf numFmtId="0" fontId="9" fillId="0" borderId="39" xfId="0" applyFont="1" applyFill="1" applyBorder="1" applyAlignment="1">
      <alignment horizontal="right"/>
    </xf>
    <xf numFmtId="0" fontId="9" fillId="0" borderId="3" xfId="0" applyFont="1" applyFill="1" applyBorder="1" applyAlignment="1">
      <alignment horizontal="right"/>
    </xf>
    <xf numFmtId="0" fontId="10" fillId="0" borderId="3" xfId="0" applyFont="1" applyFill="1" applyBorder="1"/>
    <xf numFmtId="165" fontId="13" fillId="16" borderId="38" xfId="0" applyNumberFormat="1" applyFont="1" applyFill="1" applyBorder="1"/>
    <xf numFmtId="0" fontId="13" fillId="0" borderId="39" xfId="0" applyFont="1" applyFill="1" applyBorder="1"/>
    <xf numFmtId="165" fontId="13" fillId="16" borderId="39" xfId="0" applyNumberFormat="1" applyFont="1" applyFill="1" applyBorder="1"/>
    <xf numFmtId="0" fontId="13" fillId="0" borderId="3" xfId="0" applyFont="1" applyFill="1" applyBorder="1"/>
    <xf numFmtId="165" fontId="13" fillId="16" borderId="3" xfId="0" applyNumberFormat="1" applyFont="1" applyFill="1" applyBorder="1"/>
    <xf numFmtId="0" fontId="9" fillId="25" borderId="1" xfId="0" applyFont="1" applyFill="1" applyBorder="1" applyAlignment="1"/>
    <xf numFmtId="2" fontId="13" fillId="0" borderId="32" xfId="0" applyNumberFormat="1" applyFont="1" applyFill="1" applyBorder="1"/>
    <xf numFmtId="2" fontId="13" fillId="0" borderId="33" xfId="0" applyNumberFormat="1" applyFont="1" applyFill="1" applyBorder="1" applyAlignment="1">
      <alignment horizontal="right"/>
    </xf>
    <xf numFmtId="2" fontId="13" fillId="0" borderId="38" xfId="0" applyNumberFormat="1" applyFont="1" applyFill="1" applyBorder="1"/>
    <xf numFmtId="2" fontId="13" fillId="25" borderId="33" xfId="0" applyNumberFormat="1" applyFont="1" applyFill="1" applyBorder="1"/>
    <xf numFmtId="2" fontId="13" fillId="0" borderId="0" xfId="0" applyNumberFormat="1" applyFont="1" applyFill="1" applyBorder="1"/>
    <xf numFmtId="2" fontId="13" fillId="0" borderId="37" xfId="0" applyNumberFormat="1" applyFont="1" applyFill="1" applyBorder="1" applyAlignment="1">
      <alignment horizontal="right"/>
    </xf>
    <xf numFmtId="2" fontId="13" fillId="0" borderId="39" xfId="0" applyNumberFormat="1" applyFont="1" applyFill="1" applyBorder="1"/>
    <xf numFmtId="2" fontId="13" fillId="25" borderId="37" xfId="0" applyNumberFormat="1" applyFont="1" applyFill="1" applyBorder="1"/>
    <xf numFmtId="2" fontId="13" fillId="0" borderId="0" xfId="0" applyNumberFormat="1" applyFont="1" applyFill="1" applyBorder="1" applyAlignment="1">
      <alignment horizontal="right"/>
    </xf>
    <xf numFmtId="2" fontId="13" fillId="0" borderId="35" xfId="0" applyNumberFormat="1" applyFont="1" applyFill="1" applyBorder="1"/>
    <xf numFmtId="2" fontId="13" fillId="0" borderId="4" xfId="0" applyNumberFormat="1" applyFont="1" applyFill="1" applyBorder="1" applyAlignment="1">
      <alignment horizontal="right"/>
    </xf>
    <xf numFmtId="2" fontId="13" fillId="0" borderId="3" xfId="0" applyNumberFormat="1" applyFont="1" applyFill="1" applyBorder="1"/>
    <xf numFmtId="2" fontId="13" fillId="25" borderId="4" xfId="0" applyNumberFormat="1" applyFont="1" applyFill="1" applyBorder="1"/>
    <xf numFmtId="2" fontId="0" fillId="0" borderId="38" xfId="0" applyNumberFormat="1" applyBorder="1"/>
    <xf numFmtId="2" fontId="0" fillId="0" borderId="39" xfId="0" applyNumberFormat="1" applyBorder="1"/>
    <xf numFmtId="2" fontId="0" fillId="0" borderId="3" xfId="0" applyNumberFormat="1" applyBorder="1"/>
    <xf numFmtId="0" fontId="9" fillId="2" borderId="1" xfId="0" applyFont="1" applyFill="1" applyBorder="1"/>
    <xf numFmtId="0" fontId="12" fillId="0" borderId="38" xfId="0" applyFont="1" applyFill="1" applyBorder="1"/>
    <xf numFmtId="0" fontId="12" fillId="0" borderId="39" xfId="0" applyFont="1" applyFill="1" applyBorder="1"/>
    <xf numFmtId="0" fontId="1" fillId="5" borderId="39" xfId="0" applyFont="1" applyFill="1" applyBorder="1"/>
    <xf numFmtId="0" fontId="12" fillId="0" borderId="3" xfId="0" applyFont="1" applyFill="1" applyBorder="1"/>
    <xf numFmtId="0" fontId="1" fillId="5" borderId="3" xfId="0" applyFont="1" applyFill="1" applyBorder="1"/>
    <xf numFmtId="0" fontId="12" fillId="0" borderId="1" xfId="0" applyFont="1" applyFill="1" applyBorder="1" applyAlignment="1">
      <alignment horizontal="right"/>
    </xf>
    <xf numFmtId="0" fontId="1" fillId="0" borderId="1" xfId="0" applyFont="1" applyBorder="1" applyAlignment="1">
      <alignment horizontal="center"/>
    </xf>
    <xf numFmtId="0" fontId="14" fillId="0" borderId="0" xfId="1"/>
    <xf numFmtId="0" fontId="1" fillId="0" borderId="0" xfId="0" applyFont="1" applyAlignment="1">
      <alignment horizontal="right"/>
    </xf>
    <xf numFmtId="0" fontId="0" fillId="0" borderId="0" xfId="0" applyFont="1" applyAlignment="1">
      <alignment horizontal="right"/>
    </xf>
    <xf numFmtId="0" fontId="9" fillId="0" borderId="4" xfId="0" applyFont="1" applyFill="1" applyBorder="1"/>
    <xf numFmtId="0" fontId="10" fillId="4" borderId="38" xfId="0" applyFont="1" applyFill="1" applyBorder="1"/>
    <xf numFmtId="0" fontId="9" fillId="4" borderId="3" xfId="0" applyFont="1" applyFill="1" applyBorder="1"/>
    <xf numFmtId="0" fontId="14" fillId="0" borderId="0" xfId="1" quotePrefix="1"/>
    <xf numFmtId="0" fontId="4" fillId="5" borderId="38" xfId="0" applyFont="1" applyFill="1" applyBorder="1" applyAlignment="1">
      <alignment wrapText="1"/>
    </xf>
    <xf numFmtId="0" fontId="1" fillId="5" borderId="2" xfId="0" applyFont="1" applyFill="1" applyBorder="1"/>
    <xf numFmtId="0" fontId="1" fillId="5" borderId="1" xfId="0" applyFont="1" applyFill="1" applyBorder="1"/>
    <xf numFmtId="0" fontId="1" fillId="26" borderId="0" xfId="0" applyFont="1" applyFill="1" applyBorder="1"/>
    <xf numFmtId="0" fontId="1" fillId="26" borderId="0" xfId="0" applyFont="1" applyFill="1" applyBorder="1" applyAlignment="1">
      <alignment horizontal="left"/>
    </xf>
    <xf numFmtId="0" fontId="1" fillId="10" borderId="0" xfId="0" applyFont="1" applyFill="1" applyBorder="1" applyAlignment="1">
      <alignment horizontal="left"/>
    </xf>
    <xf numFmtId="0" fontId="1" fillId="27" borderId="0" xfId="0" applyFont="1" applyFill="1" applyBorder="1"/>
    <xf numFmtId="0" fontId="1" fillId="27" borderId="0" xfId="0" applyFont="1" applyFill="1" applyBorder="1" applyAlignment="1">
      <alignment horizontal="left"/>
    </xf>
    <xf numFmtId="0" fontId="1" fillId="12" borderId="0" xfId="0" applyFont="1" applyFill="1" applyBorder="1"/>
    <xf numFmtId="0" fontId="17" fillId="0" borderId="0" xfId="0" applyFont="1"/>
    <xf numFmtId="0" fontId="1" fillId="12" borderId="0" xfId="0" applyFont="1" applyFill="1" applyBorder="1" applyAlignment="1">
      <alignment horizontal="left"/>
    </xf>
    <xf numFmtId="0" fontId="14" fillId="10" borderId="0" xfId="1" applyFill="1" applyBorder="1" applyAlignment="1">
      <alignment horizontal="left"/>
    </xf>
    <xf numFmtId="0" fontId="14" fillId="11" borderId="0" xfId="1" applyFill="1" applyBorder="1" applyAlignment="1">
      <alignment horizontal="left"/>
    </xf>
    <xf numFmtId="0" fontId="1" fillId="10" borderId="0" xfId="0" applyFont="1" applyFill="1"/>
    <xf numFmtId="0" fontId="1" fillId="0" borderId="41" xfId="0" applyFont="1" applyBorder="1" applyAlignment="1">
      <alignment horizontal="center"/>
    </xf>
    <xf numFmtId="0" fontId="1" fillId="0" borderId="41" xfId="0" applyFont="1" applyBorder="1" applyAlignment="1">
      <alignment horizontal="left"/>
    </xf>
    <xf numFmtId="0" fontId="1" fillId="26" borderId="39" xfId="0" applyFont="1" applyFill="1" applyBorder="1"/>
    <xf numFmtId="0" fontId="1" fillId="10" borderId="39" xfId="0" applyFont="1" applyFill="1" applyBorder="1"/>
    <xf numFmtId="0" fontId="1" fillId="27" borderId="39" xfId="0" applyFont="1" applyFill="1" applyBorder="1"/>
    <xf numFmtId="0" fontId="1" fillId="11" borderId="39" xfId="0" applyFont="1" applyFill="1" applyBorder="1" applyAlignment="1"/>
    <xf numFmtId="0" fontId="1" fillId="12" borderId="39" xfId="0" applyFont="1" applyFill="1" applyBorder="1"/>
    <xf numFmtId="0" fontId="1" fillId="0" borderId="38" xfId="0" applyFont="1" applyBorder="1"/>
    <xf numFmtId="0" fontId="1" fillId="28" borderId="3" xfId="0" applyFont="1" applyFill="1" applyBorder="1"/>
    <xf numFmtId="0" fontId="0" fillId="0" borderId="38" xfId="0" applyBorder="1"/>
    <xf numFmtId="0" fontId="0" fillId="0" borderId="1" xfId="0" applyBorder="1"/>
    <xf numFmtId="0" fontId="0" fillId="0" borderId="38" xfId="0" applyFill="1" applyBorder="1"/>
    <xf numFmtId="0" fontId="0" fillId="0" borderId="39" xfId="0" applyFill="1" applyBorder="1"/>
    <xf numFmtId="0" fontId="0" fillId="0" borderId="3" xfId="0" applyFill="1" applyBorder="1"/>
    <xf numFmtId="0" fontId="0" fillId="0" borderId="0" xfId="0" applyFont="1" applyBorder="1"/>
    <xf numFmtId="0" fontId="0" fillId="0" borderId="0" xfId="0" applyAlignment="1"/>
    <xf numFmtId="0" fontId="1" fillId="29" borderId="43" xfId="0" applyFont="1" applyFill="1" applyBorder="1"/>
    <xf numFmtId="0" fontId="0" fillId="0" borderId="43" xfId="0" applyBorder="1"/>
    <xf numFmtId="0" fontId="1" fillId="0" borderId="43" xfId="0" applyFont="1" applyBorder="1"/>
    <xf numFmtId="0" fontId="0" fillId="0" borderId="0" xfId="0" applyAlignment="1">
      <alignment horizontal="right"/>
    </xf>
    <xf numFmtId="49" fontId="0" fillId="0" borderId="0" xfId="0" applyNumberFormat="1" applyAlignment="1">
      <alignment horizontal="right"/>
    </xf>
    <xf numFmtId="49" fontId="1" fillId="29" borderId="43" xfId="0" applyNumberFormat="1" applyFont="1" applyFill="1" applyBorder="1"/>
    <xf numFmtId="49" fontId="0" fillId="0" borderId="0" xfId="0" applyNumberFormat="1"/>
    <xf numFmtId="49" fontId="0" fillId="0" borderId="43" xfId="0" applyNumberFormat="1" applyBorder="1" applyAlignment="1">
      <alignment horizontal="right"/>
    </xf>
    <xf numFmtId="49" fontId="0" fillId="0" borderId="0" xfId="0" applyNumberFormat="1" applyFill="1" applyAlignment="1">
      <alignment horizontal="right"/>
    </xf>
    <xf numFmtId="0" fontId="0" fillId="0" borderId="0" xfId="0" applyFont="1"/>
    <xf numFmtId="49" fontId="0" fillId="0" borderId="0" xfId="0" applyNumberFormat="1" applyFont="1" applyAlignment="1">
      <alignment horizontal="right"/>
    </xf>
    <xf numFmtId="0" fontId="14" fillId="0" borderId="0" xfId="1" applyFont="1"/>
    <xf numFmtId="49" fontId="0" fillId="0" borderId="0" xfId="0" applyNumberFormat="1" applyFont="1" applyBorder="1" applyAlignment="1">
      <alignment horizontal="right"/>
    </xf>
    <xf numFmtId="0" fontId="0" fillId="0" borderId="0" xfId="0" applyFont="1" applyFill="1"/>
    <xf numFmtId="49" fontId="0" fillId="0" borderId="0" xfId="0" applyNumberFormat="1" applyFont="1" applyFill="1" applyAlignment="1">
      <alignment horizontal="right"/>
    </xf>
    <xf numFmtId="0" fontId="9" fillId="0" borderId="31" xfId="0" applyFont="1" applyFill="1" applyBorder="1"/>
    <xf numFmtId="0" fontId="9" fillId="0" borderId="36" xfId="0" applyFont="1" applyFill="1" applyBorder="1"/>
    <xf numFmtId="0" fontId="9" fillId="0" borderId="36" xfId="0" applyFont="1" applyFill="1" applyBorder="1" applyAlignment="1">
      <alignment horizontal="right"/>
    </xf>
    <xf numFmtId="0" fontId="9" fillId="0" borderId="34" xfId="0" applyFont="1" applyFill="1" applyBorder="1"/>
    <xf numFmtId="2" fontId="1" fillId="5" borderId="38" xfId="0" applyNumberFormat="1" applyFont="1" applyFill="1" applyBorder="1" applyAlignment="1">
      <alignment horizontal="center"/>
    </xf>
    <xf numFmtId="2" fontId="1" fillId="5" borderId="39" xfId="0" applyNumberFormat="1" applyFont="1" applyFill="1" applyBorder="1" applyAlignment="1">
      <alignment horizontal="center"/>
    </xf>
    <xf numFmtId="2" fontId="1" fillId="5" borderId="3" xfId="0" applyNumberFormat="1" applyFont="1" applyFill="1" applyBorder="1" applyAlignment="1">
      <alignment horizontal="center"/>
    </xf>
    <xf numFmtId="2" fontId="1" fillId="0" borderId="1" xfId="0" applyNumberFormat="1" applyFont="1" applyBorder="1" applyAlignment="1">
      <alignment horizontal="center"/>
    </xf>
    <xf numFmtId="2" fontId="0" fillId="0" borderId="0" xfId="0" applyNumberFormat="1" applyAlignment="1">
      <alignment horizontal="center"/>
    </xf>
    <xf numFmtId="0" fontId="0" fillId="0" borderId="38" xfId="0" applyBorder="1" applyAlignment="1">
      <alignment horizontal="center"/>
    </xf>
    <xf numFmtId="0" fontId="0" fillId="0" borderId="39" xfId="0" applyBorder="1" applyAlignment="1">
      <alignment horizontal="center"/>
    </xf>
    <xf numFmtId="0" fontId="0" fillId="0" borderId="3" xfId="0" applyBorder="1" applyAlignment="1">
      <alignment horizontal="center"/>
    </xf>
    <xf numFmtId="0" fontId="0" fillId="0" borderId="0" xfId="0" applyBorder="1" applyAlignment="1">
      <alignment horizontal="right"/>
    </xf>
    <xf numFmtId="0" fontId="1" fillId="0" borderId="39" xfId="0" applyFont="1" applyBorder="1"/>
    <xf numFmtId="0" fontId="1" fillId="0" borderId="3" xfId="0" applyFont="1" applyBorder="1"/>
    <xf numFmtId="2" fontId="0" fillId="0" borderId="38" xfId="0" applyNumberFormat="1" applyBorder="1" applyAlignment="1">
      <alignment horizontal="center" vertical="center"/>
    </xf>
    <xf numFmtId="2" fontId="0" fillId="0" borderId="39" xfId="0" applyNumberFormat="1" applyBorder="1" applyAlignment="1">
      <alignment horizontal="center" vertical="center"/>
    </xf>
    <xf numFmtId="2" fontId="0" fillId="0" borderId="39" xfId="0" applyNumberFormat="1" applyBorder="1" applyAlignment="1">
      <alignment horizontal="center"/>
    </xf>
    <xf numFmtId="2" fontId="0" fillId="0" borderId="39" xfId="0" applyNumberFormat="1" applyFill="1" applyBorder="1" applyAlignment="1">
      <alignment horizontal="center"/>
    </xf>
    <xf numFmtId="0" fontId="0" fillId="5" borderId="3" xfId="0" applyFill="1" applyBorder="1" applyAlignment="1">
      <alignment horizontal="center"/>
    </xf>
    <xf numFmtId="0" fontId="0" fillId="0" borderId="38" xfId="0" applyFont="1" applyBorder="1"/>
    <xf numFmtId="0" fontId="1" fillId="0" borderId="36" xfId="0" applyFont="1" applyFill="1" applyBorder="1"/>
    <xf numFmtId="0" fontId="1" fillId="0" borderId="34" xfId="0" applyFont="1" applyFill="1" applyBorder="1"/>
    <xf numFmtId="0" fontId="0" fillId="0" borderId="39" xfId="0" applyFont="1" applyBorder="1"/>
    <xf numFmtId="0" fontId="0" fillId="0" borderId="39" xfId="0" applyFont="1" applyFill="1" applyBorder="1"/>
    <xf numFmtId="0" fontId="0" fillId="0" borderId="3" xfId="0" applyFont="1" applyFill="1" applyBorder="1"/>
    <xf numFmtId="0" fontId="0" fillId="0" borderId="0" xfId="0" applyAlignment="1">
      <alignment horizontal="center"/>
    </xf>
    <xf numFmtId="2" fontId="0" fillId="5" borderId="38" xfId="0" applyNumberFormat="1" applyFill="1" applyBorder="1" applyAlignment="1">
      <alignment horizontal="center"/>
    </xf>
    <xf numFmtId="2" fontId="0" fillId="5" borderId="39" xfId="0" applyNumberFormat="1" applyFill="1" applyBorder="1" applyAlignment="1">
      <alignment horizontal="center"/>
    </xf>
    <xf numFmtId="2" fontId="0" fillId="5" borderId="3" xfId="0" applyNumberFormat="1" applyFill="1" applyBorder="1" applyAlignment="1">
      <alignment horizontal="center"/>
    </xf>
    <xf numFmtId="0" fontId="0" fillId="0" borderId="43" xfId="0" applyFill="1" applyBorder="1"/>
    <xf numFmtId="0" fontId="21" fillId="6" borderId="44" xfId="1" applyFont="1" applyFill="1" applyBorder="1" applyAlignment="1">
      <alignment horizontal="center"/>
    </xf>
    <xf numFmtId="0" fontId="21" fillId="0" borderId="0" xfId="1" applyFont="1" applyFill="1" applyBorder="1" applyAlignment="1">
      <alignment horizontal="center"/>
    </xf>
    <xf numFmtId="0" fontId="9" fillId="16" borderId="40" xfId="0" applyFont="1" applyFill="1" applyBorder="1"/>
    <xf numFmtId="0" fontId="10" fillId="16" borderId="41" xfId="0" applyFont="1" applyFill="1" applyBorder="1"/>
    <xf numFmtId="0" fontId="10" fillId="16" borderId="2" xfId="0" applyFont="1" applyFill="1" applyBorder="1"/>
    <xf numFmtId="0" fontId="9" fillId="31" borderId="40" xfId="0" applyFont="1" applyFill="1" applyBorder="1"/>
    <xf numFmtId="0" fontId="10" fillId="31" borderId="41" xfId="0" applyFont="1" applyFill="1" applyBorder="1"/>
    <xf numFmtId="0" fontId="10" fillId="31" borderId="2" xfId="0" applyFont="1" applyFill="1" applyBorder="1"/>
    <xf numFmtId="0" fontId="9" fillId="32" borderId="40" xfId="0" applyFont="1" applyFill="1" applyBorder="1"/>
    <xf numFmtId="0" fontId="10" fillId="32" borderId="41" xfId="0" applyFont="1" applyFill="1" applyBorder="1"/>
    <xf numFmtId="0" fontId="10" fillId="32" borderId="2" xfId="0" applyFont="1" applyFill="1" applyBorder="1"/>
    <xf numFmtId="0" fontId="9" fillId="14" borderId="40" xfId="0" applyFont="1" applyFill="1" applyBorder="1"/>
    <xf numFmtId="0" fontId="10" fillId="14" borderId="41" xfId="0" applyFont="1" applyFill="1" applyBorder="1"/>
    <xf numFmtId="0" fontId="10" fillId="14" borderId="2" xfId="0" applyFont="1" applyFill="1" applyBorder="1"/>
    <xf numFmtId="0" fontId="9" fillId="34" borderId="26" xfId="0" applyFont="1" applyFill="1" applyBorder="1"/>
    <xf numFmtId="0" fontId="9" fillId="34" borderId="12" xfId="0" applyFont="1" applyFill="1" applyBorder="1"/>
    <xf numFmtId="0" fontId="9" fillId="34" borderId="13" xfId="0" applyFont="1" applyFill="1" applyBorder="1"/>
    <xf numFmtId="0" fontId="9" fillId="0" borderId="0" xfId="0" applyFont="1" applyFill="1" applyBorder="1"/>
    <xf numFmtId="0" fontId="9" fillId="0" borderId="35" xfId="0" applyFont="1" applyFill="1" applyBorder="1"/>
    <xf numFmtId="0" fontId="10" fillId="14" borderId="32" xfId="0" applyFont="1" applyFill="1" applyBorder="1" applyAlignment="1">
      <alignment horizontal="left"/>
    </xf>
    <xf numFmtId="0" fontId="9" fillId="14" borderId="32" xfId="0" applyFont="1" applyFill="1" applyBorder="1" applyAlignment="1">
      <alignment horizontal="left"/>
    </xf>
    <xf numFmtId="0" fontId="12" fillId="14" borderId="31" xfId="0" applyFont="1" applyFill="1" applyBorder="1" applyAlignment="1">
      <alignment horizontal="left"/>
    </xf>
    <xf numFmtId="0" fontId="9" fillId="14" borderId="0" xfId="0" applyFont="1" applyFill="1" applyBorder="1"/>
    <xf numFmtId="0" fontId="9" fillId="0" borderId="32" xfId="0" applyFont="1" applyFill="1" applyBorder="1"/>
    <xf numFmtId="0" fontId="9" fillId="30" borderId="31" xfId="0" applyFont="1" applyFill="1" applyBorder="1" applyAlignment="1">
      <alignment horizontal="left"/>
    </xf>
    <xf numFmtId="0" fontId="10" fillId="30" borderId="32" xfId="0" applyFont="1" applyFill="1" applyBorder="1" applyAlignment="1">
      <alignment horizontal="left"/>
    </xf>
    <xf numFmtId="0" fontId="10" fillId="30" borderId="32" xfId="0" applyFont="1" applyFill="1" applyBorder="1"/>
    <xf numFmtId="0" fontId="10" fillId="30" borderId="33" xfId="0" applyFont="1" applyFill="1" applyBorder="1"/>
    <xf numFmtId="0" fontId="9" fillId="30" borderId="34" xfId="0" applyFont="1" applyFill="1" applyBorder="1" applyAlignment="1">
      <alignment horizontal="left"/>
    </xf>
    <xf numFmtId="0" fontId="9" fillId="30" borderId="35" xfId="0" applyFont="1" applyFill="1" applyBorder="1"/>
    <xf numFmtId="0" fontId="9" fillId="30" borderId="4" xfId="0" applyFont="1" applyFill="1" applyBorder="1"/>
    <xf numFmtId="0" fontId="9" fillId="17" borderId="31" xfId="0" applyFont="1" applyFill="1" applyBorder="1" applyAlignment="1">
      <alignment horizontal="left"/>
    </xf>
    <xf numFmtId="0" fontId="9" fillId="31" borderId="31" xfId="0" applyFont="1" applyFill="1" applyBorder="1"/>
    <xf numFmtId="0" fontId="9" fillId="31" borderId="32" xfId="0" applyFont="1" applyFill="1" applyBorder="1"/>
    <xf numFmtId="0" fontId="9" fillId="31" borderId="33" xfId="0" applyFont="1" applyFill="1" applyBorder="1"/>
    <xf numFmtId="0" fontId="9" fillId="31" borderId="34" xfId="0" applyFont="1" applyFill="1" applyBorder="1"/>
    <xf numFmtId="0" fontId="9" fillId="31" borderId="35" xfId="0" applyFont="1" applyFill="1" applyBorder="1"/>
    <xf numFmtId="0" fontId="9" fillId="31" borderId="4" xfId="0" applyFont="1" applyFill="1" applyBorder="1"/>
    <xf numFmtId="0" fontId="9" fillId="32" borderId="38" xfId="0" applyFont="1" applyFill="1" applyBorder="1" applyAlignment="1">
      <alignment horizontal="left"/>
    </xf>
    <xf numFmtId="0" fontId="9" fillId="32" borderId="3" xfId="0" applyFont="1" applyFill="1" applyBorder="1"/>
    <xf numFmtId="0" fontId="9" fillId="0" borderId="3" xfId="0" applyFont="1" applyFill="1" applyBorder="1"/>
    <xf numFmtId="0" fontId="9" fillId="31" borderId="31" xfId="0" applyFont="1" applyFill="1" applyBorder="1" applyAlignment="1">
      <alignment horizontal="left"/>
    </xf>
    <xf numFmtId="0" fontId="10" fillId="31" borderId="32" xfId="0" applyFont="1" applyFill="1" applyBorder="1"/>
    <xf numFmtId="0" fontId="10" fillId="31" borderId="32" xfId="0" applyFont="1" applyFill="1" applyBorder="1" applyAlignment="1">
      <alignment horizontal="left"/>
    </xf>
    <xf numFmtId="0" fontId="10" fillId="31" borderId="33" xfId="0" applyFont="1" applyFill="1" applyBorder="1"/>
    <xf numFmtId="0" fontId="10" fillId="0" borderId="32" xfId="0" applyFont="1" applyFill="1" applyBorder="1"/>
    <xf numFmtId="165" fontId="10" fillId="5" borderId="38" xfId="0" applyNumberFormat="1" applyFont="1" applyFill="1" applyBorder="1"/>
    <xf numFmtId="165" fontId="10" fillId="5" borderId="39" xfId="0" applyNumberFormat="1" applyFont="1" applyFill="1" applyBorder="1"/>
    <xf numFmtId="0" fontId="1" fillId="0" borderId="3" xfId="0" applyFont="1" applyFill="1" applyBorder="1"/>
    <xf numFmtId="0" fontId="9" fillId="14" borderId="36" xfId="0" applyFont="1" applyFill="1" applyBorder="1"/>
    <xf numFmtId="0" fontId="9" fillId="14" borderId="37" xfId="0" applyFont="1" applyFill="1" applyBorder="1"/>
    <xf numFmtId="0" fontId="9" fillId="14" borderId="33" xfId="0" applyFont="1" applyFill="1" applyBorder="1"/>
    <xf numFmtId="0" fontId="10" fillId="14" borderId="33" xfId="0" applyFont="1" applyFill="1" applyBorder="1" applyAlignment="1">
      <alignment horizontal="left"/>
    </xf>
    <xf numFmtId="0" fontId="13" fillId="0" borderId="35" xfId="0" applyFont="1" applyFill="1" applyBorder="1"/>
    <xf numFmtId="1" fontId="10" fillId="0" borderId="0" xfId="0" applyNumberFormat="1" applyFont="1" applyFill="1" applyBorder="1"/>
    <xf numFmtId="1" fontId="12" fillId="0" borderId="36" xfId="0" applyNumberFormat="1" applyFont="1" applyFill="1" applyBorder="1"/>
    <xf numFmtId="2" fontId="12" fillId="0" borderId="0" xfId="0" applyNumberFormat="1" applyFont="1" applyFill="1" applyBorder="1"/>
    <xf numFmtId="1" fontId="12" fillId="0" borderId="34" xfId="0" applyNumberFormat="1" applyFont="1" applyFill="1" applyBorder="1"/>
    <xf numFmtId="2" fontId="12" fillId="0" borderId="35" xfId="0" applyNumberFormat="1" applyFont="1" applyFill="1" applyBorder="1"/>
    <xf numFmtId="0" fontId="0" fillId="0" borderId="32" xfId="0" applyFont="1" applyBorder="1"/>
    <xf numFmtId="0" fontId="13" fillId="0" borderId="32" xfId="0" applyFont="1" applyFill="1" applyBorder="1"/>
    <xf numFmtId="0" fontId="13" fillId="0" borderId="0" xfId="0" applyFont="1" applyFill="1" applyBorder="1"/>
    <xf numFmtId="0" fontId="13" fillId="0" borderId="0" xfId="0" applyFont="1" applyFill="1" applyBorder="1" applyAlignment="1">
      <alignment horizontal="right"/>
    </xf>
    <xf numFmtId="0" fontId="10" fillId="0" borderId="35" xfId="0" applyFont="1" applyFill="1" applyBorder="1"/>
    <xf numFmtId="0" fontId="9" fillId="17" borderId="43" xfId="0" applyFont="1" applyFill="1" applyBorder="1"/>
    <xf numFmtId="0" fontId="13" fillId="30" borderId="32" xfId="0" applyFont="1" applyFill="1" applyBorder="1" applyAlignment="1">
      <alignment horizontal="left"/>
    </xf>
    <xf numFmtId="0" fontId="13" fillId="30" borderId="32" xfId="0" applyFont="1" applyFill="1" applyBorder="1"/>
    <xf numFmtId="0" fontId="13" fillId="30" borderId="33" xfId="0" applyFont="1" applyFill="1" applyBorder="1"/>
    <xf numFmtId="0" fontId="13" fillId="17" borderId="32" xfId="0" applyFont="1" applyFill="1" applyBorder="1"/>
    <xf numFmtId="0" fontId="13" fillId="17" borderId="33" xfId="0" applyFont="1" applyFill="1" applyBorder="1"/>
    <xf numFmtId="0" fontId="13" fillId="31" borderId="32" xfId="0" applyFont="1" applyFill="1" applyBorder="1"/>
    <xf numFmtId="0" fontId="9" fillId="31" borderId="32" xfId="0" applyFont="1" applyFill="1" applyBorder="1" applyAlignment="1"/>
    <xf numFmtId="0" fontId="9" fillId="31" borderId="32" xfId="0" applyFont="1" applyFill="1" applyBorder="1" applyAlignment="1">
      <alignment horizontal="center"/>
    </xf>
    <xf numFmtId="0" fontId="13" fillId="31" borderId="33" xfId="0" applyFont="1" applyFill="1" applyBorder="1"/>
    <xf numFmtId="2" fontId="10" fillId="0" borderId="32" xfId="0" applyNumberFormat="1" applyFont="1" applyFill="1" applyBorder="1"/>
    <xf numFmtId="2" fontId="10" fillId="0" borderId="33" xfId="0" applyNumberFormat="1" applyFont="1" applyFill="1" applyBorder="1"/>
    <xf numFmtId="2" fontId="13" fillId="0" borderId="36" xfId="0" applyNumberFormat="1" applyFont="1" applyFill="1" applyBorder="1"/>
    <xf numFmtId="2" fontId="13" fillId="0" borderId="37" xfId="0" applyNumberFormat="1" applyFont="1" applyFill="1" applyBorder="1"/>
    <xf numFmtId="2" fontId="13" fillId="0" borderId="31" xfId="0" applyNumberFormat="1" applyFont="1" applyFill="1" applyBorder="1"/>
    <xf numFmtId="2" fontId="13" fillId="0" borderId="33" xfId="0" applyNumberFormat="1" applyFont="1" applyFill="1" applyBorder="1"/>
    <xf numFmtId="2" fontId="10" fillId="0" borderId="0" xfId="0" applyNumberFormat="1" applyFont="1" applyFill="1" applyBorder="1" applyAlignment="1">
      <alignment horizontal="right"/>
    </xf>
    <xf numFmtId="2" fontId="10" fillId="0" borderId="37" xfId="0" applyNumberFormat="1" applyFont="1" applyFill="1" applyBorder="1" applyAlignment="1">
      <alignment horizontal="right"/>
    </xf>
    <xf numFmtId="2" fontId="13" fillId="0" borderId="36" xfId="0" applyNumberFormat="1" applyFont="1" applyFill="1" applyBorder="1" applyAlignment="1">
      <alignment horizontal="right"/>
    </xf>
    <xf numFmtId="2" fontId="13" fillId="0" borderId="34" xfId="0" applyNumberFormat="1" applyFont="1" applyFill="1" applyBorder="1"/>
    <xf numFmtId="2" fontId="13" fillId="0" borderId="4" xfId="0" applyNumberFormat="1" applyFont="1" applyFill="1" applyBorder="1"/>
    <xf numFmtId="2" fontId="0" fillId="0" borderId="0" xfId="0" applyNumberFormat="1" applyFont="1" applyBorder="1"/>
    <xf numFmtId="2" fontId="0" fillId="0" borderId="0" xfId="0" applyNumberFormat="1" applyFont="1" applyBorder="1" applyAlignment="1">
      <alignment horizontal="center"/>
    </xf>
    <xf numFmtId="2" fontId="0" fillId="0" borderId="31" xfId="0" applyNumberFormat="1" applyBorder="1"/>
    <xf numFmtId="2" fontId="0" fillId="0" borderId="32" xfId="0" applyNumberFormat="1" applyBorder="1"/>
    <xf numFmtId="2" fontId="0" fillId="0" borderId="33" xfId="0" applyNumberFormat="1" applyBorder="1"/>
    <xf numFmtId="2" fontId="9" fillId="0" borderId="32" xfId="0" applyNumberFormat="1" applyFont="1" applyFill="1" applyBorder="1"/>
    <xf numFmtId="2" fontId="1" fillId="0" borderId="0" xfId="0" applyNumberFormat="1" applyFont="1" applyBorder="1"/>
    <xf numFmtId="2" fontId="1" fillId="0" borderId="37" xfId="0" applyNumberFormat="1" applyFont="1" applyFill="1" applyBorder="1" applyAlignment="1">
      <alignment horizontal="right"/>
    </xf>
    <xf numFmtId="2" fontId="0" fillId="13" borderId="33" xfId="0" applyNumberFormat="1" applyFill="1" applyBorder="1"/>
    <xf numFmtId="2" fontId="0" fillId="2" borderId="38" xfId="0" applyNumberFormat="1" applyFill="1" applyBorder="1"/>
    <xf numFmtId="2" fontId="0" fillId="0" borderId="36" xfId="0" applyNumberFormat="1" applyBorder="1"/>
    <xf numFmtId="2" fontId="9" fillId="0" borderId="0" xfId="0" applyNumberFormat="1" applyFont="1" applyFill="1" applyBorder="1"/>
    <xf numFmtId="2" fontId="0" fillId="13" borderId="37" xfId="0" applyNumberFormat="1" applyFill="1" applyBorder="1"/>
    <xf numFmtId="2" fontId="0" fillId="2" borderId="39" xfId="0" applyNumberFormat="1" applyFill="1" applyBorder="1"/>
    <xf numFmtId="2" fontId="0" fillId="0" borderId="0" xfId="0" applyNumberFormat="1" applyFill="1" applyBorder="1"/>
    <xf numFmtId="2" fontId="1" fillId="0" borderId="0" xfId="0" applyNumberFormat="1" applyFont="1" applyBorder="1" applyAlignment="1">
      <alignment horizontal="right"/>
    </xf>
    <xf numFmtId="2" fontId="0" fillId="0" borderId="35" xfId="0" applyNumberFormat="1" applyFont="1" applyBorder="1"/>
    <xf numFmtId="2" fontId="0" fillId="0" borderId="35" xfId="0" applyNumberFormat="1" applyFont="1" applyBorder="1" applyAlignment="1">
      <alignment horizontal="center"/>
    </xf>
    <xf numFmtId="2" fontId="0" fillId="0" borderId="34" xfId="0" applyNumberFormat="1" applyBorder="1"/>
    <xf numFmtId="2" fontId="0" fillId="0" borderId="35" xfId="0" applyNumberFormat="1" applyFill="1" applyBorder="1"/>
    <xf numFmtId="2" fontId="9" fillId="0" borderId="35" xfId="0" applyNumberFormat="1" applyFont="1" applyFill="1" applyBorder="1"/>
    <xf numFmtId="2" fontId="1" fillId="0" borderId="35" xfId="0" applyNumberFormat="1" applyFont="1" applyBorder="1"/>
    <xf numFmtId="2" fontId="1" fillId="0" borderId="4" xfId="0" applyNumberFormat="1" applyFont="1" applyFill="1" applyBorder="1" applyAlignment="1">
      <alignment horizontal="right"/>
    </xf>
    <xf numFmtId="2" fontId="0" fillId="13" borderId="4" xfId="0" applyNumberFormat="1" applyFill="1" applyBorder="1"/>
    <xf numFmtId="2" fontId="0" fillId="2" borderId="3" xfId="0" applyNumberFormat="1" applyFill="1" applyBorder="1"/>
    <xf numFmtId="1" fontId="9" fillId="0" borderId="31" xfId="0" applyNumberFormat="1" applyFont="1" applyFill="1" applyBorder="1"/>
    <xf numFmtId="1" fontId="9" fillId="0" borderId="36" xfId="0" applyNumberFormat="1" applyFont="1" applyFill="1" applyBorder="1"/>
    <xf numFmtId="1" fontId="13" fillId="0" borderId="35" xfId="0" applyNumberFormat="1" applyFont="1" applyFill="1" applyBorder="1"/>
    <xf numFmtId="1" fontId="9" fillId="0" borderId="35" xfId="0" applyNumberFormat="1" applyFont="1" applyFill="1" applyBorder="1"/>
    <xf numFmtId="2" fontId="1" fillId="0" borderId="32" xfId="0" applyNumberFormat="1" applyFont="1" applyBorder="1"/>
    <xf numFmtId="2" fontId="1" fillId="0" borderId="33" xfId="0" applyNumberFormat="1" applyFont="1" applyFill="1" applyBorder="1" applyAlignment="1">
      <alignment horizontal="right"/>
    </xf>
    <xf numFmtId="2" fontId="10" fillId="5" borderId="38" xfId="0" applyNumberFormat="1" applyFont="1" applyFill="1" applyBorder="1"/>
    <xf numFmtId="2" fontId="10" fillId="5" borderId="39" xfId="0" applyNumberFormat="1" applyFont="1" applyFill="1" applyBorder="1"/>
    <xf numFmtId="2" fontId="10" fillId="5" borderId="3" xfId="0" applyNumberFormat="1" applyFont="1" applyFill="1" applyBorder="1"/>
    <xf numFmtId="2" fontId="13" fillId="33" borderId="31" xfId="0" applyNumberFormat="1" applyFont="1" applyFill="1" applyBorder="1"/>
    <xf numFmtId="2" fontId="13" fillId="33" borderId="32" xfId="0" applyNumberFormat="1" applyFont="1" applyFill="1" applyBorder="1"/>
    <xf numFmtId="2" fontId="13" fillId="33" borderId="33" xfId="0" applyNumberFormat="1" applyFont="1" applyFill="1" applyBorder="1"/>
    <xf numFmtId="2" fontId="13" fillId="33" borderId="38" xfId="0" applyNumberFormat="1" applyFont="1" applyFill="1" applyBorder="1"/>
    <xf numFmtId="2" fontId="10" fillId="0" borderId="31" xfId="0" applyNumberFormat="1" applyFont="1" applyFill="1" applyBorder="1"/>
    <xf numFmtId="2" fontId="0" fillId="0" borderId="0" xfId="0" applyNumberFormat="1" applyFont="1"/>
    <xf numFmtId="2" fontId="13" fillId="24" borderId="37" xfId="0" applyNumberFormat="1" applyFont="1" applyFill="1" applyBorder="1"/>
    <xf numFmtId="2" fontId="13" fillId="33" borderId="36" xfId="0" applyNumberFormat="1" applyFont="1" applyFill="1" applyBorder="1"/>
    <xf numFmtId="2" fontId="13" fillId="33" borderId="0" xfId="0" applyNumberFormat="1" applyFont="1" applyFill="1" applyBorder="1"/>
    <xf numFmtId="2" fontId="13" fillId="33" borderId="37" xfId="0" applyNumberFormat="1" applyFont="1" applyFill="1" applyBorder="1"/>
    <xf numFmtId="2" fontId="13" fillId="33" borderId="39" xfId="0" applyNumberFormat="1" applyFont="1" applyFill="1" applyBorder="1"/>
    <xf numFmtId="2" fontId="13" fillId="33" borderId="34" xfId="0" applyNumberFormat="1" applyFont="1" applyFill="1" applyBorder="1"/>
    <xf numFmtId="2" fontId="13" fillId="33" borderId="35" xfId="0" applyNumberFormat="1" applyFont="1" applyFill="1" applyBorder="1"/>
    <xf numFmtId="2" fontId="13" fillId="33" borderId="4" xfId="0" applyNumberFormat="1" applyFont="1" applyFill="1" applyBorder="1"/>
    <xf numFmtId="2" fontId="13" fillId="33" borderId="3" xfId="0" applyNumberFormat="1" applyFont="1" applyFill="1" applyBorder="1"/>
    <xf numFmtId="2" fontId="13" fillId="24" borderId="4" xfId="0" applyNumberFormat="1" applyFont="1" applyFill="1" applyBorder="1"/>
    <xf numFmtId="1" fontId="13" fillId="0" borderId="31" xfId="0" applyNumberFormat="1" applyFont="1" applyFill="1" applyBorder="1"/>
    <xf numFmtId="1" fontId="13" fillId="0" borderId="36" xfId="0" applyNumberFormat="1" applyFont="1" applyFill="1" applyBorder="1"/>
    <xf numFmtId="1" fontId="13" fillId="0" borderId="34" xfId="0" applyNumberFormat="1" applyFont="1" applyFill="1" applyBorder="1"/>
    <xf numFmtId="2" fontId="0" fillId="12" borderId="31" xfId="0" applyNumberFormat="1" applyFont="1" applyFill="1" applyBorder="1"/>
    <xf numFmtId="2" fontId="0" fillId="12" borderId="32" xfId="0" applyNumberFormat="1" applyFont="1" applyFill="1" applyBorder="1"/>
    <xf numFmtId="2" fontId="0" fillId="12" borderId="33" xfId="0" applyNumberFormat="1" applyFont="1" applyFill="1" applyBorder="1"/>
    <xf numFmtId="2" fontId="0" fillId="12" borderId="38" xfId="0" applyNumberFormat="1" applyFont="1" applyFill="1" applyBorder="1"/>
    <xf numFmtId="2" fontId="0" fillId="12" borderId="36" xfId="0" applyNumberFormat="1" applyFont="1" applyFill="1" applyBorder="1"/>
    <xf numFmtId="2" fontId="0" fillId="12" borderId="0" xfId="0" applyNumberFormat="1" applyFont="1" applyFill="1" applyBorder="1"/>
    <xf numFmtId="2" fontId="0" fillId="12" borderId="37" xfId="0" applyNumberFormat="1" applyFont="1" applyFill="1" applyBorder="1"/>
    <xf numFmtId="2" fontId="0" fillId="12" borderId="39" xfId="0" applyNumberFormat="1" applyFont="1" applyFill="1" applyBorder="1"/>
    <xf numFmtId="2" fontId="0" fillId="12" borderId="34" xfId="0" applyNumberFormat="1" applyFont="1" applyFill="1" applyBorder="1"/>
    <xf numFmtId="2" fontId="0" fillId="12" borderId="35" xfId="0" applyNumberFormat="1" applyFont="1" applyFill="1" applyBorder="1"/>
    <xf numFmtId="2" fontId="0" fillId="12" borderId="4" xfId="0" applyNumberFormat="1" applyFont="1" applyFill="1" applyBorder="1"/>
    <xf numFmtId="2" fontId="0" fillId="12" borderId="3" xfId="0" applyNumberFormat="1" applyFont="1" applyFill="1" applyBorder="1"/>
    <xf numFmtId="2" fontId="0" fillId="0" borderId="37" xfId="0" applyNumberFormat="1" applyFont="1" applyBorder="1"/>
    <xf numFmtId="2" fontId="0" fillId="0" borderId="39" xfId="0" applyNumberFormat="1" applyFont="1" applyBorder="1"/>
    <xf numFmtId="165" fontId="0" fillId="0" borderId="33" xfId="0" applyNumberFormat="1" applyBorder="1"/>
    <xf numFmtId="165" fontId="0" fillId="0" borderId="37" xfId="0" applyNumberFormat="1" applyBorder="1"/>
    <xf numFmtId="165" fontId="0" fillId="0" borderId="4" xfId="0" applyNumberFormat="1" applyBorder="1"/>
    <xf numFmtId="2" fontId="0" fillId="0" borderId="32" xfId="0" applyNumberFormat="1" applyFont="1" applyBorder="1"/>
    <xf numFmtId="2" fontId="0" fillId="0" borderId="32" xfId="0" applyNumberFormat="1" applyFont="1" applyBorder="1" applyAlignment="1">
      <alignment horizontal="center"/>
    </xf>
    <xf numFmtId="2" fontId="0" fillId="0" borderId="32" xfId="0" applyNumberFormat="1" applyFill="1" applyBorder="1"/>
    <xf numFmtId="2" fontId="10" fillId="0" borderId="33" xfId="0" applyNumberFormat="1" applyFont="1" applyFill="1" applyBorder="1" applyAlignment="1">
      <alignment horizontal="right"/>
    </xf>
    <xf numFmtId="2" fontId="10" fillId="0" borderId="4" xfId="0" applyNumberFormat="1" applyFont="1" applyFill="1" applyBorder="1" applyAlignment="1">
      <alignment horizontal="right"/>
    </xf>
    <xf numFmtId="1" fontId="1" fillId="0" borderId="31" xfId="0" applyNumberFormat="1" applyFont="1" applyBorder="1"/>
    <xf numFmtId="1" fontId="1" fillId="0" borderId="36" xfId="0" applyNumberFormat="1" applyFont="1" applyBorder="1"/>
    <xf numFmtId="1" fontId="1" fillId="0" borderId="36" xfId="0" applyNumberFormat="1" applyFont="1" applyBorder="1" applyAlignment="1">
      <alignment horizontal="right"/>
    </xf>
    <xf numFmtId="1" fontId="1" fillId="0" borderId="34" xfId="0" applyNumberFormat="1" applyFont="1" applyBorder="1" applyAlignment="1">
      <alignment horizontal="right"/>
    </xf>
    <xf numFmtId="2" fontId="13" fillId="16" borderId="38" xfId="0" applyNumberFormat="1" applyFont="1" applyFill="1" applyBorder="1"/>
    <xf numFmtId="2" fontId="13" fillId="16" borderId="39" xfId="0" applyNumberFormat="1" applyFont="1" applyFill="1" applyBorder="1"/>
    <xf numFmtId="2" fontId="13" fillId="16" borderId="3" xfId="0" applyNumberFormat="1" applyFont="1" applyFill="1" applyBorder="1"/>
    <xf numFmtId="165" fontId="1" fillId="26" borderId="0" xfId="0" applyNumberFormat="1" applyFont="1" applyFill="1" applyBorder="1" applyAlignment="1">
      <alignment horizontal="center"/>
    </xf>
    <xf numFmtId="165" fontId="1" fillId="10" borderId="0" xfId="0" applyNumberFormat="1" applyFont="1" applyFill="1" applyBorder="1" applyAlignment="1">
      <alignment horizontal="center"/>
    </xf>
    <xf numFmtId="165" fontId="1" fillId="27" borderId="0" xfId="0" applyNumberFormat="1" applyFont="1" applyFill="1" applyBorder="1" applyAlignment="1">
      <alignment horizontal="center"/>
    </xf>
    <xf numFmtId="165" fontId="1" fillId="11" borderId="0" xfId="0" applyNumberFormat="1" applyFont="1" applyFill="1" applyBorder="1" applyAlignment="1">
      <alignment horizontal="center"/>
    </xf>
    <xf numFmtId="165" fontId="1" fillId="12" borderId="0" xfId="0" applyNumberFormat="1" applyFont="1" applyFill="1" applyBorder="1" applyAlignment="1">
      <alignment horizontal="center"/>
    </xf>
    <xf numFmtId="165" fontId="0" fillId="0" borderId="0" xfId="0" applyNumberFormat="1"/>
    <xf numFmtId="2" fontId="0" fillId="5" borderId="0" xfId="0" applyNumberFormat="1" applyFill="1"/>
    <xf numFmtId="2" fontId="0" fillId="5" borderId="0" xfId="0" applyNumberFormat="1" applyFont="1" applyFill="1" applyBorder="1"/>
    <xf numFmtId="165" fontId="0" fillId="5" borderId="32" xfId="0" applyNumberFormat="1" applyFill="1" applyBorder="1"/>
    <xf numFmtId="165" fontId="0" fillId="5" borderId="0" xfId="0" applyNumberFormat="1" applyFill="1" applyBorder="1"/>
    <xf numFmtId="165" fontId="0" fillId="5" borderId="35" xfId="0" applyNumberFormat="1" applyFill="1" applyBorder="1"/>
    <xf numFmtId="165" fontId="0" fillId="28" borderId="3" xfId="0" applyNumberFormat="1" applyFill="1" applyBorder="1"/>
    <xf numFmtId="165" fontId="0" fillId="0" borderId="0" xfId="0" applyNumberFormat="1" applyFill="1"/>
    <xf numFmtId="165" fontId="1" fillId="0" borderId="41" xfId="0" applyNumberFormat="1" applyFont="1" applyBorder="1"/>
    <xf numFmtId="165" fontId="1" fillId="0" borderId="2" xfId="0" applyNumberFormat="1" applyFont="1" applyBorder="1"/>
    <xf numFmtId="165" fontId="0" fillId="5" borderId="41" xfId="0" applyNumberFormat="1" applyFill="1" applyBorder="1"/>
    <xf numFmtId="165" fontId="0" fillId="0" borderId="41" xfId="0" applyNumberFormat="1" applyBorder="1"/>
    <xf numFmtId="165" fontId="0" fillId="0" borderId="2" xfId="0" applyNumberFormat="1" applyBorder="1"/>
    <xf numFmtId="0" fontId="13" fillId="14" borderId="32" xfId="0" applyFont="1" applyFill="1" applyBorder="1"/>
    <xf numFmtId="0" fontId="13" fillId="14" borderId="33" xfId="0" applyFont="1" applyFill="1" applyBorder="1"/>
    <xf numFmtId="0" fontId="9" fillId="14" borderId="34" xfId="0" applyFont="1" applyFill="1" applyBorder="1" applyAlignment="1">
      <alignment horizontal="left"/>
    </xf>
    <xf numFmtId="0" fontId="9" fillId="14" borderId="35" xfId="0" applyFont="1" applyFill="1" applyBorder="1" applyAlignment="1">
      <alignment horizontal="left"/>
    </xf>
    <xf numFmtId="1" fontId="9" fillId="0" borderId="34" xfId="0" applyNumberFormat="1" applyFont="1" applyFill="1" applyBorder="1"/>
    <xf numFmtId="2" fontId="0" fillId="35" borderId="33" xfId="0" applyNumberFormat="1" applyFill="1" applyBorder="1"/>
    <xf numFmtId="2" fontId="0" fillId="35" borderId="37" xfId="0" applyNumberFormat="1" applyFill="1" applyBorder="1"/>
    <xf numFmtId="2" fontId="0" fillId="35" borderId="4" xfId="0" applyNumberFormat="1" applyFill="1" applyBorder="1"/>
    <xf numFmtId="0" fontId="10" fillId="0" borderId="32" xfId="0" applyFont="1" applyFill="1" applyBorder="1" applyAlignment="1">
      <alignment horizontal="left"/>
    </xf>
    <xf numFmtId="165" fontId="0" fillId="5" borderId="39" xfId="0" applyNumberFormat="1" applyFill="1" applyBorder="1"/>
    <xf numFmtId="165" fontId="0" fillId="5" borderId="3" xfId="0" applyNumberFormat="1" applyFill="1" applyBorder="1"/>
    <xf numFmtId="2" fontId="13" fillId="0" borderId="37" xfId="0" applyNumberFormat="1" applyFont="1" applyFill="1" applyBorder="1" applyAlignment="1">
      <alignment horizontal="center"/>
    </xf>
    <xf numFmtId="2" fontId="13" fillId="0" borderId="4" xfId="0" applyNumberFormat="1" applyFont="1" applyFill="1" applyBorder="1" applyAlignment="1">
      <alignment horizontal="center"/>
    </xf>
    <xf numFmtId="0" fontId="9" fillId="14" borderId="41" xfId="0" applyFont="1" applyFill="1" applyBorder="1"/>
    <xf numFmtId="0" fontId="1" fillId="0" borderId="34" xfId="0" applyFont="1" applyFill="1" applyBorder="1" applyAlignment="1">
      <alignment horizontal="center"/>
    </xf>
    <xf numFmtId="0" fontId="1" fillId="0" borderId="3" xfId="0" applyFont="1" applyFill="1" applyBorder="1" applyAlignment="1">
      <alignment horizontal="center"/>
    </xf>
    <xf numFmtId="0" fontId="1" fillId="0" borderId="4" xfId="0" applyFont="1" applyFill="1" applyBorder="1" applyAlignment="1">
      <alignment horizontal="center"/>
    </xf>
    <xf numFmtId="166" fontId="0" fillId="0" borderId="0" xfId="0" applyNumberFormat="1"/>
    <xf numFmtId="2" fontId="0" fillId="5" borderId="39" xfId="0" applyNumberFormat="1" applyFill="1" applyBorder="1"/>
    <xf numFmtId="2" fontId="0" fillId="5" borderId="3" xfId="0" applyNumberFormat="1" applyFill="1" applyBorder="1"/>
    <xf numFmtId="0" fontId="9" fillId="24" borderId="34" xfId="0" applyFont="1" applyFill="1" applyBorder="1"/>
    <xf numFmtId="0" fontId="9" fillId="24" borderId="3" xfId="0" applyFont="1" applyFill="1" applyBorder="1" applyAlignment="1">
      <alignment horizontal="center"/>
    </xf>
    <xf numFmtId="0" fontId="9" fillId="0" borderId="1" xfId="0" applyFont="1" applyFill="1" applyBorder="1" applyAlignment="1">
      <alignment horizontal="center"/>
    </xf>
    <xf numFmtId="0" fontId="9" fillId="0" borderId="2" xfId="0" applyFont="1" applyFill="1" applyBorder="1" applyAlignment="1">
      <alignment horizontal="center"/>
    </xf>
    <xf numFmtId="0" fontId="9" fillId="24" borderId="1" xfId="0" applyFont="1" applyFill="1" applyBorder="1" applyAlignment="1">
      <alignment horizontal="center"/>
    </xf>
    <xf numFmtId="0" fontId="9" fillId="25" borderId="1" xfId="0" applyFont="1" applyFill="1" applyBorder="1" applyAlignment="1">
      <alignment horizontal="center"/>
    </xf>
    <xf numFmtId="0" fontId="0" fillId="0" borderId="0" xfId="0" applyAlignment="1">
      <alignment horizontal="fill"/>
    </xf>
    <xf numFmtId="0" fontId="0" fillId="0" borderId="0" xfId="0" applyAlignment="1">
      <alignment horizontal="left"/>
    </xf>
    <xf numFmtId="0" fontId="1" fillId="0" borderId="0" xfId="0" applyFont="1" applyBorder="1" applyAlignment="1">
      <alignment horizontal="left"/>
    </xf>
    <xf numFmtId="0" fontId="1" fillId="0" borderId="0" xfId="0" applyFont="1" applyFill="1" applyBorder="1" applyAlignment="1">
      <alignment horizontal="left"/>
    </xf>
    <xf numFmtId="0" fontId="1" fillId="2" borderId="31" xfId="0" applyFont="1" applyFill="1" applyBorder="1" applyAlignment="1">
      <alignment horizontal="left"/>
    </xf>
    <xf numFmtId="0" fontId="0" fillId="2" borderId="32" xfId="0" applyFill="1" applyBorder="1" applyAlignment="1">
      <alignment horizontal="fill"/>
    </xf>
    <xf numFmtId="0" fontId="1" fillId="2" borderId="34" xfId="0" applyFont="1" applyFill="1" applyBorder="1"/>
    <xf numFmtId="0" fontId="1" fillId="2" borderId="35" xfId="0" applyFont="1" applyFill="1" applyBorder="1" applyAlignment="1">
      <alignment horizontal="left"/>
    </xf>
    <xf numFmtId="0" fontId="1" fillId="2" borderId="35" xfId="0" applyFont="1" applyFill="1" applyBorder="1"/>
    <xf numFmtId="0" fontId="0" fillId="4" borderId="38" xfId="0" applyFill="1" applyBorder="1" applyAlignment="1">
      <alignment horizontal="left"/>
    </xf>
    <xf numFmtId="0" fontId="1" fillId="4" borderId="3" xfId="0" applyFont="1" applyFill="1" applyBorder="1" applyAlignment="1">
      <alignment horizontal="left"/>
    </xf>
    <xf numFmtId="0" fontId="10" fillId="4" borderId="38" xfId="0" applyFont="1" applyFill="1" applyBorder="1" applyAlignment="1">
      <alignment horizontal="left"/>
    </xf>
    <xf numFmtId="0" fontId="0" fillId="2" borderId="32" xfId="0" applyFill="1" applyBorder="1" applyAlignment="1">
      <alignment horizontal="left"/>
    </xf>
    <xf numFmtId="0" fontId="1" fillId="0" borderId="32" xfId="0" applyFont="1" applyBorder="1" applyAlignment="1">
      <alignment horizontal="left"/>
    </xf>
    <xf numFmtId="0" fontId="1" fillId="0" borderId="35" xfId="0" applyFont="1" applyFill="1" applyBorder="1" applyAlignment="1">
      <alignment horizontal="left"/>
    </xf>
    <xf numFmtId="0" fontId="0" fillId="0" borderId="35" xfId="0" applyFont="1" applyFill="1" applyBorder="1"/>
    <xf numFmtId="0" fontId="0" fillId="0" borderId="38" xfId="0" applyFill="1" applyBorder="1" applyAlignment="1">
      <alignment horizontal="left"/>
    </xf>
    <xf numFmtId="0" fontId="1" fillId="26" borderId="31" xfId="0" applyFont="1" applyFill="1" applyBorder="1" applyAlignment="1">
      <alignment horizontal="left"/>
    </xf>
    <xf numFmtId="0" fontId="0" fillId="26" borderId="32" xfId="0" applyFill="1" applyBorder="1" applyAlignment="1">
      <alignment horizontal="left"/>
    </xf>
    <xf numFmtId="0" fontId="0" fillId="26" borderId="33" xfId="0" applyFill="1" applyBorder="1" applyAlignment="1">
      <alignment horizontal="left"/>
    </xf>
    <xf numFmtId="0" fontId="1" fillId="26" borderId="34" xfId="0" applyFont="1" applyFill="1" applyBorder="1"/>
    <xf numFmtId="0" fontId="1" fillId="26" borderId="35" xfId="0" applyFont="1" applyFill="1" applyBorder="1"/>
    <xf numFmtId="0" fontId="1" fillId="26" borderId="4" xfId="0" applyFont="1" applyFill="1" applyBorder="1"/>
    <xf numFmtId="0" fontId="1" fillId="10" borderId="31" xfId="0" applyFont="1" applyFill="1" applyBorder="1" applyAlignment="1">
      <alignment horizontal="left"/>
    </xf>
    <xf numFmtId="0" fontId="0" fillId="10" borderId="32" xfId="0" applyFill="1" applyBorder="1" applyAlignment="1">
      <alignment horizontal="left"/>
    </xf>
    <xf numFmtId="0" fontId="1" fillId="10" borderId="34" xfId="0" applyFont="1" applyFill="1" applyBorder="1"/>
    <xf numFmtId="0" fontId="1" fillId="10" borderId="35" xfId="0" applyFont="1" applyFill="1" applyBorder="1"/>
    <xf numFmtId="0" fontId="1" fillId="27" borderId="31" xfId="0" applyFont="1" applyFill="1" applyBorder="1" applyAlignment="1">
      <alignment horizontal="left"/>
    </xf>
    <xf numFmtId="0" fontId="0" fillId="27" borderId="33" xfId="0" applyFill="1" applyBorder="1"/>
    <xf numFmtId="0" fontId="1" fillId="27" borderId="34" xfId="0" applyFont="1" applyFill="1" applyBorder="1"/>
    <xf numFmtId="0" fontId="1" fillId="27" borderId="4" xfId="0" applyFont="1" applyFill="1" applyBorder="1"/>
    <xf numFmtId="0" fontId="1" fillId="7" borderId="38" xfId="0" applyFont="1" applyFill="1" applyBorder="1" applyAlignment="1">
      <alignment horizontal="left"/>
    </xf>
    <xf numFmtId="0" fontId="1" fillId="7" borderId="3" xfId="0" applyFont="1" applyFill="1" applyBorder="1"/>
    <xf numFmtId="0" fontId="0" fillId="27" borderId="32" xfId="0" applyFill="1" applyBorder="1" applyAlignment="1">
      <alignment horizontal="left"/>
    </xf>
    <xf numFmtId="0" fontId="22" fillId="27" borderId="32" xfId="0" applyFont="1" applyFill="1" applyBorder="1" applyAlignment="1">
      <alignment horizontal="center"/>
    </xf>
    <xf numFmtId="0" fontId="0" fillId="27" borderId="33" xfId="0" applyFill="1" applyBorder="1" applyAlignment="1">
      <alignment horizontal="left"/>
    </xf>
    <xf numFmtId="0" fontId="1" fillId="27" borderId="35" xfId="0" applyFont="1" applyFill="1" applyBorder="1"/>
    <xf numFmtId="2" fontId="0" fillId="12" borderId="31" xfId="0" applyNumberFormat="1" applyFill="1" applyBorder="1"/>
    <xf numFmtId="2" fontId="0" fillId="12" borderId="32" xfId="0" applyNumberFormat="1" applyFill="1" applyBorder="1"/>
    <xf numFmtId="2" fontId="0" fillId="12" borderId="33" xfId="0" applyNumberFormat="1" applyFill="1" applyBorder="1"/>
    <xf numFmtId="2" fontId="0" fillId="12" borderId="38" xfId="0" applyNumberFormat="1" applyFill="1" applyBorder="1"/>
    <xf numFmtId="2" fontId="0" fillId="12" borderId="36" xfId="0" applyNumberFormat="1" applyFill="1" applyBorder="1"/>
    <xf numFmtId="2" fontId="0" fillId="12" borderId="0" xfId="0" applyNumberFormat="1" applyFill="1" applyBorder="1"/>
    <xf numFmtId="2" fontId="0" fillId="12" borderId="37" xfId="0" applyNumberFormat="1" applyFill="1" applyBorder="1"/>
    <xf numFmtId="2" fontId="0" fillId="12" borderId="39" xfId="0" applyNumberFormat="1" applyFill="1" applyBorder="1"/>
    <xf numFmtId="2" fontId="0" fillId="12" borderId="34" xfId="0" applyNumberFormat="1" applyFill="1" applyBorder="1"/>
    <xf numFmtId="2" fontId="0" fillId="12" borderId="35" xfId="0" applyNumberFormat="1" applyFill="1" applyBorder="1"/>
    <xf numFmtId="2" fontId="0" fillId="12" borderId="4" xfId="0" applyNumberFormat="1" applyFill="1" applyBorder="1"/>
    <xf numFmtId="2" fontId="0" fillId="12" borderId="3" xfId="0" applyNumberFormat="1" applyFill="1" applyBorder="1"/>
    <xf numFmtId="2" fontId="0" fillId="0" borderId="33" xfId="0" applyNumberFormat="1" applyFont="1" applyBorder="1"/>
    <xf numFmtId="2" fontId="0" fillId="0" borderId="37" xfId="0" applyNumberFormat="1" applyFont="1" applyFill="1" applyBorder="1"/>
    <xf numFmtId="2" fontId="0" fillId="0" borderId="4" xfId="0" applyNumberFormat="1" applyFont="1" applyFill="1" applyBorder="1"/>
    <xf numFmtId="2" fontId="0" fillId="0" borderId="0" xfId="0" applyNumberFormat="1" applyFont="1" applyFill="1" applyBorder="1"/>
    <xf numFmtId="2" fontId="0" fillId="0" borderId="35" xfId="0" applyNumberFormat="1" applyFont="1" applyFill="1" applyBorder="1"/>
    <xf numFmtId="0" fontId="4" fillId="0" borderId="0" xfId="0" applyFont="1" applyAlignment="1">
      <alignment horizontal="left"/>
    </xf>
    <xf numFmtId="0" fontId="9" fillId="31" borderId="36" xfId="0" applyFont="1" applyFill="1" applyBorder="1"/>
    <xf numFmtId="0" fontId="9" fillId="31" borderId="37" xfId="0" applyFont="1" applyFill="1" applyBorder="1"/>
    <xf numFmtId="0" fontId="1" fillId="0" borderId="34" xfId="0" applyFont="1" applyBorder="1"/>
    <xf numFmtId="0" fontId="1" fillId="2" borderId="41" xfId="0" applyFont="1" applyFill="1" applyBorder="1" applyAlignment="1">
      <alignment horizontal="left"/>
    </xf>
    <xf numFmtId="0" fontId="0" fillId="0" borderId="48" xfId="0" applyBorder="1"/>
    <xf numFmtId="0" fontId="4" fillId="0" borderId="0" xfId="0" applyFont="1" applyAlignment="1"/>
    <xf numFmtId="0" fontId="23" fillId="0" borderId="0" xfId="1" applyFont="1" applyFill="1" applyBorder="1" applyAlignment="1">
      <alignment horizontal="center"/>
    </xf>
    <xf numFmtId="0" fontId="14" fillId="0" borderId="0" xfId="1" applyFill="1"/>
    <xf numFmtId="0" fontId="0" fillId="0" borderId="0" xfId="0" applyBorder="1"/>
    <xf numFmtId="49" fontId="0" fillId="0" borderId="0" xfId="0" applyNumberFormat="1" applyBorder="1" applyAlignment="1">
      <alignment horizontal="right"/>
    </xf>
    <xf numFmtId="49" fontId="0" fillId="0" borderId="0" xfId="0" applyNumberFormat="1" applyFont="1" applyFill="1" applyBorder="1" applyAlignment="1">
      <alignment horizontal="right"/>
    </xf>
    <xf numFmtId="49" fontId="0" fillId="0" borderId="0" xfId="0" applyNumberFormat="1" applyFill="1" applyBorder="1" applyAlignment="1">
      <alignment horizontal="right"/>
    </xf>
    <xf numFmtId="2" fontId="0" fillId="13" borderId="38" xfId="0" applyNumberFormat="1" applyFill="1" applyBorder="1"/>
    <xf numFmtId="2" fontId="0" fillId="13" borderId="39" xfId="0" applyNumberFormat="1" applyFill="1" applyBorder="1"/>
    <xf numFmtId="2" fontId="0" fillId="13" borderId="3" xfId="0" applyNumberFormat="1" applyFill="1" applyBorder="1"/>
    <xf numFmtId="0" fontId="0" fillId="0" borderId="49" xfId="0" applyBorder="1" applyAlignment="1">
      <alignment vertical="center"/>
    </xf>
    <xf numFmtId="0" fontId="0" fillId="0" borderId="50" xfId="0" applyBorder="1" applyAlignment="1">
      <alignment vertical="center"/>
    </xf>
    <xf numFmtId="0" fontId="0" fillId="0" borderId="37" xfId="0" applyBorder="1" applyAlignment="1">
      <alignment vertical="center"/>
    </xf>
    <xf numFmtId="0" fontId="0" fillId="0" borderId="52" xfId="0" applyFill="1" applyBorder="1" applyAlignment="1">
      <alignment vertical="center"/>
    </xf>
    <xf numFmtId="0" fontId="0" fillId="0" borderId="53" xfId="0" applyBorder="1" applyAlignment="1">
      <alignment vertical="center"/>
    </xf>
    <xf numFmtId="0" fontId="0" fillId="0" borderId="51" xfId="0" applyBorder="1" applyAlignment="1">
      <alignment vertical="center"/>
    </xf>
    <xf numFmtId="0" fontId="0" fillId="0" borderId="54" xfId="0" applyBorder="1" applyAlignment="1">
      <alignment vertical="center"/>
    </xf>
    <xf numFmtId="0" fontId="0" fillId="0" borderId="37" xfId="0" applyBorder="1" applyAlignment="1">
      <alignment vertical="center" wrapText="1"/>
    </xf>
    <xf numFmtId="0" fontId="0" fillId="0" borderId="55" xfId="0" applyBorder="1" applyAlignment="1">
      <alignment vertical="center"/>
    </xf>
    <xf numFmtId="0" fontId="0" fillId="0" borderId="56" xfId="0" applyBorder="1" applyAlignment="1">
      <alignment vertical="center"/>
    </xf>
    <xf numFmtId="0" fontId="0" fillId="0" borderId="4" xfId="0" applyBorder="1" applyAlignment="1">
      <alignment vertical="center" wrapText="1"/>
    </xf>
    <xf numFmtId="0" fontId="4" fillId="3" borderId="26" xfId="0" applyFont="1" applyFill="1" applyBorder="1" applyAlignment="1">
      <alignment vertical="center"/>
    </xf>
    <xf numFmtId="0" fontId="4" fillId="3" borderId="12" xfId="0" applyFont="1" applyFill="1" applyBorder="1" applyAlignment="1">
      <alignment vertical="center"/>
    </xf>
    <xf numFmtId="0" fontId="4" fillId="3" borderId="2" xfId="0" applyFont="1" applyFill="1" applyBorder="1" applyAlignment="1">
      <alignment vertical="center"/>
    </xf>
    <xf numFmtId="0" fontId="0" fillId="0" borderId="50" xfId="0" applyBorder="1" applyAlignment="1">
      <alignment vertical="center" wrapText="1"/>
    </xf>
    <xf numFmtId="0" fontId="0" fillId="0" borderId="54" xfId="0" applyBorder="1" applyAlignment="1">
      <alignment vertical="center" wrapText="1"/>
    </xf>
    <xf numFmtId="0" fontId="21" fillId="0" borderId="0" xfId="1" applyFont="1" applyFill="1" applyBorder="1" applyAlignment="1">
      <alignment horizontal="center" vertical="center"/>
    </xf>
    <xf numFmtId="0" fontId="4" fillId="3" borderId="4" xfId="0" applyFont="1" applyFill="1" applyBorder="1" applyAlignment="1">
      <alignment vertical="center"/>
    </xf>
    <xf numFmtId="0" fontId="0" fillId="0" borderId="52" xfId="0" applyBorder="1" applyAlignment="1">
      <alignment vertical="center"/>
    </xf>
    <xf numFmtId="0" fontId="0" fillId="0" borderId="52" xfId="0" applyBorder="1"/>
    <xf numFmtId="0" fontId="0" fillId="0" borderId="55" xfId="0" applyBorder="1"/>
    <xf numFmtId="0" fontId="0" fillId="0" borderId="51" xfId="0" applyFill="1" applyBorder="1" applyAlignment="1">
      <alignment vertical="center"/>
    </xf>
    <xf numFmtId="0" fontId="0" fillId="0" borderId="56" xfId="0" applyFill="1" applyBorder="1" applyAlignment="1">
      <alignment vertical="center"/>
    </xf>
    <xf numFmtId="0" fontId="4" fillId="3" borderId="11" xfId="0" applyFont="1" applyFill="1" applyBorder="1" applyAlignment="1">
      <alignment vertical="center"/>
    </xf>
    <xf numFmtId="0" fontId="0" fillId="0" borderId="57" xfId="0" applyBorder="1" applyAlignment="1">
      <alignment vertical="center" wrapText="1"/>
    </xf>
    <xf numFmtId="0" fontId="0" fillId="0" borderId="55" xfId="0" applyBorder="1" applyAlignment="1">
      <alignment vertical="center" wrapText="1"/>
    </xf>
    <xf numFmtId="0" fontId="0" fillId="0" borderId="57" xfId="0" applyBorder="1" applyAlignment="1">
      <alignment vertical="center"/>
    </xf>
    <xf numFmtId="0" fontId="0" fillId="0" borderId="57" xfId="0" applyFill="1" applyBorder="1" applyAlignment="1">
      <alignment vertical="center"/>
    </xf>
    <xf numFmtId="0" fontId="0" fillId="0" borderId="55" xfId="0" applyFill="1" applyBorder="1" applyAlignment="1">
      <alignment vertical="center"/>
    </xf>
    <xf numFmtId="0" fontId="0" fillId="0" borderId="49" xfId="0" applyFill="1" applyBorder="1" applyAlignment="1">
      <alignment vertical="center"/>
    </xf>
    <xf numFmtId="0" fontId="21" fillId="6" borderId="45" xfId="1" applyFont="1" applyFill="1" applyBorder="1" applyAlignment="1">
      <alignment horizontal="center"/>
    </xf>
    <xf numFmtId="0" fontId="21" fillId="6" borderId="46" xfId="1" applyFont="1" applyFill="1" applyBorder="1" applyAlignment="1">
      <alignment horizontal="center"/>
    </xf>
    <xf numFmtId="0" fontId="21" fillId="6" borderId="47" xfId="1" applyFont="1" applyFill="1" applyBorder="1" applyAlignment="1">
      <alignment horizontal="center"/>
    </xf>
    <xf numFmtId="0" fontId="5" fillId="0" borderId="9" xfId="0" applyFont="1" applyBorder="1" applyAlignment="1">
      <alignment horizontal="right" vertical="center" wrapText="1" indent="1"/>
    </xf>
    <xf numFmtId="0" fontId="5" fillId="0" borderId="10" xfId="0" applyFont="1" applyBorder="1" applyAlignment="1">
      <alignment horizontal="right" vertical="center" wrapText="1" indent="1"/>
    </xf>
    <xf numFmtId="0" fontId="21" fillId="6" borderId="45" xfId="1" applyFont="1" applyFill="1" applyBorder="1" applyAlignment="1">
      <alignment horizontal="center" vertical="center"/>
    </xf>
    <xf numFmtId="0" fontId="21" fillId="6" borderId="46" xfId="1" applyFont="1" applyFill="1" applyBorder="1" applyAlignment="1">
      <alignment horizontal="center" vertical="center"/>
    </xf>
    <xf numFmtId="0" fontId="21" fillId="6" borderId="47" xfId="1" applyFont="1" applyFill="1" applyBorder="1" applyAlignment="1">
      <alignment horizontal="center" vertical="center"/>
    </xf>
    <xf numFmtId="0" fontId="0" fillId="0" borderId="0" xfId="0" applyFont="1" applyBorder="1" applyAlignment="1">
      <alignment horizontal="left" vertical="top" wrapText="1"/>
    </xf>
    <xf numFmtId="0" fontId="0" fillId="0" borderId="0" xfId="0" applyAlignment="1">
      <alignment horizontal="left" vertical="center" wrapText="1"/>
    </xf>
    <xf numFmtId="0" fontId="0" fillId="0" borderId="35" xfId="0" applyBorder="1" applyAlignment="1">
      <alignment horizontal="left" vertical="center" wrapText="1"/>
    </xf>
    <xf numFmtId="0" fontId="12" fillId="21" borderId="32" xfId="0" applyFont="1" applyFill="1" applyBorder="1" applyAlignment="1">
      <alignment horizontal="center"/>
    </xf>
    <xf numFmtId="0" fontId="12" fillId="21" borderId="33" xfId="0" applyFont="1" applyFill="1" applyBorder="1" applyAlignment="1">
      <alignment horizontal="center"/>
    </xf>
    <xf numFmtId="0" fontId="9" fillId="16" borderId="40" xfId="0" applyFont="1" applyFill="1" applyBorder="1" applyAlignment="1">
      <alignment horizontal="center"/>
    </xf>
    <xf numFmtId="0" fontId="9" fillId="16" borderId="41" xfId="0" applyFont="1" applyFill="1" applyBorder="1" applyAlignment="1">
      <alignment horizontal="center"/>
    </xf>
    <xf numFmtId="0" fontId="9" fillId="16" borderId="2" xfId="0" applyFont="1" applyFill="1" applyBorder="1" applyAlignment="1">
      <alignment horizontal="center"/>
    </xf>
    <xf numFmtId="0" fontId="9" fillId="31" borderId="40" xfId="0" applyFont="1" applyFill="1" applyBorder="1" applyAlignment="1">
      <alignment horizontal="center"/>
    </xf>
    <xf numFmtId="0" fontId="9" fillId="31" borderId="41" xfId="0" applyFont="1" applyFill="1" applyBorder="1" applyAlignment="1">
      <alignment horizontal="center"/>
    </xf>
    <xf numFmtId="0" fontId="9" fillId="31" borderId="2" xfId="0" applyFont="1" applyFill="1" applyBorder="1" applyAlignment="1">
      <alignment horizontal="center"/>
    </xf>
    <xf numFmtId="0" fontId="9" fillId="32" borderId="40" xfId="0" applyFont="1" applyFill="1" applyBorder="1" applyAlignment="1">
      <alignment horizontal="center"/>
    </xf>
    <xf numFmtId="0" fontId="9" fillId="32" borderId="41" xfId="0" applyFont="1" applyFill="1" applyBorder="1" applyAlignment="1">
      <alignment horizontal="center"/>
    </xf>
    <xf numFmtId="0" fontId="9" fillId="32" borderId="2" xfId="0" applyFont="1" applyFill="1" applyBorder="1" applyAlignment="1">
      <alignment horizontal="center"/>
    </xf>
    <xf numFmtId="0" fontId="9" fillId="14" borderId="40" xfId="0" applyFont="1" applyFill="1" applyBorder="1" applyAlignment="1">
      <alignment horizontal="center"/>
    </xf>
    <xf numFmtId="0" fontId="9" fillId="14" borderId="41" xfId="0" applyFont="1" applyFill="1" applyBorder="1" applyAlignment="1">
      <alignment horizontal="center"/>
    </xf>
    <xf numFmtId="0" fontId="9" fillId="14" borderId="2" xfId="0" applyFont="1" applyFill="1" applyBorder="1" applyAlignment="1">
      <alignment horizontal="center"/>
    </xf>
    <xf numFmtId="0" fontId="1" fillId="13" borderId="40" xfId="0" applyFont="1" applyFill="1" applyBorder="1" applyAlignment="1">
      <alignment horizontal="center"/>
    </xf>
    <xf numFmtId="0" fontId="1" fillId="13" borderId="41" xfId="0" applyFont="1" applyFill="1" applyBorder="1" applyAlignment="1">
      <alignment horizontal="center"/>
    </xf>
    <xf numFmtId="0" fontId="1" fillId="13" borderId="2" xfId="0" applyFont="1" applyFill="1" applyBorder="1" applyAlignment="1">
      <alignment horizontal="center"/>
    </xf>
    <xf numFmtId="0" fontId="4" fillId="2" borderId="0" xfId="0" applyFont="1" applyFill="1" applyAlignment="1">
      <alignment horizontal="center"/>
    </xf>
    <xf numFmtId="0" fontId="4" fillId="3" borderId="40" xfId="0" applyFont="1" applyFill="1" applyBorder="1" applyAlignment="1">
      <alignment horizontal="center" vertical="center"/>
    </xf>
    <xf numFmtId="0" fontId="4" fillId="3" borderId="41" xfId="0" applyFont="1" applyFill="1" applyBorder="1" applyAlignment="1">
      <alignment horizontal="center" vertical="center"/>
    </xf>
    <xf numFmtId="0" fontId="4" fillId="3" borderId="2" xfId="0" applyFont="1" applyFill="1" applyBorder="1" applyAlignment="1">
      <alignment horizontal="center" vertical="center"/>
    </xf>
    <xf numFmtId="0" fontId="4" fillId="0" borderId="0" xfId="0" applyFont="1" applyAlignment="1">
      <alignment horizontal="left" vertical="center"/>
    </xf>
    <xf numFmtId="0" fontId="4" fillId="0" borderId="35" xfId="0" applyFont="1" applyBorder="1" applyAlignment="1">
      <alignment horizontal="left" vertical="center"/>
    </xf>
    <xf numFmtId="0" fontId="1" fillId="0" borderId="38" xfId="0" applyFont="1" applyBorder="1" applyAlignment="1">
      <alignment horizontal="center" wrapText="1"/>
    </xf>
    <xf numFmtId="0" fontId="1" fillId="0" borderId="3" xfId="0" applyFont="1" applyBorder="1" applyAlignment="1">
      <alignment horizontal="center" wrapText="1"/>
    </xf>
    <xf numFmtId="2" fontId="0" fillId="0" borderId="39" xfId="0" applyNumberFormat="1" applyBorder="1" applyAlignment="1">
      <alignment horizontal="center" vertical="center"/>
    </xf>
    <xf numFmtId="2" fontId="0" fillId="0" borderId="36" xfId="0" applyNumberFormat="1" applyBorder="1" applyAlignment="1">
      <alignment horizontal="center" vertical="center"/>
    </xf>
    <xf numFmtId="2" fontId="0" fillId="0" borderId="34" xfId="0" applyNumberFormat="1" applyBorder="1" applyAlignment="1">
      <alignment horizontal="center" vertical="center"/>
    </xf>
    <xf numFmtId="2" fontId="0" fillId="0" borderId="31" xfId="0" applyNumberFormat="1" applyBorder="1" applyAlignment="1">
      <alignment horizontal="center" vertical="center"/>
    </xf>
    <xf numFmtId="2" fontId="0" fillId="0" borderId="38" xfId="0" applyNumberFormat="1" applyFont="1" applyBorder="1" applyAlignment="1">
      <alignment horizontal="center" vertical="center"/>
    </xf>
    <xf numFmtId="2" fontId="0" fillId="0" borderId="39" xfId="0" applyNumberFormat="1" applyFont="1" applyBorder="1" applyAlignment="1">
      <alignment horizontal="center" vertical="center"/>
    </xf>
    <xf numFmtId="2" fontId="0" fillId="0" borderId="14" xfId="0" applyNumberFormat="1" applyFont="1" applyBorder="1" applyAlignment="1">
      <alignment horizontal="center" vertical="center"/>
    </xf>
    <xf numFmtId="2" fontId="0" fillId="0" borderId="42" xfId="0" applyNumberFormat="1" applyFont="1" applyBorder="1" applyAlignment="1">
      <alignment horizontal="center" vertical="center"/>
    </xf>
    <xf numFmtId="2" fontId="0" fillId="0" borderId="38" xfId="0" applyNumberFormat="1" applyBorder="1" applyAlignment="1">
      <alignment horizontal="center" vertical="center"/>
    </xf>
    <xf numFmtId="0" fontId="0" fillId="0" borderId="36" xfId="0" applyBorder="1" applyAlignment="1">
      <alignment horizontal="center" vertical="center"/>
    </xf>
    <xf numFmtId="0" fontId="1" fillId="0" borderId="38" xfId="0" applyFont="1" applyBorder="1" applyAlignment="1">
      <alignment horizontal="center"/>
    </xf>
    <xf numFmtId="0" fontId="1" fillId="0" borderId="3" xfId="0"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4</xdr:col>
      <xdr:colOff>309730</xdr:colOff>
      <xdr:row>19</xdr:row>
      <xdr:rowOff>67022</xdr:rowOff>
    </xdr:from>
    <xdr:to>
      <xdr:col>4</xdr:col>
      <xdr:colOff>309730</xdr:colOff>
      <xdr:row>27</xdr:row>
      <xdr:rowOff>122265</xdr:rowOff>
    </xdr:to>
    <xdr:cxnSp macro="">
      <xdr:nvCxnSpPr>
        <xdr:cNvPr id="25" name="Straight Arrow Connector 24">
          <a:extLst>
            <a:ext uri="{FF2B5EF4-FFF2-40B4-BE49-F238E27FC236}">
              <a16:creationId xmlns:a16="http://schemas.microsoft.com/office/drawing/2014/main" id="{47FBDE3A-CEFB-443F-976A-DF0D61CC7E97}"/>
            </a:ext>
          </a:extLst>
        </xdr:cNvPr>
        <xdr:cNvCxnSpPr>
          <a:cxnSpLocks/>
        </xdr:cNvCxnSpPr>
      </xdr:nvCxnSpPr>
      <xdr:spPr>
        <a:xfrm>
          <a:off x="2748130" y="3305522"/>
          <a:ext cx="0" cy="1579243"/>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39545</xdr:colOff>
      <xdr:row>30</xdr:row>
      <xdr:rowOff>93944</xdr:rowOff>
    </xdr:from>
    <xdr:to>
      <xdr:col>3</xdr:col>
      <xdr:colOff>439545</xdr:colOff>
      <xdr:row>39</xdr:row>
      <xdr:rowOff>155668</xdr:rowOff>
    </xdr:to>
    <xdr:cxnSp macro="">
      <xdr:nvCxnSpPr>
        <xdr:cNvPr id="26" name="Straight Arrow Connector 25">
          <a:extLst>
            <a:ext uri="{FF2B5EF4-FFF2-40B4-BE49-F238E27FC236}">
              <a16:creationId xmlns:a16="http://schemas.microsoft.com/office/drawing/2014/main" id="{FA9B1753-35C0-41EF-BE3E-5108A4F32A97}"/>
            </a:ext>
          </a:extLst>
        </xdr:cNvPr>
        <xdr:cNvCxnSpPr>
          <a:cxnSpLocks/>
        </xdr:cNvCxnSpPr>
      </xdr:nvCxnSpPr>
      <xdr:spPr>
        <a:xfrm>
          <a:off x="2268345" y="5427944"/>
          <a:ext cx="0" cy="1776224"/>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98903</xdr:colOff>
      <xdr:row>29</xdr:row>
      <xdr:rowOff>45888</xdr:rowOff>
    </xdr:from>
    <xdr:to>
      <xdr:col>6</xdr:col>
      <xdr:colOff>31787</xdr:colOff>
      <xdr:row>29</xdr:row>
      <xdr:rowOff>45888</xdr:rowOff>
    </xdr:to>
    <xdr:cxnSp macro="">
      <xdr:nvCxnSpPr>
        <xdr:cNvPr id="27" name="Straight Arrow Connector 26">
          <a:extLst>
            <a:ext uri="{FF2B5EF4-FFF2-40B4-BE49-F238E27FC236}">
              <a16:creationId xmlns:a16="http://schemas.microsoft.com/office/drawing/2014/main" id="{10B4FE79-482F-45A0-A1A2-ED93CCA39F9A}"/>
            </a:ext>
          </a:extLst>
        </xdr:cNvPr>
        <xdr:cNvCxnSpPr>
          <a:cxnSpLocks/>
        </xdr:cNvCxnSpPr>
      </xdr:nvCxnSpPr>
      <xdr:spPr>
        <a:xfrm>
          <a:off x="3146903" y="5189388"/>
          <a:ext cx="542484" cy="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5976</xdr:colOff>
      <xdr:row>21</xdr:row>
      <xdr:rowOff>175576</xdr:rowOff>
    </xdr:from>
    <xdr:to>
      <xdr:col>1</xdr:col>
      <xdr:colOff>371346</xdr:colOff>
      <xdr:row>36</xdr:row>
      <xdr:rowOff>115027</xdr:rowOff>
    </xdr:to>
    <xdr:sp macro="" textlink="">
      <xdr:nvSpPr>
        <xdr:cNvPr id="28" name="AutoShape 21">
          <a:extLst>
            <a:ext uri="{FF2B5EF4-FFF2-40B4-BE49-F238E27FC236}">
              <a16:creationId xmlns:a16="http://schemas.microsoft.com/office/drawing/2014/main" id="{1782ACDE-6EAA-41B9-9DEC-66DBC05F6B4A}"/>
            </a:ext>
          </a:extLst>
        </xdr:cNvPr>
        <xdr:cNvSpPr>
          <a:spLocks noChangeArrowheads="1"/>
        </xdr:cNvSpPr>
      </xdr:nvSpPr>
      <xdr:spPr bwMode="auto">
        <a:xfrm rot="16200000">
          <a:off x="-600215" y="5010867"/>
          <a:ext cx="2796951" cy="365370"/>
        </a:xfrm>
        <a:prstGeom prst="roundRect">
          <a:avLst>
            <a:gd name="adj" fmla="val 16667"/>
          </a:avLst>
        </a:prstGeom>
        <a:solidFill>
          <a:srgbClr val="BDD7EE"/>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Screening</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2</xdr:col>
      <xdr:colOff>171868</xdr:colOff>
      <xdr:row>27</xdr:row>
      <xdr:rowOff>115063</xdr:rowOff>
    </xdr:from>
    <xdr:to>
      <xdr:col>5</xdr:col>
      <xdr:colOff>97618</xdr:colOff>
      <xdr:row>30</xdr:row>
      <xdr:rowOff>173563</xdr:rowOff>
    </xdr:to>
    <xdr:sp macro="" textlink="">
      <xdr:nvSpPr>
        <xdr:cNvPr id="29" name="Rectangle 28">
          <a:extLst>
            <a:ext uri="{FF2B5EF4-FFF2-40B4-BE49-F238E27FC236}">
              <a16:creationId xmlns:a16="http://schemas.microsoft.com/office/drawing/2014/main" id="{D09285DC-16BD-476A-B1EE-E66ECFE61938}"/>
            </a:ext>
          </a:extLst>
        </xdr:cNvPr>
        <xdr:cNvSpPr>
          <a:spLocks noChangeArrowheads="1"/>
        </xdr:cNvSpPr>
      </xdr:nvSpPr>
      <xdr:spPr bwMode="auto">
        <a:xfrm>
          <a:off x="1391068" y="4877563"/>
          <a:ext cx="1754550" cy="630000"/>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screen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144</a:t>
          </a:r>
          <a:endParaRPr lang="en-CA" altLang="en-US" sz="2215">
            <a:latin typeface="Arial" panose="020B0604020202020204" pitchFamily="34" charset="0"/>
          </a:endParaRPr>
        </a:p>
      </xdr:txBody>
    </xdr:sp>
    <xdr:clientData/>
  </xdr:twoCellAnchor>
  <xdr:twoCellAnchor>
    <xdr:from>
      <xdr:col>6</xdr:col>
      <xdr:colOff>26924</xdr:colOff>
      <xdr:row>21</xdr:row>
      <xdr:rowOff>175577</xdr:rowOff>
    </xdr:from>
    <xdr:to>
      <xdr:col>10</xdr:col>
      <xdr:colOff>356517</xdr:colOff>
      <xdr:row>36</xdr:row>
      <xdr:rowOff>115026</xdr:rowOff>
    </xdr:to>
    <xdr:sp macro="" textlink="">
      <xdr:nvSpPr>
        <xdr:cNvPr id="30" name="Rectangle 29">
          <a:extLst>
            <a:ext uri="{FF2B5EF4-FFF2-40B4-BE49-F238E27FC236}">
              <a16:creationId xmlns:a16="http://schemas.microsoft.com/office/drawing/2014/main" id="{80C41420-1EF6-4B8F-8FA9-77EA2105359D}"/>
            </a:ext>
          </a:extLst>
        </xdr:cNvPr>
        <xdr:cNvSpPr>
          <a:spLocks noChangeArrowheads="1"/>
        </xdr:cNvSpPr>
      </xdr:nvSpPr>
      <xdr:spPr bwMode="auto">
        <a:xfrm>
          <a:off x="3684524" y="3795077"/>
          <a:ext cx="2767993" cy="2796949"/>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latin typeface="Calibri" panose="020F0502020204030204" pitchFamily="34" charset="0"/>
              <a:ea typeface="Times New Roman" panose="02020603050405020304" pitchFamily="18" charset="0"/>
              <a:cs typeface="Calibri" panose="020F0502020204030204" pitchFamily="34" charset="0"/>
            </a:rPr>
            <a:t>Records excluded n = 722:</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original research n = 147)</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Biofuel specific n = 107)</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Wrong crop n = 104)</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GHG emission focused n = 98)</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Non-LCA methodology n = 75)</a:t>
          </a:r>
          <a:endParaRPr lang="en-US"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 inventory n = 64)</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rrelevant downstream use n = 30)</a:t>
          </a:r>
          <a:endParaRPr lang="en-CA"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Experimental system n = 27)</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palm focused n = 20)</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Energy focused n = 14)</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Abstract only n = 13)</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atent n = 12)</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n-English n = 7)</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re-2000 n = 4)</a:t>
          </a:r>
        </a:p>
      </xdr:txBody>
    </xdr:sp>
    <xdr:clientData/>
  </xdr:twoCellAnchor>
  <xdr:twoCellAnchor>
    <xdr:from>
      <xdr:col>5</xdr:col>
      <xdr:colOff>274237</xdr:colOff>
      <xdr:row>42</xdr:row>
      <xdr:rowOff>3282</xdr:rowOff>
    </xdr:from>
    <xdr:to>
      <xdr:col>6</xdr:col>
      <xdr:colOff>25728</xdr:colOff>
      <xdr:row>42</xdr:row>
      <xdr:rowOff>3283</xdr:rowOff>
    </xdr:to>
    <xdr:cxnSp macro="">
      <xdr:nvCxnSpPr>
        <xdr:cNvPr id="31" name="Straight Arrow Connector 30">
          <a:extLst>
            <a:ext uri="{FF2B5EF4-FFF2-40B4-BE49-F238E27FC236}">
              <a16:creationId xmlns:a16="http://schemas.microsoft.com/office/drawing/2014/main" id="{725EA254-7F78-4848-8591-0D0072431DE0}"/>
            </a:ext>
          </a:extLst>
        </xdr:cNvPr>
        <xdr:cNvCxnSpPr>
          <a:cxnSpLocks/>
        </xdr:cNvCxnSpPr>
      </xdr:nvCxnSpPr>
      <xdr:spPr>
        <a:xfrm>
          <a:off x="3322237" y="7623282"/>
          <a:ext cx="361091" cy="1"/>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44293</xdr:colOff>
      <xdr:row>43</xdr:row>
      <xdr:rowOff>82101</xdr:rowOff>
    </xdr:from>
    <xdr:to>
      <xdr:col>4</xdr:col>
      <xdr:colOff>344293</xdr:colOff>
      <xdr:row>48</xdr:row>
      <xdr:rowOff>24951</xdr:rowOff>
    </xdr:to>
    <xdr:cxnSp macro="">
      <xdr:nvCxnSpPr>
        <xdr:cNvPr id="32" name="Straight Arrow Connector 31">
          <a:extLst>
            <a:ext uri="{FF2B5EF4-FFF2-40B4-BE49-F238E27FC236}">
              <a16:creationId xmlns:a16="http://schemas.microsoft.com/office/drawing/2014/main" id="{2D978528-2865-466B-9F7F-82AA9EF5F766}"/>
            </a:ext>
          </a:extLst>
        </xdr:cNvPr>
        <xdr:cNvCxnSpPr>
          <a:cxnSpLocks/>
        </xdr:cNvCxnSpPr>
      </xdr:nvCxnSpPr>
      <xdr:spPr>
        <a:xfrm>
          <a:off x="2782693" y="7892601"/>
          <a:ext cx="0" cy="89535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5975</xdr:colOff>
      <xdr:row>47</xdr:row>
      <xdr:rowOff>84809</xdr:rowOff>
    </xdr:from>
    <xdr:to>
      <xdr:col>1</xdr:col>
      <xdr:colOff>371345</xdr:colOff>
      <xdr:row>52</xdr:row>
      <xdr:rowOff>80192</xdr:rowOff>
    </xdr:to>
    <xdr:sp macro="" textlink="">
      <xdr:nvSpPr>
        <xdr:cNvPr id="33" name="AutoShape 1">
          <a:extLst>
            <a:ext uri="{FF2B5EF4-FFF2-40B4-BE49-F238E27FC236}">
              <a16:creationId xmlns:a16="http://schemas.microsoft.com/office/drawing/2014/main" id="{1F5A9B49-CD7D-4A87-B737-52212DB8D96C}"/>
            </a:ext>
          </a:extLst>
        </xdr:cNvPr>
        <xdr:cNvSpPr>
          <a:spLocks noChangeArrowheads="1"/>
        </xdr:cNvSpPr>
      </xdr:nvSpPr>
      <xdr:spPr bwMode="auto">
        <a:xfrm rot="16200000">
          <a:off x="324318" y="8948566"/>
          <a:ext cx="947883" cy="365370"/>
        </a:xfrm>
        <a:prstGeom prst="roundRect">
          <a:avLst>
            <a:gd name="adj" fmla="val 16667"/>
          </a:avLst>
        </a:prstGeom>
        <a:solidFill>
          <a:schemeClr val="accent6">
            <a:lumMod val="60000"/>
            <a:lumOff val="4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ncluded</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37</xdr:row>
      <xdr:rowOff>277</xdr:rowOff>
    </xdr:from>
    <xdr:to>
      <xdr:col>1</xdr:col>
      <xdr:colOff>365369</xdr:colOff>
      <xdr:row>47</xdr:row>
      <xdr:rowOff>4985</xdr:rowOff>
    </xdr:to>
    <xdr:sp macro="" textlink="">
      <xdr:nvSpPr>
        <xdr:cNvPr id="34" name="AutoShape 20">
          <a:extLst>
            <a:ext uri="{FF2B5EF4-FFF2-40B4-BE49-F238E27FC236}">
              <a16:creationId xmlns:a16="http://schemas.microsoft.com/office/drawing/2014/main" id="{C9FE8BF7-C49B-4866-A595-493ECC6855C2}"/>
            </a:ext>
          </a:extLst>
        </xdr:cNvPr>
        <xdr:cNvSpPr>
          <a:spLocks noChangeArrowheads="1"/>
        </xdr:cNvSpPr>
      </xdr:nvSpPr>
      <xdr:spPr bwMode="auto">
        <a:xfrm rot="16200000">
          <a:off x="-162569" y="7439946"/>
          <a:ext cx="1909708" cy="365369"/>
        </a:xfrm>
        <a:prstGeom prst="roundRect">
          <a:avLst>
            <a:gd name="adj" fmla="val 16667"/>
          </a:avLst>
        </a:prstGeom>
        <a:solidFill>
          <a:srgbClr val="F8CBAD"/>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Eligibility</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603676</xdr:colOff>
      <xdr:row>39</xdr:row>
      <xdr:rowOff>152131</xdr:rowOff>
    </xdr:from>
    <xdr:to>
      <xdr:col>5</xdr:col>
      <xdr:colOff>275431</xdr:colOff>
      <xdr:row>44</xdr:row>
      <xdr:rowOff>43693</xdr:rowOff>
    </xdr:to>
    <xdr:sp macro="" textlink="">
      <xdr:nvSpPr>
        <xdr:cNvPr id="35" name="Rectangle 34">
          <a:extLst>
            <a:ext uri="{FF2B5EF4-FFF2-40B4-BE49-F238E27FC236}">
              <a16:creationId xmlns:a16="http://schemas.microsoft.com/office/drawing/2014/main" id="{8281A9FD-2933-41A0-9FDF-313005FBF9FD}"/>
            </a:ext>
          </a:extLst>
        </xdr:cNvPr>
        <xdr:cNvSpPr>
          <a:spLocks noChangeArrowheads="1"/>
        </xdr:cNvSpPr>
      </xdr:nvSpPr>
      <xdr:spPr bwMode="auto">
        <a:xfrm>
          <a:off x="1213276" y="7200631"/>
          <a:ext cx="2110155" cy="844062"/>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Full-text articles assessed for eligibility</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422</a:t>
          </a:r>
          <a:endParaRPr lang="en-CA" altLang="en-US" sz="2215">
            <a:latin typeface="Arial" panose="020B0604020202020204" pitchFamily="34" charset="0"/>
          </a:endParaRPr>
        </a:p>
      </xdr:txBody>
    </xdr:sp>
    <xdr:clientData/>
  </xdr:twoCellAnchor>
  <xdr:twoCellAnchor>
    <xdr:from>
      <xdr:col>6</xdr:col>
      <xdr:colOff>20964</xdr:colOff>
      <xdr:row>37</xdr:row>
      <xdr:rowOff>2116</xdr:rowOff>
    </xdr:from>
    <xdr:to>
      <xdr:col>10</xdr:col>
      <xdr:colOff>350556</xdr:colOff>
      <xdr:row>47</xdr:row>
      <xdr:rowOff>6822</xdr:rowOff>
    </xdr:to>
    <xdr:sp macro="" textlink="">
      <xdr:nvSpPr>
        <xdr:cNvPr id="36" name="Rectangle 35">
          <a:extLst>
            <a:ext uri="{FF2B5EF4-FFF2-40B4-BE49-F238E27FC236}">
              <a16:creationId xmlns:a16="http://schemas.microsoft.com/office/drawing/2014/main" id="{4927E910-74D3-402D-9EC7-5273A8DE57F3}"/>
            </a:ext>
          </a:extLst>
        </xdr:cNvPr>
        <xdr:cNvSpPr>
          <a:spLocks noChangeArrowheads="1"/>
        </xdr:cNvSpPr>
      </xdr:nvSpPr>
      <xdr:spPr bwMode="auto">
        <a:xfrm>
          <a:off x="3678564" y="6669616"/>
          <a:ext cx="2767992" cy="1909706"/>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ea typeface="Times New Roman" panose="02020603050405020304" pitchFamily="18" charset="0"/>
              <a:cs typeface="Calibri" panose="020F0502020204030204" pitchFamily="34" charset="0"/>
            </a:rPr>
            <a:t>Records excluded n = 333:</a:t>
          </a:r>
          <a:endParaRPr lang="en-CA" altLang="en-US" sz="1340" b="1"/>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rrelevant downstream use n = 134)</a:t>
          </a:r>
        </a:p>
        <a:p>
          <a:pPr algn="ctr" eaLnBrk="0" fontAlgn="base" hangingPunct="0">
            <a:spcBef>
              <a:spcPct val="0"/>
            </a:spcBef>
            <a:spcAft>
              <a:spcPct val="0"/>
            </a:spcAft>
          </a:pPr>
          <a:r>
            <a:rPr lang="en-US" altLang="en-US" sz="1200"/>
            <a:t>(Non-LCA methodology n = 106)</a:t>
          </a:r>
        </a:p>
        <a:p>
          <a:pPr algn="ctr" eaLnBrk="0" fontAlgn="base" hangingPunct="0">
            <a:spcBef>
              <a:spcPct val="0"/>
            </a:spcBef>
            <a:spcAft>
              <a:spcPct val="0"/>
            </a:spcAft>
          </a:pPr>
          <a:r>
            <a:rPr lang="en-US" altLang="en-US" sz="1200"/>
            <a:t>(Not GHG emission focused n = 58)</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Duplicated dataset n = 24)</a:t>
          </a:r>
        </a:p>
        <a:p>
          <a:pPr algn="ctr" eaLnBrk="0" fontAlgn="base" hangingPunct="0">
            <a:spcBef>
              <a:spcPct val="0"/>
            </a:spcBef>
            <a:spcAft>
              <a:spcPct val="0"/>
            </a:spcAft>
          </a:pPr>
          <a:r>
            <a:rPr lang="en-US" altLang="en-US" sz="1200"/>
            <a:t>(Not palm focused n = 4)</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Unclear functional units n = 3)</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nsufficient inventory data n = 2)</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Non-original dataset n = 1)</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Unavailable n = 1)</a:t>
          </a:r>
        </a:p>
      </xdr:txBody>
    </xdr:sp>
    <xdr:clientData/>
  </xdr:twoCellAnchor>
  <xdr:twoCellAnchor>
    <xdr:from>
      <xdr:col>3</xdr:col>
      <xdr:colOff>134840</xdr:colOff>
      <xdr:row>48</xdr:row>
      <xdr:rowOff>18733</xdr:rowOff>
    </xdr:from>
    <xdr:to>
      <xdr:col>8</xdr:col>
      <xdr:colOff>167311</xdr:colOff>
      <xdr:row>51</xdr:row>
      <xdr:rowOff>145919</xdr:rowOff>
    </xdr:to>
    <xdr:sp macro="" textlink="">
      <xdr:nvSpPr>
        <xdr:cNvPr id="37" name="Rectangle 36">
          <a:extLst>
            <a:ext uri="{FF2B5EF4-FFF2-40B4-BE49-F238E27FC236}">
              <a16:creationId xmlns:a16="http://schemas.microsoft.com/office/drawing/2014/main" id="{B57248A0-F4DF-4C3B-B622-1B404909EDE4}"/>
            </a:ext>
          </a:extLst>
        </xdr:cNvPr>
        <xdr:cNvSpPr>
          <a:spLocks noChangeArrowheads="1"/>
        </xdr:cNvSpPr>
      </xdr:nvSpPr>
      <xdr:spPr bwMode="auto">
        <a:xfrm>
          <a:off x="1963640" y="8781733"/>
          <a:ext cx="3080471" cy="698686"/>
        </a:xfrm>
        <a:prstGeom prst="rect">
          <a:avLst/>
        </a:prstGeom>
        <a:solidFill>
          <a:schemeClr val="accent6">
            <a:lumMod val="60000"/>
            <a:lumOff val="4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ources included in quantitative synthesis (meta-analysis)</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89</a:t>
          </a:r>
          <a:endParaRPr lang="en-CA" altLang="en-US" sz="2215">
            <a:latin typeface="Arial" panose="020B0604020202020204" pitchFamily="34" charset="0"/>
          </a:endParaRPr>
        </a:p>
      </xdr:txBody>
    </xdr:sp>
    <xdr:clientData/>
  </xdr:twoCellAnchor>
  <xdr:twoCellAnchor>
    <xdr:from>
      <xdr:col>6</xdr:col>
      <xdr:colOff>556639</xdr:colOff>
      <xdr:row>15</xdr:row>
      <xdr:rowOff>55745</xdr:rowOff>
    </xdr:from>
    <xdr:to>
      <xdr:col>6</xdr:col>
      <xdr:colOff>556639</xdr:colOff>
      <xdr:row>18</xdr:row>
      <xdr:rowOff>46953</xdr:rowOff>
    </xdr:to>
    <xdr:sp macro="" textlink="">
      <xdr:nvSpPr>
        <xdr:cNvPr id="38"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4214239" y="2532245"/>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6</xdr:col>
      <xdr:colOff>31787</xdr:colOff>
      <xdr:row>9</xdr:row>
      <xdr:rowOff>28599</xdr:rowOff>
    </xdr:from>
    <xdr:to>
      <xdr:col>6</xdr:col>
      <xdr:colOff>31787</xdr:colOff>
      <xdr:row>18</xdr:row>
      <xdr:rowOff>44795</xdr:rowOff>
    </xdr:to>
    <xdr:cxnSp macro="">
      <xdr:nvCxnSpPr>
        <xdr:cNvPr id="39" name="Straight Arrow Connector 38">
          <a:extLst>
            <a:ext uri="{FF2B5EF4-FFF2-40B4-BE49-F238E27FC236}">
              <a16:creationId xmlns:a16="http://schemas.microsoft.com/office/drawing/2014/main" id="{47FBDE3A-CEFB-443F-976A-DF0D61CC7E97}"/>
            </a:ext>
          </a:extLst>
        </xdr:cNvPr>
        <xdr:cNvCxnSpPr>
          <a:cxnSpLocks/>
        </xdr:cNvCxnSpPr>
      </xdr:nvCxnSpPr>
      <xdr:spPr>
        <a:xfrm>
          <a:off x="3689387" y="1362099"/>
          <a:ext cx="0" cy="1730696"/>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39545</xdr:colOff>
      <xdr:row>15</xdr:row>
      <xdr:rowOff>50157</xdr:rowOff>
    </xdr:from>
    <xdr:to>
      <xdr:col>3</xdr:col>
      <xdr:colOff>439545</xdr:colOff>
      <xdr:row>18</xdr:row>
      <xdr:rowOff>41365</xdr:rowOff>
    </xdr:to>
    <xdr:sp macro="" textlink="">
      <xdr:nvSpPr>
        <xdr:cNvPr id="40"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2268345" y="2526657"/>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1</xdr:col>
      <xdr:colOff>5979</xdr:colOff>
      <xdr:row>4</xdr:row>
      <xdr:rowOff>2</xdr:rowOff>
    </xdr:from>
    <xdr:to>
      <xdr:col>1</xdr:col>
      <xdr:colOff>371348</xdr:colOff>
      <xdr:row>21</xdr:row>
      <xdr:rowOff>99828</xdr:rowOff>
    </xdr:to>
    <xdr:sp macro="" textlink="">
      <xdr:nvSpPr>
        <xdr:cNvPr id="41" name="AutoShape 2">
          <a:extLst>
            <a:ext uri="{FF2B5EF4-FFF2-40B4-BE49-F238E27FC236}">
              <a16:creationId xmlns:a16="http://schemas.microsoft.com/office/drawing/2014/main" id="{66D18DE1-4287-4104-B56C-73C90920325E}"/>
            </a:ext>
          </a:extLst>
        </xdr:cNvPr>
        <xdr:cNvSpPr>
          <a:spLocks noChangeArrowheads="1"/>
        </xdr:cNvSpPr>
      </xdr:nvSpPr>
      <xdr:spPr bwMode="auto">
        <a:xfrm rot="16200000">
          <a:off x="-870899" y="1867480"/>
          <a:ext cx="3338326" cy="365369"/>
        </a:xfrm>
        <a:prstGeom prst="roundRect">
          <a:avLst>
            <a:gd name="adj" fmla="val 16667"/>
          </a:avLst>
        </a:prstGeom>
        <a:solidFill>
          <a:schemeClr val="accent4">
            <a:lumMod val="20000"/>
            <a:lumOff val="8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dentification</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489405</xdr:colOff>
      <xdr:row>4</xdr:row>
      <xdr:rowOff>0</xdr:rowOff>
    </xdr:from>
    <xdr:to>
      <xdr:col>10</xdr:col>
      <xdr:colOff>212433</xdr:colOff>
      <xdr:row>21</xdr:row>
      <xdr:rowOff>99826</xdr:rowOff>
    </xdr:to>
    <xdr:grpSp>
      <xdr:nvGrpSpPr>
        <xdr:cNvPr id="42" name="Group 41">
          <a:extLst>
            <a:ext uri="{FF2B5EF4-FFF2-40B4-BE49-F238E27FC236}">
              <a16:creationId xmlns:a16="http://schemas.microsoft.com/office/drawing/2014/main" id="{1E14D9A1-6303-4345-82A6-B78058CCF202}"/>
            </a:ext>
          </a:extLst>
        </xdr:cNvPr>
        <xdr:cNvGrpSpPr/>
      </xdr:nvGrpSpPr>
      <xdr:grpSpPr>
        <a:xfrm>
          <a:off x="1099005" y="914400"/>
          <a:ext cx="5209428" cy="3338326"/>
          <a:chOff x="2190009" y="113312"/>
          <a:chExt cx="5209428" cy="3338326"/>
        </a:xfrm>
        <a:solidFill>
          <a:schemeClr val="accent4">
            <a:lumMod val="20000"/>
            <a:lumOff val="80000"/>
          </a:schemeClr>
        </a:solidFill>
      </xdr:grpSpPr>
      <xdr:sp macro="" textlink="">
        <xdr:nvSpPr>
          <xdr:cNvPr id="45" name="Rectangle 44">
            <a:extLst>
              <a:ext uri="{FF2B5EF4-FFF2-40B4-BE49-F238E27FC236}">
                <a16:creationId xmlns:a16="http://schemas.microsoft.com/office/drawing/2014/main" id="{F67679E1-A1E8-4C2B-81A6-2D07A84C4F6D}"/>
              </a:ext>
            </a:extLst>
          </xdr:cNvPr>
          <xdr:cNvSpPr>
            <a:spLocks noChangeArrowheads="1"/>
          </xdr:cNvSpPr>
        </xdr:nvSpPr>
        <xdr:spPr bwMode="auto">
          <a:xfrm>
            <a:off x="3030471" y="2818846"/>
            <a:ext cx="2585891" cy="63279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after duplicates remov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144</a:t>
            </a:r>
            <a:endParaRPr lang="en-CA" altLang="en-US" sz="2215">
              <a:latin typeface="Arial" panose="020B0604020202020204" pitchFamily="34" charset="0"/>
            </a:endParaRPr>
          </a:p>
        </xdr:txBody>
      </xdr:sp>
      <xdr:sp macro="" textlink="">
        <xdr:nvSpPr>
          <xdr:cNvPr id="46" name="Rectangle 45">
            <a:extLst>
              <a:ext uri="{FF2B5EF4-FFF2-40B4-BE49-F238E27FC236}">
                <a16:creationId xmlns:a16="http://schemas.microsoft.com/office/drawing/2014/main" id="{1AAB701A-E1C2-42DC-A031-87EC0E25796E}"/>
              </a:ext>
            </a:extLst>
          </xdr:cNvPr>
          <xdr:cNvSpPr>
            <a:spLocks noChangeArrowheads="1"/>
          </xdr:cNvSpPr>
        </xdr:nvSpPr>
        <xdr:spPr bwMode="auto">
          <a:xfrm>
            <a:off x="2190009" y="113312"/>
            <a:ext cx="2349580" cy="2491768"/>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initial search (12/02/2020):</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91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eb of Science - 72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opus – 653)</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ienceDirect - 183)</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pringer Link - 182)</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iley Online Library - 65)</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PubMed - 54)</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PMC – 3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JSTOR - 17)</a:t>
            </a:r>
            <a:endParaRPr lang="en-CA" altLang="en-US" sz="2215">
              <a:latin typeface="Arial" panose="020B0604020202020204" pitchFamily="34" charset="0"/>
            </a:endParaRPr>
          </a:p>
        </xdr:txBody>
      </xdr:sp>
      <xdr:sp macro="" textlink="">
        <xdr:nvSpPr>
          <xdr:cNvPr id="47" name="Rectangle 46">
            <a:extLst>
              <a:ext uri="{FF2B5EF4-FFF2-40B4-BE49-F238E27FC236}">
                <a16:creationId xmlns:a16="http://schemas.microsoft.com/office/drawing/2014/main" id="{6B9EE005-0CD1-45F3-BED7-C7D0C97CFF8D}"/>
              </a:ext>
            </a:extLst>
          </xdr:cNvPr>
          <xdr:cNvSpPr>
            <a:spLocks noChangeArrowheads="1"/>
          </xdr:cNvSpPr>
        </xdr:nvSpPr>
        <xdr:spPr bwMode="auto">
          <a:xfrm>
            <a:off x="4657644" y="113312"/>
            <a:ext cx="2741793" cy="130984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searching for “palm” or “</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Elaeis guineensis</a:t>
            </a: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specifically within </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The International Journal of Life Cycle Assessment</a:t>
            </a: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 </a:t>
            </a:r>
          </a:p>
          <a:p>
            <a:pPr algn="ctr" eaLnBrk="0" fontAlgn="base" hangingPunct="0">
              <a:spcBef>
                <a:spcPct val="0"/>
              </a:spcBef>
              <a:spcAft>
                <a:spcPct val="0"/>
              </a:spcAft>
            </a:pP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37</a:t>
            </a:r>
            <a:endParaRPr lang="en-CA" altLang="en-US" sz="2215">
              <a:latin typeface="Arial" panose="020B0604020202020204" pitchFamily="34" charset="0"/>
            </a:endParaRPr>
          </a:p>
        </xdr:txBody>
      </xdr:sp>
    </xdr:grpSp>
    <xdr:clientData/>
  </xdr:twoCellAnchor>
  <xdr:twoCellAnchor>
    <xdr:from>
      <xdr:col>8</xdr:col>
      <xdr:colOff>3360</xdr:colOff>
      <xdr:row>18</xdr:row>
      <xdr:rowOff>66349</xdr:rowOff>
    </xdr:from>
    <xdr:to>
      <xdr:col>9</xdr:col>
      <xdr:colOff>320039</xdr:colOff>
      <xdr:row>21</xdr:row>
      <xdr:rowOff>18069</xdr:rowOff>
    </xdr:to>
    <xdr:sp macro="" textlink="">
      <xdr:nvSpPr>
        <xdr:cNvPr id="43" name="TextBox 1"/>
        <xdr:cNvSpPr txBox="1"/>
      </xdr:nvSpPr>
      <xdr:spPr>
        <a:xfrm>
          <a:off x="4880160" y="3114349"/>
          <a:ext cx="926279" cy="523220"/>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GB" sz="2800" b="1"/>
            <a:t>Palm</a:t>
          </a:r>
        </a:p>
      </xdr:txBody>
    </xdr:sp>
    <xdr:clientData/>
  </xdr:twoCellAnchor>
  <xdr:twoCellAnchor>
    <xdr:from>
      <xdr:col>6</xdr:col>
      <xdr:colOff>154535</xdr:colOff>
      <xdr:row>11</xdr:row>
      <xdr:rowOff>61848</xdr:rowOff>
    </xdr:from>
    <xdr:to>
      <xdr:col>10</xdr:col>
      <xdr:colOff>212432</xdr:colOff>
      <xdr:row>16</xdr:row>
      <xdr:rowOff>182082</xdr:rowOff>
    </xdr:to>
    <xdr:sp macro="" textlink="">
      <xdr:nvSpPr>
        <xdr:cNvPr id="44" name="Rectangle 43">
          <a:extLst>
            <a:ext uri="{FF2B5EF4-FFF2-40B4-BE49-F238E27FC236}">
              <a16:creationId xmlns:a16="http://schemas.microsoft.com/office/drawing/2014/main" id="{6B9EE005-0CD1-45F3-BED7-C7D0C97CFF8D}"/>
            </a:ext>
          </a:extLst>
        </xdr:cNvPr>
        <xdr:cNvSpPr>
          <a:spLocks noChangeArrowheads="1"/>
        </xdr:cNvSpPr>
      </xdr:nvSpPr>
      <xdr:spPr bwMode="auto">
        <a:xfrm>
          <a:off x="3812135" y="1776348"/>
          <a:ext cx="2496297" cy="1072734"/>
        </a:xfrm>
        <a:prstGeom prst="rect">
          <a:avLst/>
        </a:prstGeom>
        <a:solidFill>
          <a:schemeClr val="accent4">
            <a:lumMod val="20000"/>
            <a:lumOff val="8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levant records identified throughout 2020 via Web of Science alerts based on initial search terms:</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a:t>
          </a:r>
          <a:r>
            <a:rPr lang="en-CA" altLang="en-US" sz="1355" b="1">
              <a:solidFill>
                <a:srgbClr val="000000"/>
              </a:solidFill>
              <a:latin typeface="Calibri" panose="020F0502020204030204" pitchFamily="34" charset="0"/>
              <a:ea typeface="Times New Roman" panose="02020603050405020304" pitchFamily="18" charset="0"/>
              <a:cs typeface="Calibri" panose="020F0502020204030204" pitchFamily="34" charset="0"/>
            </a:rPr>
            <a:t>n = 53</a:t>
          </a:r>
          <a:endParaRPr lang="en-CA" altLang="en-US" sz="2215">
            <a:latin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4</xdr:col>
      <xdr:colOff>220210</xdr:colOff>
      <xdr:row>34</xdr:row>
      <xdr:rowOff>44922</xdr:rowOff>
    </xdr:from>
    <xdr:to>
      <xdr:col>4</xdr:col>
      <xdr:colOff>220210</xdr:colOff>
      <xdr:row>40</xdr:row>
      <xdr:rowOff>56354</xdr:rowOff>
    </xdr:to>
    <xdr:cxnSp macro="">
      <xdr:nvCxnSpPr>
        <xdr:cNvPr id="2" name="Straight Arrow Connector 1">
          <a:extLst>
            <a:ext uri="{FF2B5EF4-FFF2-40B4-BE49-F238E27FC236}">
              <a16:creationId xmlns:a16="http://schemas.microsoft.com/office/drawing/2014/main" id="{FA9B1753-35C0-41EF-BE3E-5108A4F32A97}"/>
            </a:ext>
          </a:extLst>
        </xdr:cNvPr>
        <xdr:cNvCxnSpPr>
          <a:cxnSpLocks/>
        </xdr:cNvCxnSpPr>
      </xdr:nvCxnSpPr>
      <xdr:spPr>
        <a:xfrm>
          <a:off x="2658610" y="6140922"/>
          <a:ext cx="0" cy="1154432"/>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03755</xdr:colOff>
      <xdr:row>19</xdr:row>
      <xdr:rowOff>152747</xdr:rowOff>
    </xdr:from>
    <xdr:to>
      <xdr:col>4</xdr:col>
      <xdr:colOff>303755</xdr:colOff>
      <xdr:row>28</xdr:row>
      <xdr:rowOff>17490</xdr:rowOff>
    </xdr:to>
    <xdr:cxnSp macro="">
      <xdr:nvCxnSpPr>
        <xdr:cNvPr id="3" name="Straight Arrow Connector 2">
          <a:extLst>
            <a:ext uri="{FF2B5EF4-FFF2-40B4-BE49-F238E27FC236}">
              <a16:creationId xmlns:a16="http://schemas.microsoft.com/office/drawing/2014/main" id="{47FBDE3A-CEFB-443F-976A-DF0D61CC7E97}"/>
            </a:ext>
          </a:extLst>
        </xdr:cNvPr>
        <xdr:cNvCxnSpPr>
          <a:cxnSpLocks/>
        </xdr:cNvCxnSpPr>
      </xdr:nvCxnSpPr>
      <xdr:spPr>
        <a:xfrm>
          <a:off x="2742155" y="3391247"/>
          <a:ext cx="0" cy="1579243"/>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555490</xdr:colOff>
      <xdr:row>30</xdr:row>
      <xdr:rowOff>185130</xdr:rowOff>
    </xdr:from>
    <xdr:to>
      <xdr:col>2</xdr:col>
      <xdr:colOff>555490</xdr:colOff>
      <xdr:row>40</xdr:row>
      <xdr:rowOff>56354</xdr:rowOff>
    </xdr:to>
    <xdr:cxnSp macro="">
      <xdr:nvCxnSpPr>
        <xdr:cNvPr id="4" name="Straight Arrow Connector 3">
          <a:extLst>
            <a:ext uri="{FF2B5EF4-FFF2-40B4-BE49-F238E27FC236}">
              <a16:creationId xmlns:a16="http://schemas.microsoft.com/office/drawing/2014/main" id="{FA9B1753-35C0-41EF-BE3E-5108A4F32A97}"/>
            </a:ext>
          </a:extLst>
        </xdr:cNvPr>
        <xdr:cNvCxnSpPr>
          <a:cxnSpLocks/>
        </xdr:cNvCxnSpPr>
      </xdr:nvCxnSpPr>
      <xdr:spPr>
        <a:xfrm>
          <a:off x="1774690" y="5519130"/>
          <a:ext cx="0" cy="1776224"/>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92928</xdr:colOff>
      <xdr:row>29</xdr:row>
      <xdr:rowOff>137963</xdr:rowOff>
    </xdr:from>
    <xdr:to>
      <xdr:col>6</xdr:col>
      <xdr:colOff>25812</xdr:colOff>
      <xdr:row>29</xdr:row>
      <xdr:rowOff>137963</xdr:rowOff>
    </xdr:to>
    <xdr:cxnSp macro="">
      <xdr:nvCxnSpPr>
        <xdr:cNvPr id="5" name="Straight Arrow Connector 4">
          <a:extLst>
            <a:ext uri="{FF2B5EF4-FFF2-40B4-BE49-F238E27FC236}">
              <a16:creationId xmlns:a16="http://schemas.microsoft.com/office/drawing/2014/main" id="{10B4FE79-482F-45A0-A1A2-ED93CCA39F9A}"/>
            </a:ext>
          </a:extLst>
        </xdr:cNvPr>
        <xdr:cNvCxnSpPr>
          <a:cxnSpLocks/>
        </xdr:cNvCxnSpPr>
      </xdr:nvCxnSpPr>
      <xdr:spPr>
        <a:xfrm>
          <a:off x="3140928" y="5281463"/>
          <a:ext cx="542484" cy="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1</xdr:colOff>
      <xdr:row>21</xdr:row>
      <xdr:rowOff>175576</xdr:rowOff>
    </xdr:from>
    <xdr:to>
      <xdr:col>1</xdr:col>
      <xdr:colOff>365371</xdr:colOff>
      <xdr:row>37</xdr:row>
      <xdr:rowOff>115953</xdr:rowOff>
    </xdr:to>
    <xdr:sp macro="" textlink="">
      <xdr:nvSpPr>
        <xdr:cNvPr id="6" name="AutoShape 21">
          <a:extLst>
            <a:ext uri="{FF2B5EF4-FFF2-40B4-BE49-F238E27FC236}">
              <a16:creationId xmlns:a16="http://schemas.microsoft.com/office/drawing/2014/main" id="{1782ACDE-6EAA-41B9-9DEC-66DBC05F6B4A}"/>
            </a:ext>
          </a:extLst>
        </xdr:cNvPr>
        <xdr:cNvSpPr>
          <a:spLocks noChangeArrowheads="1"/>
        </xdr:cNvSpPr>
      </xdr:nvSpPr>
      <xdr:spPr bwMode="auto">
        <a:xfrm rot="16200000">
          <a:off x="-701903" y="5106580"/>
          <a:ext cx="2988377" cy="365370"/>
        </a:xfrm>
        <a:prstGeom prst="roundRect">
          <a:avLst>
            <a:gd name="adj" fmla="val 16667"/>
          </a:avLst>
        </a:prstGeom>
        <a:solidFill>
          <a:srgbClr val="BDD7EE"/>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Screening</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2</xdr:col>
      <xdr:colOff>165893</xdr:colOff>
      <xdr:row>28</xdr:row>
      <xdr:rowOff>13463</xdr:rowOff>
    </xdr:from>
    <xdr:to>
      <xdr:col>5</xdr:col>
      <xdr:colOff>91643</xdr:colOff>
      <xdr:row>31</xdr:row>
      <xdr:rowOff>71963</xdr:rowOff>
    </xdr:to>
    <xdr:sp macro="" textlink="">
      <xdr:nvSpPr>
        <xdr:cNvPr id="7" name="Rectangle 6">
          <a:extLst>
            <a:ext uri="{FF2B5EF4-FFF2-40B4-BE49-F238E27FC236}">
              <a16:creationId xmlns:a16="http://schemas.microsoft.com/office/drawing/2014/main" id="{D09285DC-16BD-476A-B1EE-E66ECFE61938}"/>
            </a:ext>
          </a:extLst>
        </xdr:cNvPr>
        <xdr:cNvSpPr>
          <a:spLocks noChangeArrowheads="1"/>
        </xdr:cNvSpPr>
      </xdr:nvSpPr>
      <xdr:spPr bwMode="auto">
        <a:xfrm>
          <a:off x="1385093" y="4966463"/>
          <a:ext cx="1754550" cy="630000"/>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screen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093</a:t>
          </a:r>
          <a:endParaRPr lang="en-CA" altLang="en-US" sz="2215">
            <a:latin typeface="Arial" panose="020B0604020202020204" pitchFamily="34" charset="0"/>
          </a:endParaRPr>
        </a:p>
      </xdr:txBody>
    </xdr:sp>
    <xdr:clientData/>
  </xdr:twoCellAnchor>
  <xdr:twoCellAnchor>
    <xdr:from>
      <xdr:col>6</xdr:col>
      <xdr:colOff>550664</xdr:colOff>
      <xdr:row>15</xdr:row>
      <xdr:rowOff>55745</xdr:rowOff>
    </xdr:from>
    <xdr:to>
      <xdr:col>6</xdr:col>
      <xdr:colOff>550664</xdr:colOff>
      <xdr:row>18</xdr:row>
      <xdr:rowOff>46953</xdr:rowOff>
    </xdr:to>
    <xdr:sp macro="" textlink="">
      <xdr:nvSpPr>
        <xdr:cNvPr id="8"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4208264" y="2532245"/>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6</xdr:col>
      <xdr:colOff>25812</xdr:colOff>
      <xdr:row>9</xdr:row>
      <xdr:rowOff>28599</xdr:rowOff>
    </xdr:from>
    <xdr:to>
      <xdr:col>6</xdr:col>
      <xdr:colOff>25812</xdr:colOff>
      <xdr:row>18</xdr:row>
      <xdr:rowOff>44795</xdr:rowOff>
    </xdr:to>
    <xdr:cxnSp macro="">
      <xdr:nvCxnSpPr>
        <xdr:cNvPr id="9" name="Straight Arrow Connector 8">
          <a:extLst>
            <a:ext uri="{FF2B5EF4-FFF2-40B4-BE49-F238E27FC236}">
              <a16:creationId xmlns:a16="http://schemas.microsoft.com/office/drawing/2014/main" id="{47FBDE3A-CEFB-443F-976A-DF0D61CC7E97}"/>
            </a:ext>
          </a:extLst>
        </xdr:cNvPr>
        <xdr:cNvCxnSpPr>
          <a:cxnSpLocks/>
        </xdr:cNvCxnSpPr>
      </xdr:nvCxnSpPr>
      <xdr:spPr>
        <a:xfrm>
          <a:off x="3683412" y="1362099"/>
          <a:ext cx="0" cy="1730696"/>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33570</xdr:colOff>
      <xdr:row>15</xdr:row>
      <xdr:rowOff>50157</xdr:rowOff>
    </xdr:from>
    <xdr:to>
      <xdr:col>3</xdr:col>
      <xdr:colOff>433570</xdr:colOff>
      <xdr:row>18</xdr:row>
      <xdr:rowOff>41365</xdr:rowOff>
    </xdr:to>
    <xdr:sp macro="" textlink="">
      <xdr:nvSpPr>
        <xdr:cNvPr id="10"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2262370" y="2526657"/>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1</xdr:col>
      <xdr:colOff>4</xdr:colOff>
      <xdr:row>4</xdr:row>
      <xdr:rowOff>2</xdr:rowOff>
    </xdr:from>
    <xdr:to>
      <xdr:col>1</xdr:col>
      <xdr:colOff>365373</xdr:colOff>
      <xdr:row>21</xdr:row>
      <xdr:rowOff>99828</xdr:rowOff>
    </xdr:to>
    <xdr:sp macro="" textlink="">
      <xdr:nvSpPr>
        <xdr:cNvPr id="11" name="AutoShape 2">
          <a:extLst>
            <a:ext uri="{FF2B5EF4-FFF2-40B4-BE49-F238E27FC236}">
              <a16:creationId xmlns:a16="http://schemas.microsoft.com/office/drawing/2014/main" id="{66D18DE1-4287-4104-B56C-73C90920325E}"/>
            </a:ext>
          </a:extLst>
        </xdr:cNvPr>
        <xdr:cNvSpPr>
          <a:spLocks noChangeArrowheads="1"/>
        </xdr:cNvSpPr>
      </xdr:nvSpPr>
      <xdr:spPr bwMode="auto">
        <a:xfrm rot="16200000">
          <a:off x="-876874" y="1867480"/>
          <a:ext cx="3338326" cy="365369"/>
        </a:xfrm>
        <a:prstGeom prst="roundRect">
          <a:avLst>
            <a:gd name="adj" fmla="val 16667"/>
          </a:avLst>
        </a:prstGeom>
        <a:solidFill>
          <a:schemeClr val="accent4">
            <a:lumMod val="20000"/>
            <a:lumOff val="8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dentification</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483430</xdr:colOff>
      <xdr:row>4</xdr:row>
      <xdr:rowOff>0</xdr:rowOff>
    </xdr:from>
    <xdr:to>
      <xdr:col>10</xdr:col>
      <xdr:colOff>206458</xdr:colOff>
      <xdr:row>21</xdr:row>
      <xdr:rowOff>99826</xdr:rowOff>
    </xdr:to>
    <xdr:grpSp>
      <xdr:nvGrpSpPr>
        <xdr:cNvPr id="12" name="Group 11">
          <a:extLst>
            <a:ext uri="{FF2B5EF4-FFF2-40B4-BE49-F238E27FC236}">
              <a16:creationId xmlns:a16="http://schemas.microsoft.com/office/drawing/2014/main" id="{1E14D9A1-6303-4345-82A6-B78058CCF202}"/>
            </a:ext>
          </a:extLst>
        </xdr:cNvPr>
        <xdr:cNvGrpSpPr/>
      </xdr:nvGrpSpPr>
      <xdr:grpSpPr>
        <a:xfrm>
          <a:off x="1093030" y="914400"/>
          <a:ext cx="5209428" cy="3338326"/>
          <a:chOff x="2190009" y="113312"/>
          <a:chExt cx="5209428" cy="3338326"/>
        </a:xfrm>
        <a:solidFill>
          <a:schemeClr val="accent4">
            <a:lumMod val="20000"/>
            <a:lumOff val="80000"/>
          </a:schemeClr>
        </a:solidFill>
      </xdr:grpSpPr>
      <xdr:sp macro="" textlink="">
        <xdr:nvSpPr>
          <xdr:cNvPr id="24" name="Rectangle 23">
            <a:extLst>
              <a:ext uri="{FF2B5EF4-FFF2-40B4-BE49-F238E27FC236}">
                <a16:creationId xmlns:a16="http://schemas.microsoft.com/office/drawing/2014/main" id="{F67679E1-A1E8-4C2B-81A6-2D07A84C4F6D}"/>
              </a:ext>
            </a:extLst>
          </xdr:cNvPr>
          <xdr:cNvSpPr>
            <a:spLocks noChangeArrowheads="1"/>
          </xdr:cNvSpPr>
        </xdr:nvSpPr>
        <xdr:spPr bwMode="auto">
          <a:xfrm>
            <a:off x="3030471" y="2818846"/>
            <a:ext cx="2585891" cy="63279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after duplicates remov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093</a:t>
            </a:r>
            <a:endParaRPr lang="en-CA" altLang="en-US" sz="2215">
              <a:latin typeface="Arial" panose="020B0604020202020204" pitchFamily="34" charset="0"/>
            </a:endParaRPr>
          </a:p>
        </xdr:txBody>
      </xdr:sp>
      <xdr:sp macro="" textlink="">
        <xdr:nvSpPr>
          <xdr:cNvPr id="25" name="Rectangle 24">
            <a:extLst>
              <a:ext uri="{FF2B5EF4-FFF2-40B4-BE49-F238E27FC236}">
                <a16:creationId xmlns:a16="http://schemas.microsoft.com/office/drawing/2014/main" id="{1AAB701A-E1C2-42DC-A031-87EC0E25796E}"/>
              </a:ext>
            </a:extLst>
          </xdr:cNvPr>
          <xdr:cNvSpPr>
            <a:spLocks noChangeArrowheads="1"/>
          </xdr:cNvSpPr>
        </xdr:nvSpPr>
        <xdr:spPr bwMode="auto">
          <a:xfrm>
            <a:off x="2190009" y="113312"/>
            <a:ext cx="2349580" cy="2491768"/>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initial search (12/02/2020):</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544</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eb of Science - 740)</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opus – 409)</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ienceDirect - 123)</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PMC - 8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pringer Link - 7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PubMed - 4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iley Online Library - 3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JSTOR - 28)</a:t>
            </a:r>
            <a:endParaRPr lang="en-CA" altLang="en-US" sz="2215">
              <a:latin typeface="Arial" panose="020B0604020202020204" pitchFamily="34" charset="0"/>
            </a:endParaRPr>
          </a:p>
        </xdr:txBody>
      </xdr:sp>
      <xdr:sp macro="" textlink="">
        <xdr:nvSpPr>
          <xdr:cNvPr id="26" name="Rectangle 25">
            <a:extLst>
              <a:ext uri="{FF2B5EF4-FFF2-40B4-BE49-F238E27FC236}">
                <a16:creationId xmlns:a16="http://schemas.microsoft.com/office/drawing/2014/main" id="{6B9EE005-0CD1-45F3-BED7-C7D0C97CFF8D}"/>
              </a:ext>
            </a:extLst>
          </xdr:cNvPr>
          <xdr:cNvSpPr>
            <a:spLocks noChangeArrowheads="1"/>
          </xdr:cNvSpPr>
        </xdr:nvSpPr>
        <xdr:spPr bwMode="auto">
          <a:xfrm>
            <a:off x="4657644" y="113312"/>
            <a:ext cx="2741793" cy="130984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searching for “soybean” or synonymous terms specifically within </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The International Journal of Life Cycle Assessment</a:t>
            </a: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 </a:t>
            </a:r>
          </a:p>
          <a:p>
            <a:pPr algn="ctr" eaLnBrk="0" fontAlgn="base" hangingPunct="0">
              <a:spcBef>
                <a:spcPct val="0"/>
              </a:spcBef>
              <a:spcAft>
                <a:spcPct val="0"/>
              </a:spcAft>
            </a:pP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42</a:t>
            </a:r>
            <a:endParaRPr lang="en-CA" altLang="en-US" sz="2215">
              <a:latin typeface="Arial" panose="020B0604020202020204" pitchFamily="34" charset="0"/>
            </a:endParaRPr>
          </a:p>
        </xdr:txBody>
      </xdr:sp>
    </xdr:grpSp>
    <xdr:clientData/>
  </xdr:twoCellAnchor>
  <xdr:twoCellAnchor>
    <xdr:from>
      <xdr:col>6</xdr:col>
      <xdr:colOff>20949</xdr:colOff>
      <xdr:row>21</xdr:row>
      <xdr:rowOff>175577</xdr:rowOff>
    </xdr:from>
    <xdr:to>
      <xdr:col>10</xdr:col>
      <xdr:colOff>350542</xdr:colOff>
      <xdr:row>37</xdr:row>
      <xdr:rowOff>95283</xdr:rowOff>
    </xdr:to>
    <xdr:sp macro="" textlink="">
      <xdr:nvSpPr>
        <xdr:cNvPr id="13" name="Rectangle 12">
          <a:extLst>
            <a:ext uri="{FF2B5EF4-FFF2-40B4-BE49-F238E27FC236}">
              <a16:creationId xmlns:a16="http://schemas.microsoft.com/office/drawing/2014/main" id="{80C41420-1EF6-4B8F-8FA9-77EA2105359D}"/>
            </a:ext>
          </a:extLst>
        </xdr:cNvPr>
        <xdr:cNvSpPr>
          <a:spLocks noChangeArrowheads="1"/>
        </xdr:cNvSpPr>
      </xdr:nvSpPr>
      <xdr:spPr bwMode="auto">
        <a:xfrm>
          <a:off x="3678549" y="3795077"/>
          <a:ext cx="2767993" cy="2967706"/>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latin typeface="Calibri" panose="020F0502020204030204" pitchFamily="34" charset="0"/>
              <a:ea typeface="Times New Roman" panose="02020603050405020304" pitchFamily="18" charset="0"/>
              <a:cs typeface="Calibri" panose="020F0502020204030204" pitchFamily="34" charset="0"/>
            </a:rPr>
            <a:t>Records excluded n = 865:</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GHG emission focused n = 325)</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Wrong crop n = 107)</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original research n = 102)</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Biofuel specific n = 78)</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soybean focused n = 57)</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 inventory n = 46)</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atent n = 31)</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Experimental system n = 29)</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rrelevant downstream use n = 24)</a:t>
          </a:r>
          <a:endParaRPr lang="en-CA"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re-2000 n = 20)</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Abstract only n = 16)</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Energy focused n = 13)</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n-English n = 6)</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Non-LCA methodology n = 6)</a:t>
          </a:r>
          <a:endParaRPr lang="en-US"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Duplicated dataset n = 5)</a:t>
          </a:r>
        </a:p>
      </xdr:txBody>
    </xdr:sp>
    <xdr:clientData/>
  </xdr:twoCellAnchor>
  <xdr:twoCellAnchor>
    <xdr:from>
      <xdr:col>7</xdr:col>
      <xdr:colOff>454585</xdr:colOff>
      <xdr:row>18</xdr:row>
      <xdr:rowOff>66349</xdr:rowOff>
    </xdr:from>
    <xdr:to>
      <xdr:col>10</xdr:col>
      <xdr:colOff>84326</xdr:colOff>
      <xdr:row>21</xdr:row>
      <xdr:rowOff>18069</xdr:rowOff>
    </xdr:to>
    <xdr:sp macro="" textlink="">
      <xdr:nvSpPr>
        <xdr:cNvPr id="14" name="TextBox 1"/>
        <xdr:cNvSpPr txBox="1"/>
      </xdr:nvSpPr>
      <xdr:spPr>
        <a:xfrm>
          <a:off x="4721785" y="3114349"/>
          <a:ext cx="1458541" cy="523220"/>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GB" sz="2800" b="1"/>
            <a:t>Soybean</a:t>
          </a:r>
        </a:p>
      </xdr:txBody>
    </xdr:sp>
    <xdr:clientData/>
  </xdr:twoCellAnchor>
  <xdr:twoCellAnchor>
    <xdr:from>
      <xdr:col>6</xdr:col>
      <xdr:colOff>148560</xdr:colOff>
      <xdr:row>11</xdr:row>
      <xdr:rowOff>61848</xdr:rowOff>
    </xdr:from>
    <xdr:to>
      <xdr:col>10</xdr:col>
      <xdr:colOff>206457</xdr:colOff>
      <xdr:row>16</xdr:row>
      <xdr:rowOff>182082</xdr:rowOff>
    </xdr:to>
    <xdr:sp macro="" textlink="">
      <xdr:nvSpPr>
        <xdr:cNvPr id="15" name="Rectangle 14">
          <a:extLst>
            <a:ext uri="{FF2B5EF4-FFF2-40B4-BE49-F238E27FC236}">
              <a16:creationId xmlns:a16="http://schemas.microsoft.com/office/drawing/2014/main" id="{6B9EE005-0CD1-45F3-BED7-C7D0C97CFF8D}"/>
            </a:ext>
          </a:extLst>
        </xdr:cNvPr>
        <xdr:cNvSpPr>
          <a:spLocks noChangeArrowheads="1"/>
        </xdr:cNvSpPr>
      </xdr:nvSpPr>
      <xdr:spPr bwMode="auto">
        <a:xfrm>
          <a:off x="3806160" y="1776348"/>
          <a:ext cx="2496297" cy="1072734"/>
        </a:xfrm>
        <a:prstGeom prst="rect">
          <a:avLst/>
        </a:prstGeom>
        <a:solidFill>
          <a:schemeClr val="accent4">
            <a:lumMod val="20000"/>
            <a:lumOff val="8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levant records identified throughout 2020 via Web of Science alerts based on initial search terms:</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a:t>
          </a:r>
          <a:r>
            <a:rPr lang="en-CA" altLang="en-US" sz="1355" b="1">
              <a:solidFill>
                <a:srgbClr val="000000"/>
              </a:solidFill>
              <a:latin typeface="Calibri" panose="020F0502020204030204" pitchFamily="34" charset="0"/>
              <a:ea typeface="Times New Roman" panose="02020603050405020304" pitchFamily="18" charset="0"/>
              <a:cs typeface="Calibri" panose="020F0502020204030204" pitchFamily="34" charset="0"/>
            </a:rPr>
            <a:t>n = 23</a:t>
          </a:r>
          <a:endParaRPr lang="en-CA" altLang="en-US" sz="2215">
            <a:latin typeface="Arial" panose="020B0604020202020204" pitchFamily="34" charset="0"/>
          </a:endParaRPr>
        </a:p>
      </xdr:txBody>
    </xdr:sp>
    <xdr:clientData/>
  </xdr:twoCellAnchor>
  <xdr:twoCellAnchor>
    <xdr:from>
      <xdr:col>5</xdr:col>
      <xdr:colOff>268262</xdr:colOff>
      <xdr:row>42</xdr:row>
      <xdr:rowOff>92182</xdr:rowOff>
    </xdr:from>
    <xdr:to>
      <xdr:col>6</xdr:col>
      <xdr:colOff>19753</xdr:colOff>
      <xdr:row>42</xdr:row>
      <xdr:rowOff>92183</xdr:rowOff>
    </xdr:to>
    <xdr:cxnSp macro="">
      <xdr:nvCxnSpPr>
        <xdr:cNvPr id="16" name="Straight Arrow Connector 15">
          <a:extLst>
            <a:ext uri="{FF2B5EF4-FFF2-40B4-BE49-F238E27FC236}">
              <a16:creationId xmlns:a16="http://schemas.microsoft.com/office/drawing/2014/main" id="{725EA254-7F78-4848-8591-0D0072431DE0}"/>
            </a:ext>
          </a:extLst>
        </xdr:cNvPr>
        <xdr:cNvCxnSpPr>
          <a:cxnSpLocks/>
        </xdr:cNvCxnSpPr>
      </xdr:nvCxnSpPr>
      <xdr:spPr>
        <a:xfrm>
          <a:off x="3316262" y="7712182"/>
          <a:ext cx="361091" cy="1"/>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38318</xdr:colOff>
      <xdr:row>43</xdr:row>
      <xdr:rowOff>82895</xdr:rowOff>
    </xdr:from>
    <xdr:to>
      <xdr:col>4</xdr:col>
      <xdr:colOff>338318</xdr:colOff>
      <xdr:row>48</xdr:row>
      <xdr:rowOff>25745</xdr:rowOff>
    </xdr:to>
    <xdr:cxnSp macro="">
      <xdr:nvCxnSpPr>
        <xdr:cNvPr id="17" name="Straight Arrow Connector 16">
          <a:extLst>
            <a:ext uri="{FF2B5EF4-FFF2-40B4-BE49-F238E27FC236}">
              <a16:creationId xmlns:a16="http://schemas.microsoft.com/office/drawing/2014/main" id="{2D978528-2865-466B-9F7F-82AA9EF5F766}"/>
            </a:ext>
          </a:extLst>
        </xdr:cNvPr>
        <xdr:cNvCxnSpPr>
          <a:cxnSpLocks/>
        </xdr:cNvCxnSpPr>
      </xdr:nvCxnSpPr>
      <xdr:spPr>
        <a:xfrm>
          <a:off x="2776718" y="7893395"/>
          <a:ext cx="0" cy="89535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0</xdr:colOff>
      <xdr:row>47</xdr:row>
      <xdr:rowOff>84809</xdr:rowOff>
    </xdr:from>
    <xdr:to>
      <xdr:col>1</xdr:col>
      <xdr:colOff>365370</xdr:colOff>
      <xdr:row>52</xdr:row>
      <xdr:rowOff>80192</xdr:rowOff>
    </xdr:to>
    <xdr:sp macro="" textlink="">
      <xdr:nvSpPr>
        <xdr:cNvPr id="18" name="AutoShape 1">
          <a:extLst>
            <a:ext uri="{FF2B5EF4-FFF2-40B4-BE49-F238E27FC236}">
              <a16:creationId xmlns:a16="http://schemas.microsoft.com/office/drawing/2014/main" id="{1F5A9B49-CD7D-4A87-B737-52212DB8D96C}"/>
            </a:ext>
          </a:extLst>
        </xdr:cNvPr>
        <xdr:cNvSpPr>
          <a:spLocks noChangeArrowheads="1"/>
        </xdr:cNvSpPr>
      </xdr:nvSpPr>
      <xdr:spPr bwMode="auto">
        <a:xfrm rot="16200000">
          <a:off x="318343" y="8948566"/>
          <a:ext cx="947883" cy="365370"/>
        </a:xfrm>
        <a:prstGeom prst="roundRect">
          <a:avLst>
            <a:gd name="adj" fmla="val 16667"/>
          </a:avLst>
        </a:prstGeom>
        <a:solidFill>
          <a:schemeClr val="accent6">
            <a:lumMod val="60000"/>
            <a:lumOff val="4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ncluded</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37</xdr:row>
      <xdr:rowOff>177038</xdr:rowOff>
    </xdr:from>
    <xdr:to>
      <xdr:col>1</xdr:col>
      <xdr:colOff>365369</xdr:colOff>
      <xdr:row>47</xdr:row>
      <xdr:rowOff>11657</xdr:rowOff>
    </xdr:to>
    <xdr:sp macro="" textlink="">
      <xdr:nvSpPr>
        <xdr:cNvPr id="19" name="AutoShape 20">
          <a:extLst>
            <a:ext uri="{FF2B5EF4-FFF2-40B4-BE49-F238E27FC236}">
              <a16:creationId xmlns:a16="http://schemas.microsoft.com/office/drawing/2014/main" id="{C9FE8BF7-C49B-4866-A595-493ECC6855C2}"/>
            </a:ext>
          </a:extLst>
        </xdr:cNvPr>
        <xdr:cNvSpPr>
          <a:spLocks noChangeArrowheads="1"/>
        </xdr:cNvSpPr>
      </xdr:nvSpPr>
      <xdr:spPr bwMode="auto">
        <a:xfrm rot="16200000">
          <a:off x="-77525" y="7531663"/>
          <a:ext cx="1739619" cy="365369"/>
        </a:xfrm>
        <a:prstGeom prst="roundRect">
          <a:avLst>
            <a:gd name="adj" fmla="val 16667"/>
          </a:avLst>
        </a:prstGeom>
        <a:solidFill>
          <a:srgbClr val="F8CBAD"/>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Eligibility</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597701</xdr:colOff>
      <xdr:row>40</xdr:row>
      <xdr:rowOff>50531</xdr:rowOff>
    </xdr:from>
    <xdr:to>
      <xdr:col>5</xdr:col>
      <xdr:colOff>269456</xdr:colOff>
      <xdr:row>44</xdr:row>
      <xdr:rowOff>132593</xdr:rowOff>
    </xdr:to>
    <xdr:sp macro="" textlink="">
      <xdr:nvSpPr>
        <xdr:cNvPr id="20" name="Rectangle 19">
          <a:extLst>
            <a:ext uri="{FF2B5EF4-FFF2-40B4-BE49-F238E27FC236}">
              <a16:creationId xmlns:a16="http://schemas.microsoft.com/office/drawing/2014/main" id="{8281A9FD-2933-41A0-9FDF-313005FBF9FD}"/>
            </a:ext>
          </a:extLst>
        </xdr:cNvPr>
        <xdr:cNvSpPr>
          <a:spLocks noChangeArrowheads="1"/>
        </xdr:cNvSpPr>
      </xdr:nvSpPr>
      <xdr:spPr bwMode="auto">
        <a:xfrm>
          <a:off x="1207301" y="7289531"/>
          <a:ext cx="2110155" cy="844062"/>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Full-text articles assessed for eligibility</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230</a:t>
          </a:r>
          <a:endParaRPr lang="en-CA" altLang="en-US" sz="2215">
            <a:latin typeface="Arial" panose="020B0604020202020204" pitchFamily="34" charset="0"/>
          </a:endParaRPr>
        </a:p>
      </xdr:txBody>
    </xdr:sp>
    <xdr:clientData/>
  </xdr:twoCellAnchor>
  <xdr:twoCellAnchor>
    <xdr:from>
      <xdr:col>6</xdr:col>
      <xdr:colOff>14989</xdr:colOff>
      <xdr:row>37</xdr:row>
      <xdr:rowOff>177039</xdr:rowOff>
    </xdr:from>
    <xdr:to>
      <xdr:col>10</xdr:col>
      <xdr:colOff>344581</xdr:colOff>
      <xdr:row>47</xdr:row>
      <xdr:rowOff>152745</xdr:rowOff>
    </xdr:to>
    <xdr:sp macro="" textlink="">
      <xdr:nvSpPr>
        <xdr:cNvPr id="21" name="Rectangle 20">
          <a:extLst>
            <a:ext uri="{FF2B5EF4-FFF2-40B4-BE49-F238E27FC236}">
              <a16:creationId xmlns:a16="http://schemas.microsoft.com/office/drawing/2014/main" id="{4927E910-74D3-402D-9EC7-5273A8DE57F3}"/>
            </a:ext>
          </a:extLst>
        </xdr:cNvPr>
        <xdr:cNvSpPr>
          <a:spLocks noChangeArrowheads="1"/>
        </xdr:cNvSpPr>
      </xdr:nvSpPr>
      <xdr:spPr bwMode="auto">
        <a:xfrm>
          <a:off x="3672589" y="6844539"/>
          <a:ext cx="2767992" cy="1880706"/>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ea typeface="Times New Roman" panose="02020603050405020304" pitchFamily="18" charset="0"/>
              <a:cs typeface="Calibri" panose="020F0502020204030204" pitchFamily="34" charset="0"/>
            </a:rPr>
            <a:t>Records excluded n = 152:</a:t>
          </a:r>
          <a:endParaRPr lang="en-CA" altLang="en-US" sz="1340" b="1"/>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nsufficient inventory data n = 79)</a:t>
          </a:r>
        </a:p>
        <a:p>
          <a:pPr algn="ctr" eaLnBrk="0" fontAlgn="base" hangingPunct="0">
            <a:spcBef>
              <a:spcPct val="0"/>
            </a:spcBef>
            <a:spcAft>
              <a:spcPct val="0"/>
            </a:spcAft>
          </a:pPr>
          <a:r>
            <a:rPr lang="en-US" altLang="en-US" sz="1200"/>
            <a:t>(Non-LCA methodology n = 33)</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Non-original dataset n = 19)</a:t>
          </a:r>
        </a:p>
        <a:p>
          <a:pPr algn="ctr" eaLnBrk="0" fontAlgn="base" hangingPunct="0">
            <a:spcBef>
              <a:spcPct val="0"/>
            </a:spcBef>
            <a:spcAft>
              <a:spcPct val="0"/>
            </a:spcAft>
          </a:pPr>
          <a:r>
            <a:rPr lang="en-US" altLang="en-US" sz="1200"/>
            <a:t>(Not soybean focused n = 10)</a:t>
          </a:r>
        </a:p>
        <a:p>
          <a:pPr algn="ctr" eaLnBrk="0" fontAlgn="base" hangingPunct="0">
            <a:spcBef>
              <a:spcPct val="0"/>
            </a:spcBef>
            <a:spcAft>
              <a:spcPct val="0"/>
            </a:spcAft>
          </a:pPr>
          <a:r>
            <a:rPr lang="en-US" altLang="en-US" sz="1200"/>
            <a:t>(Not GHG emission focused n = 5)</a:t>
          </a:r>
        </a:p>
        <a:p>
          <a:pPr algn="ctr" eaLnBrk="0" fontAlgn="base" hangingPunct="0">
            <a:spcBef>
              <a:spcPct val="0"/>
            </a:spcBef>
            <a:spcAft>
              <a:spcPct val="0"/>
            </a:spcAft>
          </a:pPr>
          <a:r>
            <a:rPr lang="en-US" altLang="en-US" sz="1200"/>
            <a:t>(Biofuel specific n = 3)</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Energy focussed n = 1)</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Experimental system n = 1)</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rrelevant downstream use n = 1)</a:t>
          </a:r>
          <a:endParaRPr lang="en-CA" altLang="en-US" sz="1200"/>
        </a:p>
      </xdr:txBody>
    </xdr:sp>
    <xdr:clientData/>
  </xdr:twoCellAnchor>
  <xdr:twoCellAnchor>
    <xdr:from>
      <xdr:col>3</xdr:col>
      <xdr:colOff>128865</xdr:colOff>
      <xdr:row>48</xdr:row>
      <xdr:rowOff>18733</xdr:rowOff>
    </xdr:from>
    <xdr:to>
      <xdr:col>8</xdr:col>
      <xdr:colOff>161336</xdr:colOff>
      <xdr:row>51</xdr:row>
      <xdr:rowOff>145919</xdr:rowOff>
    </xdr:to>
    <xdr:sp macro="" textlink="">
      <xdr:nvSpPr>
        <xdr:cNvPr id="22" name="Rectangle 21">
          <a:extLst>
            <a:ext uri="{FF2B5EF4-FFF2-40B4-BE49-F238E27FC236}">
              <a16:creationId xmlns:a16="http://schemas.microsoft.com/office/drawing/2014/main" id="{B57248A0-F4DF-4C3B-B622-1B404909EDE4}"/>
            </a:ext>
          </a:extLst>
        </xdr:cNvPr>
        <xdr:cNvSpPr>
          <a:spLocks noChangeArrowheads="1"/>
        </xdr:cNvSpPr>
      </xdr:nvSpPr>
      <xdr:spPr bwMode="auto">
        <a:xfrm>
          <a:off x="1957665" y="8781733"/>
          <a:ext cx="3080471" cy="698686"/>
        </a:xfrm>
        <a:prstGeom prst="rect">
          <a:avLst/>
        </a:prstGeom>
        <a:solidFill>
          <a:schemeClr val="accent6">
            <a:lumMod val="60000"/>
            <a:lumOff val="4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ources included in quantitative synthesis (meta-analysis)</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78</a:t>
          </a:r>
          <a:endParaRPr lang="en-CA" altLang="en-US" sz="2215">
            <a:latin typeface="Arial" panose="020B0604020202020204" pitchFamily="34" charset="0"/>
          </a:endParaRPr>
        </a:p>
      </xdr:txBody>
    </xdr:sp>
    <xdr:clientData/>
  </xdr:twoCellAnchor>
  <xdr:twoCellAnchor>
    <xdr:from>
      <xdr:col>3</xdr:col>
      <xdr:colOff>129681</xdr:colOff>
      <xdr:row>32</xdr:row>
      <xdr:rowOff>12393</xdr:rowOff>
    </xdr:from>
    <xdr:to>
      <xdr:col>5</xdr:col>
      <xdr:colOff>288536</xdr:colOff>
      <xdr:row>39</xdr:row>
      <xdr:rowOff>36676</xdr:rowOff>
    </xdr:to>
    <xdr:sp macro="" textlink="">
      <xdr:nvSpPr>
        <xdr:cNvPr id="23" name="Rectangle 22">
          <a:extLst>
            <a:ext uri="{FF2B5EF4-FFF2-40B4-BE49-F238E27FC236}">
              <a16:creationId xmlns:a16="http://schemas.microsoft.com/office/drawing/2014/main" id="{6B9EE005-0CD1-45F3-BED7-C7D0C97CFF8D}"/>
            </a:ext>
          </a:extLst>
        </xdr:cNvPr>
        <xdr:cNvSpPr>
          <a:spLocks noChangeArrowheads="1"/>
        </xdr:cNvSpPr>
      </xdr:nvSpPr>
      <xdr:spPr bwMode="auto">
        <a:xfrm>
          <a:off x="1958481" y="5727393"/>
          <a:ext cx="1378055" cy="1357783"/>
        </a:xfrm>
        <a:prstGeom prst="rect">
          <a:avLst/>
        </a:prstGeom>
        <a:solidFill>
          <a:schemeClr val="accent4">
            <a:lumMod val="20000"/>
            <a:lumOff val="8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levant records from literature identified from other crops:</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a:t>
          </a:r>
          <a:r>
            <a:rPr lang="en-CA" altLang="en-US" sz="1355" b="1">
              <a:solidFill>
                <a:srgbClr val="000000"/>
              </a:solidFill>
              <a:latin typeface="Calibri" panose="020F0502020204030204" pitchFamily="34" charset="0"/>
              <a:ea typeface="Times New Roman" panose="02020603050405020304" pitchFamily="18" charset="0"/>
              <a:cs typeface="Calibri" panose="020F0502020204030204" pitchFamily="34" charset="0"/>
            </a:rPr>
            <a:t>n = 2</a:t>
          </a:r>
          <a:endParaRPr lang="en-CA" altLang="en-US" sz="2215">
            <a:latin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6</xdr:col>
      <xdr:colOff>550664</xdr:colOff>
      <xdr:row>15</xdr:row>
      <xdr:rowOff>55745</xdr:rowOff>
    </xdr:from>
    <xdr:to>
      <xdr:col>6</xdr:col>
      <xdr:colOff>550664</xdr:colOff>
      <xdr:row>18</xdr:row>
      <xdr:rowOff>46953</xdr:rowOff>
    </xdr:to>
    <xdr:sp macro="" textlink="">
      <xdr:nvSpPr>
        <xdr:cNvPr id="2"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4208264" y="2532245"/>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6</xdr:col>
      <xdr:colOff>25812</xdr:colOff>
      <xdr:row>9</xdr:row>
      <xdr:rowOff>28599</xdr:rowOff>
    </xdr:from>
    <xdr:to>
      <xdr:col>6</xdr:col>
      <xdr:colOff>25812</xdr:colOff>
      <xdr:row>18</xdr:row>
      <xdr:rowOff>44795</xdr:rowOff>
    </xdr:to>
    <xdr:cxnSp macro="">
      <xdr:nvCxnSpPr>
        <xdr:cNvPr id="3" name="Straight Arrow Connector 2">
          <a:extLst>
            <a:ext uri="{FF2B5EF4-FFF2-40B4-BE49-F238E27FC236}">
              <a16:creationId xmlns:a16="http://schemas.microsoft.com/office/drawing/2014/main" id="{47FBDE3A-CEFB-443F-976A-DF0D61CC7E97}"/>
            </a:ext>
          </a:extLst>
        </xdr:cNvPr>
        <xdr:cNvCxnSpPr>
          <a:cxnSpLocks/>
        </xdr:cNvCxnSpPr>
      </xdr:nvCxnSpPr>
      <xdr:spPr>
        <a:xfrm>
          <a:off x="3683412" y="1362099"/>
          <a:ext cx="0" cy="1730696"/>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68262</xdr:colOff>
      <xdr:row>42</xdr:row>
      <xdr:rowOff>92182</xdr:rowOff>
    </xdr:from>
    <xdr:to>
      <xdr:col>6</xdr:col>
      <xdr:colOff>19753</xdr:colOff>
      <xdr:row>42</xdr:row>
      <xdr:rowOff>92183</xdr:rowOff>
    </xdr:to>
    <xdr:cxnSp macro="">
      <xdr:nvCxnSpPr>
        <xdr:cNvPr id="4" name="Straight Arrow Connector 3">
          <a:extLst>
            <a:ext uri="{FF2B5EF4-FFF2-40B4-BE49-F238E27FC236}">
              <a16:creationId xmlns:a16="http://schemas.microsoft.com/office/drawing/2014/main" id="{725EA254-7F78-4848-8591-0D0072431DE0}"/>
            </a:ext>
          </a:extLst>
        </xdr:cNvPr>
        <xdr:cNvCxnSpPr>
          <a:cxnSpLocks/>
        </xdr:cNvCxnSpPr>
      </xdr:nvCxnSpPr>
      <xdr:spPr>
        <a:xfrm>
          <a:off x="3316262" y="7712182"/>
          <a:ext cx="361091" cy="1"/>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38318</xdr:colOff>
      <xdr:row>43</xdr:row>
      <xdr:rowOff>82895</xdr:rowOff>
    </xdr:from>
    <xdr:to>
      <xdr:col>4</xdr:col>
      <xdr:colOff>338318</xdr:colOff>
      <xdr:row>48</xdr:row>
      <xdr:rowOff>25745</xdr:rowOff>
    </xdr:to>
    <xdr:cxnSp macro="">
      <xdr:nvCxnSpPr>
        <xdr:cNvPr id="5" name="Straight Arrow Connector 4">
          <a:extLst>
            <a:ext uri="{FF2B5EF4-FFF2-40B4-BE49-F238E27FC236}">
              <a16:creationId xmlns:a16="http://schemas.microsoft.com/office/drawing/2014/main" id="{2D978528-2865-466B-9F7F-82AA9EF5F766}"/>
            </a:ext>
          </a:extLst>
        </xdr:cNvPr>
        <xdr:cNvCxnSpPr>
          <a:cxnSpLocks/>
        </xdr:cNvCxnSpPr>
      </xdr:nvCxnSpPr>
      <xdr:spPr>
        <a:xfrm>
          <a:off x="2776718" y="7893395"/>
          <a:ext cx="0" cy="89535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03755</xdr:colOff>
      <xdr:row>19</xdr:row>
      <xdr:rowOff>152747</xdr:rowOff>
    </xdr:from>
    <xdr:to>
      <xdr:col>4</xdr:col>
      <xdr:colOff>303755</xdr:colOff>
      <xdr:row>28</xdr:row>
      <xdr:rowOff>17490</xdr:rowOff>
    </xdr:to>
    <xdr:cxnSp macro="">
      <xdr:nvCxnSpPr>
        <xdr:cNvPr id="6" name="Straight Arrow Connector 5">
          <a:extLst>
            <a:ext uri="{FF2B5EF4-FFF2-40B4-BE49-F238E27FC236}">
              <a16:creationId xmlns:a16="http://schemas.microsoft.com/office/drawing/2014/main" id="{47FBDE3A-CEFB-443F-976A-DF0D61CC7E97}"/>
            </a:ext>
          </a:extLst>
        </xdr:cNvPr>
        <xdr:cNvCxnSpPr>
          <a:cxnSpLocks/>
        </xdr:cNvCxnSpPr>
      </xdr:nvCxnSpPr>
      <xdr:spPr>
        <a:xfrm>
          <a:off x="2742155" y="3391247"/>
          <a:ext cx="0" cy="1579243"/>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33570</xdr:colOff>
      <xdr:row>15</xdr:row>
      <xdr:rowOff>50157</xdr:rowOff>
    </xdr:from>
    <xdr:to>
      <xdr:col>3</xdr:col>
      <xdr:colOff>433570</xdr:colOff>
      <xdr:row>18</xdr:row>
      <xdr:rowOff>41365</xdr:rowOff>
    </xdr:to>
    <xdr:sp macro="" textlink="">
      <xdr:nvSpPr>
        <xdr:cNvPr id="7"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2262370" y="2526657"/>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1</xdr:col>
      <xdr:colOff>4</xdr:colOff>
      <xdr:row>4</xdr:row>
      <xdr:rowOff>2</xdr:rowOff>
    </xdr:from>
    <xdr:to>
      <xdr:col>1</xdr:col>
      <xdr:colOff>365373</xdr:colOff>
      <xdr:row>21</xdr:row>
      <xdr:rowOff>99828</xdr:rowOff>
    </xdr:to>
    <xdr:sp macro="" textlink="">
      <xdr:nvSpPr>
        <xdr:cNvPr id="8" name="AutoShape 2">
          <a:extLst>
            <a:ext uri="{FF2B5EF4-FFF2-40B4-BE49-F238E27FC236}">
              <a16:creationId xmlns:a16="http://schemas.microsoft.com/office/drawing/2014/main" id="{66D18DE1-4287-4104-B56C-73C90920325E}"/>
            </a:ext>
          </a:extLst>
        </xdr:cNvPr>
        <xdr:cNvSpPr>
          <a:spLocks noChangeArrowheads="1"/>
        </xdr:cNvSpPr>
      </xdr:nvSpPr>
      <xdr:spPr bwMode="auto">
        <a:xfrm rot="16200000">
          <a:off x="-876874" y="1867480"/>
          <a:ext cx="3338326" cy="365369"/>
        </a:xfrm>
        <a:prstGeom prst="roundRect">
          <a:avLst>
            <a:gd name="adj" fmla="val 16667"/>
          </a:avLst>
        </a:prstGeom>
        <a:solidFill>
          <a:schemeClr val="accent4">
            <a:lumMod val="20000"/>
            <a:lumOff val="8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dentification</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483430</xdr:colOff>
      <xdr:row>4</xdr:row>
      <xdr:rowOff>0</xdr:rowOff>
    </xdr:from>
    <xdr:to>
      <xdr:col>10</xdr:col>
      <xdr:colOff>206458</xdr:colOff>
      <xdr:row>21</xdr:row>
      <xdr:rowOff>99826</xdr:rowOff>
    </xdr:to>
    <xdr:grpSp>
      <xdr:nvGrpSpPr>
        <xdr:cNvPr id="9" name="Group 8">
          <a:extLst>
            <a:ext uri="{FF2B5EF4-FFF2-40B4-BE49-F238E27FC236}">
              <a16:creationId xmlns:a16="http://schemas.microsoft.com/office/drawing/2014/main" id="{1E14D9A1-6303-4345-82A6-B78058CCF202}"/>
            </a:ext>
          </a:extLst>
        </xdr:cNvPr>
        <xdr:cNvGrpSpPr/>
      </xdr:nvGrpSpPr>
      <xdr:grpSpPr>
        <a:xfrm>
          <a:off x="1093030" y="914400"/>
          <a:ext cx="5209428" cy="3338326"/>
          <a:chOff x="2190009" y="113312"/>
          <a:chExt cx="5209428" cy="3338326"/>
        </a:xfrm>
        <a:solidFill>
          <a:schemeClr val="accent4">
            <a:lumMod val="20000"/>
            <a:lumOff val="80000"/>
          </a:schemeClr>
        </a:solidFill>
      </xdr:grpSpPr>
      <xdr:sp macro="" textlink="">
        <xdr:nvSpPr>
          <xdr:cNvPr id="22" name="Rectangle 21">
            <a:extLst>
              <a:ext uri="{FF2B5EF4-FFF2-40B4-BE49-F238E27FC236}">
                <a16:creationId xmlns:a16="http://schemas.microsoft.com/office/drawing/2014/main" id="{F67679E1-A1E8-4C2B-81A6-2D07A84C4F6D}"/>
              </a:ext>
            </a:extLst>
          </xdr:cNvPr>
          <xdr:cNvSpPr>
            <a:spLocks noChangeArrowheads="1"/>
          </xdr:cNvSpPr>
        </xdr:nvSpPr>
        <xdr:spPr bwMode="auto">
          <a:xfrm>
            <a:off x="3030471" y="2818846"/>
            <a:ext cx="2585891" cy="63279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after duplicates remov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825</a:t>
            </a:r>
            <a:endParaRPr lang="en-CA" altLang="en-US" sz="2215">
              <a:latin typeface="Arial" panose="020B0604020202020204" pitchFamily="34" charset="0"/>
            </a:endParaRPr>
          </a:p>
        </xdr:txBody>
      </xdr:sp>
      <xdr:sp macro="" textlink="">
        <xdr:nvSpPr>
          <xdr:cNvPr id="23" name="Rectangle 22">
            <a:extLst>
              <a:ext uri="{FF2B5EF4-FFF2-40B4-BE49-F238E27FC236}">
                <a16:creationId xmlns:a16="http://schemas.microsoft.com/office/drawing/2014/main" id="{1AAB701A-E1C2-42DC-A031-87EC0E25796E}"/>
              </a:ext>
            </a:extLst>
          </xdr:cNvPr>
          <xdr:cNvSpPr>
            <a:spLocks noChangeArrowheads="1"/>
          </xdr:cNvSpPr>
        </xdr:nvSpPr>
        <xdr:spPr bwMode="auto">
          <a:xfrm>
            <a:off x="2190009" y="113312"/>
            <a:ext cx="2349580" cy="2491768"/>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initial search (12/02/2020):</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325</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eb of Science - 532)</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opus – 431)</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ienceDirect - 14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pringer Link - 85)</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PMC - 53)</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PubMed - 4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iley Online Library - 3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JSTOR - 11)</a:t>
            </a:r>
            <a:endParaRPr lang="en-CA" altLang="en-US" sz="2215">
              <a:latin typeface="Arial" panose="020B0604020202020204" pitchFamily="34" charset="0"/>
            </a:endParaRPr>
          </a:p>
        </xdr:txBody>
      </xdr:sp>
      <xdr:sp macro="" textlink="">
        <xdr:nvSpPr>
          <xdr:cNvPr id="24" name="Rectangle 23">
            <a:extLst>
              <a:ext uri="{FF2B5EF4-FFF2-40B4-BE49-F238E27FC236}">
                <a16:creationId xmlns:a16="http://schemas.microsoft.com/office/drawing/2014/main" id="{6B9EE005-0CD1-45F3-BED7-C7D0C97CFF8D}"/>
              </a:ext>
            </a:extLst>
          </xdr:cNvPr>
          <xdr:cNvSpPr>
            <a:spLocks noChangeArrowheads="1"/>
          </xdr:cNvSpPr>
        </xdr:nvSpPr>
        <xdr:spPr bwMode="auto">
          <a:xfrm>
            <a:off x="4657644" y="113312"/>
            <a:ext cx="2741793" cy="130984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searching for “rapeseed” or synonymous terms specifically within </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The International Journal of Life Cycle Assessment</a:t>
            </a: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 </a:t>
            </a:r>
          </a:p>
          <a:p>
            <a:pPr algn="ctr" eaLnBrk="0" fontAlgn="base" hangingPunct="0">
              <a:spcBef>
                <a:spcPct val="0"/>
              </a:spcBef>
              <a:spcAft>
                <a:spcPct val="0"/>
              </a:spcAft>
            </a:pP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39</a:t>
            </a:r>
            <a:endParaRPr lang="en-CA" altLang="en-US" sz="2215">
              <a:latin typeface="Arial" panose="020B0604020202020204" pitchFamily="34" charset="0"/>
            </a:endParaRPr>
          </a:p>
        </xdr:txBody>
      </xdr:sp>
    </xdr:grpSp>
    <xdr:clientData/>
  </xdr:twoCellAnchor>
  <xdr:twoCellAnchor>
    <xdr:from>
      <xdr:col>3</xdr:col>
      <xdr:colOff>433570</xdr:colOff>
      <xdr:row>30</xdr:row>
      <xdr:rowOff>185130</xdr:rowOff>
    </xdr:from>
    <xdr:to>
      <xdr:col>3</xdr:col>
      <xdr:colOff>433570</xdr:colOff>
      <xdr:row>40</xdr:row>
      <xdr:rowOff>56354</xdr:rowOff>
    </xdr:to>
    <xdr:cxnSp macro="">
      <xdr:nvCxnSpPr>
        <xdr:cNvPr id="10" name="Straight Arrow Connector 9">
          <a:extLst>
            <a:ext uri="{FF2B5EF4-FFF2-40B4-BE49-F238E27FC236}">
              <a16:creationId xmlns:a16="http://schemas.microsoft.com/office/drawing/2014/main" id="{FA9B1753-35C0-41EF-BE3E-5108A4F32A97}"/>
            </a:ext>
          </a:extLst>
        </xdr:cNvPr>
        <xdr:cNvCxnSpPr>
          <a:cxnSpLocks/>
        </xdr:cNvCxnSpPr>
      </xdr:nvCxnSpPr>
      <xdr:spPr>
        <a:xfrm>
          <a:off x="2262370" y="5519130"/>
          <a:ext cx="0" cy="1776224"/>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92928</xdr:colOff>
      <xdr:row>29</xdr:row>
      <xdr:rowOff>137963</xdr:rowOff>
    </xdr:from>
    <xdr:to>
      <xdr:col>6</xdr:col>
      <xdr:colOff>25812</xdr:colOff>
      <xdr:row>29</xdr:row>
      <xdr:rowOff>137963</xdr:rowOff>
    </xdr:to>
    <xdr:cxnSp macro="">
      <xdr:nvCxnSpPr>
        <xdr:cNvPr id="11" name="Straight Arrow Connector 10">
          <a:extLst>
            <a:ext uri="{FF2B5EF4-FFF2-40B4-BE49-F238E27FC236}">
              <a16:creationId xmlns:a16="http://schemas.microsoft.com/office/drawing/2014/main" id="{10B4FE79-482F-45A0-A1A2-ED93CCA39F9A}"/>
            </a:ext>
          </a:extLst>
        </xdr:cNvPr>
        <xdr:cNvCxnSpPr>
          <a:cxnSpLocks/>
        </xdr:cNvCxnSpPr>
      </xdr:nvCxnSpPr>
      <xdr:spPr>
        <a:xfrm>
          <a:off x="3140928" y="5281463"/>
          <a:ext cx="542484" cy="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1</xdr:colOff>
      <xdr:row>21</xdr:row>
      <xdr:rowOff>175576</xdr:rowOff>
    </xdr:from>
    <xdr:to>
      <xdr:col>1</xdr:col>
      <xdr:colOff>365371</xdr:colOff>
      <xdr:row>37</xdr:row>
      <xdr:rowOff>115953</xdr:rowOff>
    </xdr:to>
    <xdr:sp macro="" textlink="">
      <xdr:nvSpPr>
        <xdr:cNvPr id="12" name="AutoShape 21">
          <a:extLst>
            <a:ext uri="{FF2B5EF4-FFF2-40B4-BE49-F238E27FC236}">
              <a16:creationId xmlns:a16="http://schemas.microsoft.com/office/drawing/2014/main" id="{1782ACDE-6EAA-41B9-9DEC-66DBC05F6B4A}"/>
            </a:ext>
          </a:extLst>
        </xdr:cNvPr>
        <xdr:cNvSpPr>
          <a:spLocks noChangeArrowheads="1"/>
        </xdr:cNvSpPr>
      </xdr:nvSpPr>
      <xdr:spPr bwMode="auto">
        <a:xfrm rot="16200000">
          <a:off x="-701903" y="5106580"/>
          <a:ext cx="2988377" cy="365370"/>
        </a:xfrm>
        <a:prstGeom prst="roundRect">
          <a:avLst>
            <a:gd name="adj" fmla="val 16667"/>
          </a:avLst>
        </a:prstGeom>
        <a:solidFill>
          <a:srgbClr val="BDD7EE"/>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Screening</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47</xdr:row>
      <xdr:rowOff>84809</xdr:rowOff>
    </xdr:from>
    <xdr:to>
      <xdr:col>1</xdr:col>
      <xdr:colOff>365370</xdr:colOff>
      <xdr:row>52</xdr:row>
      <xdr:rowOff>80192</xdr:rowOff>
    </xdr:to>
    <xdr:sp macro="" textlink="">
      <xdr:nvSpPr>
        <xdr:cNvPr id="13" name="AutoShape 1">
          <a:extLst>
            <a:ext uri="{FF2B5EF4-FFF2-40B4-BE49-F238E27FC236}">
              <a16:creationId xmlns:a16="http://schemas.microsoft.com/office/drawing/2014/main" id="{1F5A9B49-CD7D-4A87-B737-52212DB8D96C}"/>
            </a:ext>
          </a:extLst>
        </xdr:cNvPr>
        <xdr:cNvSpPr>
          <a:spLocks noChangeArrowheads="1"/>
        </xdr:cNvSpPr>
      </xdr:nvSpPr>
      <xdr:spPr bwMode="auto">
        <a:xfrm rot="16200000">
          <a:off x="318343" y="8948566"/>
          <a:ext cx="947883" cy="365370"/>
        </a:xfrm>
        <a:prstGeom prst="roundRect">
          <a:avLst>
            <a:gd name="adj" fmla="val 16667"/>
          </a:avLst>
        </a:prstGeom>
        <a:solidFill>
          <a:schemeClr val="accent6">
            <a:lumMod val="60000"/>
            <a:lumOff val="4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ncluded</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37</xdr:row>
      <xdr:rowOff>177038</xdr:rowOff>
    </xdr:from>
    <xdr:to>
      <xdr:col>1</xdr:col>
      <xdr:colOff>365369</xdr:colOff>
      <xdr:row>47</xdr:row>
      <xdr:rowOff>11657</xdr:rowOff>
    </xdr:to>
    <xdr:sp macro="" textlink="">
      <xdr:nvSpPr>
        <xdr:cNvPr id="14" name="AutoShape 20">
          <a:extLst>
            <a:ext uri="{FF2B5EF4-FFF2-40B4-BE49-F238E27FC236}">
              <a16:creationId xmlns:a16="http://schemas.microsoft.com/office/drawing/2014/main" id="{C9FE8BF7-C49B-4866-A595-493ECC6855C2}"/>
            </a:ext>
          </a:extLst>
        </xdr:cNvPr>
        <xdr:cNvSpPr>
          <a:spLocks noChangeArrowheads="1"/>
        </xdr:cNvSpPr>
      </xdr:nvSpPr>
      <xdr:spPr bwMode="auto">
        <a:xfrm rot="16200000">
          <a:off x="-77525" y="7531663"/>
          <a:ext cx="1739619" cy="365369"/>
        </a:xfrm>
        <a:prstGeom prst="roundRect">
          <a:avLst>
            <a:gd name="adj" fmla="val 16667"/>
          </a:avLst>
        </a:prstGeom>
        <a:solidFill>
          <a:srgbClr val="F8CBAD"/>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Eligibility</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2</xdr:col>
      <xdr:colOff>165893</xdr:colOff>
      <xdr:row>28</xdr:row>
      <xdr:rowOff>13463</xdr:rowOff>
    </xdr:from>
    <xdr:to>
      <xdr:col>5</xdr:col>
      <xdr:colOff>91643</xdr:colOff>
      <xdr:row>31</xdr:row>
      <xdr:rowOff>71963</xdr:rowOff>
    </xdr:to>
    <xdr:sp macro="" textlink="">
      <xdr:nvSpPr>
        <xdr:cNvPr id="15" name="Rectangle 14">
          <a:extLst>
            <a:ext uri="{FF2B5EF4-FFF2-40B4-BE49-F238E27FC236}">
              <a16:creationId xmlns:a16="http://schemas.microsoft.com/office/drawing/2014/main" id="{D09285DC-16BD-476A-B1EE-E66ECFE61938}"/>
            </a:ext>
          </a:extLst>
        </xdr:cNvPr>
        <xdr:cNvSpPr>
          <a:spLocks noChangeArrowheads="1"/>
        </xdr:cNvSpPr>
      </xdr:nvSpPr>
      <xdr:spPr bwMode="auto">
        <a:xfrm>
          <a:off x="1385093" y="4966463"/>
          <a:ext cx="1754550" cy="630000"/>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screen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825</a:t>
          </a:r>
          <a:endParaRPr lang="en-CA" altLang="en-US" sz="2215">
            <a:latin typeface="Arial" panose="020B0604020202020204" pitchFamily="34" charset="0"/>
          </a:endParaRPr>
        </a:p>
      </xdr:txBody>
    </xdr:sp>
    <xdr:clientData/>
  </xdr:twoCellAnchor>
  <xdr:twoCellAnchor>
    <xdr:from>
      <xdr:col>1</xdr:col>
      <xdr:colOff>597701</xdr:colOff>
      <xdr:row>40</xdr:row>
      <xdr:rowOff>50531</xdr:rowOff>
    </xdr:from>
    <xdr:to>
      <xdr:col>5</xdr:col>
      <xdr:colOff>269456</xdr:colOff>
      <xdr:row>44</xdr:row>
      <xdr:rowOff>132593</xdr:rowOff>
    </xdr:to>
    <xdr:sp macro="" textlink="">
      <xdr:nvSpPr>
        <xdr:cNvPr id="16" name="Rectangle 15">
          <a:extLst>
            <a:ext uri="{FF2B5EF4-FFF2-40B4-BE49-F238E27FC236}">
              <a16:creationId xmlns:a16="http://schemas.microsoft.com/office/drawing/2014/main" id="{8281A9FD-2933-41A0-9FDF-313005FBF9FD}"/>
            </a:ext>
          </a:extLst>
        </xdr:cNvPr>
        <xdr:cNvSpPr>
          <a:spLocks noChangeArrowheads="1"/>
        </xdr:cNvSpPr>
      </xdr:nvSpPr>
      <xdr:spPr bwMode="auto">
        <a:xfrm>
          <a:off x="1207301" y="7289531"/>
          <a:ext cx="2110155" cy="844062"/>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Full-text articles assessed for eligibility</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202</a:t>
          </a:r>
          <a:endParaRPr lang="en-CA" altLang="en-US" sz="2215">
            <a:latin typeface="Arial" panose="020B0604020202020204" pitchFamily="34" charset="0"/>
          </a:endParaRPr>
        </a:p>
      </xdr:txBody>
    </xdr:sp>
    <xdr:clientData/>
  </xdr:twoCellAnchor>
  <xdr:twoCellAnchor>
    <xdr:from>
      <xdr:col>6</xdr:col>
      <xdr:colOff>14989</xdr:colOff>
      <xdr:row>37</xdr:row>
      <xdr:rowOff>177039</xdr:rowOff>
    </xdr:from>
    <xdr:to>
      <xdr:col>10</xdr:col>
      <xdr:colOff>344581</xdr:colOff>
      <xdr:row>47</xdr:row>
      <xdr:rowOff>11658</xdr:rowOff>
    </xdr:to>
    <xdr:sp macro="" textlink="">
      <xdr:nvSpPr>
        <xdr:cNvPr id="17" name="Rectangle 16">
          <a:extLst>
            <a:ext uri="{FF2B5EF4-FFF2-40B4-BE49-F238E27FC236}">
              <a16:creationId xmlns:a16="http://schemas.microsoft.com/office/drawing/2014/main" id="{4927E910-74D3-402D-9EC7-5273A8DE57F3}"/>
            </a:ext>
          </a:extLst>
        </xdr:cNvPr>
        <xdr:cNvSpPr>
          <a:spLocks noChangeArrowheads="1"/>
        </xdr:cNvSpPr>
      </xdr:nvSpPr>
      <xdr:spPr bwMode="auto">
        <a:xfrm>
          <a:off x="3672589" y="6844539"/>
          <a:ext cx="2767992" cy="1739619"/>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ea typeface="Times New Roman" panose="02020603050405020304" pitchFamily="18" charset="0"/>
              <a:cs typeface="Calibri" panose="020F0502020204030204" pitchFamily="34" charset="0"/>
            </a:rPr>
            <a:t>Records excluded n = 110:</a:t>
          </a:r>
          <a:endParaRPr lang="en-CA" altLang="en-US" sz="1340" b="1"/>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nsufficient inventory data n = 59)</a:t>
          </a:r>
        </a:p>
        <a:p>
          <a:pPr algn="ctr" eaLnBrk="0" fontAlgn="base" hangingPunct="0">
            <a:spcBef>
              <a:spcPct val="0"/>
            </a:spcBef>
            <a:spcAft>
              <a:spcPct val="0"/>
            </a:spcAft>
          </a:pPr>
          <a:r>
            <a:rPr lang="en-US" altLang="en-US" sz="1200"/>
            <a:t>(Non-LCA methodology n = 15)</a:t>
          </a:r>
        </a:p>
        <a:p>
          <a:pPr algn="ctr" eaLnBrk="0" fontAlgn="base" hangingPunct="0">
            <a:spcBef>
              <a:spcPct val="0"/>
            </a:spcBef>
            <a:spcAft>
              <a:spcPct val="0"/>
            </a:spcAft>
          </a:pPr>
          <a:r>
            <a:rPr lang="en-US" altLang="en-US" sz="1200"/>
            <a:t>(Not rapeseed focused n = 13)</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Non-original dataset n=9)</a:t>
          </a:r>
        </a:p>
        <a:p>
          <a:pPr algn="ctr" eaLnBrk="0" fontAlgn="base" hangingPunct="0">
            <a:spcBef>
              <a:spcPct val="0"/>
            </a:spcBef>
            <a:spcAft>
              <a:spcPct val="0"/>
            </a:spcAft>
          </a:pPr>
          <a:r>
            <a:rPr lang="en-US" altLang="en-US" sz="1200"/>
            <a:t>(Biofuel specific n = 8)</a:t>
          </a:r>
        </a:p>
        <a:p>
          <a:pPr algn="ctr" eaLnBrk="0" fontAlgn="base" hangingPunct="0">
            <a:spcBef>
              <a:spcPct val="0"/>
            </a:spcBef>
            <a:spcAft>
              <a:spcPct val="0"/>
            </a:spcAft>
          </a:pPr>
          <a:r>
            <a:rPr lang="en-US" altLang="en-US" sz="1200"/>
            <a:t>(Not GHG emission focused n = 3)</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Energy focussed n = 2)</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Abstract only n = 1)</a:t>
          </a:r>
        </a:p>
      </xdr:txBody>
    </xdr:sp>
    <xdr:clientData/>
  </xdr:twoCellAnchor>
  <xdr:twoCellAnchor>
    <xdr:from>
      <xdr:col>3</xdr:col>
      <xdr:colOff>128865</xdr:colOff>
      <xdr:row>48</xdr:row>
      <xdr:rowOff>18733</xdr:rowOff>
    </xdr:from>
    <xdr:to>
      <xdr:col>8</xdr:col>
      <xdr:colOff>161336</xdr:colOff>
      <xdr:row>51</xdr:row>
      <xdr:rowOff>145919</xdr:rowOff>
    </xdr:to>
    <xdr:sp macro="" textlink="">
      <xdr:nvSpPr>
        <xdr:cNvPr id="18" name="Rectangle 17">
          <a:extLst>
            <a:ext uri="{FF2B5EF4-FFF2-40B4-BE49-F238E27FC236}">
              <a16:creationId xmlns:a16="http://schemas.microsoft.com/office/drawing/2014/main" id="{B57248A0-F4DF-4C3B-B622-1B404909EDE4}"/>
            </a:ext>
          </a:extLst>
        </xdr:cNvPr>
        <xdr:cNvSpPr>
          <a:spLocks noChangeArrowheads="1"/>
        </xdr:cNvSpPr>
      </xdr:nvSpPr>
      <xdr:spPr bwMode="auto">
        <a:xfrm>
          <a:off x="1957665" y="8781733"/>
          <a:ext cx="3080471" cy="698686"/>
        </a:xfrm>
        <a:prstGeom prst="rect">
          <a:avLst/>
        </a:prstGeom>
        <a:solidFill>
          <a:schemeClr val="accent6">
            <a:lumMod val="60000"/>
            <a:lumOff val="4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ources included in quantitative synthesis (meta-analysis)</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92</a:t>
          </a:r>
          <a:endParaRPr lang="en-CA" altLang="en-US" sz="2215">
            <a:latin typeface="Arial" panose="020B0604020202020204" pitchFamily="34" charset="0"/>
          </a:endParaRPr>
        </a:p>
      </xdr:txBody>
    </xdr:sp>
    <xdr:clientData/>
  </xdr:twoCellAnchor>
  <xdr:twoCellAnchor>
    <xdr:from>
      <xdr:col>6</xdr:col>
      <xdr:colOff>20949</xdr:colOff>
      <xdr:row>21</xdr:row>
      <xdr:rowOff>175577</xdr:rowOff>
    </xdr:from>
    <xdr:to>
      <xdr:col>10</xdr:col>
      <xdr:colOff>350542</xdr:colOff>
      <xdr:row>37</xdr:row>
      <xdr:rowOff>115952</xdr:rowOff>
    </xdr:to>
    <xdr:sp macro="" textlink="">
      <xdr:nvSpPr>
        <xdr:cNvPr id="19" name="Rectangle 18">
          <a:extLst>
            <a:ext uri="{FF2B5EF4-FFF2-40B4-BE49-F238E27FC236}">
              <a16:creationId xmlns:a16="http://schemas.microsoft.com/office/drawing/2014/main" id="{80C41420-1EF6-4B8F-8FA9-77EA2105359D}"/>
            </a:ext>
          </a:extLst>
        </xdr:cNvPr>
        <xdr:cNvSpPr>
          <a:spLocks noChangeArrowheads="1"/>
        </xdr:cNvSpPr>
      </xdr:nvSpPr>
      <xdr:spPr bwMode="auto">
        <a:xfrm>
          <a:off x="3678549" y="3795077"/>
          <a:ext cx="2767993" cy="2988375"/>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latin typeface="Calibri" panose="020F0502020204030204" pitchFamily="34" charset="0"/>
              <a:ea typeface="Times New Roman" panose="02020603050405020304" pitchFamily="18" charset="0"/>
              <a:cs typeface="Calibri" panose="020F0502020204030204" pitchFamily="34" charset="0"/>
            </a:rPr>
            <a:t>Records excluded n = 623:</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GHG emission focused n = 174)</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Wrong crop n = 119)</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Biofuel specific n = 84)</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Not original research n = 83)</a:t>
          </a:r>
          <a:endParaRPr lang="en-US"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 inventory data n = 34)</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re-2000 n = 27)</a:t>
          </a:r>
          <a:endParaRPr lang="en-CA" altLang="en-US" sz="1200"/>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rapeseed focused n = 26)</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n-English n = 20)</a:t>
          </a:r>
        </a:p>
        <a:p>
          <a:pPr algn="ctr" eaLnBrk="0" fontAlgn="base" hangingPunct="0">
            <a:spcBef>
              <a:spcPct val="0"/>
            </a:spcBef>
            <a:spcAft>
              <a:spcPct val="0"/>
            </a:spcAft>
          </a:pPr>
          <a:r>
            <a:rPr lang="en-US" altLang="en-US" sz="1200"/>
            <a:t>(Energy focused n = 18)</a:t>
          </a:r>
        </a:p>
        <a:p>
          <a:pPr algn="ctr" eaLnBrk="0" fontAlgn="base" hangingPunct="0">
            <a:spcBef>
              <a:spcPct val="0"/>
            </a:spcBef>
            <a:spcAft>
              <a:spcPct val="0"/>
            </a:spcAft>
          </a:pPr>
          <a:r>
            <a:rPr lang="en-US" altLang="en-US" sz="1200"/>
            <a:t>(Irrelevant downstream use n = 14)</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n-LCA methodology n = 7)</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atent n = 6)</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Abstract only n = 5)</a:t>
          </a:r>
          <a:endParaRPr lang="en-US" altLang="en-US" sz="1200"/>
        </a:p>
        <a:p>
          <a:pPr algn="ctr" eaLnBrk="0" fontAlgn="base" hangingPunct="0">
            <a:spcBef>
              <a:spcPct val="0"/>
            </a:spcBef>
            <a:spcAft>
              <a:spcPct val="0"/>
            </a:spcAft>
          </a:pPr>
          <a:r>
            <a:rPr lang="en-US" altLang="en-US" sz="1200"/>
            <a:t>(Experimental system n = 5)</a:t>
          </a:r>
        </a:p>
        <a:p>
          <a:pPr algn="ctr" eaLnBrk="0" fontAlgn="base" hangingPunct="0">
            <a:spcBef>
              <a:spcPct val="0"/>
            </a:spcBef>
            <a:spcAft>
              <a:spcPct val="0"/>
            </a:spcAft>
          </a:pPr>
          <a:r>
            <a:rPr lang="en-US" altLang="en-US" sz="1200"/>
            <a:t>(Duplicated dataset n = 1)</a:t>
          </a:r>
        </a:p>
      </xdr:txBody>
    </xdr:sp>
    <xdr:clientData/>
  </xdr:twoCellAnchor>
  <xdr:twoCellAnchor>
    <xdr:from>
      <xdr:col>7</xdr:col>
      <xdr:colOff>340285</xdr:colOff>
      <xdr:row>18</xdr:row>
      <xdr:rowOff>66349</xdr:rowOff>
    </xdr:from>
    <xdr:to>
      <xdr:col>10</xdr:col>
      <xdr:colOff>146869</xdr:colOff>
      <xdr:row>21</xdr:row>
      <xdr:rowOff>18069</xdr:rowOff>
    </xdr:to>
    <xdr:sp macro="" textlink="">
      <xdr:nvSpPr>
        <xdr:cNvPr id="20" name="TextBox 1"/>
        <xdr:cNvSpPr txBox="1"/>
      </xdr:nvSpPr>
      <xdr:spPr>
        <a:xfrm>
          <a:off x="4607485" y="3114349"/>
          <a:ext cx="1635384" cy="523220"/>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GB" sz="2800" b="1"/>
            <a:t>Rapeseed</a:t>
          </a:r>
        </a:p>
      </xdr:txBody>
    </xdr:sp>
    <xdr:clientData/>
  </xdr:twoCellAnchor>
  <xdr:twoCellAnchor>
    <xdr:from>
      <xdr:col>6</xdr:col>
      <xdr:colOff>148560</xdr:colOff>
      <xdr:row>11</xdr:row>
      <xdr:rowOff>61848</xdr:rowOff>
    </xdr:from>
    <xdr:to>
      <xdr:col>10</xdr:col>
      <xdr:colOff>206457</xdr:colOff>
      <xdr:row>16</xdr:row>
      <xdr:rowOff>182082</xdr:rowOff>
    </xdr:to>
    <xdr:sp macro="" textlink="">
      <xdr:nvSpPr>
        <xdr:cNvPr id="21" name="Rectangle 20">
          <a:extLst>
            <a:ext uri="{FF2B5EF4-FFF2-40B4-BE49-F238E27FC236}">
              <a16:creationId xmlns:a16="http://schemas.microsoft.com/office/drawing/2014/main" id="{6B9EE005-0CD1-45F3-BED7-C7D0C97CFF8D}"/>
            </a:ext>
          </a:extLst>
        </xdr:cNvPr>
        <xdr:cNvSpPr>
          <a:spLocks noChangeArrowheads="1"/>
        </xdr:cNvSpPr>
      </xdr:nvSpPr>
      <xdr:spPr bwMode="auto">
        <a:xfrm>
          <a:off x="3806160" y="1776348"/>
          <a:ext cx="2496297" cy="1072734"/>
        </a:xfrm>
        <a:prstGeom prst="rect">
          <a:avLst/>
        </a:prstGeom>
        <a:solidFill>
          <a:schemeClr val="accent4">
            <a:lumMod val="20000"/>
            <a:lumOff val="8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levant records identified throughout 2020 via Web of Science alerts based on initial search terms:</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a:t>
          </a:r>
          <a:r>
            <a:rPr lang="en-CA" altLang="en-US" sz="1355" b="1">
              <a:solidFill>
                <a:srgbClr val="000000"/>
              </a:solidFill>
              <a:latin typeface="Calibri" panose="020F0502020204030204" pitchFamily="34" charset="0"/>
              <a:ea typeface="Times New Roman" panose="02020603050405020304" pitchFamily="18" charset="0"/>
              <a:cs typeface="Calibri" panose="020F0502020204030204" pitchFamily="34" charset="0"/>
            </a:rPr>
            <a:t>n = 15</a:t>
          </a:r>
          <a:endParaRPr lang="en-CA" altLang="en-US" sz="2215">
            <a:latin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6</xdr:col>
      <xdr:colOff>550664</xdr:colOff>
      <xdr:row>15</xdr:row>
      <xdr:rowOff>55745</xdr:rowOff>
    </xdr:from>
    <xdr:to>
      <xdr:col>6</xdr:col>
      <xdr:colOff>550664</xdr:colOff>
      <xdr:row>18</xdr:row>
      <xdr:rowOff>46953</xdr:rowOff>
    </xdr:to>
    <xdr:sp macro="" textlink="">
      <xdr:nvSpPr>
        <xdr:cNvPr id="2"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4208264" y="2532245"/>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6</xdr:col>
      <xdr:colOff>25812</xdr:colOff>
      <xdr:row>9</xdr:row>
      <xdr:rowOff>28599</xdr:rowOff>
    </xdr:from>
    <xdr:to>
      <xdr:col>6</xdr:col>
      <xdr:colOff>25812</xdr:colOff>
      <xdr:row>18</xdr:row>
      <xdr:rowOff>44795</xdr:rowOff>
    </xdr:to>
    <xdr:cxnSp macro="">
      <xdr:nvCxnSpPr>
        <xdr:cNvPr id="3" name="Straight Arrow Connector 2">
          <a:extLst>
            <a:ext uri="{FF2B5EF4-FFF2-40B4-BE49-F238E27FC236}">
              <a16:creationId xmlns:a16="http://schemas.microsoft.com/office/drawing/2014/main" id="{47FBDE3A-CEFB-443F-976A-DF0D61CC7E97}"/>
            </a:ext>
          </a:extLst>
        </xdr:cNvPr>
        <xdr:cNvCxnSpPr>
          <a:cxnSpLocks/>
        </xdr:cNvCxnSpPr>
      </xdr:nvCxnSpPr>
      <xdr:spPr>
        <a:xfrm>
          <a:off x="3683412" y="1362099"/>
          <a:ext cx="0" cy="1730696"/>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68262</xdr:colOff>
      <xdr:row>38</xdr:row>
      <xdr:rowOff>133457</xdr:rowOff>
    </xdr:from>
    <xdr:to>
      <xdr:col>6</xdr:col>
      <xdr:colOff>19753</xdr:colOff>
      <xdr:row>38</xdr:row>
      <xdr:rowOff>133458</xdr:rowOff>
    </xdr:to>
    <xdr:cxnSp macro="">
      <xdr:nvCxnSpPr>
        <xdr:cNvPr id="4" name="Straight Arrow Connector 3">
          <a:extLst>
            <a:ext uri="{FF2B5EF4-FFF2-40B4-BE49-F238E27FC236}">
              <a16:creationId xmlns:a16="http://schemas.microsoft.com/office/drawing/2014/main" id="{725EA254-7F78-4848-8591-0D0072431DE0}"/>
            </a:ext>
          </a:extLst>
        </xdr:cNvPr>
        <xdr:cNvCxnSpPr>
          <a:cxnSpLocks/>
        </xdr:cNvCxnSpPr>
      </xdr:nvCxnSpPr>
      <xdr:spPr>
        <a:xfrm>
          <a:off x="3316262" y="6991457"/>
          <a:ext cx="361091" cy="1"/>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38318</xdr:colOff>
      <xdr:row>37</xdr:row>
      <xdr:rowOff>32644</xdr:rowOff>
    </xdr:from>
    <xdr:to>
      <xdr:col>4</xdr:col>
      <xdr:colOff>338318</xdr:colOff>
      <xdr:row>47</xdr:row>
      <xdr:rowOff>44612</xdr:rowOff>
    </xdr:to>
    <xdr:cxnSp macro="">
      <xdr:nvCxnSpPr>
        <xdr:cNvPr id="5" name="Straight Arrow Connector 4">
          <a:extLst>
            <a:ext uri="{FF2B5EF4-FFF2-40B4-BE49-F238E27FC236}">
              <a16:creationId xmlns:a16="http://schemas.microsoft.com/office/drawing/2014/main" id="{2D978528-2865-466B-9F7F-82AA9EF5F766}"/>
            </a:ext>
          </a:extLst>
        </xdr:cNvPr>
        <xdr:cNvCxnSpPr>
          <a:cxnSpLocks/>
        </xdr:cNvCxnSpPr>
      </xdr:nvCxnSpPr>
      <xdr:spPr>
        <a:xfrm>
          <a:off x="2776718" y="6700144"/>
          <a:ext cx="0" cy="1916968"/>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03755</xdr:colOff>
      <xdr:row>19</xdr:row>
      <xdr:rowOff>152747</xdr:rowOff>
    </xdr:from>
    <xdr:to>
      <xdr:col>4</xdr:col>
      <xdr:colOff>303755</xdr:colOff>
      <xdr:row>25</xdr:row>
      <xdr:rowOff>14996</xdr:rowOff>
    </xdr:to>
    <xdr:cxnSp macro="">
      <xdr:nvCxnSpPr>
        <xdr:cNvPr id="6" name="Straight Arrow Connector 5">
          <a:extLst>
            <a:ext uri="{FF2B5EF4-FFF2-40B4-BE49-F238E27FC236}">
              <a16:creationId xmlns:a16="http://schemas.microsoft.com/office/drawing/2014/main" id="{47FBDE3A-CEFB-443F-976A-DF0D61CC7E97}"/>
            </a:ext>
          </a:extLst>
        </xdr:cNvPr>
        <xdr:cNvCxnSpPr>
          <a:cxnSpLocks/>
        </xdr:cNvCxnSpPr>
      </xdr:nvCxnSpPr>
      <xdr:spPr>
        <a:xfrm>
          <a:off x="2742155" y="3391247"/>
          <a:ext cx="0" cy="1005249"/>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33570</xdr:colOff>
      <xdr:row>15</xdr:row>
      <xdr:rowOff>50157</xdr:rowOff>
    </xdr:from>
    <xdr:to>
      <xdr:col>3</xdr:col>
      <xdr:colOff>433570</xdr:colOff>
      <xdr:row>18</xdr:row>
      <xdr:rowOff>41365</xdr:rowOff>
    </xdr:to>
    <xdr:sp macro="" textlink="">
      <xdr:nvSpPr>
        <xdr:cNvPr id="7" name="AutoShape 19">
          <a:extLst>
            <a:ext uri="{FF2B5EF4-FFF2-40B4-BE49-F238E27FC236}">
              <a16:creationId xmlns:a16="http://schemas.microsoft.com/office/drawing/2014/main" id="{830DC82D-1D2B-4FF2-81F7-634183C96D80}"/>
            </a:ext>
          </a:extLst>
        </xdr:cNvPr>
        <xdr:cNvSpPr>
          <a:spLocks noChangeShapeType="1"/>
        </xdr:cNvSpPr>
      </xdr:nvSpPr>
      <xdr:spPr bwMode="auto">
        <a:xfrm>
          <a:off x="2262370" y="2526657"/>
          <a:ext cx="0" cy="562708"/>
        </a:xfrm>
        <a:prstGeom prst="straightConnector1">
          <a:avLst/>
        </a:prstGeom>
        <a:noFill/>
        <a:ln w="28575">
          <a:solidFill>
            <a:srgbClr val="000000"/>
          </a:solidFill>
          <a:round/>
          <a:headEnd/>
          <a:tailEnd type="triangle" w="med" len="med"/>
        </a:ln>
        <a:effectLst/>
        <a:extLst>
          <a:ext uri="{909E8E84-426E-40DD-AFC4-6F175D3DCCD1}">
            <a14:hiddenFill xmlns:a14="http://schemas.microsoft.com/office/drawing/2010/main">
              <a:noFill/>
            </a14:hiddenFill>
          </a:ext>
          <a:ext uri="{AF507438-7753-43E0-B8FC-AC1667EBCBE1}">
            <a14:hiddenEffects xmlns:a14="http://schemas.microsoft.com/office/drawing/2010/main">
              <a:effectLst>
                <a:outerShdw dist="35921" dir="2700000" algn="ctr" rotWithShape="0">
                  <a:srgbClr val="CCCCCC"/>
                </a:outerShdw>
              </a:effectLst>
            </a14:hiddenEffects>
          </a:ext>
        </a:extLst>
      </xdr:spPr>
      <xdr:txBody>
        <a:bodyPr vert="horz" wrap="square" lIns="112542" tIns="56270" rIns="112542"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GB" sz="2215"/>
        </a:p>
      </xdr:txBody>
    </xdr:sp>
    <xdr:clientData/>
  </xdr:twoCellAnchor>
  <xdr:twoCellAnchor>
    <xdr:from>
      <xdr:col>1</xdr:col>
      <xdr:colOff>4</xdr:colOff>
      <xdr:row>4</xdr:row>
      <xdr:rowOff>2</xdr:rowOff>
    </xdr:from>
    <xdr:to>
      <xdr:col>1</xdr:col>
      <xdr:colOff>365373</xdr:colOff>
      <xdr:row>21</xdr:row>
      <xdr:rowOff>99828</xdr:rowOff>
    </xdr:to>
    <xdr:sp macro="" textlink="">
      <xdr:nvSpPr>
        <xdr:cNvPr id="8" name="AutoShape 2">
          <a:extLst>
            <a:ext uri="{FF2B5EF4-FFF2-40B4-BE49-F238E27FC236}">
              <a16:creationId xmlns:a16="http://schemas.microsoft.com/office/drawing/2014/main" id="{66D18DE1-4287-4104-B56C-73C90920325E}"/>
            </a:ext>
          </a:extLst>
        </xdr:cNvPr>
        <xdr:cNvSpPr>
          <a:spLocks noChangeArrowheads="1"/>
        </xdr:cNvSpPr>
      </xdr:nvSpPr>
      <xdr:spPr bwMode="auto">
        <a:xfrm rot="16200000">
          <a:off x="-876874" y="1867480"/>
          <a:ext cx="3338326" cy="365369"/>
        </a:xfrm>
        <a:prstGeom prst="roundRect">
          <a:avLst>
            <a:gd name="adj" fmla="val 16667"/>
          </a:avLst>
        </a:prstGeom>
        <a:solidFill>
          <a:schemeClr val="accent4">
            <a:lumMod val="20000"/>
            <a:lumOff val="8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dentification</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483430</xdr:colOff>
      <xdr:row>4</xdr:row>
      <xdr:rowOff>0</xdr:rowOff>
    </xdr:from>
    <xdr:to>
      <xdr:col>10</xdr:col>
      <xdr:colOff>206458</xdr:colOff>
      <xdr:row>21</xdr:row>
      <xdr:rowOff>99826</xdr:rowOff>
    </xdr:to>
    <xdr:grpSp>
      <xdr:nvGrpSpPr>
        <xdr:cNvPr id="9" name="Group 8">
          <a:extLst>
            <a:ext uri="{FF2B5EF4-FFF2-40B4-BE49-F238E27FC236}">
              <a16:creationId xmlns:a16="http://schemas.microsoft.com/office/drawing/2014/main" id="{1E14D9A1-6303-4345-82A6-B78058CCF202}"/>
            </a:ext>
          </a:extLst>
        </xdr:cNvPr>
        <xdr:cNvGrpSpPr/>
      </xdr:nvGrpSpPr>
      <xdr:grpSpPr>
        <a:xfrm>
          <a:off x="1093030" y="914400"/>
          <a:ext cx="5209428" cy="3338326"/>
          <a:chOff x="2190009" y="113312"/>
          <a:chExt cx="5209428" cy="3338326"/>
        </a:xfrm>
        <a:solidFill>
          <a:schemeClr val="accent4">
            <a:lumMod val="20000"/>
            <a:lumOff val="80000"/>
          </a:schemeClr>
        </a:solidFill>
      </xdr:grpSpPr>
      <xdr:sp macro="" textlink="">
        <xdr:nvSpPr>
          <xdr:cNvPr id="22" name="Rectangle 21">
            <a:extLst>
              <a:ext uri="{FF2B5EF4-FFF2-40B4-BE49-F238E27FC236}">
                <a16:creationId xmlns:a16="http://schemas.microsoft.com/office/drawing/2014/main" id="{F67679E1-A1E8-4C2B-81A6-2D07A84C4F6D}"/>
              </a:ext>
            </a:extLst>
          </xdr:cNvPr>
          <xdr:cNvSpPr>
            <a:spLocks noChangeArrowheads="1"/>
          </xdr:cNvSpPr>
        </xdr:nvSpPr>
        <xdr:spPr bwMode="auto">
          <a:xfrm>
            <a:off x="3030471" y="2818846"/>
            <a:ext cx="2585891" cy="63279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after duplicates remov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275</a:t>
            </a:r>
            <a:endParaRPr lang="en-CA" altLang="en-US" sz="2215">
              <a:latin typeface="Arial" panose="020B0604020202020204" pitchFamily="34" charset="0"/>
            </a:endParaRPr>
          </a:p>
        </xdr:txBody>
      </xdr:sp>
      <xdr:sp macro="" textlink="">
        <xdr:nvSpPr>
          <xdr:cNvPr id="23" name="Rectangle 22">
            <a:extLst>
              <a:ext uri="{FF2B5EF4-FFF2-40B4-BE49-F238E27FC236}">
                <a16:creationId xmlns:a16="http://schemas.microsoft.com/office/drawing/2014/main" id="{1AAB701A-E1C2-42DC-A031-87EC0E25796E}"/>
              </a:ext>
            </a:extLst>
          </xdr:cNvPr>
          <xdr:cNvSpPr>
            <a:spLocks noChangeArrowheads="1"/>
          </xdr:cNvSpPr>
        </xdr:nvSpPr>
        <xdr:spPr bwMode="auto">
          <a:xfrm>
            <a:off x="2190009" y="113312"/>
            <a:ext cx="2349580" cy="2491768"/>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initial search (12/02/2020):</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403</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eb of Science - 179)</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opus – 113)</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cienceDirect - 45)</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pringer Link - 2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PMC - 16)</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PubMed - 11)</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Wiley Online Library - 7)</a:t>
            </a:r>
            <a:endParaRPr lang="en-CA" altLang="en-US" sz="1355"/>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JSTOR - 6)</a:t>
            </a:r>
            <a:endParaRPr lang="en-CA" altLang="en-US" sz="2215">
              <a:latin typeface="Arial" panose="020B0604020202020204" pitchFamily="34" charset="0"/>
            </a:endParaRPr>
          </a:p>
        </xdr:txBody>
      </xdr:sp>
      <xdr:sp macro="" textlink="">
        <xdr:nvSpPr>
          <xdr:cNvPr id="24" name="Rectangle 23">
            <a:extLst>
              <a:ext uri="{FF2B5EF4-FFF2-40B4-BE49-F238E27FC236}">
                <a16:creationId xmlns:a16="http://schemas.microsoft.com/office/drawing/2014/main" id="{6B9EE005-0CD1-45F3-BED7-C7D0C97CFF8D}"/>
              </a:ext>
            </a:extLst>
          </xdr:cNvPr>
          <xdr:cNvSpPr>
            <a:spLocks noChangeArrowheads="1"/>
          </xdr:cNvSpPr>
        </xdr:nvSpPr>
        <xdr:spPr bwMode="auto">
          <a:xfrm>
            <a:off x="4657644" y="113312"/>
            <a:ext cx="2741793" cy="1309842"/>
          </a:xfrm>
          <a:prstGeom prst="rect">
            <a:avLst/>
          </a:prstGeom>
          <a:grp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identified through searching for “sunflower” or “helianthus” specifically within </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The International Journal of Life Cycle Assessment</a:t>
            </a: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a:t>
            </a:r>
            <a:r>
              <a:rPr lang="en-CA" altLang="en-US" sz="1355" i="1">
                <a:solidFill>
                  <a:srgbClr val="000000"/>
                </a:solidFill>
                <a:latin typeface="Calibri" panose="020F0502020204030204" pitchFamily="34" charset="0"/>
                <a:ea typeface="Times New Roman" panose="02020603050405020304" pitchFamily="18" charset="0"/>
                <a:cs typeface="Calibri" panose="020F0502020204030204" pitchFamily="34" charset="0"/>
              </a:rPr>
              <a:t> </a:t>
            </a:r>
          </a:p>
          <a:p>
            <a:pPr algn="ctr" eaLnBrk="0" fontAlgn="base" hangingPunct="0">
              <a:spcBef>
                <a:spcPct val="0"/>
              </a:spcBef>
              <a:spcAft>
                <a:spcPct val="0"/>
              </a:spcAft>
            </a:pP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5</a:t>
            </a:r>
            <a:endParaRPr lang="en-CA" altLang="en-US" sz="2215">
              <a:latin typeface="Arial" panose="020B0604020202020204" pitchFamily="34" charset="0"/>
            </a:endParaRPr>
          </a:p>
        </xdr:txBody>
      </xdr:sp>
    </xdr:grpSp>
    <xdr:clientData/>
  </xdr:twoCellAnchor>
  <xdr:twoCellAnchor>
    <xdr:from>
      <xdr:col>3</xdr:col>
      <xdr:colOff>433570</xdr:colOff>
      <xdr:row>28</xdr:row>
      <xdr:rowOff>57677</xdr:rowOff>
    </xdr:from>
    <xdr:to>
      <xdr:col>3</xdr:col>
      <xdr:colOff>433570</xdr:colOff>
      <xdr:row>36</xdr:row>
      <xdr:rowOff>95597</xdr:rowOff>
    </xdr:to>
    <xdr:cxnSp macro="">
      <xdr:nvCxnSpPr>
        <xdr:cNvPr id="10" name="Straight Arrow Connector 9">
          <a:extLst>
            <a:ext uri="{FF2B5EF4-FFF2-40B4-BE49-F238E27FC236}">
              <a16:creationId xmlns:a16="http://schemas.microsoft.com/office/drawing/2014/main" id="{FA9B1753-35C0-41EF-BE3E-5108A4F32A97}"/>
            </a:ext>
          </a:extLst>
        </xdr:cNvPr>
        <xdr:cNvCxnSpPr>
          <a:cxnSpLocks/>
        </xdr:cNvCxnSpPr>
      </xdr:nvCxnSpPr>
      <xdr:spPr>
        <a:xfrm>
          <a:off x="2262370" y="5010677"/>
          <a:ext cx="0" cy="156192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92928</xdr:colOff>
      <xdr:row>26</xdr:row>
      <xdr:rowOff>137963</xdr:rowOff>
    </xdr:from>
    <xdr:to>
      <xdr:col>6</xdr:col>
      <xdr:colOff>25812</xdr:colOff>
      <xdr:row>26</xdr:row>
      <xdr:rowOff>137963</xdr:rowOff>
    </xdr:to>
    <xdr:cxnSp macro="">
      <xdr:nvCxnSpPr>
        <xdr:cNvPr id="11" name="Straight Arrow Connector 10">
          <a:extLst>
            <a:ext uri="{FF2B5EF4-FFF2-40B4-BE49-F238E27FC236}">
              <a16:creationId xmlns:a16="http://schemas.microsoft.com/office/drawing/2014/main" id="{10B4FE79-482F-45A0-A1A2-ED93CCA39F9A}"/>
            </a:ext>
          </a:extLst>
        </xdr:cNvPr>
        <xdr:cNvCxnSpPr>
          <a:cxnSpLocks/>
        </xdr:cNvCxnSpPr>
      </xdr:nvCxnSpPr>
      <xdr:spPr>
        <a:xfrm>
          <a:off x="3140928" y="4709963"/>
          <a:ext cx="542484" cy="0"/>
        </a:xfrm>
        <a:prstGeom prst="straightConnector1">
          <a:avLst/>
        </a:prstGeom>
        <a:ln w="285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1</xdr:colOff>
      <xdr:row>21</xdr:row>
      <xdr:rowOff>175574</xdr:rowOff>
    </xdr:from>
    <xdr:to>
      <xdr:col>1</xdr:col>
      <xdr:colOff>365371</xdr:colOff>
      <xdr:row>31</xdr:row>
      <xdr:rowOff>100353</xdr:rowOff>
    </xdr:to>
    <xdr:sp macro="" textlink="">
      <xdr:nvSpPr>
        <xdr:cNvPr id="12" name="AutoShape 21">
          <a:extLst>
            <a:ext uri="{FF2B5EF4-FFF2-40B4-BE49-F238E27FC236}">
              <a16:creationId xmlns:a16="http://schemas.microsoft.com/office/drawing/2014/main" id="{1782ACDE-6EAA-41B9-9DEC-66DBC05F6B4A}"/>
            </a:ext>
          </a:extLst>
        </xdr:cNvPr>
        <xdr:cNvSpPr>
          <a:spLocks noChangeArrowheads="1"/>
        </xdr:cNvSpPr>
      </xdr:nvSpPr>
      <xdr:spPr bwMode="auto">
        <a:xfrm rot="16200000">
          <a:off x="-122604" y="4527279"/>
          <a:ext cx="1829779" cy="365370"/>
        </a:xfrm>
        <a:prstGeom prst="roundRect">
          <a:avLst>
            <a:gd name="adj" fmla="val 16667"/>
          </a:avLst>
        </a:prstGeom>
        <a:solidFill>
          <a:srgbClr val="BDD7EE"/>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Screening</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45</xdr:row>
      <xdr:rowOff>169415</xdr:rowOff>
    </xdr:from>
    <xdr:to>
      <xdr:col>1</xdr:col>
      <xdr:colOff>365370</xdr:colOff>
      <xdr:row>51</xdr:row>
      <xdr:rowOff>86070</xdr:rowOff>
    </xdr:to>
    <xdr:sp macro="" textlink="">
      <xdr:nvSpPr>
        <xdr:cNvPr id="13" name="AutoShape 1">
          <a:extLst>
            <a:ext uri="{FF2B5EF4-FFF2-40B4-BE49-F238E27FC236}">
              <a16:creationId xmlns:a16="http://schemas.microsoft.com/office/drawing/2014/main" id="{1F5A9B49-CD7D-4A87-B737-52212DB8D96C}"/>
            </a:ext>
          </a:extLst>
        </xdr:cNvPr>
        <xdr:cNvSpPr>
          <a:spLocks noChangeArrowheads="1"/>
        </xdr:cNvSpPr>
      </xdr:nvSpPr>
      <xdr:spPr bwMode="auto">
        <a:xfrm rot="16200000">
          <a:off x="262457" y="8708058"/>
          <a:ext cx="1059655" cy="365370"/>
        </a:xfrm>
        <a:prstGeom prst="roundRect">
          <a:avLst>
            <a:gd name="adj" fmla="val 16667"/>
          </a:avLst>
        </a:prstGeom>
        <a:solidFill>
          <a:schemeClr val="accent6">
            <a:lumMod val="60000"/>
            <a:lumOff val="40000"/>
          </a:schemeClr>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Included</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1</xdr:col>
      <xdr:colOff>0</xdr:colOff>
      <xdr:row>31</xdr:row>
      <xdr:rowOff>176100</xdr:rowOff>
    </xdr:from>
    <xdr:to>
      <xdr:col>1</xdr:col>
      <xdr:colOff>365369</xdr:colOff>
      <xdr:row>45</xdr:row>
      <xdr:rowOff>87859</xdr:rowOff>
    </xdr:to>
    <xdr:sp macro="" textlink="">
      <xdr:nvSpPr>
        <xdr:cNvPr id="14" name="AutoShape 20">
          <a:extLst>
            <a:ext uri="{FF2B5EF4-FFF2-40B4-BE49-F238E27FC236}">
              <a16:creationId xmlns:a16="http://schemas.microsoft.com/office/drawing/2014/main" id="{C9FE8BF7-C49B-4866-A595-493ECC6855C2}"/>
            </a:ext>
          </a:extLst>
        </xdr:cNvPr>
        <xdr:cNvSpPr>
          <a:spLocks noChangeArrowheads="1"/>
        </xdr:cNvSpPr>
      </xdr:nvSpPr>
      <xdr:spPr bwMode="auto">
        <a:xfrm rot="16200000">
          <a:off x="-497095" y="6807295"/>
          <a:ext cx="2578759" cy="365369"/>
        </a:xfrm>
        <a:prstGeom prst="roundRect">
          <a:avLst>
            <a:gd name="adj" fmla="val 16667"/>
          </a:avLst>
        </a:prstGeom>
        <a:solidFill>
          <a:srgbClr val="F8CBAD"/>
        </a:solidFill>
        <a:ln w="9525">
          <a:solidFill>
            <a:srgbClr val="000000"/>
          </a:solidFill>
          <a:round/>
          <a:headEnd/>
          <a:tailEnd/>
        </a:ln>
      </xdr:spPr>
      <xdr:txBody>
        <a:bodyPr vert="horz" wrap="square" lIns="56270" tIns="56270" rIns="56270" bIns="56270" numCol="1" anchor="t"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US" altLang="en-US" sz="1723" b="1">
              <a:solidFill>
                <a:srgbClr val="000000"/>
              </a:solidFill>
              <a:latin typeface="Calibri" panose="020F0502020204030204" pitchFamily="34" charset="0"/>
              <a:cs typeface="Calibri" panose="020F0502020204030204" pitchFamily="34" charset="0"/>
            </a:rPr>
            <a:t>Eligibility</a:t>
          </a:r>
          <a:endParaRPr lang="en-CA" altLang="en-US" sz="1723" b="1">
            <a:solidFill>
              <a:srgbClr val="000000"/>
            </a:solidFill>
            <a:latin typeface="Times New Roman" panose="02020603050405020304" pitchFamily="18" charset="0"/>
            <a:cs typeface="Times New Roman" panose="02020603050405020304" pitchFamily="18" charset="0"/>
          </a:endParaRPr>
        </a:p>
        <a:p>
          <a:pPr eaLnBrk="0" fontAlgn="base" hangingPunct="0">
            <a:spcBef>
              <a:spcPct val="0"/>
            </a:spcBef>
            <a:spcAft>
              <a:spcPct val="0"/>
            </a:spcAft>
          </a:pPr>
          <a:endParaRPr lang="en-CA" altLang="en-US" sz="2215">
            <a:latin typeface="Arial" panose="020B0604020202020204" pitchFamily="34" charset="0"/>
          </a:endParaRPr>
        </a:p>
      </xdr:txBody>
    </xdr:sp>
    <xdr:clientData/>
  </xdr:twoCellAnchor>
  <xdr:twoCellAnchor>
    <xdr:from>
      <xdr:col>2</xdr:col>
      <xdr:colOff>165893</xdr:colOff>
      <xdr:row>25</xdr:row>
      <xdr:rowOff>13463</xdr:rowOff>
    </xdr:from>
    <xdr:to>
      <xdr:col>5</xdr:col>
      <xdr:colOff>91643</xdr:colOff>
      <xdr:row>28</xdr:row>
      <xdr:rowOff>71963</xdr:rowOff>
    </xdr:to>
    <xdr:sp macro="" textlink="">
      <xdr:nvSpPr>
        <xdr:cNvPr id="15" name="Rectangle 14">
          <a:extLst>
            <a:ext uri="{FF2B5EF4-FFF2-40B4-BE49-F238E27FC236}">
              <a16:creationId xmlns:a16="http://schemas.microsoft.com/office/drawing/2014/main" id="{D09285DC-16BD-476A-B1EE-E66ECFE61938}"/>
            </a:ext>
          </a:extLst>
        </xdr:cNvPr>
        <xdr:cNvSpPr>
          <a:spLocks noChangeArrowheads="1"/>
        </xdr:cNvSpPr>
      </xdr:nvSpPr>
      <xdr:spPr bwMode="auto">
        <a:xfrm>
          <a:off x="1385093" y="4394963"/>
          <a:ext cx="1754550" cy="630000"/>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cords screened</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275</a:t>
          </a:r>
          <a:endParaRPr lang="en-CA" altLang="en-US" sz="2215">
            <a:latin typeface="Arial" panose="020B0604020202020204" pitchFamily="34" charset="0"/>
          </a:endParaRPr>
        </a:p>
      </xdr:txBody>
    </xdr:sp>
    <xdr:clientData/>
  </xdr:twoCellAnchor>
  <xdr:twoCellAnchor>
    <xdr:from>
      <xdr:col>1</xdr:col>
      <xdr:colOff>597701</xdr:colOff>
      <xdr:row>36</xdr:row>
      <xdr:rowOff>92187</xdr:rowOff>
    </xdr:from>
    <xdr:to>
      <xdr:col>5</xdr:col>
      <xdr:colOff>269456</xdr:colOff>
      <xdr:row>40</xdr:row>
      <xdr:rowOff>174249</xdr:rowOff>
    </xdr:to>
    <xdr:sp macro="" textlink="">
      <xdr:nvSpPr>
        <xdr:cNvPr id="16" name="Rectangle 15">
          <a:extLst>
            <a:ext uri="{FF2B5EF4-FFF2-40B4-BE49-F238E27FC236}">
              <a16:creationId xmlns:a16="http://schemas.microsoft.com/office/drawing/2014/main" id="{8281A9FD-2933-41A0-9FDF-313005FBF9FD}"/>
            </a:ext>
          </a:extLst>
        </xdr:cNvPr>
        <xdr:cNvSpPr>
          <a:spLocks noChangeArrowheads="1"/>
        </xdr:cNvSpPr>
      </xdr:nvSpPr>
      <xdr:spPr bwMode="auto">
        <a:xfrm>
          <a:off x="1207301" y="6569187"/>
          <a:ext cx="2110155" cy="844062"/>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Full-text articles assessed for eligibility</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136</a:t>
          </a:r>
          <a:endParaRPr lang="en-CA" altLang="en-US" sz="2215">
            <a:latin typeface="Arial" panose="020B0604020202020204" pitchFamily="34" charset="0"/>
          </a:endParaRPr>
        </a:p>
      </xdr:txBody>
    </xdr:sp>
    <xdr:clientData/>
  </xdr:twoCellAnchor>
  <xdr:twoCellAnchor>
    <xdr:from>
      <xdr:col>6</xdr:col>
      <xdr:colOff>14989</xdr:colOff>
      <xdr:row>31</xdr:row>
      <xdr:rowOff>176101</xdr:rowOff>
    </xdr:from>
    <xdr:to>
      <xdr:col>10</xdr:col>
      <xdr:colOff>344581</xdr:colOff>
      <xdr:row>45</xdr:row>
      <xdr:rowOff>87859</xdr:rowOff>
    </xdr:to>
    <xdr:sp macro="" textlink="">
      <xdr:nvSpPr>
        <xdr:cNvPr id="17" name="Rectangle 16">
          <a:extLst>
            <a:ext uri="{FF2B5EF4-FFF2-40B4-BE49-F238E27FC236}">
              <a16:creationId xmlns:a16="http://schemas.microsoft.com/office/drawing/2014/main" id="{4927E910-74D3-402D-9EC7-5273A8DE57F3}"/>
            </a:ext>
          </a:extLst>
        </xdr:cNvPr>
        <xdr:cNvSpPr>
          <a:spLocks noChangeArrowheads="1"/>
        </xdr:cNvSpPr>
      </xdr:nvSpPr>
      <xdr:spPr bwMode="auto">
        <a:xfrm>
          <a:off x="3672589" y="5700601"/>
          <a:ext cx="2767992" cy="2578758"/>
        </a:xfrm>
        <a:prstGeom prst="rect">
          <a:avLst/>
        </a:prstGeom>
        <a:solidFill>
          <a:schemeClr val="accent2">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ea typeface="Times New Roman" panose="02020603050405020304" pitchFamily="18" charset="0"/>
              <a:cs typeface="Calibri" panose="020F0502020204030204" pitchFamily="34" charset="0"/>
            </a:rPr>
            <a:t>Records excluded n = 104:</a:t>
          </a:r>
          <a:endParaRPr lang="en-CA" altLang="en-US" sz="1340" b="1"/>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None-LCA methodology n = 26)</a:t>
          </a:r>
        </a:p>
        <a:p>
          <a:pPr algn="ctr" eaLnBrk="0" fontAlgn="base" hangingPunct="0">
            <a:spcBef>
              <a:spcPct val="0"/>
            </a:spcBef>
            <a:spcAft>
              <a:spcPct val="0"/>
            </a:spcAft>
          </a:pPr>
          <a:r>
            <a:rPr lang="en-US" altLang="en-US" sz="1200"/>
            <a:t>(Biofuel specific n = 17)</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Insufficient inventory data n = 15)</a:t>
          </a:r>
        </a:p>
        <a:p>
          <a:pPr algn="ctr" eaLnBrk="0" fontAlgn="base" hangingPunct="0">
            <a:spcBef>
              <a:spcPct val="0"/>
            </a:spcBef>
            <a:spcAft>
              <a:spcPct val="0"/>
            </a:spcAft>
          </a:pPr>
          <a:r>
            <a:rPr lang="en-US" altLang="en-US" sz="1200"/>
            <a:t>(Not sustainability focused n = 13)</a:t>
          </a:r>
        </a:p>
        <a:p>
          <a:pPr algn="ctr" eaLnBrk="0" fontAlgn="base" hangingPunct="0">
            <a:spcBef>
              <a:spcPct val="0"/>
            </a:spcBef>
            <a:spcAft>
              <a:spcPct val="0"/>
            </a:spcAft>
          </a:pPr>
          <a:r>
            <a:rPr lang="en-US" altLang="en-US" sz="1200">
              <a:solidFill>
                <a:srgbClr val="000000"/>
              </a:solidFill>
              <a:latin typeface="Calibri" panose="020F0502020204030204" pitchFamily="34" charset="0"/>
              <a:cs typeface="Calibri" panose="020F0502020204030204" pitchFamily="34" charset="0"/>
            </a:rPr>
            <a:t>(Not original research n = 8)</a:t>
          </a:r>
          <a:endParaRPr lang="en-US" altLang="en-US" sz="1200"/>
        </a:p>
        <a:p>
          <a:pPr algn="ctr" eaLnBrk="0" fontAlgn="base" hangingPunct="0">
            <a:spcBef>
              <a:spcPct val="0"/>
            </a:spcBef>
            <a:spcAft>
              <a:spcPct val="0"/>
            </a:spcAft>
          </a:pPr>
          <a:r>
            <a:rPr lang="en-US" altLang="en-US" sz="1200"/>
            <a:t>(Not sunflower focused n = 6)</a:t>
          </a:r>
        </a:p>
        <a:p>
          <a:pPr algn="ctr" eaLnBrk="0" fontAlgn="base" hangingPunct="0">
            <a:spcBef>
              <a:spcPct val="0"/>
            </a:spcBef>
            <a:spcAft>
              <a:spcPct val="0"/>
            </a:spcAft>
          </a:pPr>
          <a:r>
            <a:rPr lang="en-US" altLang="en-US" sz="1200"/>
            <a:t>(Duplicated dataset n = 4)</a:t>
          </a:r>
        </a:p>
        <a:p>
          <a:pPr algn="ctr" eaLnBrk="0" fontAlgn="base" hangingPunct="0">
            <a:spcBef>
              <a:spcPct val="0"/>
            </a:spcBef>
            <a:spcAft>
              <a:spcPct val="0"/>
            </a:spcAft>
          </a:pPr>
          <a:r>
            <a:rPr lang="en-US" altLang="en-US" sz="1200"/>
            <a:t>(Energy focused n = 4)</a:t>
          </a:r>
        </a:p>
        <a:p>
          <a:pPr algn="ctr" eaLnBrk="0" fontAlgn="base" hangingPunct="0">
            <a:spcBef>
              <a:spcPct val="0"/>
            </a:spcBef>
            <a:spcAft>
              <a:spcPct val="0"/>
            </a:spcAft>
          </a:pPr>
          <a:r>
            <a:rPr lang="en-US" altLang="en-US" sz="1200"/>
            <a:t>(Irrelevant downstream use n = 4)</a:t>
          </a:r>
        </a:p>
        <a:p>
          <a:pPr algn="ctr" eaLnBrk="0" fontAlgn="base" hangingPunct="0">
            <a:spcBef>
              <a:spcPct val="0"/>
            </a:spcBef>
            <a:spcAft>
              <a:spcPct val="0"/>
            </a:spcAft>
          </a:pPr>
          <a:r>
            <a:rPr lang="en-US" altLang="en-US" sz="1200"/>
            <a:t>(Water-use focused n = 4)</a:t>
          </a:r>
        </a:p>
        <a:p>
          <a:pPr algn="ctr" eaLnBrk="0" fontAlgn="base" hangingPunct="0">
            <a:spcBef>
              <a:spcPct val="0"/>
            </a:spcBef>
            <a:spcAft>
              <a:spcPct val="0"/>
            </a:spcAft>
          </a:pPr>
          <a:r>
            <a:rPr lang="en-US" altLang="en-US" sz="1200"/>
            <a:t>(Experimental system n = 2)</a:t>
          </a:r>
        </a:p>
        <a:p>
          <a:pPr algn="ctr" eaLnBrk="0" fontAlgn="base" hangingPunct="0">
            <a:spcBef>
              <a:spcPct val="0"/>
            </a:spcBef>
            <a:spcAft>
              <a:spcPct val="0"/>
            </a:spcAft>
          </a:pPr>
          <a:r>
            <a:rPr lang="en-CA" altLang="en-US" sz="1200">
              <a:solidFill>
                <a:srgbClr val="000000"/>
              </a:solidFill>
              <a:latin typeface="Calibri" panose="020F0502020204030204" pitchFamily="34" charset="0"/>
              <a:cs typeface="Calibri" panose="020F0502020204030204" pitchFamily="34" charset="0"/>
            </a:rPr>
            <a:t>(Unclear functional units n = 1)</a:t>
          </a:r>
        </a:p>
      </xdr:txBody>
    </xdr:sp>
    <xdr:clientData/>
  </xdr:twoCellAnchor>
  <xdr:twoCellAnchor>
    <xdr:from>
      <xdr:col>3</xdr:col>
      <xdr:colOff>128593</xdr:colOff>
      <xdr:row>47</xdr:row>
      <xdr:rowOff>42231</xdr:rowOff>
    </xdr:from>
    <xdr:to>
      <xdr:col>8</xdr:col>
      <xdr:colOff>161064</xdr:colOff>
      <xdr:row>50</xdr:row>
      <xdr:rowOff>169417</xdr:rowOff>
    </xdr:to>
    <xdr:sp macro="" textlink="">
      <xdr:nvSpPr>
        <xdr:cNvPr id="18" name="Rectangle 17">
          <a:extLst>
            <a:ext uri="{FF2B5EF4-FFF2-40B4-BE49-F238E27FC236}">
              <a16:creationId xmlns:a16="http://schemas.microsoft.com/office/drawing/2014/main" id="{B57248A0-F4DF-4C3B-B622-1B404909EDE4}"/>
            </a:ext>
          </a:extLst>
        </xdr:cNvPr>
        <xdr:cNvSpPr>
          <a:spLocks noChangeArrowheads="1"/>
        </xdr:cNvSpPr>
      </xdr:nvSpPr>
      <xdr:spPr bwMode="auto">
        <a:xfrm>
          <a:off x="1957393" y="8614731"/>
          <a:ext cx="3080471" cy="698686"/>
        </a:xfrm>
        <a:prstGeom prst="rect">
          <a:avLst/>
        </a:prstGeom>
        <a:solidFill>
          <a:schemeClr val="accent6">
            <a:lumMod val="60000"/>
            <a:lumOff val="4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Sources included in quantitative synthesis (meta-analysis)</a:t>
          </a:r>
          <a:b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br>
          <a:r>
            <a:rPr lang="en-CA" altLang="en-US" sz="1477" b="1">
              <a:solidFill>
                <a:srgbClr val="000000"/>
              </a:solidFill>
              <a:latin typeface="Calibri" panose="020F0502020204030204" pitchFamily="34" charset="0"/>
              <a:ea typeface="Times New Roman" panose="02020603050405020304" pitchFamily="18" charset="0"/>
              <a:cs typeface="Calibri" panose="020F0502020204030204" pitchFamily="34" charset="0"/>
            </a:rPr>
            <a:t>n = 32</a:t>
          </a:r>
          <a:endParaRPr lang="en-CA" altLang="en-US" sz="2215">
            <a:latin typeface="Arial" panose="020B0604020202020204" pitchFamily="34" charset="0"/>
          </a:endParaRPr>
        </a:p>
      </xdr:txBody>
    </xdr:sp>
    <xdr:clientData/>
  </xdr:twoCellAnchor>
  <xdr:twoCellAnchor>
    <xdr:from>
      <xdr:col>6</xdr:col>
      <xdr:colOff>20949</xdr:colOff>
      <xdr:row>21</xdr:row>
      <xdr:rowOff>175577</xdr:rowOff>
    </xdr:from>
    <xdr:to>
      <xdr:col>10</xdr:col>
      <xdr:colOff>350542</xdr:colOff>
      <xdr:row>31</xdr:row>
      <xdr:rowOff>100354</xdr:rowOff>
    </xdr:to>
    <xdr:sp macro="" textlink="">
      <xdr:nvSpPr>
        <xdr:cNvPr id="19" name="Rectangle 18">
          <a:extLst>
            <a:ext uri="{FF2B5EF4-FFF2-40B4-BE49-F238E27FC236}">
              <a16:creationId xmlns:a16="http://schemas.microsoft.com/office/drawing/2014/main" id="{80C41420-1EF6-4B8F-8FA9-77EA2105359D}"/>
            </a:ext>
          </a:extLst>
        </xdr:cNvPr>
        <xdr:cNvSpPr>
          <a:spLocks noChangeArrowheads="1"/>
        </xdr:cNvSpPr>
      </xdr:nvSpPr>
      <xdr:spPr bwMode="auto">
        <a:xfrm>
          <a:off x="3678549" y="3795077"/>
          <a:ext cx="2767993" cy="1829777"/>
        </a:xfrm>
        <a:prstGeom prst="rect">
          <a:avLst/>
        </a:prstGeom>
        <a:solidFill>
          <a:schemeClr val="accent5">
            <a:lumMod val="40000"/>
            <a:lumOff val="6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40" b="1">
              <a:solidFill>
                <a:srgbClr val="000000"/>
              </a:solidFill>
              <a:latin typeface="Calibri" panose="020F0502020204030204" pitchFamily="34" charset="0"/>
              <a:ea typeface="Times New Roman" panose="02020603050405020304" pitchFamily="18" charset="0"/>
              <a:cs typeface="Calibri" panose="020F0502020204030204" pitchFamily="34" charset="0"/>
            </a:rPr>
            <a:t>Records excluded n = 139:</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Wrong crop n = 43)</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GHG emission focused n = 31)</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t sunflower focused n = 29)</a:t>
          </a:r>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Biofuel specific n = 14)</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re-2000 n = 7)</a:t>
          </a:r>
          <a:endParaRPr lang="en-CA" altLang="en-US" sz="1200"/>
        </a:p>
        <a:p>
          <a:pPr algn="ctr" eaLnBrk="0" fontAlgn="base" hangingPunct="0">
            <a:spcBef>
              <a:spcPct val="0"/>
            </a:spcBef>
            <a:spcAft>
              <a:spcPct val="0"/>
            </a:spcAft>
          </a:pPr>
          <a:r>
            <a:rPr lang="en-US"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Abstract only n = 6)</a:t>
          </a:r>
          <a:endParaRPr lang="en-US" altLang="en-US" sz="1200"/>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Non-English n = 5)</a:t>
          </a:r>
        </a:p>
        <a:p>
          <a:pPr algn="ctr" eaLnBrk="0" fontAlgn="base" hangingPunct="0">
            <a:spcBef>
              <a:spcPct val="0"/>
            </a:spcBef>
            <a:spcAft>
              <a:spcPct val="0"/>
            </a:spcAft>
          </a:pPr>
          <a:r>
            <a:rPr lang="en-CA" altLang="en-US" sz="1200">
              <a:solidFill>
                <a:srgbClr val="000000"/>
              </a:solidFill>
              <a:latin typeface="Calibri" panose="020F0502020204030204" pitchFamily="34" charset="0"/>
              <a:ea typeface="Times New Roman" panose="02020603050405020304" pitchFamily="18" charset="0"/>
              <a:cs typeface="Calibri" panose="020F0502020204030204" pitchFamily="34" charset="0"/>
            </a:rPr>
            <a:t>(Patent n = 4)</a:t>
          </a:r>
          <a:endPar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endParaRPr>
        </a:p>
      </xdr:txBody>
    </xdr:sp>
    <xdr:clientData/>
  </xdr:twoCellAnchor>
  <xdr:twoCellAnchor>
    <xdr:from>
      <xdr:col>7</xdr:col>
      <xdr:colOff>391085</xdr:colOff>
      <xdr:row>18</xdr:row>
      <xdr:rowOff>91749</xdr:rowOff>
    </xdr:from>
    <xdr:to>
      <xdr:col>10</xdr:col>
      <xdr:colOff>267560</xdr:colOff>
      <xdr:row>21</xdr:row>
      <xdr:rowOff>43469</xdr:rowOff>
    </xdr:to>
    <xdr:sp macro="" textlink="">
      <xdr:nvSpPr>
        <xdr:cNvPr id="20" name="TextBox 1"/>
        <xdr:cNvSpPr txBox="1"/>
      </xdr:nvSpPr>
      <xdr:spPr>
        <a:xfrm>
          <a:off x="4658285" y="3139749"/>
          <a:ext cx="1705275" cy="523220"/>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GB" sz="2800" b="1"/>
            <a:t>Sunflower</a:t>
          </a:r>
        </a:p>
      </xdr:txBody>
    </xdr:sp>
    <xdr:clientData/>
  </xdr:twoCellAnchor>
  <xdr:twoCellAnchor>
    <xdr:from>
      <xdr:col>6</xdr:col>
      <xdr:colOff>148560</xdr:colOff>
      <xdr:row>11</xdr:row>
      <xdr:rowOff>61848</xdr:rowOff>
    </xdr:from>
    <xdr:to>
      <xdr:col>10</xdr:col>
      <xdr:colOff>206457</xdr:colOff>
      <xdr:row>16</xdr:row>
      <xdr:rowOff>182082</xdr:rowOff>
    </xdr:to>
    <xdr:sp macro="" textlink="">
      <xdr:nvSpPr>
        <xdr:cNvPr id="21" name="Rectangle 20">
          <a:extLst>
            <a:ext uri="{FF2B5EF4-FFF2-40B4-BE49-F238E27FC236}">
              <a16:creationId xmlns:a16="http://schemas.microsoft.com/office/drawing/2014/main" id="{6B9EE005-0CD1-45F3-BED7-C7D0C97CFF8D}"/>
            </a:ext>
          </a:extLst>
        </xdr:cNvPr>
        <xdr:cNvSpPr>
          <a:spLocks noChangeArrowheads="1"/>
        </xdr:cNvSpPr>
      </xdr:nvSpPr>
      <xdr:spPr bwMode="auto">
        <a:xfrm>
          <a:off x="3806160" y="1776348"/>
          <a:ext cx="2496297" cy="1072734"/>
        </a:xfrm>
        <a:prstGeom prst="rect">
          <a:avLst/>
        </a:prstGeom>
        <a:solidFill>
          <a:schemeClr val="accent4">
            <a:lumMod val="20000"/>
            <a:lumOff val="80000"/>
          </a:schemeClr>
        </a:solidFill>
        <a:ln w="9525">
          <a:solidFill>
            <a:srgbClr val="000000"/>
          </a:solidFill>
          <a:miter lim="800000"/>
          <a:headEnd/>
          <a:tailEnd/>
        </a:ln>
      </xdr:spPr>
      <xdr:txBody>
        <a:bodyPr vert="horz" wrap="square" lIns="112542" tIns="112542" rIns="112542" bIns="112542" numCol="1" anchor="ctr" anchorCtr="0" compatLnSpc="1">
          <a:prstTxWarp prst="textNoShape">
            <a:avLst/>
          </a:prstTxWarp>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Relevant records identified throughout 2020 via Web of Science alerts based on initial search terms:</a:t>
          </a:r>
        </a:p>
        <a:p>
          <a:pPr algn="ctr" eaLnBrk="0" fontAlgn="base" hangingPunct="0">
            <a:spcBef>
              <a:spcPct val="0"/>
            </a:spcBef>
            <a:spcAft>
              <a:spcPct val="0"/>
            </a:spcAft>
          </a:pPr>
          <a:r>
            <a:rPr lang="en-CA" altLang="en-US" sz="1355">
              <a:solidFill>
                <a:srgbClr val="000000"/>
              </a:solidFill>
              <a:latin typeface="Calibri" panose="020F0502020204030204" pitchFamily="34" charset="0"/>
              <a:ea typeface="Times New Roman" panose="02020603050405020304" pitchFamily="18" charset="0"/>
              <a:cs typeface="Calibri" panose="020F0502020204030204" pitchFamily="34" charset="0"/>
            </a:rPr>
            <a:t> </a:t>
          </a:r>
          <a:r>
            <a:rPr lang="en-CA" altLang="en-US" sz="1355" b="1">
              <a:solidFill>
                <a:srgbClr val="000000"/>
              </a:solidFill>
              <a:latin typeface="Calibri" panose="020F0502020204030204" pitchFamily="34" charset="0"/>
              <a:ea typeface="Times New Roman" panose="02020603050405020304" pitchFamily="18" charset="0"/>
              <a:cs typeface="Calibri" panose="020F0502020204030204" pitchFamily="34" charset="0"/>
            </a:rPr>
            <a:t>n = 4</a:t>
          </a:r>
          <a:endParaRPr lang="en-CA" altLang="en-US" sz="2215">
            <a:latin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95250</xdr:colOff>
      <xdr:row>18</xdr:row>
      <xdr:rowOff>171450</xdr:rowOff>
    </xdr:from>
    <xdr:to>
      <xdr:col>1</xdr:col>
      <xdr:colOff>2971800</xdr:colOff>
      <xdr:row>21</xdr:row>
      <xdr:rowOff>57150</xdr:rowOff>
    </xdr:to>
    <xdr:sp macro="" textlink="">
      <xdr:nvSpPr>
        <xdr:cNvPr id="2" name="Right Arrow 1"/>
        <xdr:cNvSpPr/>
      </xdr:nvSpPr>
      <xdr:spPr>
        <a:xfrm>
          <a:off x="95250" y="3352800"/>
          <a:ext cx="3486150" cy="504825"/>
        </a:xfrm>
        <a:prstGeom prst="rightArrow">
          <a:avLst>
            <a:gd name="adj1" fmla="val 50000"/>
            <a:gd name="adj2" fmla="val 123585"/>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238125</xdr:colOff>
      <xdr:row>32</xdr:row>
      <xdr:rowOff>133350</xdr:rowOff>
    </xdr:from>
    <xdr:to>
      <xdr:col>3</xdr:col>
      <xdr:colOff>647700</xdr:colOff>
      <xdr:row>35</xdr:row>
      <xdr:rowOff>85725</xdr:rowOff>
    </xdr:to>
    <xdr:sp macro="" textlink="">
      <xdr:nvSpPr>
        <xdr:cNvPr id="2" name="Right Arrow 1"/>
        <xdr:cNvSpPr/>
      </xdr:nvSpPr>
      <xdr:spPr>
        <a:xfrm>
          <a:off x="238125" y="6172200"/>
          <a:ext cx="3486150" cy="523875"/>
        </a:xfrm>
        <a:prstGeom prst="rightArrow">
          <a:avLst>
            <a:gd name="adj1" fmla="val 50000"/>
            <a:gd name="adj2" fmla="val 123585"/>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171450</xdr:colOff>
      <xdr:row>42</xdr:row>
      <xdr:rowOff>180975</xdr:rowOff>
    </xdr:from>
    <xdr:to>
      <xdr:col>3</xdr:col>
      <xdr:colOff>371475</xdr:colOff>
      <xdr:row>45</xdr:row>
      <xdr:rowOff>152400</xdr:rowOff>
    </xdr:to>
    <xdr:sp macro="" textlink="">
      <xdr:nvSpPr>
        <xdr:cNvPr id="2" name="Right Arrow 1"/>
        <xdr:cNvSpPr/>
      </xdr:nvSpPr>
      <xdr:spPr>
        <a:xfrm>
          <a:off x="171450" y="8124825"/>
          <a:ext cx="3800475" cy="590550"/>
        </a:xfrm>
        <a:prstGeom prst="rightArrow">
          <a:avLst>
            <a:gd name="adj1" fmla="val 50000"/>
            <a:gd name="adj2" fmla="val 123585"/>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209550</xdr:colOff>
      <xdr:row>28</xdr:row>
      <xdr:rowOff>142875</xdr:rowOff>
    </xdr:from>
    <xdr:to>
      <xdr:col>3</xdr:col>
      <xdr:colOff>495300</xdr:colOff>
      <xdr:row>31</xdr:row>
      <xdr:rowOff>133350</xdr:rowOff>
    </xdr:to>
    <xdr:sp macro="" textlink="">
      <xdr:nvSpPr>
        <xdr:cNvPr id="2" name="Right Arrow 1"/>
        <xdr:cNvSpPr/>
      </xdr:nvSpPr>
      <xdr:spPr>
        <a:xfrm>
          <a:off x="209550" y="5219700"/>
          <a:ext cx="3800475" cy="609600"/>
        </a:xfrm>
        <a:prstGeom prst="rightArrow">
          <a:avLst>
            <a:gd name="adj1" fmla="val 50000"/>
            <a:gd name="adj2" fmla="val 123585"/>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5.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doi.org/10.1016/j.chemosphere.2004.11.040" TargetMode="External"/><Relationship Id="rId1" Type="http://schemas.openxmlformats.org/officeDocument/2006/relationships/hyperlink" Target="https://doi.org/10.1016/j.jclepro.2013.10.020" TargetMode="Externa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8.bin"/></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3" Type="http://schemas.openxmlformats.org/officeDocument/2006/relationships/hyperlink" Target="https://www.eco-conception.fr/data/sources/users/8/life-cycle-assessment-of-rapeseed-oil-and-palm-oil.pdf" TargetMode="External"/><Relationship Id="rId2" Type="http://schemas.openxmlformats.org/officeDocument/2006/relationships/hyperlink" Target="https://www.fediol.eu/web/fediol%20lca%20study%20on%20eu%20oilseed%20crushing%20and%20vegetable%20oil%20refining/1011306087/list1187970134/f1.html" TargetMode="External"/><Relationship Id="rId1" Type="http://schemas.openxmlformats.org/officeDocument/2006/relationships/hyperlink" Target="https://www.eco-conception.fr/data/sources/users/8/life-cycle-assessment-of-rapeseed-oil-and-palm-oil.pdf" TargetMode="External"/><Relationship Id="rId6" Type="http://schemas.openxmlformats.org/officeDocument/2006/relationships/printerSettings" Target="../printerSettings/printerSettings3.bin"/><Relationship Id="rId5" Type="http://schemas.openxmlformats.org/officeDocument/2006/relationships/hyperlink" Target="https://www.eco-conception.fr/data/sources/users/8/life-cycle-assessment-of-rapeseed-oil-and-palm-oil.pdf" TargetMode="External"/><Relationship Id="rId4" Type="http://schemas.openxmlformats.org/officeDocument/2006/relationships/hyperlink" Target="https://www.fediol.eu/web/fediol%20lca%20study%20on%20eu%20oilseed%20crushing%20and%20vegetable%20oil%20refining/1011306087/list1187970134/f1.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32"/>
  <sheetViews>
    <sheetView tabSelected="1" workbookViewId="0"/>
  </sheetViews>
  <sheetFormatPr defaultRowHeight="15" x14ac:dyDescent="0.25"/>
  <cols>
    <col min="2" max="2" width="141.28515625" customWidth="1"/>
  </cols>
  <sheetData>
    <row r="1" spans="2:2" ht="15.75" thickBot="1" x14ac:dyDescent="0.3"/>
    <row r="2" spans="2:2" ht="18.75" x14ac:dyDescent="0.3">
      <c r="B2" s="229" t="s">
        <v>353</v>
      </c>
    </row>
    <row r="3" spans="2:2" x14ac:dyDescent="0.25">
      <c r="B3" s="217" t="s">
        <v>355</v>
      </c>
    </row>
    <row r="4" spans="2:2" ht="18" thickBot="1" x14ac:dyDescent="0.3">
      <c r="B4" s="219" t="s">
        <v>1972</v>
      </c>
    </row>
    <row r="6" spans="2:2" ht="18.75" x14ac:dyDescent="0.3">
      <c r="B6" s="5" t="s">
        <v>354</v>
      </c>
    </row>
    <row r="8" spans="2:2" x14ac:dyDescent="0.25">
      <c r="B8" s="222" t="s">
        <v>1767</v>
      </c>
    </row>
    <row r="9" spans="2:2" x14ac:dyDescent="0.25">
      <c r="B9" s="222" t="s">
        <v>1768</v>
      </c>
    </row>
    <row r="10" spans="2:2" x14ac:dyDescent="0.25">
      <c r="B10" s="222" t="s">
        <v>1774</v>
      </c>
    </row>
    <row r="11" spans="2:2" x14ac:dyDescent="0.25">
      <c r="B11" s="222" t="s">
        <v>1773</v>
      </c>
    </row>
    <row r="12" spans="2:2" x14ac:dyDescent="0.25">
      <c r="B12" s="222" t="s">
        <v>1970</v>
      </c>
    </row>
    <row r="13" spans="2:2" x14ac:dyDescent="0.25">
      <c r="B13" s="222" t="s">
        <v>1775</v>
      </c>
    </row>
    <row r="14" spans="2:2" x14ac:dyDescent="0.25">
      <c r="B14" s="228" t="s">
        <v>1776</v>
      </c>
    </row>
    <row r="15" spans="2:2" x14ac:dyDescent="0.25">
      <c r="B15" s="228" t="s">
        <v>1778</v>
      </c>
    </row>
    <row r="16" spans="2:2" x14ac:dyDescent="0.25">
      <c r="B16" s="578" t="s">
        <v>1780</v>
      </c>
    </row>
    <row r="17" spans="2:2" x14ac:dyDescent="0.25">
      <c r="B17" s="222" t="s">
        <v>1786</v>
      </c>
    </row>
    <row r="18" spans="2:2" x14ac:dyDescent="0.25">
      <c r="B18" s="222" t="s">
        <v>1789</v>
      </c>
    </row>
    <row r="19" spans="2:2" x14ac:dyDescent="0.25">
      <c r="B19" s="222" t="s">
        <v>1788</v>
      </c>
    </row>
    <row r="20" spans="2:2" x14ac:dyDescent="0.25">
      <c r="B20" s="222" t="s">
        <v>1787</v>
      </c>
    </row>
    <row r="21" spans="2:2" x14ac:dyDescent="0.25">
      <c r="B21" s="222" t="s">
        <v>1781</v>
      </c>
    </row>
    <row r="22" spans="2:2" x14ac:dyDescent="0.25">
      <c r="B22" s="222" t="s">
        <v>1914</v>
      </c>
    </row>
    <row r="23" spans="2:2" x14ac:dyDescent="0.25">
      <c r="B23" s="222" t="s">
        <v>1915</v>
      </c>
    </row>
    <row r="24" spans="2:2" x14ac:dyDescent="0.25">
      <c r="B24" s="222" t="s">
        <v>1916</v>
      </c>
    </row>
    <row r="25" spans="2:2" x14ac:dyDescent="0.25">
      <c r="B25" s="222" t="s">
        <v>1917</v>
      </c>
    </row>
    <row r="26" spans="2:2" x14ac:dyDescent="0.25">
      <c r="B26" s="222" t="s">
        <v>1918</v>
      </c>
    </row>
    <row r="27" spans="2:2" x14ac:dyDescent="0.25">
      <c r="B27" s="222" t="s">
        <v>1919</v>
      </c>
    </row>
    <row r="28" spans="2:2" x14ac:dyDescent="0.25">
      <c r="B28" s="222" t="s">
        <v>1920</v>
      </c>
    </row>
    <row r="29" spans="2:2" x14ac:dyDescent="0.25">
      <c r="B29" s="222" t="s">
        <v>1921</v>
      </c>
    </row>
    <row r="30" spans="2:2" x14ac:dyDescent="0.25">
      <c r="B30" s="222" t="s">
        <v>1967</v>
      </c>
    </row>
    <row r="31" spans="2:2" x14ac:dyDescent="0.25">
      <c r="B31" s="222" t="s">
        <v>1968</v>
      </c>
    </row>
    <row r="32" spans="2:2" x14ac:dyDescent="0.25">
      <c r="B32" s="222" t="s">
        <v>1969</v>
      </c>
    </row>
  </sheetData>
  <hyperlinks>
    <hyperlink ref="B8" location="'S1'!A1" display="Supplementary Data 1 - Search terms used for each bibliographic database and number of records returned from initial searches"/>
    <hyperlink ref="B9" location="'S2'!A1" display="Supplementary Table 2. Inclusion criteria for studies to be used in the harmonised reanalysis"/>
    <hyperlink ref="B14" location="'S7'!A1" display="Supplementary Data 7. Number of sources used in harmonised reanalysis and number of countries and producers represented"/>
    <hyperlink ref="B10" location="'S3'!A1" display="Supplementary Data 3. Palm oil literature PRISMA flow chart"/>
    <hyperlink ref="B11" location="'S4'!A1" display="Supplementary Data 4. Soybean oil literature PRISMA flow chart"/>
    <hyperlink ref="B12" location="'S5'!A1" display="Supplementary Data 5. Rapeseedoil literature PRISMA flow chart"/>
    <hyperlink ref="B13" location="'S6'!A1" display="Supplementary Data 6. Sunflower oil literature PRISMA flow chart"/>
    <hyperlink ref="B15" location="'S8'!A1" display="Supplementary Data 8. Number of sources used in harmonised reanalysis and number of countries and producers represented"/>
    <hyperlink ref="B16" location="'S9'!A1" display="Supplementary Data 9. Aggregated life cycle input data-items for each crop"/>
    <hyperlink ref="B21" location="'S14'!A1" display="Supplementary Data 14. Emission factors database"/>
    <hyperlink ref="B17" location="'S10'!A1" display="Supplementary Data 10. Life cycle inputs and direct emissions sources from palm oil production"/>
    <hyperlink ref="B18" location="'S11'!A1" display="Supplementary Data 11. Life cycle inputs and direct emissions sources from soybean oil production"/>
    <hyperlink ref="B19" location="'S12'!A1" display="Supplementary Data 12. Life cycle inputs and direct emissions sources from rapeseed oil production"/>
    <hyperlink ref="B20" location="'S13'!A1" display="Supplementary Data 13. Life cycle inputs and direct emissions sources from sunflower oil production"/>
    <hyperlink ref="B22" location="'S15'!A1" display="Supplementary Data 15. Life cycle GHG emissions from palm oil production per data-item"/>
    <hyperlink ref="B23" location="'S16'!A1" display="Supplementary Data 16. Life cycle GHG emissions from soybean oil production per data-item"/>
    <hyperlink ref="B24" location="'S17'!A1" display="Supplementary Data 17. Life cycle GHG emissions from rapeseed oil production per data-item"/>
    <hyperlink ref="B25" location="'S18'!A1" display="Supplementary Data 18. Life cycle GHG emissions from sunflower oil production per data-item"/>
    <hyperlink ref="B26" location="'S19'!A1" display="Supplementary Data 19. GHG emissions associated with oil palm land occupation"/>
    <hyperlink ref="B27" location="'S20'!A1" display="Supplementary Data 20. GHG emissions associated with soybean land occupation"/>
    <hyperlink ref="B28" location="'S21'!A1" display="Supplementary Data 21. GHG emissions associated with rapseed land occupation"/>
    <hyperlink ref="B29" location="'S22'!A1" display="Supplementary Data 22. GHG emissions associated with sunflower land occupation"/>
    <hyperlink ref="B31" location="'S24'!A1" display="Supplementary Data 23. Economic allocation factors used for attributional modelling"/>
    <hyperlink ref="B32" location="'S25'!A1" display="Supplementary Data 25. Contribution of each system to global production"/>
    <hyperlink ref="B30" location="'S23'!A1" display="Supplementary Data 23. Data items collected, conversion factors used where relevant, and actions taken where values were missing"/>
  </hyperlinks>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3"/>
  <sheetViews>
    <sheetView workbookViewId="0"/>
  </sheetViews>
  <sheetFormatPr defaultRowHeight="15" x14ac:dyDescent="0.25"/>
  <cols>
    <col min="1" max="1" width="34.28515625" bestFit="1" customWidth="1"/>
    <col min="2" max="2" width="35.140625" bestFit="1" customWidth="1"/>
    <col min="3" max="3" width="33.28515625" bestFit="1" customWidth="1"/>
    <col min="4" max="4" width="38.5703125" bestFit="1" customWidth="1"/>
  </cols>
  <sheetData>
    <row r="1" spans="1:4" ht="22.5" thickTop="1" thickBot="1" x14ac:dyDescent="0.4">
      <c r="A1" s="305" t="s">
        <v>1544</v>
      </c>
    </row>
    <row r="2" spans="1:4" ht="15.75" thickTop="1" x14ac:dyDescent="0.25"/>
    <row r="3" spans="1:4" ht="18.75" x14ac:dyDescent="0.3">
      <c r="A3" s="5" t="s">
        <v>1779</v>
      </c>
    </row>
    <row r="4" spans="1:4" x14ac:dyDescent="0.25">
      <c r="A4" s="60" t="s">
        <v>108</v>
      </c>
      <c r="B4" s="60" t="s">
        <v>109</v>
      </c>
      <c r="C4" s="60" t="s">
        <v>21</v>
      </c>
      <c r="D4" s="60" t="s">
        <v>22</v>
      </c>
    </row>
    <row r="5" spans="1:4" x14ac:dyDescent="0.25">
      <c r="A5" s="61" t="s">
        <v>135</v>
      </c>
      <c r="B5" s="61" t="s">
        <v>135</v>
      </c>
      <c r="C5" s="61" t="s">
        <v>135</v>
      </c>
      <c r="D5" s="61" t="s">
        <v>135</v>
      </c>
    </row>
    <row r="6" spans="1:4" x14ac:dyDescent="0.25">
      <c r="A6" s="61" t="s">
        <v>142</v>
      </c>
      <c r="B6" s="61" t="s">
        <v>142</v>
      </c>
      <c r="C6" s="61" t="s">
        <v>142</v>
      </c>
      <c r="D6" s="61" t="s">
        <v>142</v>
      </c>
    </row>
    <row r="7" spans="1:4" x14ac:dyDescent="0.25">
      <c r="A7" s="61"/>
      <c r="B7" s="61" t="s">
        <v>143</v>
      </c>
      <c r="C7" s="61"/>
      <c r="D7" s="61"/>
    </row>
    <row r="8" spans="1:4" x14ac:dyDescent="0.25">
      <c r="A8" s="61" t="s">
        <v>144</v>
      </c>
      <c r="B8" s="61" t="s">
        <v>144</v>
      </c>
      <c r="C8" s="61" t="s">
        <v>144</v>
      </c>
      <c r="D8" s="61" t="s">
        <v>144</v>
      </c>
    </row>
    <row r="9" spans="1:4" x14ac:dyDescent="0.25">
      <c r="A9" s="61" t="s">
        <v>145</v>
      </c>
      <c r="B9" s="61" t="s">
        <v>145</v>
      </c>
      <c r="C9" s="61" t="s">
        <v>145</v>
      </c>
      <c r="D9" s="61" t="s">
        <v>145</v>
      </c>
    </row>
    <row r="10" spans="1:4" x14ac:dyDescent="0.25">
      <c r="A10" s="61"/>
      <c r="B10" s="61" t="s">
        <v>137</v>
      </c>
      <c r="C10" s="61" t="s">
        <v>137</v>
      </c>
      <c r="D10" s="61" t="s">
        <v>137</v>
      </c>
    </row>
    <row r="11" spans="1:4" x14ac:dyDescent="0.25">
      <c r="A11" s="61"/>
      <c r="B11" s="61" t="s">
        <v>138</v>
      </c>
      <c r="C11" s="61"/>
      <c r="D11" s="61"/>
    </row>
    <row r="12" spans="1:4" x14ac:dyDescent="0.25">
      <c r="A12" s="61" t="s">
        <v>146</v>
      </c>
      <c r="B12" s="61" t="s">
        <v>146</v>
      </c>
      <c r="C12" s="61" t="s">
        <v>146</v>
      </c>
      <c r="D12" s="61" t="s">
        <v>146</v>
      </c>
    </row>
    <row r="13" spans="1:4" x14ac:dyDescent="0.25">
      <c r="A13" s="61" t="s">
        <v>147</v>
      </c>
      <c r="B13" s="61" t="s">
        <v>147</v>
      </c>
      <c r="C13" s="61" t="s">
        <v>147</v>
      </c>
      <c r="D13" s="61" t="s">
        <v>147</v>
      </c>
    </row>
    <row r="14" spans="1:4" x14ac:dyDescent="0.25">
      <c r="A14" s="61"/>
      <c r="B14" s="61" t="s">
        <v>139</v>
      </c>
      <c r="C14" s="61" t="s">
        <v>139</v>
      </c>
      <c r="D14" s="61" t="s">
        <v>139</v>
      </c>
    </row>
    <row r="15" spans="1:4" x14ac:dyDescent="0.25">
      <c r="A15" s="61" t="s">
        <v>148</v>
      </c>
      <c r="B15" s="61" t="s">
        <v>148</v>
      </c>
      <c r="C15" s="61" t="s">
        <v>148</v>
      </c>
      <c r="D15" s="61"/>
    </row>
    <row r="16" spans="1:4" x14ac:dyDescent="0.25">
      <c r="A16" s="61" t="s">
        <v>149</v>
      </c>
      <c r="B16" s="61" t="s">
        <v>149</v>
      </c>
      <c r="C16" s="61" t="s">
        <v>149</v>
      </c>
      <c r="D16" s="61" t="s">
        <v>149</v>
      </c>
    </row>
    <row r="17" spans="1:4" x14ac:dyDescent="0.25">
      <c r="A17" s="61" t="s">
        <v>150</v>
      </c>
      <c r="B17" s="61" t="s">
        <v>150</v>
      </c>
      <c r="C17" s="61" t="s">
        <v>150</v>
      </c>
      <c r="D17" s="61" t="s">
        <v>150</v>
      </c>
    </row>
    <row r="18" spans="1:4" x14ac:dyDescent="0.25">
      <c r="A18" s="61"/>
      <c r="B18" s="61" t="s">
        <v>140</v>
      </c>
      <c r="C18" s="61" t="s">
        <v>140</v>
      </c>
      <c r="D18" s="61"/>
    </row>
    <row r="19" spans="1:4" x14ac:dyDescent="0.25">
      <c r="A19" s="61" t="s">
        <v>151</v>
      </c>
      <c r="B19" s="61" t="s">
        <v>151</v>
      </c>
      <c r="C19" s="61" t="s">
        <v>151</v>
      </c>
      <c r="D19" s="61" t="s">
        <v>151</v>
      </c>
    </row>
    <row r="20" spans="1:4" x14ac:dyDescent="0.25">
      <c r="A20" s="61" t="s">
        <v>152</v>
      </c>
      <c r="B20" s="61"/>
      <c r="C20" s="61" t="s">
        <v>152</v>
      </c>
      <c r="D20" s="61"/>
    </row>
    <row r="21" spans="1:4" x14ac:dyDescent="0.25">
      <c r="A21" s="61" t="s">
        <v>153</v>
      </c>
      <c r="B21" s="61"/>
      <c r="C21" s="61" t="s">
        <v>153</v>
      </c>
      <c r="D21" s="61" t="s">
        <v>153</v>
      </c>
    </row>
    <row r="22" spans="1:4" x14ac:dyDescent="0.25">
      <c r="A22" s="61" t="s">
        <v>154</v>
      </c>
      <c r="B22" s="61" t="s">
        <v>154</v>
      </c>
      <c r="C22" s="61" t="s">
        <v>154</v>
      </c>
      <c r="D22" s="61" t="s">
        <v>154</v>
      </c>
    </row>
    <row r="23" spans="1:4" x14ac:dyDescent="0.25">
      <c r="A23" s="61" t="s">
        <v>155</v>
      </c>
      <c r="B23" s="61" t="s">
        <v>155</v>
      </c>
      <c r="C23" s="61" t="s">
        <v>155</v>
      </c>
      <c r="D23" s="61" t="s">
        <v>155</v>
      </c>
    </row>
    <row r="24" spans="1:4" x14ac:dyDescent="0.25">
      <c r="A24" s="61" t="s">
        <v>156</v>
      </c>
      <c r="B24" s="61" t="s">
        <v>156</v>
      </c>
      <c r="C24" s="61" t="s">
        <v>156</v>
      </c>
      <c r="D24" s="61" t="s">
        <v>156</v>
      </c>
    </row>
    <row r="25" spans="1:4" x14ac:dyDescent="0.25">
      <c r="A25" s="61" t="s">
        <v>157</v>
      </c>
      <c r="B25" s="61" t="s">
        <v>157</v>
      </c>
      <c r="C25" s="61" t="s">
        <v>157</v>
      </c>
      <c r="D25" s="61" t="s">
        <v>157</v>
      </c>
    </row>
    <row r="26" spans="1:4" x14ac:dyDescent="0.25">
      <c r="A26" s="61" t="s">
        <v>158</v>
      </c>
      <c r="B26" s="61" t="s">
        <v>158</v>
      </c>
      <c r="C26" s="61" t="s">
        <v>158</v>
      </c>
      <c r="D26" s="61" t="s">
        <v>158</v>
      </c>
    </row>
    <row r="27" spans="1:4" x14ac:dyDescent="0.25">
      <c r="A27" s="62"/>
      <c r="B27" s="62" t="s">
        <v>159</v>
      </c>
      <c r="C27" s="62" t="s">
        <v>159</v>
      </c>
      <c r="D27" s="62" t="s">
        <v>159</v>
      </c>
    </row>
    <row r="28" spans="1:4" x14ac:dyDescent="0.25">
      <c r="A28" s="62"/>
      <c r="B28" s="62" t="s">
        <v>136</v>
      </c>
      <c r="C28" s="62" t="s">
        <v>136</v>
      </c>
      <c r="D28" s="62"/>
    </row>
    <row r="29" spans="1:4" x14ac:dyDescent="0.25">
      <c r="A29" s="62"/>
      <c r="B29" s="62" t="s">
        <v>141</v>
      </c>
      <c r="C29" s="62"/>
      <c r="D29" s="62"/>
    </row>
    <row r="30" spans="1:4" x14ac:dyDescent="0.25">
      <c r="A30" s="62"/>
      <c r="B30" s="62"/>
      <c r="C30" s="62" t="s">
        <v>160</v>
      </c>
      <c r="D30" s="62"/>
    </row>
    <row r="31" spans="1:4" x14ac:dyDescent="0.25">
      <c r="A31" s="62"/>
      <c r="B31" s="62"/>
      <c r="C31" s="62" t="s">
        <v>161</v>
      </c>
      <c r="D31" s="62"/>
    </row>
    <row r="32" spans="1:4" x14ac:dyDescent="0.25">
      <c r="A32" s="62"/>
      <c r="B32" s="62" t="s">
        <v>162</v>
      </c>
      <c r="C32" s="62"/>
      <c r="D32" s="62" t="s">
        <v>162</v>
      </c>
    </row>
    <row r="33" spans="1:4" x14ac:dyDescent="0.25">
      <c r="A33" s="63" t="s">
        <v>163</v>
      </c>
      <c r="B33" s="63" t="s">
        <v>163</v>
      </c>
      <c r="C33" s="63" t="s">
        <v>163</v>
      </c>
      <c r="D33" s="63" t="s">
        <v>163</v>
      </c>
    </row>
    <row r="34" spans="1:4" x14ac:dyDescent="0.25">
      <c r="A34" s="63" t="s">
        <v>164</v>
      </c>
      <c r="B34" s="63"/>
      <c r="C34" s="63"/>
      <c r="D34" s="63"/>
    </row>
    <row r="35" spans="1:4" x14ac:dyDescent="0.25">
      <c r="A35" s="64" t="s">
        <v>165</v>
      </c>
      <c r="B35" s="64" t="s">
        <v>165</v>
      </c>
      <c r="C35" s="64" t="s">
        <v>165</v>
      </c>
      <c r="D35" s="64" t="s">
        <v>165</v>
      </c>
    </row>
    <row r="36" spans="1:4" x14ac:dyDescent="0.25">
      <c r="A36" s="64" t="s">
        <v>166</v>
      </c>
      <c r="B36" s="64" t="s">
        <v>166</v>
      </c>
      <c r="C36" s="64" t="s">
        <v>166</v>
      </c>
      <c r="D36" s="64" t="s">
        <v>166</v>
      </c>
    </row>
    <row r="37" spans="1:4" x14ac:dyDescent="0.25">
      <c r="A37" s="64" t="s">
        <v>167</v>
      </c>
      <c r="B37" s="64" t="s">
        <v>167</v>
      </c>
      <c r="C37" s="64" t="s">
        <v>167</v>
      </c>
      <c r="D37" s="64"/>
    </row>
    <row r="38" spans="1:4" x14ac:dyDescent="0.25">
      <c r="A38" s="64"/>
      <c r="B38" s="64" t="s">
        <v>168</v>
      </c>
      <c r="C38" s="64" t="s">
        <v>168</v>
      </c>
      <c r="D38" s="64"/>
    </row>
    <row r="39" spans="1:4" x14ac:dyDescent="0.25">
      <c r="A39" s="64" t="s">
        <v>169</v>
      </c>
      <c r="B39" s="64" t="s">
        <v>169</v>
      </c>
      <c r="C39" s="64" t="s">
        <v>169</v>
      </c>
      <c r="D39" s="64" t="s">
        <v>169</v>
      </c>
    </row>
    <row r="40" spans="1:4" x14ac:dyDescent="0.25">
      <c r="A40" s="64"/>
      <c r="B40" s="64"/>
      <c r="C40" s="64"/>
      <c r="D40" s="64" t="s">
        <v>170</v>
      </c>
    </row>
    <row r="41" spans="1:4" x14ac:dyDescent="0.25">
      <c r="A41" s="64"/>
      <c r="B41" s="64" t="s">
        <v>171</v>
      </c>
      <c r="C41" s="64" t="s">
        <v>171</v>
      </c>
      <c r="D41" s="64" t="s">
        <v>171</v>
      </c>
    </row>
    <row r="42" spans="1:4" x14ac:dyDescent="0.25">
      <c r="A42" s="64" t="s">
        <v>172</v>
      </c>
      <c r="B42" s="64" t="s">
        <v>172</v>
      </c>
      <c r="C42" s="64" t="s">
        <v>172</v>
      </c>
      <c r="D42" s="64" t="s">
        <v>172</v>
      </c>
    </row>
    <row r="43" spans="1:4" x14ac:dyDescent="0.25">
      <c r="A43" s="64"/>
      <c r="B43" s="64" t="s">
        <v>173</v>
      </c>
      <c r="C43" s="64" t="s">
        <v>173</v>
      </c>
      <c r="D43" s="64" t="s">
        <v>173</v>
      </c>
    </row>
    <row r="44" spans="1:4" x14ac:dyDescent="0.25">
      <c r="A44" s="64" t="s">
        <v>174</v>
      </c>
      <c r="B44" s="64" t="s">
        <v>174</v>
      </c>
      <c r="C44" s="64" t="s">
        <v>174</v>
      </c>
      <c r="D44" s="64" t="s">
        <v>174</v>
      </c>
    </row>
    <row r="45" spans="1:4" x14ac:dyDescent="0.25">
      <c r="A45" s="64"/>
      <c r="B45" s="64"/>
      <c r="C45" s="64" t="s">
        <v>175</v>
      </c>
      <c r="D45" s="64"/>
    </row>
    <row r="46" spans="1:4" x14ac:dyDescent="0.25">
      <c r="A46" s="64"/>
      <c r="B46" s="64"/>
      <c r="C46" s="64" t="s">
        <v>176</v>
      </c>
      <c r="D46" s="64"/>
    </row>
    <row r="47" spans="1:4" x14ac:dyDescent="0.25">
      <c r="A47" s="64" t="s">
        <v>177</v>
      </c>
      <c r="B47" s="64" t="s">
        <v>177</v>
      </c>
      <c r="C47" s="64" t="s">
        <v>177</v>
      </c>
      <c r="D47" s="64" t="s">
        <v>177</v>
      </c>
    </row>
    <row r="48" spans="1:4" x14ac:dyDescent="0.25">
      <c r="A48" s="64" t="s">
        <v>178</v>
      </c>
      <c r="B48" s="64"/>
      <c r="C48" s="64"/>
      <c r="D48" s="64"/>
    </row>
    <row r="49" spans="1:4" x14ac:dyDescent="0.25">
      <c r="A49" s="64"/>
      <c r="B49" s="64" t="s">
        <v>179</v>
      </c>
      <c r="C49" s="64" t="s">
        <v>179</v>
      </c>
      <c r="D49" s="64" t="s">
        <v>179</v>
      </c>
    </row>
    <row r="50" spans="1:4" x14ac:dyDescent="0.25">
      <c r="A50" s="65" t="s">
        <v>180</v>
      </c>
    </row>
    <row r="51" spans="1:4" x14ac:dyDescent="0.25">
      <c r="A51" s="65" t="s">
        <v>181</v>
      </c>
    </row>
    <row r="52" spans="1:4" x14ac:dyDescent="0.25">
      <c r="A52" s="65" t="s">
        <v>182</v>
      </c>
    </row>
    <row r="53" spans="1:4" x14ac:dyDescent="0.25">
      <c r="A53" s="65" t="s">
        <v>183</v>
      </c>
    </row>
  </sheetData>
  <hyperlinks>
    <hyperlink ref="A1" location="Contents!A1" display="Return to contents"/>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17"/>
  <sheetViews>
    <sheetView workbookViewId="0"/>
  </sheetViews>
  <sheetFormatPr defaultRowHeight="15" x14ac:dyDescent="0.25"/>
  <cols>
    <col min="1" max="1" width="8.28515625" customWidth="1"/>
    <col min="2" max="2" width="47.85546875" bestFit="1" customWidth="1"/>
    <col min="3" max="3" width="38.85546875" customWidth="1"/>
    <col min="4" max="4" width="18" customWidth="1"/>
    <col min="5" max="5" width="16.7109375" bestFit="1" customWidth="1"/>
    <col min="6" max="6" width="26.5703125" bestFit="1" customWidth="1"/>
    <col min="7" max="7" width="25.28515625" bestFit="1" customWidth="1"/>
    <col min="8" max="8" width="29" bestFit="1" customWidth="1"/>
    <col min="9" max="9" width="22" bestFit="1" customWidth="1"/>
    <col min="10" max="10" width="22.140625" bestFit="1" customWidth="1"/>
    <col min="11" max="11" width="21.7109375" bestFit="1" customWidth="1"/>
    <col min="12" max="12" width="17" bestFit="1" customWidth="1"/>
    <col min="13" max="14" width="18.85546875" bestFit="1" customWidth="1"/>
    <col min="15" max="15" width="14.7109375" bestFit="1" customWidth="1"/>
    <col min="16" max="16" width="18.85546875" bestFit="1" customWidth="1"/>
    <col min="17" max="17" width="20.5703125" bestFit="1" customWidth="1"/>
    <col min="18" max="18" width="19" bestFit="1" customWidth="1"/>
    <col min="19" max="19" width="17.5703125" bestFit="1" customWidth="1"/>
    <col min="20" max="20" width="45.85546875" bestFit="1" customWidth="1"/>
    <col min="21" max="21" width="14.7109375" bestFit="1" customWidth="1"/>
    <col min="22" max="22" width="17" bestFit="1" customWidth="1"/>
    <col min="23" max="23" width="16" bestFit="1" customWidth="1"/>
    <col min="24" max="24" width="19.28515625" bestFit="1" customWidth="1"/>
    <col min="25" max="26" width="14.7109375" bestFit="1" customWidth="1"/>
    <col min="27" max="27" width="28.28515625" bestFit="1" customWidth="1"/>
    <col min="28" max="28" width="14.7109375" bestFit="1" customWidth="1"/>
    <col min="29" max="29" width="17.140625" bestFit="1" customWidth="1"/>
    <col min="30" max="31" width="18.5703125" bestFit="1" customWidth="1"/>
    <col min="32" max="32" width="19.5703125" bestFit="1" customWidth="1"/>
    <col min="33" max="33" width="14.7109375" bestFit="1" customWidth="1"/>
    <col min="34" max="34" width="22.85546875" bestFit="1" customWidth="1"/>
    <col min="35" max="35" width="19.140625" customWidth="1"/>
    <col min="36" max="38" width="14.7109375" bestFit="1" customWidth="1"/>
    <col min="39" max="39" width="17.28515625" bestFit="1" customWidth="1"/>
    <col min="40" max="40" width="15.7109375" bestFit="1" customWidth="1"/>
    <col min="41" max="41" width="19.28515625" bestFit="1" customWidth="1"/>
    <col min="42" max="43" width="15.7109375" bestFit="1" customWidth="1"/>
    <col min="44" max="44" width="16.7109375" bestFit="1" customWidth="1"/>
    <col min="45" max="45" width="20.5703125" bestFit="1" customWidth="1"/>
    <col min="46" max="46" width="17.42578125" bestFit="1" customWidth="1"/>
    <col min="47" max="47" width="17.140625" bestFit="1" customWidth="1"/>
    <col min="48" max="49" width="18.5703125" bestFit="1" customWidth="1"/>
    <col min="50" max="50" width="19.5703125" bestFit="1" customWidth="1"/>
    <col min="51" max="51" width="19.85546875" bestFit="1" customWidth="1"/>
    <col min="52" max="52" width="15.85546875" customWidth="1"/>
    <col min="53" max="53" width="18.42578125" bestFit="1" customWidth="1"/>
    <col min="54" max="54" width="18.140625" bestFit="1" customWidth="1"/>
    <col min="55" max="55" width="16.7109375" bestFit="1" customWidth="1"/>
    <col min="56" max="56" width="19.28515625" bestFit="1" customWidth="1"/>
    <col min="57" max="57" width="16.7109375" bestFit="1" customWidth="1"/>
    <col min="58" max="58" width="22.7109375" bestFit="1" customWidth="1"/>
    <col min="59" max="61" width="17.85546875" bestFit="1" customWidth="1"/>
    <col min="62" max="62" width="20.5703125" bestFit="1" customWidth="1"/>
    <col min="63" max="63" width="17.42578125" bestFit="1" customWidth="1"/>
    <col min="64" max="64" width="28.85546875" bestFit="1" customWidth="1"/>
    <col min="65" max="65" width="17.140625" bestFit="1" customWidth="1"/>
    <col min="66" max="67" width="18.5703125" bestFit="1" customWidth="1"/>
    <col min="68" max="68" width="19.5703125" bestFit="1" customWidth="1"/>
    <col min="69" max="69" width="19.5703125" customWidth="1"/>
    <col min="70" max="70" width="18.85546875" bestFit="1" customWidth="1"/>
    <col min="71" max="71" width="20" bestFit="1" customWidth="1"/>
    <col min="72" max="72" width="34.85546875" bestFit="1" customWidth="1"/>
    <col min="73" max="73" width="26.85546875" bestFit="1" customWidth="1"/>
    <col min="74" max="74" width="27.85546875" bestFit="1" customWidth="1"/>
    <col min="75" max="75" width="30" bestFit="1" customWidth="1"/>
    <col min="76" max="76" width="25.42578125" bestFit="1" customWidth="1"/>
    <col min="77" max="77" width="23.140625" bestFit="1" customWidth="1"/>
    <col min="78" max="78" width="18" bestFit="1" customWidth="1"/>
    <col min="79" max="79" width="16.7109375" bestFit="1" customWidth="1"/>
    <col min="80" max="80" width="23.5703125" bestFit="1" customWidth="1"/>
    <col min="81" max="81" width="16.5703125" bestFit="1" customWidth="1"/>
    <col min="82" max="82" width="18.140625" bestFit="1" customWidth="1"/>
    <col min="83" max="83" width="18.42578125" bestFit="1" customWidth="1"/>
  </cols>
  <sheetData>
    <row r="1" spans="1:84" ht="22.5" thickTop="1" thickBot="1" x14ac:dyDescent="0.4">
      <c r="B1" s="305" t="s">
        <v>1544</v>
      </c>
    </row>
    <row r="2" spans="1:84" ht="15.75" thickTop="1" x14ac:dyDescent="0.25"/>
    <row r="3" spans="1:84" ht="19.5" thickBot="1" x14ac:dyDescent="0.35">
      <c r="A3" s="5" t="s">
        <v>1782</v>
      </c>
    </row>
    <row r="4" spans="1:84" x14ac:dyDescent="0.25">
      <c r="A4" s="114" t="s">
        <v>233</v>
      </c>
      <c r="B4" s="115"/>
      <c r="C4" s="115"/>
      <c r="D4" s="115"/>
      <c r="E4" s="115"/>
      <c r="F4" s="143" t="s">
        <v>184</v>
      </c>
      <c r="G4" s="116"/>
      <c r="H4" s="116"/>
      <c r="I4" s="116"/>
      <c r="J4" s="116"/>
      <c r="K4" s="116"/>
      <c r="L4" s="116" t="s">
        <v>238</v>
      </c>
      <c r="M4" s="116"/>
      <c r="N4" s="116"/>
      <c r="O4" s="116"/>
      <c r="P4" s="116"/>
      <c r="Q4" s="117"/>
      <c r="R4" s="113" t="s">
        <v>185</v>
      </c>
      <c r="S4" s="110" t="s">
        <v>240</v>
      </c>
      <c r="T4" s="144"/>
      <c r="U4" s="111"/>
      <c r="V4" s="111"/>
      <c r="W4" s="111"/>
      <c r="X4" s="111"/>
      <c r="Y4" s="111"/>
      <c r="Z4" s="111"/>
      <c r="AA4" s="111"/>
      <c r="AB4" s="111"/>
      <c r="AC4" s="111"/>
      <c r="AD4" s="111"/>
      <c r="AE4" s="111"/>
      <c r="AF4" s="111"/>
      <c r="AG4" s="111"/>
      <c r="AH4" s="112"/>
      <c r="AI4" s="107" t="s">
        <v>186</v>
      </c>
      <c r="AJ4" s="108"/>
      <c r="AK4" s="108"/>
      <c r="AL4" s="108"/>
      <c r="AM4" s="109"/>
      <c r="AN4" s="102" t="s">
        <v>187</v>
      </c>
      <c r="AO4" s="103"/>
      <c r="AP4" s="103"/>
      <c r="AQ4" s="103"/>
      <c r="AR4" s="103"/>
      <c r="AS4" s="103"/>
      <c r="AT4" s="103"/>
      <c r="AU4" s="103"/>
      <c r="AV4" s="103"/>
      <c r="AW4" s="103"/>
      <c r="AX4" s="103"/>
      <c r="AY4" s="104"/>
      <c r="AZ4" s="99" t="s">
        <v>244</v>
      </c>
      <c r="BA4" s="100"/>
      <c r="BB4" s="100"/>
      <c r="BC4" s="100"/>
      <c r="BD4" s="100"/>
      <c r="BE4" s="100"/>
      <c r="BF4" s="100"/>
      <c r="BG4" s="100"/>
      <c r="BH4" s="100"/>
      <c r="BI4" s="100"/>
      <c r="BJ4" s="100"/>
      <c r="BK4" s="100"/>
      <c r="BL4" s="100"/>
      <c r="BM4" s="100"/>
      <c r="BN4" s="100"/>
      <c r="BO4" s="100"/>
      <c r="BP4" s="100"/>
      <c r="BQ4" s="101"/>
      <c r="BR4" s="97" t="s">
        <v>189</v>
      </c>
      <c r="BS4" s="98"/>
      <c r="BT4" s="94" t="s">
        <v>190</v>
      </c>
      <c r="BU4" s="95"/>
      <c r="BV4" s="95"/>
      <c r="BW4" s="95"/>
      <c r="BX4" s="95"/>
      <c r="BY4" s="95"/>
      <c r="BZ4" s="95"/>
      <c r="CA4" s="96"/>
      <c r="CB4" s="91" t="s">
        <v>191</v>
      </c>
      <c r="CC4" s="83" t="s">
        <v>192</v>
      </c>
      <c r="CD4" s="84"/>
      <c r="CE4" s="85"/>
    </row>
    <row r="5" spans="1:84" ht="15.75" thickBot="1" x14ac:dyDescent="0.3">
      <c r="A5" s="118" t="s">
        <v>193</v>
      </c>
      <c r="B5" s="119" t="s">
        <v>194</v>
      </c>
      <c r="C5" s="119" t="s">
        <v>1711</v>
      </c>
      <c r="D5" s="119" t="s">
        <v>1707</v>
      </c>
      <c r="E5" s="119" t="s">
        <v>195</v>
      </c>
      <c r="F5" s="119" t="s">
        <v>234</v>
      </c>
      <c r="G5" s="119" t="s">
        <v>235</v>
      </c>
      <c r="H5" s="119" t="s">
        <v>236</v>
      </c>
      <c r="I5" s="119" t="s">
        <v>237</v>
      </c>
      <c r="J5" s="119" t="s">
        <v>196</v>
      </c>
      <c r="K5" s="119" t="s">
        <v>197</v>
      </c>
      <c r="L5" s="119" t="s">
        <v>198</v>
      </c>
      <c r="M5" s="119" t="s">
        <v>199</v>
      </c>
      <c r="N5" s="119" t="s">
        <v>200</v>
      </c>
      <c r="O5" s="119" t="s">
        <v>239</v>
      </c>
      <c r="P5" s="119" t="s">
        <v>201</v>
      </c>
      <c r="Q5" s="120" t="s">
        <v>202</v>
      </c>
      <c r="R5" s="121" t="s">
        <v>203</v>
      </c>
      <c r="S5" s="149" t="s">
        <v>204</v>
      </c>
      <c r="T5" s="123" t="s">
        <v>241</v>
      </c>
      <c r="U5" s="123" t="s">
        <v>110</v>
      </c>
      <c r="V5" s="123" t="s">
        <v>205</v>
      </c>
      <c r="W5" s="123" t="s">
        <v>206</v>
      </c>
      <c r="X5" s="123" t="s">
        <v>113</v>
      </c>
      <c r="Y5" s="123" t="s">
        <v>116</v>
      </c>
      <c r="Z5" s="123" t="s">
        <v>117</v>
      </c>
      <c r="AA5" s="123" t="s">
        <v>207</v>
      </c>
      <c r="AB5" s="123" t="s">
        <v>118</v>
      </c>
      <c r="AC5" s="123" t="s">
        <v>120</v>
      </c>
      <c r="AD5" s="123" t="s">
        <v>121</v>
      </c>
      <c r="AE5" s="123" t="s">
        <v>122</v>
      </c>
      <c r="AF5" s="123" t="s">
        <v>123</v>
      </c>
      <c r="AG5" s="123" t="s">
        <v>208</v>
      </c>
      <c r="AH5" s="124" t="s">
        <v>209</v>
      </c>
      <c r="AI5" s="151" t="s">
        <v>113</v>
      </c>
      <c r="AJ5" s="126" t="s">
        <v>116</v>
      </c>
      <c r="AK5" s="126" t="s">
        <v>117</v>
      </c>
      <c r="AL5" s="126" t="s">
        <v>210</v>
      </c>
      <c r="AM5" s="127" t="s">
        <v>211</v>
      </c>
      <c r="AN5" s="128" t="s">
        <v>110</v>
      </c>
      <c r="AO5" s="129" t="s">
        <v>113</v>
      </c>
      <c r="AP5" s="129" t="s">
        <v>1722</v>
      </c>
      <c r="AQ5" s="129" t="s">
        <v>116</v>
      </c>
      <c r="AR5" s="129" t="s">
        <v>242</v>
      </c>
      <c r="AS5" s="129" t="s">
        <v>119</v>
      </c>
      <c r="AT5" s="129" t="s">
        <v>243</v>
      </c>
      <c r="AU5" s="129" t="s">
        <v>120</v>
      </c>
      <c r="AV5" s="129" t="s">
        <v>121</v>
      </c>
      <c r="AW5" s="129" t="s">
        <v>122</v>
      </c>
      <c r="AX5" s="129" t="s">
        <v>123</v>
      </c>
      <c r="AY5" s="130" t="s">
        <v>124</v>
      </c>
      <c r="AZ5" s="131" t="s">
        <v>110</v>
      </c>
      <c r="BA5" s="132" t="s">
        <v>111</v>
      </c>
      <c r="BB5" s="132" t="s">
        <v>112</v>
      </c>
      <c r="BC5" s="132" t="s">
        <v>245</v>
      </c>
      <c r="BD5" s="132" t="s">
        <v>113</v>
      </c>
      <c r="BE5" s="132" t="s">
        <v>114</v>
      </c>
      <c r="BF5" s="132" t="s">
        <v>115</v>
      </c>
      <c r="BG5" s="132" t="s">
        <v>116</v>
      </c>
      <c r="BH5" s="132" t="s">
        <v>117</v>
      </c>
      <c r="BI5" s="132" t="s">
        <v>118</v>
      </c>
      <c r="BJ5" s="132" t="s">
        <v>119</v>
      </c>
      <c r="BK5" s="132" t="s">
        <v>243</v>
      </c>
      <c r="BL5" s="132" t="s">
        <v>246</v>
      </c>
      <c r="BM5" s="132" t="s">
        <v>120</v>
      </c>
      <c r="BN5" s="132" t="s">
        <v>121</v>
      </c>
      <c r="BO5" s="132" t="s">
        <v>122</v>
      </c>
      <c r="BP5" s="132" t="s">
        <v>123</v>
      </c>
      <c r="BQ5" s="133" t="s">
        <v>124</v>
      </c>
      <c r="BR5" s="134" t="s">
        <v>125</v>
      </c>
      <c r="BS5" s="135" t="s">
        <v>127</v>
      </c>
      <c r="BT5" s="136" t="s">
        <v>128</v>
      </c>
      <c r="BU5" s="137" t="s">
        <v>248</v>
      </c>
      <c r="BV5" s="137" t="s">
        <v>129</v>
      </c>
      <c r="BW5" s="137" t="s">
        <v>247</v>
      </c>
      <c r="BX5" s="137" t="s">
        <v>130</v>
      </c>
      <c r="BY5" s="137" t="s">
        <v>131</v>
      </c>
      <c r="BZ5" s="137" t="s">
        <v>132</v>
      </c>
      <c r="CA5" s="138" t="s">
        <v>133</v>
      </c>
      <c r="CB5" s="155" t="s">
        <v>134</v>
      </c>
      <c r="CC5" s="156" t="s">
        <v>110</v>
      </c>
      <c r="CD5" s="145" t="s">
        <v>112</v>
      </c>
      <c r="CE5" s="146" t="s">
        <v>111</v>
      </c>
    </row>
    <row r="6" spans="1:84" x14ac:dyDescent="0.25">
      <c r="A6" s="360">
        <v>1</v>
      </c>
      <c r="B6" s="361" t="s">
        <v>221</v>
      </c>
      <c r="C6" s="359">
        <v>62</v>
      </c>
      <c r="D6" s="359">
        <v>1168</v>
      </c>
      <c r="E6" s="72">
        <v>140.80000000000001</v>
      </c>
      <c r="F6" s="72">
        <v>182.85714285714286</v>
      </c>
      <c r="G6" s="72">
        <v>25.25</v>
      </c>
      <c r="H6" s="72">
        <v>3.875</v>
      </c>
      <c r="I6" s="72">
        <v>21.375</v>
      </c>
      <c r="J6" s="72">
        <v>19698.556379399131</v>
      </c>
      <c r="K6" s="72">
        <v>420974.53010965645</v>
      </c>
      <c r="L6" s="72">
        <v>20.07779299769409</v>
      </c>
      <c r="M6" s="72">
        <v>84522.394728432206</v>
      </c>
      <c r="N6" s="72">
        <v>80296.274992010585</v>
      </c>
      <c r="O6" s="72">
        <v>2.8589186881906237</v>
      </c>
      <c r="P6" s="72">
        <v>12035.319513827631</v>
      </c>
      <c r="Q6" s="76">
        <v>92331.59450583822</v>
      </c>
      <c r="R6" s="147">
        <v>78.207999999999998</v>
      </c>
      <c r="S6" s="75">
        <v>1.8860982857142858</v>
      </c>
      <c r="T6" s="73">
        <v>0.27165812920182991</v>
      </c>
      <c r="U6" s="72">
        <v>0.27549500952380951</v>
      </c>
      <c r="V6" s="72">
        <v>0.13037714285714286</v>
      </c>
      <c r="W6" s="72">
        <v>1.7128097959183672</v>
      </c>
      <c r="X6" s="72">
        <v>0.27547428571428573</v>
      </c>
      <c r="Y6" s="72">
        <v>0.26331428571428572</v>
      </c>
      <c r="Z6" s="72">
        <v>0.25673142857142861</v>
      </c>
      <c r="AA6" s="72">
        <v>1.5746031746031746</v>
      </c>
      <c r="AB6" s="72">
        <v>1.8285714285714287</v>
      </c>
      <c r="AC6" s="72">
        <v>0.43593126857142855</v>
      </c>
      <c r="AD6" s="72">
        <v>7.5619840000000008E-2</v>
      </c>
      <c r="AE6" s="72">
        <v>4.7523047619047621E-3</v>
      </c>
      <c r="AF6" s="72">
        <v>2.2738285714285714E-3</v>
      </c>
      <c r="AG6" s="72">
        <v>8.7222857142857143E-7</v>
      </c>
      <c r="AH6" s="76">
        <v>3.1085714285714284E-3</v>
      </c>
      <c r="AI6" s="75">
        <v>3.5383232876712327</v>
      </c>
      <c r="AJ6" s="72">
        <v>7.6482045662100475</v>
      </c>
      <c r="AK6" s="72">
        <v>0.70400000000000018</v>
      </c>
      <c r="AL6" s="72">
        <v>1.4080000000000004</v>
      </c>
      <c r="AM6" s="76">
        <v>73.550319634703214</v>
      </c>
      <c r="AN6" s="75">
        <v>50.022666666666659</v>
      </c>
      <c r="AO6" s="72">
        <v>119.482</v>
      </c>
      <c r="AP6" s="72">
        <v>23.823</v>
      </c>
      <c r="AQ6" s="72">
        <v>96.247500000000002</v>
      </c>
      <c r="AR6" s="72">
        <v>190.11555555555557</v>
      </c>
      <c r="AS6" s="72">
        <v>61.716000000000008</v>
      </c>
      <c r="AT6" s="72">
        <v>14.824</v>
      </c>
      <c r="AU6" s="72">
        <v>0.57999999999999996</v>
      </c>
      <c r="AV6" s="72">
        <v>2.8250000000000002</v>
      </c>
      <c r="AW6" s="72">
        <v>0.19133333333333336</v>
      </c>
      <c r="AX6" s="72">
        <v>1.0066666666666666</v>
      </c>
      <c r="AY6" s="68">
        <v>2.8000000000000003E-4</v>
      </c>
      <c r="AZ6" s="75">
        <v>903.36943635276759</v>
      </c>
      <c r="BA6" s="72">
        <v>196.59225252308525</v>
      </c>
      <c r="BB6" s="72">
        <v>72.757500000000007</v>
      </c>
      <c r="BC6" s="72">
        <v>153.52500000000001</v>
      </c>
      <c r="BD6" s="72">
        <v>2105.5484695060622</v>
      </c>
      <c r="BE6" s="72">
        <v>325.75356417730632</v>
      </c>
      <c r="BF6" s="72">
        <v>0</v>
      </c>
      <c r="BG6" s="72">
        <v>1424.3995573313655</v>
      </c>
      <c r="BH6" s="72">
        <v>4259.6545145807995</v>
      </c>
      <c r="BI6" s="72">
        <v>2208.7978062834909</v>
      </c>
      <c r="BJ6" s="72">
        <v>883.12678868929549</v>
      </c>
      <c r="BK6" s="72">
        <v>106.57241249458323</v>
      </c>
      <c r="BL6" s="72">
        <v>466.07681818181823</v>
      </c>
      <c r="BM6" s="72">
        <v>158.37061203796262</v>
      </c>
      <c r="BN6" s="72">
        <v>46.471679825246547</v>
      </c>
      <c r="BO6" s="72">
        <v>0.82502576490882351</v>
      </c>
      <c r="BP6" s="72">
        <v>8.5365313800759015</v>
      </c>
      <c r="BQ6" s="152">
        <v>7.00875E-4</v>
      </c>
      <c r="BR6" s="75">
        <v>30782.847906858162</v>
      </c>
      <c r="BS6" s="76">
        <v>59778.383275571214</v>
      </c>
      <c r="BT6" s="75">
        <v>580.25520183292156</v>
      </c>
      <c r="BU6" s="72">
        <v>9195.3015146136186</v>
      </c>
      <c r="BV6" s="72">
        <v>578.41756450868991</v>
      </c>
      <c r="BW6" s="72">
        <v>0.22821046576676693</v>
      </c>
      <c r="BX6" s="72">
        <v>346.9174317082244</v>
      </c>
      <c r="BY6" s="72">
        <v>63.137691408934764</v>
      </c>
      <c r="BZ6" s="72">
        <v>541.0219945347435</v>
      </c>
      <c r="CA6" s="76">
        <v>248.81901436378757</v>
      </c>
      <c r="CB6" s="147">
        <v>265531.57719774946</v>
      </c>
      <c r="CC6" s="75">
        <v>38.674394425850863</v>
      </c>
      <c r="CD6" s="72">
        <v>52.537621357685119</v>
      </c>
      <c r="CE6" s="76">
        <v>1076.7412188192586</v>
      </c>
      <c r="CF6" s="70"/>
    </row>
    <row r="7" spans="1:84" x14ac:dyDescent="0.25">
      <c r="A7" s="360">
        <v>2</v>
      </c>
      <c r="B7" s="361" t="s">
        <v>222</v>
      </c>
      <c r="C7" t="s">
        <v>1710</v>
      </c>
      <c r="D7" t="s">
        <v>1710</v>
      </c>
      <c r="E7" s="72">
        <v>140.80000000000001</v>
      </c>
      <c r="F7" s="72">
        <v>182.85714285714286</v>
      </c>
      <c r="G7" s="72">
        <v>25.25</v>
      </c>
      <c r="H7" s="72">
        <v>3.875</v>
      </c>
      <c r="I7" s="72">
        <v>21.375</v>
      </c>
      <c r="J7" s="72">
        <v>19698.556379399131</v>
      </c>
      <c r="K7" s="72">
        <v>420974.53010965645</v>
      </c>
      <c r="L7" s="72">
        <v>20.07779299769409</v>
      </c>
      <c r="M7" s="72">
        <v>84522.394728432206</v>
      </c>
      <c r="N7" s="72">
        <v>80296.274992010585</v>
      </c>
      <c r="O7" s="72">
        <v>2.8589186881906237</v>
      </c>
      <c r="P7" s="72">
        <v>12035.319513827631</v>
      </c>
      <c r="Q7" s="76">
        <v>92331.59450583822</v>
      </c>
      <c r="R7" s="147">
        <v>78.207999999999998</v>
      </c>
      <c r="S7" s="75">
        <v>1.8860982857142858</v>
      </c>
      <c r="T7" s="73">
        <v>0.27165812920182991</v>
      </c>
      <c r="U7" s="72">
        <v>0.27549500952380951</v>
      </c>
      <c r="V7" s="72">
        <v>0.13037714285714286</v>
      </c>
      <c r="W7" s="72">
        <v>1.7128097959183672</v>
      </c>
      <c r="X7" s="72">
        <v>0.27547428571428573</v>
      </c>
      <c r="Y7" s="72">
        <v>0.26331428571428572</v>
      </c>
      <c r="Z7" s="72">
        <v>0.25673142857142861</v>
      </c>
      <c r="AA7" s="72">
        <v>1.5746031746031746</v>
      </c>
      <c r="AB7" s="72">
        <v>1.8285714285714287</v>
      </c>
      <c r="AC7" s="72">
        <v>0.43593126857142855</v>
      </c>
      <c r="AD7" s="72">
        <v>7.5619840000000008E-2</v>
      </c>
      <c r="AE7" s="72">
        <v>4.7523047619047621E-3</v>
      </c>
      <c r="AF7" s="72">
        <v>2.2738285714285714E-3</v>
      </c>
      <c r="AG7" s="72">
        <v>8.7222857142857143E-7</v>
      </c>
      <c r="AH7" s="76">
        <v>3.1085714285714284E-3</v>
      </c>
      <c r="AI7" s="75">
        <v>3.5383232876712327</v>
      </c>
      <c r="AJ7" s="72">
        <v>7.6482045662100475</v>
      </c>
      <c r="AK7" s="72">
        <v>0.70400000000000018</v>
      </c>
      <c r="AL7" s="72">
        <v>1.4080000000000004</v>
      </c>
      <c r="AM7" s="76">
        <v>73.550319634703214</v>
      </c>
      <c r="AN7" s="75">
        <v>50.022666666666659</v>
      </c>
      <c r="AO7" s="72">
        <v>119.482</v>
      </c>
      <c r="AP7" s="72">
        <v>23.823</v>
      </c>
      <c r="AQ7" s="72">
        <v>96.247500000000002</v>
      </c>
      <c r="AR7" s="72">
        <v>190.11555555555557</v>
      </c>
      <c r="AS7" s="72">
        <v>61.716000000000008</v>
      </c>
      <c r="AT7" s="72">
        <v>14.824</v>
      </c>
      <c r="AU7" s="72">
        <v>0.57999999999999996</v>
      </c>
      <c r="AV7" s="72">
        <v>2.8250000000000002</v>
      </c>
      <c r="AW7" s="72">
        <v>0.19133333333333336</v>
      </c>
      <c r="AX7" s="72">
        <v>1.0066666666666666</v>
      </c>
      <c r="AY7" s="68">
        <v>2.8000000000000003E-4</v>
      </c>
      <c r="AZ7" s="75">
        <v>903.36943635276759</v>
      </c>
      <c r="BA7" s="72">
        <v>196.59225252308525</v>
      </c>
      <c r="BB7" s="72">
        <v>72.757500000000007</v>
      </c>
      <c r="BC7" s="72">
        <v>153.52500000000001</v>
      </c>
      <c r="BD7" s="72">
        <v>2105.5484695060622</v>
      </c>
      <c r="BE7" s="72">
        <v>325.75356417730632</v>
      </c>
      <c r="BF7" s="72">
        <v>0</v>
      </c>
      <c r="BG7" s="72">
        <v>1424.3995573313655</v>
      </c>
      <c r="BH7" s="72">
        <v>4259.6545145807995</v>
      </c>
      <c r="BI7" s="72">
        <v>2208.7978062834909</v>
      </c>
      <c r="BJ7" s="72">
        <v>883.12678868929549</v>
      </c>
      <c r="BK7" s="72">
        <v>106.57241249458323</v>
      </c>
      <c r="BL7" s="72">
        <v>466.07681818181823</v>
      </c>
      <c r="BM7" s="72">
        <v>158.37061203796262</v>
      </c>
      <c r="BN7" s="72">
        <v>46.471679825246547</v>
      </c>
      <c r="BO7" s="72">
        <v>0.82502576490882351</v>
      </c>
      <c r="BP7" s="72">
        <v>8.5365313800759015</v>
      </c>
      <c r="BQ7" s="152">
        <v>7.00875E-4</v>
      </c>
      <c r="BR7" s="75">
        <v>30782.847906858162</v>
      </c>
      <c r="BS7" s="76">
        <v>59778.383275571214</v>
      </c>
      <c r="BT7" s="75">
        <v>580.25520183292156</v>
      </c>
      <c r="BU7" s="72">
        <v>0</v>
      </c>
      <c r="BV7" s="72">
        <v>578.41756450868991</v>
      </c>
      <c r="BW7" s="72">
        <v>0.22821046576676693</v>
      </c>
      <c r="BX7" s="72">
        <v>346.9174317082244</v>
      </c>
      <c r="BY7" s="72">
        <v>63.137691408934764</v>
      </c>
      <c r="BZ7" s="72">
        <v>541.0219945347435</v>
      </c>
      <c r="CA7" s="76">
        <v>248.81901436378757</v>
      </c>
      <c r="CB7" s="147">
        <v>265531.57719774946</v>
      </c>
      <c r="CC7" s="75">
        <v>6.2385798481183201</v>
      </c>
      <c r="CD7" s="72">
        <v>0.14558758629562968</v>
      </c>
      <c r="CE7" s="76">
        <v>3416.368095014785</v>
      </c>
      <c r="CF7" s="70"/>
    </row>
    <row r="8" spans="1:84" x14ac:dyDescent="0.25">
      <c r="A8" s="360">
        <v>3</v>
      </c>
      <c r="B8" s="361" t="s">
        <v>223</v>
      </c>
      <c r="C8" s="359">
        <v>5</v>
      </c>
      <c r="D8" s="359">
        <v>37</v>
      </c>
      <c r="E8" s="72">
        <v>148.25</v>
      </c>
      <c r="F8" s="72">
        <v>192.53246753246754</v>
      </c>
      <c r="G8" s="72">
        <v>27</v>
      </c>
      <c r="H8" s="72">
        <v>7</v>
      </c>
      <c r="I8" s="72">
        <v>20</v>
      </c>
      <c r="J8" s="72">
        <v>19650</v>
      </c>
      <c r="K8" s="72">
        <v>393000</v>
      </c>
      <c r="L8" s="72">
        <v>21.1</v>
      </c>
      <c r="M8" s="72">
        <v>82923.000000000015</v>
      </c>
      <c r="N8" s="72">
        <v>78776.850000000006</v>
      </c>
      <c r="O8" s="72">
        <v>2.8589186881906237</v>
      </c>
      <c r="P8" s="72">
        <v>11235.550444589149</v>
      </c>
      <c r="Q8" s="76">
        <v>90012.400444589148</v>
      </c>
      <c r="R8" s="147">
        <v>78.207999999999998</v>
      </c>
      <c r="S8" s="75">
        <v>1.9858953896103897</v>
      </c>
      <c r="T8" s="73">
        <v>0.27165812920182991</v>
      </c>
      <c r="U8" s="72">
        <v>0.29007198268398271</v>
      </c>
      <c r="V8" s="72">
        <v>0.13727564935064934</v>
      </c>
      <c r="W8" s="72">
        <v>1.8034378710575139</v>
      </c>
      <c r="X8" s="72">
        <v>0.29005016233766234</v>
      </c>
      <c r="Y8" s="72">
        <v>0.27724675324675324</v>
      </c>
      <c r="Z8" s="72">
        <v>0.27031558441558445</v>
      </c>
      <c r="AA8" s="72">
        <v>1.6579184704184704</v>
      </c>
      <c r="AB8" s="72">
        <v>1.9253246753246753</v>
      </c>
      <c r="AC8" s="72">
        <v>0.45899723413149351</v>
      </c>
      <c r="AD8" s="72">
        <v>7.9621031818181823E-2</v>
      </c>
      <c r="AE8" s="72">
        <v>5.0037583874458875E-3</v>
      </c>
      <c r="AF8" s="72">
        <v>2.3941412337662336E-3</v>
      </c>
      <c r="AG8" s="72">
        <v>9.1837987012987016E-7</v>
      </c>
      <c r="AH8" s="76">
        <v>3.2730519480519481E-3</v>
      </c>
      <c r="AI8" s="75">
        <v>3.7255428082191777</v>
      </c>
      <c r="AJ8" s="72">
        <v>8.0528858447488592</v>
      </c>
      <c r="AK8" s="72">
        <v>0.74125000000000019</v>
      </c>
      <c r="AL8" s="72">
        <v>1.4825000000000004</v>
      </c>
      <c r="AM8" s="76">
        <v>77.442009132420097</v>
      </c>
      <c r="AN8" s="75">
        <v>50.022666666666659</v>
      </c>
      <c r="AO8" s="72">
        <v>119.482</v>
      </c>
      <c r="AP8" s="72">
        <v>23.823</v>
      </c>
      <c r="AQ8" s="72">
        <v>96.247500000000002</v>
      </c>
      <c r="AR8" s="72">
        <v>190.11555555555557</v>
      </c>
      <c r="AS8" s="72">
        <v>61.716000000000008</v>
      </c>
      <c r="AT8" s="72">
        <v>14.824</v>
      </c>
      <c r="AU8" s="72">
        <v>0.57999999999999996</v>
      </c>
      <c r="AV8" s="72">
        <v>2.8250000000000002</v>
      </c>
      <c r="AW8" s="72">
        <v>0.19133333333333336</v>
      </c>
      <c r="AX8" s="72">
        <v>1.0066666666666666</v>
      </c>
      <c r="AY8" s="68">
        <v>2.8000000000000003E-4</v>
      </c>
      <c r="AZ8" s="75">
        <v>740.44991999999991</v>
      </c>
      <c r="BA8" s="72">
        <v>260.39999999999998</v>
      </c>
      <c r="BB8" s="72">
        <v>78.48</v>
      </c>
      <c r="BC8" s="72">
        <v>186.72</v>
      </c>
      <c r="BD8" s="72">
        <v>1366.6608000000001</v>
      </c>
      <c r="BE8" s="72">
        <v>0</v>
      </c>
      <c r="BF8" s="72">
        <v>0</v>
      </c>
      <c r="BG8" s="72">
        <v>1857.8880000000001</v>
      </c>
      <c r="BH8" s="72">
        <v>4583.88</v>
      </c>
      <c r="BI8" s="72">
        <v>2192.64</v>
      </c>
      <c r="BJ8" s="72">
        <v>2527.0992000000006</v>
      </c>
      <c r="BK8" s="72">
        <v>710.40000000000009</v>
      </c>
      <c r="BL8" s="72">
        <v>0</v>
      </c>
      <c r="BM8" s="72">
        <v>72</v>
      </c>
      <c r="BN8" s="72">
        <v>0</v>
      </c>
      <c r="BO8" s="72">
        <v>0</v>
      </c>
      <c r="BP8" s="72">
        <v>0</v>
      </c>
      <c r="BQ8" s="153">
        <v>0</v>
      </c>
      <c r="BR8" s="75">
        <v>10021.5</v>
      </c>
      <c r="BS8" s="76">
        <v>55806</v>
      </c>
      <c r="BT8" s="75">
        <v>569.27518743627866</v>
      </c>
      <c r="BU8" s="72">
        <v>9021.3012769716261</v>
      </c>
      <c r="BV8" s="72">
        <v>567.47232323292917</v>
      </c>
      <c r="BW8" s="72">
        <v>0.22389210000000007</v>
      </c>
      <c r="BX8" s="72">
        <v>340.35280569096466</v>
      </c>
      <c r="BY8" s="72">
        <v>61.942953716879543</v>
      </c>
      <c r="BZ8" s="72">
        <v>530.78437965403714</v>
      </c>
      <c r="CA8" s="76">
        <v>244.11067852941181</v>
      </c>
      <c r="CB8" s="147">
        <v>260506.99399507427</v>
      </c>
      <c r="CC8" s="75">
        <v>36.104409939956007</v>
      </c>
      <c r="CD8" s="72">
        <v>49.046399999999998</v>
      </c>
      <c r="CE8" s="76">
        <v>1005.1897887640449</v>
      </c>
      <c r="CF8" s="70"/>
    </row>
    <row r="9" spans="1:84" x14ac:dyDescent="0.25">
      <c r="A9" s="360">
        <v>4</v>
      </c>
      <c r="B9" s="361" t="s">
        <v>224</v>
      </c>
      <c r="C9" t="s">
        <v>1710</v>
      </c>
      <c r="D9" t="s">
        <v>1710</v>
      </c>
      <c r="E9" s="72">
        <v>148.25</v>
      </c>
      <c r="F9" s="72">
        <v>192.53246753246754</v>
      </c>
      <c r="G9" s="72">
        <v>27</v>
      </c>
      <c r="H9" s="72">
        <v>7</v>
      </c>
      <c r="I9" s="72">
        <v>20</v>
      </c>
      <c r="J9" s="72">
        <v>19650</v>
      </c>
      <c r="K9" s="72">
        <v>393000</v>
      </c>
      <c r="L9" s="72">
        <v>21.1</v>
      </c>
      <c r="M9" s="72">
        <v>82923.000000000015</v>
      </c>
      <c r="N9" s="72">
        <v>78776.850000000006</v>
      </c>
      <c r="O9" s="72">
        <v>2.8589186881906237</v>
      </c>
      <c r="P9" s="72">
        <v>11235.550444589149</v>
      </c>
      <c r="Q9" s="76">
        <v>90012.400444589148</v>
      </c>
      <c r="R9" s="147">
        <v>78.207999999999998</v>
      </c>
      <c r="S9" s="75">
        <v>1.9858953896103897</v>
      </c>
      <c r="T9" s="73">
        <v>0.27165812920182991</v>
      </c>
      <c r="U9" s="72">
        <v>0.29007198268398271</v>
      </c>
      <c r="V9" s="72">
        <v>0.13727564935064934</v>
      </c>
      <c r="W9" s="72">
        <v>1.8034378710575139</v>
      </c>
      <c r="X9" s="72">
        <v>0.29005016233766234</v>
      </c>
      <c r="Y9" s="72">
        <v>0.27724675324675324</v>
      </c>
      <c r="Z9" s="72">
        <v>0.27031558441558445</v>
      </c>
      <c r="AA9" s="72">
        <v>1.6579184704184704</v>
      </c>
      <c r="AB9" s="72">
        <v>1.9253246753246753</v>
      </c>
      <c r="AC9" s="72">
        <v>0.45899723413149351</v>
      </c>
      <c r="AD9" s="72">
        <v>7.9621031818181823E-2</v>
      </c>
      <c r="AE9" s="72">
        <v>5.0037583874458875E-3</v>
      </c>
      <c r="AF9" s="72">
        <v>2.3941412337662336E-3</v>
      </c>
      <c r="AG9" s="72">
        <v>9.1837987012987016E-7</v>
      </c>
      <c r="AH9" s="76">
        <v>3.2730519480519481E-3</v>
      </c>
      <c r="AI9" s="75">
        <v>3.7255428082191777</v>
      </c>
      <c r="AJ9" s="72">
        <v>8.0528858447488592</v>
      </c>
      <c r="AK9" s="72">
        <v>0.74125000000000019</v>
      </c>
      <c r="AL9" s="72">
        <v>1.4825000000000004</v>
      </c>
      <c r="AM9" s="76">
        <v>77.442009132420097</v>
      </c>
      <c r="AN9" s="75">
        <v>50.022666666666659</v>
      </c>
      <c r="AO9" s="72">
        <v>119.482</v>
      </c>
      <c r="AP9" s="72">
        <v>23.823</v>
      </c>
      <c r="AQ9" s="72">
        <v>96.247500000000002</v>
      </c>
      <c r="AR9" s="72">
        <v>190.11555555555557</v>
      </c>
      <c r="AS9" s="72">
        <v>61.716000000000008</v>
      </c>
      <c r="AT9" s="72">
        <v>14.824</v>
      </c>
      <c r="AU9" s="72">
        <v>0.57999999999999996</v>
      </c>
      <c r="AV9" s="72">
        <v>2.8250000000000002</v>
      </c>
      <c r="AW9" s="72">
        <v>0.19133333333333336</v>
      </c>
      <c r="AX9" s="72">
        <v>1.0066666666666666</v>
      </c>
      <c r="AY9" s="68">
        <v>2.8000000000000003E-4</v>
      </c>
      <c r="AZ9" s="75">
        <v>740.44991999999991</v>
      </c>
      <c r="BA9" s="72">
        <v>260.39999999999998</v>
      </c>
      <c r="BB9" s="72">
        <v>78.48</v>
      </c>
      <c r="BC9" s="72">
        <v>186.72</v>
      </c>
      <c r="BD9" s="72">
        <v>1366.6608000000001</v>
      </c>
      <c r="BE9" s="72">
        <v>0</v>
      </c>
      <c r="BF9" s="72">
        <v>0</v>
      </c>
      <c r="BG9" s="72">
        <v>1857.8880000000001</v>
      </c>
      <c r="BH9" s="72">
        <v>4583.88</v>
      </c>
      <c r="BI9" s="72">
        <v>2192.64</v>
      </c>
      <c r="BJ9" s="72">
        <v>2527.0992000000006</v>
      </c>
      <c r="BK9" s="72">
        <v>710.40000000000009</v>
      </c>
      <c r="BL9" s="72">
        <v>0</v>
      </c>
      <c r="BM9" s="72">
        <v>72</v>
      </c>
      <c r="BN9" s="72">
        <v>0</v>
      </c>
      <c r="BO9" s="72">
        <v>0</v>
      </c>
      <c r="BP9" s="72">
        <v>0</v>
      </c>
      <c r="BQ9" s="153">
        <v>0</v>
      </c>
      <c r="BR9" s="75">
        <v>10021.5</v>
      </c>
      <c r="BS9" s="76">
        <v>55806</v>
      </c>
      <c r="BT9" s="75">
        <v>569.27518743627866</v>
      </c>
      <c r="BU9" s="72">
        <v>0</v>
      </c>
      <c r="BV9" s="72">
        <v>567.47232323292917</v>
      </c>
      <c r="BW9" s="72">
        <v>0.22389210000000007</v>
      </c>
      <c r="BX9" s="72">
        <v>340.35280569096466</v>
      </c>
      <c r="BY9" s="72">
        <v>61.942953716879543</v>
      </c>
      <c r="BZ9" s="72">
        <v>530.78437965403714</v>
      </c>
      <c r="CA9" s="76">
        <v>244.11067852941181</v>
      </c>
      <c r="CB9" s="147">
        <v>260506.99399507427</v>
      </c>
      <c r="CC9" s="75">
        <v>5.8240147680000005</v>
      </c>
      <c r="CD9" s="72">
        <v>0.13591302400000002</v>
      </c>
      <c r="CE9" s="76">
        <v>3189.3441652897109</v>
      </c>
      <c r="CF9" s="70"/>
    </row>
    <row r="10" spans="1:84" x14ac:dyDescent="0.25">
      <c r="A10" s="360">
        <v>5</v>
      </c>
      <c r="B10" s="361" t="s">
        <v>225</v>
      </c>
      <c r="C10" s="359">
        <v>9</v>
      </c>
      <c r="D10" s="359">
        <v>1230</v>
      </c>
      <c r="E10" s="72">
        <v>138</v>
      </c>
      <c r="F10" s="72">
        <v>179.22077922077921</v>
      </c>
      <c r="G10" s="72">
        <v>21</v>
      </c>
      <c r="H10" s="72">
        <v>4</v>
      </c>
      <c r="I10" s="72">
        <v>17</v>
      </c>
      <c r="J10" s="72">
        <v>19460</v>
      </c>
      <c r="K10" s="72">
        <v>330486.66666666669</v>
      </c>
      <c r="L10" s="72">
        <v>21.1</v>
      </c>
      <c r="M10" s="72">
        <v>69732.686666666676</v>
      </c>
      <c r="N10" s="72">
        <v>66246.05233333334</v>
      </c>
      <c r="O10" s="72">
        <v>2.8589186881906237</v>
      </c>
      <c r="P10" s="72">
        <v>9448.3450753115867</v>
      </c>
      <c r="Q10" s="76">
        <v>75694.397408644931</v>
      </c>
      <c r="R10" s="147">
        <v>78.207999999999998</v>
      </c>
      <c r="S10" s="75">
        <v>1.8485906493506492</v>
      </c>
      <c r="T10" s="73">
        <v>0.27165812920182991</v>
      </c>
      <c r="U10" s="72">
        <v>0.27001641558441558</v>
      </c>
      <c r="V10" s="72">
        <v>0.12778441558441558</v>
      </c>
      <c r="W10" s="72">
        <v>1.6787482374768088</v>
      </c>
      <c r="X10" s="72">
        <v>0.2699961038961039</v>
      </c>
      <c r="Y10" s="72">
        <v>0.25807792207792207</v>
      </c>
      <c r="Z10" s="72">
        <v>0.25162597402597403</v>
      </c>
      <c r="AA10" s="72">
        <v>1.5432900432900432</v>
      </c>
      <c r="AB10" s="72">
        <v>1.7922077922077921</v>
      </c>
      <c r="AC10" s="72">
        <v>0.42726218084415579</v>
      </c>
      <c r="AD10" s="72">
        <v>7.4116036363636367E-2</v>
      </c>
      <c r="AE10" s="72">
        <v>4.6577987012987009E-3</v>
      </c>
      <c r="AF10" s="72">
        <v>2.2286103896103893E-3</v>
      </c>
      <c r="AG10" s="72">
        <v>8.5488311688311678E-7</v>
      </c>
      <c r="AH10" s="76">
        <v>3.0467532467532464E-3</v>
      </c>
      <c r="AI10" s="75">
        <v>3.4679589041095888</v>
      </c>
      <c r="AJ10" s="72">
        <v>7.4961095890410965</v>
      </c>
      <c r="AK10" s="72">
        <v>0.69000000000000017</v>
      </c>
      <c r="AL10" s="72">
        <v>1.3800000000000003</v>
      </c>
      <c r="AM10" s="76">
        <v>72.087671232876716</v>
      </c>
      <c r="AN10" s="75">
        <v>50.022666666666659</v>
      </c>
      <c r="AO10" s="72">
        <v>119.482</v>
      </c>
      <c r="AP10" s="72">
        <v>23.823</v>
      </c>
      <c r="AQ10" s="72">
        <v>96.247500000000002</v>
      </c>
      <c r="AR10" s="72">
        <v>190.11555555555557</v>
      </c>
      <c r="AS10" s="72">
        <v>61.716000000000008</v>
      </c>
      <c r="AT10" s="72">
        <v>14.824</v>
      </c>
      <c r="AU10" s="72">
        <v>0.57999999999999996</v>
      </c>
      <c r="AV10" s="72">
        <v>2.8250000000000002</v>
      </c>
      <c r="AW10" s="72">
        <v>0.19133333333333336</v>
      </c>
      <c r="AX10" s="72">
        <v>1.0066666666666666</v>
      </c>
      <c r="AY10" s="68">
        <v>2.8000000000000003E-4</v>
      </c>
      <c r="AZ10" s="75">
        <v>348.91200000000003</v>
      </c>
      <c r="BA10" s="72">
        <v>195.29999999999998</v>
      </c>
      <c r="BB10" s="72">
        <v>58.86</v>
      </c>
      <c r="BC10" s="72">
        <v>140.04</v>
      </c>
      <c r="BD10" s="72">
        <v>1791.0631884057971</v>
      </c>
      <c r="BE10" s="72">
        <v>0</v>
      </c>
      <c r="BF10" s="72">
        <v>0</v>
      </c>
      <c r="BG10" s="72">
        <v>1551.3359420289855</v>
      </c>
      <c r="BH10" s="72">
        <v>2318.4257142857136</v>
      </c>
      <c r="BI10" s="72">
        <v>1644.48</v>
      </c>
      <c r="BJ10" s="72">
        <v>1776</v>
      </c>
      <c r="BK10" s="72">
        <v>233.64000000000001</v>
      </c>
      <c r="BL10" s="72">
        <v>0</v>
      </c>
      <c r="BM10" s="72">
        <v>54</v>
      </c>
      <c r="BN10" s="72">
        <v>17.308933043478259</v>
      </c>
      <c r="BO10" s="72">
        <v>0</v>
      </c>
      <c r="BP10" s="72">
        <v>0</v>
      </c>
      <c r="BQ10" s="153">
        <v>0</v>
      </c>
      <c r="BR10" s="75">
        <v>15367.630000000001</v>
      </c>
      <c r="BS10" s="76">
        <v>46929.106666666667</v>
      </c>
      <c r="BT10" s="75">
        <v>478.72228781643156</v>
      </c>
      <c r="BU10" s="72">
        <v>7586.3098931859959</v>
      </c>
      <c r="BV10" s="72">
        <v>477.20619982402036</v>
      </c>
      <c r="BW10" s="72">
        <v>0.18827825400000003</v>
      </c>
      <c r="BX10" s="72">
        <v>286.21390392736544</v>
      </c>
      <c r="BY10" s="72">
        <v>52.089873530226797</v>
      </c>
      <c r="BZ10" s="72">
        <v>446.35409758421685</v>
      </c>
      <c r="CA10" s="76">
        <v>205.28072377843142</v>
      </c>
      <c r="CB10" s="147">
        <v>219068.92643456857</v>
      </c>
      <c r="CC10" s="75">
        <v>30.361389549676659</v>
      </c>
      <c r="CD10" s="72">
        <v>41.244736000000003</v>
      </c>
      <c r="CE10" s="76">
        <v>845.29725866666661</v>
      </c>
      <c r="CF10" s="70"/>
    </row>
    <row r="11" spans="1:84" x14ac:dyDescent="0.25">
      <c r="A11" s="360">
        <v>6</v>
      </c>
      <c r="B11" s="361" t="s">
        <v>226</v>
      </c>
      <c r="C11" t="s">
        <v>1710</v>
      </c>
      <c r="D11" t="s">
        <v>1710</v>
      </c>
      <c r="E11" s="72">
        <v>138</v>
      </c>
      <c r="F11" s="72">
        <v>179.22077922077921</v>
      </c>
      <c r="G11" s="72">
        <v>21</v>
      </c>
      <c r="H11" s="72">
        <v>4</v>
      </c>
      <c r="I11" s="72">
        <v>17</v>
      </c>
      <c r="J11" s="72">
        <v>19460</v>
      </c>
      <c r="K11" s="72">
        <v>330486.66666666669</v>
      </c>
      <c r="L11" s="72">
        <v>21.1</v>
      </c>
      <c r="M11" s="72">
        <v>69732.686666666676</v>
      </c>
      <c r="N11" s="72">
        <v>66246.05233333334</v>
      </c>
      <c r="O11" s="72">
        <v>2.8589186881906237</v>
      </c>
      <c r="P11" s="72">
        <v>9448.3450753115867</v>
      </c>
      <c r="Q11" s="76">
        <v>75694.397408644931</v>
      </c>
      <c r="R11" s="147">
        <v>78.207999999999998</v>
      </c>
      <c r="S11" s="75">
        <v>1.8485906493506492</v>
      </c>
      <c r="T11" s="73">
        <v>0.27165812920182991</v>
      </c>
      <c r="U11" s="72">
        <v>0.27001641558441558</v>
      </c>
      <c r="V11" s="72">
        <v>0.12778441558441558</v>
      </c>
      <c r="W11" s="72">
        <v>1.6787482374768088</v>
      </c>
      <c r="X11" s="72">
        <v>0.2699961038961039</v>
      </c>
      <c r="Y11" s="72">
        <v>0.25807792207792207</v>
      </c>
      <c r="Z11" s="72">
        <v>0.25162597402597403</v>
      </c>
      <c r="AA11" s="72">
        <v>1.5432900432900432</v>
      </c>
      <c r="AB11" s="72">
        <v>1.7922077922077921</v>
      </c>
      <c r="AC11" s="72">
        <v>0.42726218084415579</v>
      </c>
      <c r="AD11" s="72">
        <v>7.4116036363636367E-2</v>
      </c>
      <c r="AE11" s="72">
        <v>4.6577987012987009E-3</v>
      </c>
      <c r="AF11" s="72">
        <v>2.2286103896103893E-3</v>
      </c>
      <c r="AG11" s="72">
        <v>8.5488311688311678E-7</v>
      </c>
      <c r="AH11" s="76">
        <v>3.0467532467532464E-3</v>
      </c>
      <c r="AI11" s="75">
        <v>3.4679589041095888</v>
      </c>
      <c r="AJ11" s="72">
        <v>7.4961095890410965</v>
      </c>
      <c r="AK11" s="72">
        <v>0.69000000000000017</v>
      </c>
      <c r="AL11" s="72">
        <v>1.3800000000000003</v>
      </c>
      <c r="AM11" s="76">
        <v>72.087671232876716</v>
      </c>
      <c r="AN11" s="75">
        <v>50.022666666666659</v>
      </c>
      <c r="AO11" s="72">
        <v>119.482</v>
      </c>
      <c r="AP11" s="72">
        <v>23.823</v>
      </c>
      <c r="AQ11" s="72">
        <v>96.247500000000002</v>
      </c>
      <c r="AR11" s="72">
        <v>190.11555555555557</v>
      </c>
      <c r="AS11" s="72">
        <v>61.716000000000008</v>
      </c>
      <c r="AT11" s="72">
        <v>14.824</v>
      </c>
      <c r="AU11" s="72">
        <v>0.57999999999999996</v>
      </c>
      <c r="AV11" s="72">
        <v>2.8250000000000002</v>
      </c>
      <c r="AW11" s="72">
        <v>0.19133333333333336</v>
      </c>
      <c r="AX11" s="72">
        <v>1.0066666666666666</v>
      </c>
      <c r="AY11" s="68">
        <v>2.8000000000000003E-4</v>
      </c>
      <c r="AZ11" s="75">
        <v>348.91200000000003</v>
      </c>
      <c r="BA11" s="72">
        <v>195.29999999999998</v>
      </c>
      <c r="BB11" s="72">
        <v>58.86</v>
      </c>
      <c r="BC11" s="72">
        <v>140.04</v>
      </c>
      <c r="BD11" s="72">
        <v>1791.0631884057971</v>
      </c>
      <c r="BE11" s="72">
        <v>0</v>
      </c>
      <c r="BF11" s="72">
        <v>0</v>
      </c>
      <c r="BG11" s="72">
        <v>1551.3359420289855</v>
      </c>
      <c r="BH11" s="72">
        <v>2318.4257142857136</v>
      </c>
      <c r="BI11" s="72">
        <v>1644.48</v>
      </c>
      <c r="BJ11" s="72">
        <v>1776</v>
      </c>
      <c r="BK11" s="72">
        <v>233.64000000000001</v>
      </c>
      <c r="BL11" s="72">
        <v>0</v>
      </c>
      <c r="BM11" s="72">
        <v>54</v>
      </c>
      <c r="BN11" s="72">
        <v>17.308933043478259</v>
      </c>
      <c r="BO11" s="72">
        <v>0</v>
      </c>
      <c r="BP11" s="72">
        <v>0</v>
      </c>
      <c r="BQ11" s="153">
        <v>0</v>
      </c>
      <c r="BR11" s="75">
        <v>15367.630000000001</v>
      </c>
      <c r="BS11" s="76">
        <v>46929.106666666667</v>
      </c>
      <c r="BT11" s="75">
        <v>478.72228781643156</v>
      </c>
      <c r="BU11" s="72">
        <v>0</v>
      </c>
      <c r="BV11" s="72">
        <v>477.20619982402036</v>
      </c>
      <c r="BW11" s="72">
        <v>0.18827825400000003</v>
      </c>
      <c r="BX11" s="72">
        <v>286.21390392736544</v>
      </c>
      <c r="BY11" s="72">
        <v>52.089873530226797</v>
      </c>
      <c r="BZ11" s="72">
        <v>446.35409758421685</v>
      </c>
      <c r="CA11" s="76">
        <v>205.28072377843142</v>
      </c>
      <c r="CB11" s="147">
        <v>219068.92643456857</v>
      </c>
      <c r="CC11" s="75">
        <v>4.8976061763200001</v>
      </c>
      <c r="CD11" s="72">
        <v>0.11429374620444446</v>
      </c>
      <c r="CE11" s="76">
        <v>2682.0247380136871</v>
      </c>
      <c r="CF11" s="70"/>
    </row>
    <row r="12" spans="1:84" x14ac:dyDescent="0.25">
      <c r="A12" s="360">
        <v>7</v>
      </c>
      <c r="B12" s="361" t="s">
        <v>227</v>
      </c>
      <c r="C12" s="359">
        <v>3</v>
      </c>
      <c r="D12" s="359">
        <v>2</v>
      </c>
      <c r="E12" s="72">
        <v>143.5</v>
      </c>
      <c r="F12" s="72">
        <v>186.36363636363635</v>
      </c>
      <c r="G12" s="72">
        <v>21</v>
      </c>
      <c r="H12" s="72">
        <v>4</v>
      </c>
      <c r="I12" s="72">
        <v>17</v>
      </c>
      <c r="J12" s="72">
        <v>15333.333333333334</v>
      </c>
      <c r="K12" s="72">
        <v>260000</v>
      </c>
      <c r="L12" s="72">
        <v>21.1</v>
      </c>
      <c r="M12" s="72">
        <v>54860.000000000007</v>
      </c>
      <c r="N12" s="72">
        <v>52117.000000000007</v>
      </c>
      <c r="O12" s="72">
        <v>2.8589186881906237</v>
      </c>
      <c r="P12" s="72">
        <v>7433.1885892956216</v>
      </c>
      <c r="Q12" s="76">
        <v>59550.188589295627</v>
      </c>
      <c r="R12" s="147">
        <v>78.207999999999998</v>
      </c>
      <c r="S12" s="75">
        <v>1.9222663636363635</v>
      </c>
      <c r="T12" s="73">
        <v>0.27165812920182991</v>
      </c>
      <c r="U12" s="72">
        <v>0.28077793939393936</v>
      </c>
      <c r="V12" s="72">
        <v>0.1328772727272727</v>
      </c>
      <c r="W12" s="72">
        <v>1.74565487012987</v>
      </c>
      <c r="X12" s="72">
        <v>0.28075681818181814</v>
      </c>
      <c r="Y12" s="72">
        <v>0.26836363636363636</v>
      </c>
      <c r="Z12" s="72">
        <v>0.26165454545454542</v>
      </c>
      <c r="AA12" s="72">
        <v>1.6047979797979797</v>
      </c>
      <c r="AB12" s="72">
        <v>1.8636363636363635</v>
      </c>
      <c r="AC12" s="72">
        <v>0.44429074602272722</v>
      </c>
      <c r="AD12" s="72">
        <v>7.7069936363636363E-2</v>
      </c>
      <c r="AE12" s="72">
        <v>4.8434356060606063E-3</v>
      </c>
      <c r="AF12" s="72">
        <v>2.3174318181818179E-3</v>
      </c>
      <c r="AG12" s="72">
        <v>8.8895454545454535E-7</v>
      </c>
      <c r="AH12" s="76">
        <v>3.1681818181818178E-3</v>
      </c>
      <c r="AI12" s="75">
        <v>3.6061746575342464</v>
      </c>
      <c r="AJ12" s="72">
        <v>7.7948675799086766</v>
      </c>
      <c r="AK12" s="72">
        <v>0.71750000000000014</v>
      </c>
      <c r="AL12" s="72">
        <v>1.4350000000000003</v>
      </c>
      <c r="AM12" s="76">
        <v>74.960730593607309</v>
      </c>
      <c r="AN12" s="75">
        <v>50.022666666666659</v>
      </c>
      <c r="AO12" s="72">
        <v>119.482</v>
      </c>
      <c r="AP12" s="72">
        <v>23.823</v>
      </c>
      <c r="AQ12" s="72">
        <v>96.247500000000002</v>
      </c>
      <c r="AR12" s="72">
        <v>190.11555555555557</v>
      </c>
      <c r="AS12" s="72">
        <v>61.716000000000008</v>
      </c>
      <c r="AT12" s="72">
        <v>14.824</v>
      </c>
      <c r="AU12" s="72">
        <v>0.57999999999999996</v>
      </c>
      <c r="AV12" s="72">
        <v>2.8250000000000002</v>
      </c>
      <c r="AW12" s="72">
        <v>0.19133333333333336</v>
      </c>
      <c r="AX12" s="72">
        <v>1.0066666666666666</v>
      </c>
      <c r="AY12" s="68">
        <v>2.8000000000000003E-4</v>
      </c>
      <c r="AZ12" s="75">
        <v>450.23999999999995</v>
      </c>
      <c r="BA12" s="72">
        <v>195.29999999999998</v>
      </c>
      <c r="BB12" s="72">
        <v>58.86</v>
      </c>
      <c r="BC12" s="72">
        <v>140.04</v>
      </c>
      <c r="BD12" s="72">
        <v>1026</v>
      </c>
      <c r="BE12" s="72">
        <v>0</v>
      </c>
      <c r="BF12" s="72">
        <v>0</v>
      </c>
      <c r="BG12" s="72">
        <v>1716</v>
      </c>
      <c r="BH12" s="72">
        <v>1740</v>
      </c>
      <c r="BI12" s="72">
        <v>1644.48</v>
      </c>
      <c r="BJ12" s="72">
        <v>1776</v>
      </c>
      <c r="BK12" s="72">
        <v>233.64000000000001</v>
      </c>
      <c r="BL12" s="72">
        <v>0</v>
      </c>
      <c r="BM12" s="72">
        <v>54</v>
      </c>
      <c r="BN12" s="72">
        <v>0</v>
      </c>
      <c r="BO12" s="72">
        <v>0</v>
      </c>
      <c r="BP12" s="72">
        <v>0</v>
      </c>
      <c r="BQ12" s="153">
        <v>0</v>
      </c>
      <c r="BR12" s="75">
        <v>12090</v>
      </c>
      <c r="BS12" s="76">
        <v>36920</v>
      </c>
      <c r="BT12" s="75">
        <v>376.61971687896295</v>
      </c>
      <c r="BU12" s="72">
        <v>5968.2909211517117</v>
      </c>
      <c r="BV12" s="72">
        <v>375.42698229150528</v>
      </c>
      <c r="BW12" s="72">
        <v>0.14812200000000003</v>
      </c>
      <c r="BX12" s="72">
        <v>225.16979511361529</v>
      </c>
      <c r="BY12" s="72">
        <v>40.980071161294347</v>
      </c>
      <c r="BZ12" s="72">
        <v>351.15506033091515</v>
      </c>
      <c r="CA12" s="76">
        <v>161.49815882352942</v>
      </c>
      <c r="CB12" s="147">
        <v>172345.59399165216</v>
      </c>
      <c r="CC12" s="75">
        <v>23.885869171472166</v>
      </c>
      <c r="CD12" s="72">
        <v>32.448</v>
      </c>
      <c r="CE12" s="76">
        <v>665.01105617977521</v>
      </c>
      <c r="CF12" s="70"/>
    </row>
    <row r="13" spans="1:84" x14ac:dyDescent="0.25">
      <c r="A13" s="360">
        <v>8</v>
      </c>
      <c r="B13" s="361" t="s">
        <v>228</v>
      </c>
      <c r="C13" t="s">
        <v>1710</v>
      </c>
      <c r="D13" t="s">
        <v>1710</v>
      </c>
      <c r="E13" s="72">
        <v>143.5</v>
      </c>
      <c r="F13" s="72">
        <v>186.36363636363635</v>
      </c>
      <c r="G13" s="72">
        <v>21</v>
      </c>
      <c r="H13" s="72">
        <v>4</v>
      </c>
      <c r="I13" s="72">
        <v>17</v>
      </c>
      <c r="J13" s="72">
        <v>15333.333333333334</v>
      </c>
      <c r="K13" s="72">
        <v>260000</v>
      </c>
      <c r="L13" s="72">
        <v>21.1</v>
      </c>
      <c r="M13" s="72">
        <v>54860.000000000007</v>
      </c>
      <c r="N13" s="72">
        <v>52117.000000000007</v>
      </c>
      <c r="O13" s="72">
        <v>2.8589186881906237</v>
      </c>
      <c r="P13" s="72">
        <v>7433.1885892956216</v>
      </c>
      <c r="Q13" s="76">
        <v>59550.188589295627</v>
      </c>
      <c r="R13" s="147">
        <v>78.207999999999998</v>
      </c>
      <c r="S13" s="75">
        <v>1.9222663636363635</v>
      </c>
      <c r="T13" s="73">
        <v>0.27165812920182991</v>
      </c>
      <c r="U13" s="72">
        <v>0.28077793939393936</v>
      </c>
      <c r="V13" s="72">
        <v>0.1328772727272727</v>
      </c>
      <c r="W13" s="72">
        <v>1.74565487012987</v>
      </c>
      <c r="X13" s="72">
        <v>0.28075681818181814</v>
      </c>
      <c r="Y13" s="72">
        <v>0.26836363636363636</v>
      </c>
      <c r="Z13" s="72">
        <v>0.26165454545454542</v>
      </c>
      <c r="AA13" s="72">
        <v>1.6047979797979797</v>
      </c>
      <c r="AB13" s="72">
        <v>1.8636363636363635</v>
      </c>
      <c r="AC13" s="72">
        <v>0.44429074602272722</v>
      </c>
      <c r="AD13" s="72">
        <v>7.7069936363636363E-2</v>
      </c>
      <c r="AE13" s="72">
        <v>4.8434356060606063E-3</v>
      </c>
      <c r="AF13" s="72">
        <v>2.3174318181818179E-3</v>
      </c>
      <c r="AG13" s="72">
        <v>8.8895454545454535E-7</v>
      </c>
      <c r="AH13" s="76">
        <v>3.1681818181818178E-3</v>
      </c>
      <c r="AI13" s="75">
        <v>3.6061746575342464</v>
      </c>
      <c r="AJ13" s="72">
        <v>7.7948675799086766</v>
      </c>
      <c r="AK13" s="72">
        <v>0.71750000000000014</v>
      </c>
      <c r="AL13" s="72">
        <v>1.4350000000000003</v>
      </c>
      <c r="AM13" s="76">
        <v>74.960730593607309</v>
      </c>
      <c r="AN13" s="75">
        <v>50.022666666666659</v>
      </c>
      <c r="AO13" s="72">
        <v>119.482</v>
      </c>
      <c r="AP13" s="72">
        <v>23.823</v>
      </c>
      <c r="AQ13" s="72">
        <v>96.247500000000002</v>
      </c>
      <c r="AR13" s="72">
        <v>190.11555555555557</v>
      </c>
      <c r="AS13" s="72">
        <v>61.716000000000008</v>
      </c>
      <c r="AT13" s="72">
        <v>14.824</v>
      </c>
      <c r="AU13" s="72">
        <v>0.57999999999999996</v>
      </c>
      <c r="AV13" s="72">
        <v>2.8250000000000002</v>
      </c>
      <c r="AW13" s="72">
        <v>0.19133333333333336</v>
      </c>
      <c r="AX13" s="72">
        <v>1.0066666666666666</v>
      </c>
      <c r="AY13" s="68">
        <v>2.8000000000000003E-4</v>
      </c>
      <c r="AZ13" s="75">
        <v>450.23999999999995</v>
      </c>
      <c r="BA13" s="72">
        <v>195.29999999999998</v>
      </c>
      <c r="BB13" s="72">
        <v>58.86</v>
      </c>
      <c r="BC13" s="72">
        <v>140.04</v>
      </c>
      <c r="BD13" s="72">
        <v>1026</v>
      </c>
      <c r="BE13" s="72">
        <v>0</v>
      </c>
      <c r="BF13" s="72">
        <v>0</v>
      </c>
      <c r="BG13" s="72">
        <v>1716</v>
      </c>
      <c r="BH13" s="72">
        <v>1740</v>
      </c>
      <c r="BI13" s="72">
        <v>1644.48</v>
      </c>
      <c r="BJ13" s="72">
        <v>1776</v>
      </c>
      <c r="BK13" s="72">
        <v>233.64000000000001</v>
      </c>
      <c r="BL13" s="72">
        <v>0</v>
      </c>
      <c r="BM13" s="72">
        <v>54</v>
      </c>
      <c r="BN13" s="72">
        <v>0</v>
      </c>
      <c r="BO13" s="72">
        <v>0</v>
      </c>
      <c r="BP13" s="72">
        <v>0</v>
      </c>
      <c r="BQ13" s="153">
        <v>0</v>
      </c>
      <c r="BR13" s="75">
        <v>12090</v>
      </c>
      <c r="BS13" s="76">
        <v>36920</v>
      </c>
      <c r="BT13" s="75">
        <v>376.61971687896295</v>
      </c>
      <c r="BU13" s="72">
        <v>0</v>
      </c>
      <c r="BV13" s="72">
        <v>375.42698229150528</v>
      </c>
      <c r="BW13" s="72">
        <v>0.14812200000000003</v>
      </c>
      <c r="BX13" s="72">
        <v>225.16979511361529</v>
      </c>
      <c r="BY13" s="72">
        <v>40.980071161294347</v>
      </c>
      <c r="BZ13" s="72">
        <v>351.15506033091515</v>
      </c>
      <c r="CA13" s="76">
        <v>161.49815882352942</v>
      </c>
      <c r="CB13" s="147">
        <v>172345.59399165216</v>
      </c>
      <c r="CC13" s="75">
        <v>3.8530377600000003</v>
      </c>
      <c r="CD13" s="72">
        <v>8.9917013333333337E-2</v>
      </c>
      <c r="CE13" s="76">
        <v>2109.9986844155846</v>
      </c>
      <c r="CF13" s="70"/>
    </row>
    <row r="14" spans="1:84" x14ac:dyDescent="0.25">
      <c r="A14" s="360">
        <v>9</v>
      </c>
      <c r="B14" s="361" t="s">
        <v>229</v>
      </c>
      <c r="C14" s="359">
        <v>2</v>
      </c>
      <c r="D14" s="359">
        <v>3</v>
      </c>
      <c r="E14" s="72">
        <v>131</v>
      </c>
      <c r="F14" s="72">
        <v>170.12987012987011</v>
      </c>
      <c r="G14" s="72">
        <v>25</v>
      </c>
      <c r="H14" s="72">
        <v>3</v>
      </c>
      <c r="I14" s="72">
        <v>22</v>
      </c>
      <c r="J14" s="72">
        <v>14360</v>
      </c>
      <c r="K14" s="72">
        <v>315920</v>
      </c>
      <c r="L14" s="72">
        <v>20.838065843621401</v>
      </c>
      <c r="M14" s="72">
        <v>65831.617613168724</v>
      </c>
      <c r="N14" s="72">
        <v>62540.036732510285</v>
      </c>
      <c r="O14" s="72">
        <v>2.4653322250128022</v>
      </c>
      <c r="P14" s="72">
        <v>7788.4775652604449</v>
      </c>
      <c r="Q14" s="76">
        <v>70328.514297770729</v>
      </c>
      <c r="R14" s="147">
        <v>78.207999999999998</v>
      </c>
      <c r="S14" s="75">
        <v>1.7548215584415583</v>
      </c>
      <c r="T14" s="73">
        <v>7.4964719999999999E-2</v>
      </c>
      <c r="U14" s="72">
        <v>0.25631993073593073</v>
      </c>
      <c r="V14" s="72">
        <v>0.12130259740259738</v>
      </c>
      <c r="W14" s="72">
        <v>1.5935943413729126</v>
      </c>
      <c r="X14" s="72">
        <v>0.25630064935064933</v>
      </c>
      <c r="Y14" s="72">
        <v>0.24498701298701298</v>
      </c>
      <c r="Z14" s="72">
        <v>0.23886233766233766</v>
      </c>
      <c r="AA14" s="72">
        <v>1.4650072150072149</v>
      </c>
      <c r="AB14" s="72">
        <v>1.7012987012987011</v>
      </c>
      <c r="AC14" s="72">
        <v>0.40558946152597397</v>
      </c>
      <c r="AD14" s="72">
        <v>7.0356527272727273E-2</v>
      </c>
      <c r="AE14" s="72">
        <v>4.4215335497835495E-3</v>
      </c>
      <c r="AF14" s="72">
        <v>2.1155649350649347E-3</v>
      </c>
      <c r="AG14" s="72">
        <v>8.1151948051948046E-7</v>
      </c>
      <c r="AH14" s="76">
        <v>2.8922077922077919E-3</v>
      </c>
      <c r="AI14" s="75">
        <v>3.2920479452054794</v>
      </c>
      <c r="AJ14" s="72">
        <v>7.115872146118722</v>
      </c>
      <c r="AK14" s="72">
        <v>0.65500000000000014</v>
      </c>
      <c r="AL14" s="72">
        <v>1.3100000000000003</v>
      </c>
      <c r="AM14" s="76">
        <v>68.431050228310511</v>
      </c>
      <c r="AN14" s="75">
        <v>50.022666666666659</v>
      </c>
      <c r="AO14" s="72">
        <v>119.482</v>
      </c>
      <c r="AP14" s="72">
        <v>23.823</v>
      </c>
      <c r="AQ14" s="72">
        <v>96.247500000000002</v>
      </c>
      <c r="AR14" s="72">
        <v>190.11555555555557</v>
      </c>
      <c r="AS14" s="72">
        <v>61.716000000000008</v>
      </c>
      <c r="AT14" s="72">
        <v>14.824</v>
      </c>
      <c r="AU14" s="72">
        <v>0.57999999999999996</v>
      </c>
      <c r="AV14" s="72">
        <v>2.8250000000000002</v>
      </c>
      <c r="AW14" s="72">
        <v>0.19133333333333336</v>
      </c>
      <c r="AX14" s="72">
        <v>1.0066666666666666</v>
      </c>
      <c r="AY14" s="68">
        <v>2.8000000000000003E-4</v>
      </c>
      <c r="AZ14" s="75">
        <v>1281.28</v>
      </c>
      <c r="BA14" s="72">
        <v>238.7</v>
      </c>
      <c r="BB14" s="72">
        <v>71.94</v>
      </c>
      <c r="BC14" s="72">
        <v>171.16</v>
      </c>
      <c r="BD14" s="72">
        <v>1304.5999999999999</v>
      </c>
      <c r="BE14" s="72">
        <v>0</v>
      </c>
      <c r="BF14" s="72">
        <v>0</v>
      </c>
      <c r="BG14" s="72">
        <v>1168.2</v>
      </c>
      <c r="BH14" s="72">
        <v>2350.6999999999998</v>
      </c>
      <c r="BI14" s="72">
        <v>532.4</v>
      </c>
      <c r="BJ14" s="72">
        <v>1499.3000000000002</v>
      </c>
      <c r="BK14" s="72">
        <v>285.56</v>
      </c>
      <c r="BL14" s="72">
        <v>0</v>
      </c>
      <c r="BM14" s="72">
        <v>33.22</v>
      </c>
      <c r="BN14" s="72">
        <v>46.75</v>
      </c>
      <c r="BO14" s="72">
        <v>0</v>
      </c>
      <c r="BP14" s="72">
        <v>0</v>
      </c>
      <c r="BQ14" s="153">
        <v>0</v>
      </c>
      <c r="BR14" s="75">
        <v>13085.406400000002</v>
      </c>
      <c r="BS14" s="76">
        <v>37436.520000000004</v>
      </c>
      <c r="BT14" s="75">
        <v>451.94103512861381</v>
      </c>
      <c r="BU14" s="72">
        <v>30738.098895940744</v>
      </c>
      <c r="BV14" s="72">
        <v>338.9466565389996</v>
      </c>
      <c r="BW14" s="72">
        <v>0.17774536755555559</v>
      </c>
      <c r="BX14" s="72">
        <v>146.2924673197497</v>
      </c>
      <c r="BY14" s="72">
        <v>48.587045665003252</v>
      </c>
      <c r="BZ14" s="72">
        <v>457.61297936741977</v>
      </c>
      <c r="CA14" s="76">
        <v>96.898332454442041</v>
      </c>
      <c r="CB14" s="147">
        <v>213406.76041425316</v>
      </c>
      <c r="CC14" s="75">
        <v>29.023168417890336</v>
      </c>
      <c r="CD14" s="72">
        <v>39.426816000000002</v>
      </c>
      <c r="CE14" s="76">
        <v>808.03958795505616</v>
      </c>
      <c r="CF14" s="70"/>
    </row>
    <row r="15" spans="1:84" x14ac:dyDescent="0.25">
      <c r="A15" s="360">
        <v>10</v>
      </c>
      <c r="B15" s="361" t="s">
        <v>230</v>
      </c>
      <c r="C15" t="s">
        <v>1710</v>
      </c>
      <c r="D15" t="s">
        <v>1710</v>
      </c>
      <c r="E15" s="72">
        <v>131</v>
      </c>
      <c r="F15" s="72">
        <v>170.12987012987011</v>
      </c>
      <c r="G15" s="72">
        <v>25</v>
      </c>
      <c r="H15" s="72">
        <v>3</v>
      </c>
      <c r="I15" s="72">
        <v>22</v>
      </c>
      <c r="J15" s="72">
        <v>14360</v>
      </c>
      <c r="K15" s="72">
        <v>315920</v>
      </c>
      <c r="L15" s="72">
        <v>20.838065843621401</v>
      </c>
      <c r="M15" s="72">
        <v>65831.617613168724</v>
      </c>
      <c r="N15" s="72">
        <v>62540.036732510285</v>
      </c>
      <c r="O15" s="72">
        <v>2.4653322250128022</v>
      </c>
      <c r="P15" s="72">
        <v>7788.4775652604449</v>
      </c>
      <c r="Q15" s="76">
        <v>70328.514297770729</v>
      </c>
      <c r="R15" s="147">
        <v>78.207999999999998</v>
      </c>
      <c r="S15" s="75">
        <v>1.7548215584415583</v>
      </c>
      <c r="T15" s="73">
        <v>7.4964719999999999E-2</v>
      </c>
      <c r="U15" s="72">
        <v>0.25631993073593073</v>
      </c>
      <c r="V15" s="72">
        <v>0.12130259740259738</v>
      </c>
      <c r="W15" s="72">
        <v>1.5935943413729126</v>
      </c>
      <c r="X15" s="72">
        <v>0.25630064935064933</v>
      </c>
      <c r="Y15" s="72">
        <v>0.24498701298701298</v>
      </c>
      <c r="Z15" s="72">
        <v>0.23886233766233766</v>
      </c>
      <c r="AA15" s="72">
        <v>1.4650072150072149</v>
      </c>
      <c r="AB15" s="72">
        <v>1.7012987012987011</v>
      </c>
      <c r="AC15" s="72">
        <v>0.40558946152597397</v>
      </c>
      <c r="AD15" s="72">
        <v>7.0356527272727273E-2</v>
      </c>
      <c r="AE15" s="72">
        <v>4.4215335497835495E-3</v>
      </c>
      <c r="AF15" s="72">
        <v>2.1155649350649347E-3</v>
      </c>
      <c r="AG15" s="72">
        <v>8.1151948051948046E-7</v>
      </c>
      <c r="AH15" s="76">
        <v>2.8922077922077919E-3</v>
      </c>
      <c r="AI15" s="75">
        <v>3.2920479452054794</v>
      </c>
      <c r="AJ15" s="72">
        <v>7.115872146118722</v>
      </c>
      <c r="AK15" s="72">
        <v>0.65500000000000014</v>
      </c>
      <c r="AL15" s="72">
        <v>1.3100000000000003</v>
      </c>
      <c r="AM15" s="76">
        <v>68.431050228310511</v>
      </c>
      <c r="AN15" s="75">
        <v>50.022666666666659</v>
      </c>
      <c r="AO15" s="72">
        <v>119.482</v>
      </c>
      <c r="AP15" s="72">
        <v>23.823</v>
      </c>
      <c r="AQ15" s="72">
        <v>96.247500000000002</v>
      </c>
      <c r="AR15" s="72">
        <v>190.11555555555557</v>
      </c>
      <c r="AS15" s="72">
        <v>61.716000000000008</v>
      </c>
      <c r="AT15" s="72">
        <v>14.824</v>
      </c>
      <c r="AU15" s="72">
        <v>0.57999999999999996</v>
      </c>
      <c r="AV15" s="72">
        <v>2.8250000000000002</v>
      </c>
      <c r="AW15" s="72">
        <v>0.19133333333333336</v>
      </c>
      <c r="AX15" s="72">
        <v>1.0066666666666666</v>
      </c>
      <c r="AY15" s="68">
        <v>2.8000000000000003E-4</v>
      </c>
      <c r="AZ15" s="75">
        <v>1281.28</v>
      </c>
      <c r="BA15" s="72">
        <v>238.7</v>
      </c>
      <c r="BB15" s="72">
        <v>71.94</v>
      </c>
      <c r="BC15" s="72">
        <v>171.16</v>
      </c>
      <c r="BD15" s="72">
        <v>1304.5999999999999</v>
      </c>
      <c r="BE15" s="72">
        <v>0</v>
      </c>
      <c r="BF15" s="72">
        <v>0</v>
      </c>
      <c r="BG15" s="72">
        <v>1168.2</v>
      </c>
      <c r="BH15" s="72">
        <v>2350.6999999999998</v>
      </c>
      <c r="BI15" s="72">
        <v>532.4</v>
      </c>
      <c r="BJ15" s="72">
        <v>1499.3000000000002</v>
      </c>
      <c r="BK15" s="72">
        <v>285.56</v>
      </c>
      <c r="BL15" s="72">
        <v>0</v>
      </c>
      <c r="BM15" s="72">
        <v>33.22</v>
      </c>
      <c r="BN15" s="72">
        <v>46.75</v>
      </c>
      <c r="BO15" s="72">
        <v>0</v>
      </c>
      <c r="BP15" s="72">
        <v>0</v>
      </c>
      <c r="BQ15" s="153">
        <v>0</v>
      </c>
      <c r="BR15" s="75">
        <v>13085.406400000002</v>
      </c>
      <c r="BS15" s="76">
        <v>37436.520000000004</v>
      </c>
      <c r="BT15" s="75">
        <v>451.94103512861381</v>
      </c>
      <c r="BU15" s="72">
        <v>0</v>
      </c>
      <c r="BV15" s="72">
        <v>338.9466565389996</v>
      </c>
      <c r="BW15" s="72">
        <v>0.17774536755555559</v>
      </c>
      <c r="BX15" s="72">
        <v>146.2924673197497</v>
      </c>
      <c r="BY15" s="72">
        <v>48.587045665003252</v>
      </c>
      <c r="BZ15" s="72">
        <v>457.61297936741977</v>
      </c>
      <c r="CA15" s="76">
        <v>96.898332454442041</v>
      </c>
      <c r="CB15" s="147">
        <v>213406.76041425316</v>
      </c>
      <c r="CC15" s="75">
        <v>4.6817372659200007</v>
      </c>
      <c r="CD15" s="72">
        <v>0.10925608789333335</v>
      </c>
      <c r="CE15" s="76">
        <v>2563.8107091560446</v>
      </c>
      <c r="CF15" s="70"/>
    </row>
    <row r="16" spans="1:84" x14ac:dyDescent="0.25">
      <c r="A16" s="360">
        <v>11</v>
      </c>
      <c r="B16" s="361" t="s">
        <v>231</v>
      </c>
      <c r="C16" s="359">
        <v>20</v>
      </c>
      <c r="D16" s="359">
        <v>21</v>
      </c>
      <c r="E16" s="72">
        <v>143.57</v>
      </c>
      <c r="F16" s="72">
        <v>186.45454545454544</v>
      </c>
      <c r="G16" s="72">
        <v>26.666666666666668</v>
      </c>
      <c r="H16" s="72">
        <v>4.6666666666666679</v>
      </c>
      <c r="I16" s="72">
        <v>22</v>
      </c>
      <c r="J16" s="72">
        <v>20173.099231306776</v>
      </c>
      <c r="K16" s="72">
        <v>443808.18308874912</v>
      </c>
      <c r="L16" s="72">
        <v>20.675820567935713</v>
      </c>
      <c r="M16" s="72">
        <v>91760.983601245374</v>
      </c>
      <c r="N16" s="72">
        <v>87172.934421183105</v>
      </c>
      <c r="O16" s="72">
        <v>2.0717457618349808</v>
      </c>
      <c r="P16" s="72">
        <v>9194.5772238179925</v>
      </c>
      <c r="Q16" s="76">
        <v>96367.511645001097</v>
      </c>
      <c r="R16" s="147">
        <v>78.207999999999998</v>
      </c>
      <c r="S16" s="75">
        <v>1.9232040545454545</v>
      </c>
      <c r="T16" s="73">
        <v>6.1196249694228398E-2</v>
      </c>
      <c r="U16" s="72">
        <v>0.28091490424242421</v>
      </c>
      <c r="V16" s="72">
        <v>0.1329420909090909</v>
      </c>
      <c r="W16" s="72">
        <v>1.7465064090909088</v>
      </c>
      <c r="X16" s="72">
        <v>0.28089377272727273</v>
      </c>
      <c r="Y16" s="72">
        <v>0.26849454545454543</v>
      </c>
      <c r="Z16" s="72">
        <v>0.2617821818181818</v>
      </c>
      <c r="AA16" s="72">
        <v>1.6055808080808078</v>
      </c>
      <c r="AB16" s="72">
        <v>1.8645454545454545</v>
      </c>
      <c r="AC16" s="72">
        <v>0.44450747321590905</v>
      </c>
      <c r="AD16" s="72">
        <v>7.710753145454545E-2</v>
      </c>
      <c r="AE16" s="72">
        <v>4.8457982575757577E-3</v>
      </c>
      <c r="AF16" s="72">
        <v>2.3185622727272723E-3</v>
      </c>
      <c r="AG16" s="72">
        <v>8.8938818181818175E-7</v>
      </c>
      <c r="AH16" s="76">
        <v>3.1697272727272724E-3</v>
      </c>
      <c r="AI16" s="75">
        <v>3.6079337671232872</v>
      </c>
      <c r="AJ16" s="72">
        <v>7.7986699543379006</v>
      </c>
      <c r="AK16" s="72">
        <v>0.7178500000000001</v>
      </c>
      <c r="AL16" s="72">
        <v>1.4357000000000002</v>
      </c>
      <c r="AM16" s="76">
        <v>74.997296803652972</v>
      </c>
      <c r="AN16" s="75">
        <v>50.022666666666659</v>
      </c>
      <c r="AO16" s="72">
        <v>119.482</v>
      </c>
      <c r="AP16" s="72">
        <v>23.823</v>
      </c>
      <c r="AQ16" s="72">
        <v>96.247500000000002</v>
      </c>
      <c r="AR16" s="72">
        <v>190.11555555555557</v>
      </c>
      <c r="AS16" s="72">
        <v>61.716000000000008</v>
      </c>
      <c r="AT16" s="72">
        <v>14.824</v>
      </c>
      <c r="AU16" s="72">
        <v>0.57999999999999996</v>
      </c>
      <c r="AV16" s="72">
        <v>2.8250000000000002</v>
      </c>
      <c r="AW16" s="72">
        <v>0.19133333333333336</v>
      </c>
      <c r="AX16" s="72">
        <v>1.0066666666666666</v>
      </c>
      <c r="AY16" s="68">
        <v>2.8000000000000003E-4</v>
      </c>
      <c r="AZ16" s="75">
        <v>1159.3154040665124</v>
      </c>
      <c r="BA16" s="72">
        <v>733.766256</v>
      </c>
      <c r="BB16" s="72">
        <v>77.411380355433337</v>
      </c>
      <c r="BC16" s="72">
        <v>194.54000000000002</v>
      </c>
      <c r="BD16" s="72">
        <v>1368.7082715147399</v>
      </c>
      <c r="BE16" s="72">
        <v>555.19640433333336</v>
      </c>
      <c r="BF16" s="72">
        <v>348.77192982456143</v>
      </c>
      <c r="BG16" s="72">
        <v>1495.9386135432512</v>
      </c>
      <c r="BH16" s="72">
        <v>4133.8714769153485</v>
      </c>
      <c r="BI16" s="72">
        <v>2078.7827532690667</v>
      </c>
      <c r="BJ16" s="72">
        <v>1249.9270511531699</v>
      </c>
      <c r="BK16" s="72">
        <v>483.35926405744448</v>
      </c>
      <c r="BL16" s="72">
        <v>2438.5715586771935</v>
      </c>
      <c r="BM16" s="72">
        <v>27.696326892578679</v>
      </c>
      <c r="BN16" s="72">
        <v>140.14835125923557</v>
      </c>
      <c r="BO16" s="72">
        <v>0.78574235336072595</v>
      </c>
      <c r="BP16" s="72">
        <v>12.925816761563539</v>
      </c>
      <c r="BQ16" s="153">
        <v>0</v>
      </c>
      <c r="BR16" s="75">
        <v>6879.0268378756109</v>
      </c>
      <c r="BS16" s="76">
        <v>42161.777393431163</v>
      </c>
      <c r="BT16" s="75">
        <v>629.94888196201578</v>
      </c>
      <c r="BU16" s="72">
        <v>24334.814131286745</v>
      </c>
      <c r="BV16" s="72">
        <v>316.94403181794138</v>
      </c>
      <c r="BW16" s="72">
        <v>0.24775465572336253</v>
      </c>
      <c r="BX16" s="72">
        <v>31.198734424423428</v>
      </c>
      <c r="BY16" s="72">
        <v>66.903573176097325</v>
      </c>
      <c r="BZ16" s="72">
        <v>688.35401516700358</v>
      </c>
      <c r="CA16" s="76">
        <v>0</v>
      </c>
      <c r="CB16" s="147">
        <v>343113.43280537339</v>
      </c>
      <c r="CC16" s="75">
        <v>40.772093071102411</v>
      </c>
      <c r="CD16" s="72">
        <v>55.387261249475884</v>
      </c>
      <c r="CE16" s="76">
        <v>1135.1436483733696</v>
      </c>
      <c r="CF16" s="70"/>
    </row>
    <row r="17" spans="1:84" ht="15.75" thickBot="1" x14ac:dyDescent="0.3">
      <c r="A17" s="362">
        <v>12</v>
      </c>
      <c r="B17" s="363" t="s">
        <v>232</v>
      </c>
      <c r="C17" s="81" t="s">
        <v>1710</v>
      </c>
      <c r="D17" s="81" t="s">
        <v>1710</v>
      </c>
      <c r="E17" s="81">
        <v>143.57</v>
      </c>
      <c r="F17" s="81">
        <v>186.45454545454544</v>
      </c>
      <c r="G17" s="81">
        <v>26.666666666666668</v>
      </c>
      <c r="H17" s="81">
        <v>4.6666666666666679</v>
      </c>
      <c r="I17" s="81">
        <v>22</v>
      </c>
      <c r="J17" s="81">
        <v>20173.099231306776</v>
      </c>
      <c r="K17" s="81">
        <v>443808.18308874912</v>
      </c>
      <c r="L17" s="81">
        <v>20.675820567935713</v>
      </c>
      <c r="M17" s="81">
        <v>91760.983601245374</v>
      </c>
      <c r="N17" s="81">
        <v>87172.934421183105</v>
      </c>
      <c r="O17" s="81">
        <v>2.0717457618349808</v>
      </c>
      <c r="P17" s="81">
        <v>9194.5772238179925</v>
      </c>
      <c r="Q17" s="82">
        <v>96367.511645001097</v>
      </c>
      <c r="R17" s="148">
        <v>78.207999999999998</v>
      </c>
      <c r="S17" s="79">
        <v>1.9232040545454545</v>
      </c>
      <c r="T17" s="150">
        <v>6.1196249694228398E-2</v>
      </c>
      <c r="U17" s="81">
        <v>0.28091490424242421</v>
      </c>
      <c r="V17" s="81">
        <v>0.1329420909090909</v>
      </c>
      <c r="W17" s="81">
        <v>1.7465064090909088</v>
      </c>
      <c r="X17" s="81">
        <v>0.28089377272727273</v>
      </c>
      <c r="Y17" s="81">
        <v>0.26849454545454543</v>
      </c>
      <c r="Z17" s="81">
        <v>0.2617821818181818</v>
      </c>
      <c r="AA17" s="81">
        <v>1.6055808080808078</v>
      </c>
      <c r="AB17" s="81">
        <v>1.8645454545454545</v>
      </c>
      <c r="AC17" s="81">
        <v>0.44450747321590905</v>
      </c>
      <c r="AD17" s="81">
        <v>7.710753145454545E-2</v>
      </c>
      <c r="AE17" s="81">
        <v>4.8457982575757577E-3</v>
      </c>
      <c r="AF17" s="81">
        <v>2.3185622727272723E-3</v>
      </c>
      <c r="AG17" s="81">
        <v>8.8938818181818175E-7</v>
      </c>
      <c r="AH17" s="82">
        <v>3.1697272727272724E-3</v>
      </c>
      <c r="AI17" s="79">
        <v>3.6079337671232872</v>
      </c>
      <c r="AJ17" s="81">
        <v>7.7986699543379006</v>
      </c>
      <c r="AK17" s="81">
        <v>0.7178500000000001</v>
      </c>
      <c r="AL17" s="81">
        <v>1.4357000000000002</v>
      </c>
      <c r="AM17" s="82">
        <v>74.997296803652972</v>
      </c>
      <c r="AN17" s="79">
        <v>50.022666666666659</v>
      </c>
      <c r="AO17" s="81">
        <v>119.482</v>
      </c>
      <c r="AP17" s="81">
        <v>23.823</v>
      </c>
      <c r="AQ17" s="81">
        <v>96.247500000000002</v>
      </c>
      <c r="AR17" s="81">
        <v>190.11555555555557</v>
      </c>
      <c r="AS17" s="81">
        <v>61.716000000000008</v>
      </c>
      <c r="AT17" s="81">
        <v>14.824</v>
      </c>
      <c r="AU17" s="81">
        <v>0.57999999999999996</v>
      </c>
      <c r="AV17" s="81">
        <v>2.8250000000000002</v>
      </c>
      <c r="AW17" s="81">
        <v>0.19133333333333336</v>
      </c>
      <c r="AX17" s="81">
        <v>1.0066666666666666</v>
      </c>
      <c r="AY17" s="69">
        <v>2.8000000000000003E-4</v>
      </c>
      <c r="AZ17" s="79">
        <v>1159.3154040665124</v>
      </c>
      <c r="BA17" s="81">
        <v>733.766256</v>
      </c>
      <c r="BB17" s="81">
        <v>77.411380355433337</v>
      </c>
      <c r="BC17" s="81">
        <v>194.54000000000002</v>
      </c>
      <c r="BD17" s="81">
        <v>1368.7082715147399</v>
      </c>
      <c r="BE17" s="81">
        <v>555.19640433333336</v>
      </c>
      <c r="BF17" s="81">
        <v>348.77192982456143</v>
      </c>
      <c r="BG17" s="81">
        <v>1495.9386135432512</v>
      </c>
      <c r="BH17" s="81">
        <v>4133.8714769153485</v>
      </c>
      <c r="BI17" s="81">
        <v>2078.7827532690667</v>
      </c>
      <c r="BJ17" s="81">
        <v>1249.9270511531699</v>
      </c>
      <c r="BK17" s="81">
        <v>483.35926405744448</v>
      </c>
      <c r="BL17" s="81">
        <v>2438.5715586771935</v>
      </c>
      <c r="BM17" s="81">
        <v>27.696326892578679</v>
      </c>
      <c r="BN17" s="81">
        <v>140.14835125923557</v>
      </c>
      <c r="BO17" s="81">
        <v>0.78574235336072595</v>
      </c>
      <c r="BP17" s="81">
        <v>12.925816761563539</v>
      </c>
      <c r="BQ17" s="154">
        <v>0</v>
      </c>
      <c r="BR17" s="79">
        <v>6879.0268378756109</v>
      </c>
      <c r="BS17" s="82">
        <v>42161.777393431163</v>
      </c>
      <c r="BT17" s="79">
        <v>629.94888196201578</v>
      </c>
      <c r="BU17" s="81">
        <v>0</v>
      </c>
      <c r="BV17" s="81">
        <v>316.94403181794138</v>
      </c>
      <c r="BW17" s="81">
        <v>0.24775465572336253</v>
      </c>
      <c r="BX17" s="81">
        <v>31.198734424423428</v>
      </c>
      <c r="BY17" s="81">
        <v>66.903573176097325</v>
      </c>
      <c r="BZ17" s="81">
        <v>688.35401516700358</v>
      </c>
      <c r="CA17" s="82">
        <v>0</v>
      </c>
      <c r="CB17" s="148">
        <v>343113.43280537339</v>
      </c>
      <c r="CC17" s="79">
        <v>6.5769603370690142</v>
      </c>
      <c r="CD17" s="81">
        <v>0.15348425506243651</v>
      </c>
      <c r="CE17" s="82">
        <v>3601.6718555774291</v>
      </c>
      <c r="CF17" s="70"/>
    </row>
  </sheetData>
  <hyperlinks>
    <hyperlink ref="B1" location="Contents!A1" display="Return to contents"/>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31"/>
  <sheetViews>
    <sheetView workbookViewId="0"/>
  </sheetViews>
  <sheetFormatPr defaultRowHeight="15" x14ac:dyDescent="0.25"/>
  <cols>
    <col min="1" max="1" width="7.85546875" customWidth="1"/>
    <col min="2" max="2" width="24.85546875" bestFit="1" customWidth="1"/>
    <col min="3" max="3" width="17.85546875" bestFit="1" customWidth="1"/>
    <col min="4" max="4" width="16.140625" bestFit="1" customWidth="1"/>
    <col min="5" max="5" width="22.7109375" bestFit="1" customWidth="1"/>
    <col min="6" max="6" width="20.7109375" bestFit="1" customWidth="1"/>
    <col min="7" max="7" width="28" bestFit="1" customWidth="1"/>
    <col min="8" max="8" width="32.28515625" bestFit="1" customWidth="1"/>
    <col min="9" max="9" width="32" bestFit="1" customWidth="1"/>
    <col min="10" max="10" width="19.28515625" bestFit="1" customWidth="1"/>
    <col min="11" max="11" width="18.42578125" bestFit="1" customWidth="1"/>
    <col min="12" max="12" width="30.140625" bestFit="1" customWidth="1"/>
    <col min="13" max="13" width="25.7109375" bestFit="1" customWidth="1"/>
    <col min="14" max="14" width="20.140625" bestFit="1" customWidth="1"/>
    <col min="15" max="15" width="19.5703125" bestFit="1" customWidth="1"/>
    <col min="16" max="16" width="15.42578125" bestFit="1" customWidth="1"/>
    <col min="17" max="17" width="21.85546875" bestFit="1" customWidth="1"/>
    <col min="18" max="18" width="23" bestFit="1" customWidth="1"/>
    <col min="19" max="19" width="13.85546875" bestFit="1" customWidth="1"/>
    <col min="20" max="20" width="12.7109375" bestFit="1" customWidth="1"/>
    <col min="21" max="21" width="12.5703125" bestFit="1" customWidth="1"/>
    <col min="22" max="22" width="13.5703125" bestFit="1" customWidth="1"/>
    <col min="23" max="23" width="29.140625" bestFit="1" customWidth="1"/>
    <col min="24" max="24" width="17.5703125" bestFit="1" customWidth="1"/>
    <col min="25" max="26" width="18.85546875" bestFit="1" customWidth="1"/>
    <col min="27" max="27" width="19.85546875" bestFit="1" customWidth="1"/>
    <col min="28" max="28" width="31.85546875" bestFit="1" customWidth="1"/>
    <col min="29" max="29" width="19.28515625" bestFit="1" customWidth="1"/>
    <col min="30" max="30" width="16.7109375" bestFit="1" customWidth="1"/>
    <col min="31" max="31" width="31" bestFit="1" customWidth="1"/>
    <col min="32" max="32" width="14.140625" bestFit="1" customWidth="1"/>
    <col min="33" max="33" width="35.140625" bestFit="1" customWidth="1"/>
    <col min="34" max="34" width="32" bestFit="1" customWidth="1"/>
    <col min="35" max="35" width="28.140625" bestFit="1" customWidth="1"/>
    <col min="36" max="36" width="32.5703125" bestFit="1" customWidth="1"/>
    <col min="37" max="37" width="33.85546875" bestFit="1" customWidth="1"/>
    <col min="38" max="38" width="16" bestFit="1" customWidth="1"/>
    <col min="39" max="39" width="25.85546875" bestFit="1" customWidth="1"/>
    <col min="40" max="40" width="21.85546875" bestFit="1" customWidth="1"/>
    <col min="41" max="41" width="23.42578125" bestFit="1" customWidth="1"/>
    <col min="42" max="42" width="18.28515625" bestFit="1" customWidth="1"/>
    <col min="43" max="43" width="15.42578125" bestFit="1" customWidth="1"/>
  </cols>
  <sheetData>
    <row r="1" spans="1:43" ht="22.5" thickTop="1" thickBot="1" x14ac:dyDescent="0.4">
      <c r="B1" s="305" t="s">
        <v>1544</v>
      </c>
    </row>
    <row r="2" spans="1:43" ht="15.75" thickTop="1" x14ac:dyDescent="0.25"/>
    <row r="3" spans="1:43" ht="19.5" thickBot="1" x14ac:dyDescent="0.35">
      <c r="A3" s="5" t="s">
        <v>1783</v>
      </c>
      <c r="B3" s="5"/>
      <c r="C3" s="5"/>
      <c r="D3" s="5"/>
    </row>
    <row r="4" spans="1:43" x14ac:dyDescent="0.25">
      <c r="A4" s="326" t="s">
        <v>233</v>
      </c>
      <c r="B4" s="324"/>
      <c r="C4" s="324"/>
      <c r="D4" s="324"/>
      <c r="E4" s="325"/>
      <c r="F4" s="116"/>
      <c r="G4" s="117"/>
      <c r="H4" s="329" t="s">
        <v>1545</v>
      </c>
      <c r="I4" s="330"/>
      <c r="J4" s="330"/>
      <c r="K4" s="331"/>
      <c r="L4" s="332"/>
      <c r="M4" s="336" t="s">
        <v>1546</v>
      </c>
      <c r="N4" s="108"/>
      <c r="O4" s="108"/>
      <c r="P4" s="108"/>
      <c r="Q4" s="108"/>
      <c r="R4" s="108"/>
      <c r="S4" s="108"/>
      <c r="T4" s="108"/>
      <c r="U4" s="108"/>
      <c r="V4" s="108"/>
      <c r="W4" s="108"/>
      <c r="X4" s="108"/>
      <c r="Y4" s="108"/>
      <c r="Z4" s="108"/>
      <c r="AA4" s="109"/>
      <c r="AB4" s="337" t="s">
        <v>1547</v>
      </c>
      <c r="AC4" s="338"/>
      <c r="AD4" s="338"/>
      <c r="AE4" s="339"/>
      <c r="AF4" s="343" t="s">
        <v>1548</v>
      </c>
      <c r="AG4" s="346" t="s">
        <v>1549</v>
      </c>
      <c r="AH4" s="347"/>
      <c r="AI4" s="347"/>
      <c r="AJ4" s="347"/>
      <c r="AK4" s="347"/>
      <c r="AL4" s="347"/>
      <c r="AM4" s="338"/>
      <c r="AN4" s="338"/>
      <c r="AO4" s="338"/>
      <c r="AP4" s="348"/>
      <c r="AQ4" s="349"/>
    </row>
    <row r="5" spans="1:43" ht="15.75" thickBot="1" x14ac:dyDescent="0.3">
      <c r="A5" s="354" t="s">
        <v>193</v>
      </c>
      <c r="B5" s="327" t="s">
        <v>194</v>
      </c>
      <c r="C5" s="119" t="s">
        <v>1708</v>
      </c>
      <c r="D5" s="119" t="s">
        <v>1707</v>
      </c>
      <c r="E5" s="327" t="s">
        <v>1554</v>
      </c>
      <c r="F5" s="327" t="s">
        <v>1596</v>
      </c>
      <c r="G5" s="355" t="s">
        <v>1597</v>
      </c>
      <c r="H5" s="333" t="s">
        <v>1555</v>
      </c>
      <c r="I5" s="334" t="s">
        <v>1556</v>
      </c>
      <c r="J5" s="334" t="s">
        <v>1557</v>
      </c>
      <c r="K5" s="334" t="s">
        <v>1558</v>
      </c>
      <c r="L5" s="335" t="s">
        <v>1559</v>
      </c>
      <c r="M5" s="151" t="s">
        <v>1560</v>
      </c>
      <c r="N5" s="126" t="s">
        <v>1561</v>
      </c>
      <c r="O5" s="126" t="s">
        <v>1562</v>
      </c>
      <c r="P5" s="369" t="s">
        <v>1721</v>
      </c>
      <c r="Q5" s="126" t="s">
        <v>1563</v>
      </c>
      <c r="R5" s="126" t="s">
        <v>1564</v>
      </c>
      <c r="S5" s="126" t="s">
        <v>1565</v>
      </c>
      <c r="T5" s="126" t="s">
        <v>1566</v>
      </c>
      <c r="U5" s="126" t="s">
        <v>1567</v>
      </c>
      <c r="V5" s="126" t="s">
        <v>1598</v>
      </c>
      <c r="W5" s="126" t="s">
        <v>1568</v>
      </c>
      <c r="X5" s="126" t="s">
        <v>1569</v>
      </c>
      <c r="Y5" s="126" t="s">
        <v>1570</v>
      </c>
      <c r="Z5" s="126" t="s">
        <v>1571</v>
      </c>
      <c r="AA5" s="127" t="s">
        <v>1572</v>
      </c>
      <c r="AB5" s="340" t="s">
        <v>1573</v>
      </c>
      <c r="AC5" s="341" t="s">
        <v>1557</v>
      </c>
      <c r="AD5" s="341" t="s">
        <v>1574</v>
      </c>
      <c r="AE5" s="342" t="s">
        <v>1599</v>
      </c>
      <c r="AF5" s="344" t="s">
        <v>126</v>
      </c>
      <c r="AG5" s="340" t="s">
        <v>1575</v>
      </c>
      <c r="AH5" s="341" t="s">
        <v>1576</v>
      </c>
      <c r="AI5" s="341" t="s">
        <v>1577</v>
      </c>
      <c r="AJ5" s="341" t="s">
        <v>1578</v>
      </c>
      <c r="AK5" s="341" t="s">
        <v>1579</v>
      </c>
      <c r="AL5" s="341" t="s">
        <v>1580</v>
      </c>
      <c r="AM5" s="341" t="s">
        <v>1581</v>
      </c>
      <c r="AN5" s="341" t="s">
        <v>1582</v>
      </c>
      <c r="AO5" s="341" t="s">
        <v>1583</v>
      </c>
      <c r="AP5" s="341" t="s">
        <v>1584</v>
      </c>
      <c r="AQ5" s="342" t="s">
        <v>1585</v>
      </c>
    </row>
    <row r="6" spans="1:43" x14ac:dyDescent="0.25">
      <c r="A6" s="274">
        <v>1</v>
      </c>
      <c r="B6" s="328" t="s">
        <v>1317</v>
      </c>
      <c r="C6" s="268">
        <v>4</v>
      </c>
      <c r="D6" s="268">
        <v>0</v>
      </c>
      <c r="E6" s="198">
        <v>2654.25</v>
      </c>
      <c r="F6" s="198">
        <v>491.03625</v>
      </c>
      <c r="G6" s="384">
        <v>1911.06</v>
      </c>
      <c r="H6" s="198">
        <v>41.655466666666662</v>
      </c>
      <c r="I6" s="198">
        <v>0</v>
      </c>
      <c r="J6" s="198">
        <v>0</v>
      </c>
      <c r="K6" s="198">
        <v>2.46</v>
      </c>
      <c r="L6" s="384">
        <v>15.91</v>
      </c>
      <c r="M6" s="383">
        <v>73.3</v>
      </c>
      <c r="N6" s="198">
        <v>34.799999999999997</v>
      </c>
      <c r="O6" s="198">
        <v>1.4249999999999998</v>
      </c>
      <c r="P6" s="198">
        <v>9.0429999999999993</v>
      </c>
      <c r="Q6" s="198">
        <v>0</v>
      </c>
      <c r="R6" s="198">
        <v>0</v>
      </c>
      <c r="S6" s="198">
        <v>11.683</v>
      </c>
      <c r="T6" s="198">
        <v>6.6300000000000008</v>
      </c>
      <c r="U6" s="198">
        <v>0.89749999999999996</v>
      </c>
      <c r="V6" s="198">
        <v>0</v>
      </c>
      <c r="W6" s="198">
        <v>0</v>
      </c>
      <c r="X6" s="198">
        <v>0.27486666666666665</v>
      </c>
      <c r="Y6" s="198">
        <v>2.4727999999999999</v>
      </c>
      <c r="Z6" s="198">
        <v>3.0666666666666668E-3</v>
      </c>
      <c r="AA6" s="384">
        <v>0.25633333333333336</v>
      </c>
      <c r="AB6" s="383">
        <v>120.35233229190023</v>
      </c>
      <c r="AC6" s="198">
        <v>1.3642707213639438</v>
      </c>
      <c r="AD6" s="198">
        <v>1.2288935535699996</v>
      </c>
      <c r="AE6" s="384">
        <v>85.078663463530191</v>
      </c>
      <c r="AF6" s="200">
        <v>659.58112500000004</v>
      </c>
      <c r="AG6" s="383">
        <v>0.31262415025430135</v>
      </c>
      <c r="AH6" s="198">
        <v>364.57056000000006</v>
      </c>
      <c r="AI6" s="198">
        <v>0</v>
      </c>
      <c r="AJ6" s="198">
        <v>43.909509278350519</v>
      </c>
      <c r="AK6" s="198">
        <v>0</v>
      </c>
      <c r="AL6" s="198">
        <v>1.8189200000000001</v>
      </c>
      <c r="AM6" s="198">
        <v>13.300002332534328</v>
      </c>
      <c r="AN6" s="198">
        <v>0</v>
      </c>
      <c r="AO6" s="198">
        <v>1.7042427231299395</v>
      </c>
      <c r="AP6" s="198">
        <v>9.3042440560066968</v>
      </c>
      <c r="AQ6" s="384">
        <v>1584.5638766925015</v>
      </c>
    </row>
    <row r="7" spans="1:43" x14ac:dyDescent="0.25">
      <c r="A7" s="275">
        <v>2</v>
      </c>
      <c r="B7" s="322" t="s">
        <v>1318</v>
      </c>
      <c r="C7" s="268">
        <v>9</v>
      </c>
      <c r="D7" s="268">
        <v>1</v>
      </c>
      <c r="E7" s="202">
        <v>2729.6666666666665</v>
      </c>
      <c r="F7" s="202">
        <v>516.33355555555556</v>
      </c>
      <c r="G7" s="382">
        <v>1945.1535555555599</v>
      </c>
      <c r="H7" s="202">
        <v>32.412640000000003</v>
      </c>
      <c r="I7" s="202">
        <v>0</v>
      </c>
      <c r="J7" s="202">
        <v>0</v>
      </c>
      <c r="K7" s="202">
        <v>3.3279999999999998</v>
      </c>
      <c r="L7" s="382">
        <v>15.91</v>
      </c>
      <c r="M7" s="381">
        <v>78.163333333333341</v>
      </c>
      <c r="N7" s="202">
        <v>35.693333333333335</v>
      </c>
      <c r="O7" s="202">
        <v>4.8157777777777779</v>
      </c>
      <c r="P7" s="202">
        <v>0</v>
      </c>
      <c r="Q7" s="202">
        <v>0</v>
      </c>
      <c r="R7" s="202">
        <v>0</v>
      </c>
      <c r="S7" s="202">
        <v>15.914666666666667</v>
      </c>
      <c r="T7" s="202">
        <v>2.9466666666666672</v>
      </c>
      <c r="U7" s="202">
        <v>1.1532222222222221</v>
      </c>
      <c r="V7" s="202">
        <v>0</v>
      </c>
      <c r="W7" s="202">
        <v>0</v>
      </c>
      <c r="X7" s="202">
        <v>1.1862888888888887</v>
      </c>
      <c r="Y7" s="202">
        <v>2.4281555555555556</v>
      </c>
      <c r="Z7" s="202">
        <v>1.1111111111111111E-3</v>
      </c>
      <c r="AA7" s="382">
        <v>0.18972222222222224</v>
      </c>
      <c r="AB7" s="381">
        <v>123.77196937469729</v>
      </c>
      <c r="AC7" s="202">
        <v>1.4030344965306376</v>
      </c>
      <c r="AD7" s="202">
        <v>1.2638107827301783</v>
      </c>
      <c r="AE7" s="382">
        <v>87.496050372402578</v>
      </c>
      <c r="AF7" s="204">
        <v>678.32216666666659</v>
      </c>
      <c r="AG7" s="381">
        <v>0.32150691236475759</v>
      </c>
      <c r="AH7" s="202">
        <v>241.64000000000001</v>
      </c>
      <c r="AI7" s="202">
        <v>0</v>
      </c>
      <c r="AJ7" s="202">
        <v>36.228247422680411</v>
      </c>
      <c r="AK7" s="202">
        <v>4.237222222222222</v>
      </c>
      <c r="AL7" s="202">
        <v>2.8448619996433027</v>
      </c>
      <c r="AM7" s="202">
        <v>13.677902621722847</v>
      </c>
      <c r="AN7" s="202">
        <v>0</v>
      </c>
      <c r="AO7" s="202">
        <v>1.7526663099696806</v>
      </c>
      <c r="AP7" s="202">
        <v>9.5686106652398788</v>
      </c>
      <c r="AQ7" s="382">
        <v>1629.5869625738462</v>
      </c>
    </row>
    <row r="8" spans="1:43" x14ac:dyDescent="0.25">
      <c r="A8" s="275">
        <v>3</v>
      </c>
      <c r="B8" s="322" t="s">
        <v>1642</v>
      </c>
      <c r="C8" s="268">
        <v>19</v>
      </c>
      <c r="D8" s="268">
        <v>2</v>
      </c>
      <c r="E8" s="202">
        <v>2932.4612105263163</v>
      </c>
      <c r="F8" s="202">
        <v>546.4735831424</v>
      </c>
      <c r="G8" s="382">
        <v>2317.4445859760299</v>
      </c>
      <c r="H8" s="202">
        <v>50.433101088797066</v>
      </c>
      <c r="I8" s="202">
        <v>7.2</v>
      </c>
      <c r="J8" s="202">
        <v>0</v>
      </c>
      <c r="K8" s="202">
        <v>1.6886083500000004</v>
      </c>
      <c r="L8" s="382">
        <v>16</v>
      </c>
      <c r="M8" s="381">
        <v>65.959399750000003</v>
      </c>
      <c r="N8" s="202">
        <v>34.799999999999997</v>
      </c>
      <c r="O8" s="202">
        <v>3.7839354731973684</v>
      </c>
      <c r="P8" s="202">
        <v>0.48714000000000002</v>
      </c>
      <c r="Q8" s="202">
        <v>0</v>
      </c>
      <c r="R8" s="202">
        <v>6.8421052631578952E-2</v>
      </c>
      <c r="S8" s="202">
        <v>50.799151397747117</v>
      </c>
      <c r="T8" s="202">
        <v>54.288368109130296</v>
      </c>
      <c r="U8" s="202">
        <v>0</v>
      </c>
      <c r="V8" s="202">
        <v>517.00222996435264</v>
      </c>
      <c r="W8" s="202">
        <v>36.842105263157897</v>
      </c>
      <c r="X8" s="202">
        <v>1.1552656666666665</v>
      </c>
      <c r="Y8" s="202">
        <v>1.7015330993691054</v>
      </c>
      <c r="Z8" s="202">
        <v>0.26499999999999996</v>
      </c>
      <c r="AA8" s="382">
        <v>0.75998103908642278</v>
      </c>
      <c r="AB8" s="381">
        <v>72.959999999999994</v>
      </c>
      <c r="AC8" s="202">
        <v>0</v>
      </c>
      <c r="AD8" s="202">
        <v>0</v>
      </c>
      <c r="AE8" s="382">
        <v>117.46312499999999</v>
      </c>
      <c r="AF8" s="204">
        <v>1270.2221638130377</v>
      </c>
      <c r="AG8" s="381">
        <v>0.36419361281704077</v>
      </c>
      <c r="AH8" s="202">
        <v>2392.3945212328767</v>
      </c>
      <c r="AI8" s="202">
        <v>39.089063894028264</v>
      </c>
      <c r="AJ8" s="202">
        <v>35.88098081620187</v>
      </c>
      <c r="AK8" s="202">
        <v>101.82189746533307</v>
      </c>
      <c r="AL8" s="202">
        <v>3.6212075653965883</v>
      </c>
      <c r="AM8" s="202">
        <v>1.8442367538201818</v>
      </c>
      <c r="AN8" s="202">
        <v>0.54974343677482795</v>
      </c>
      <c r="AO8" s="202">
        <v>0.51119483198169258</v>
      </c>
      <c r="AP8" s="202">
        <v>3.2631265061185912</v>
      </c>
      <c r="AQ8" s="382">
        <v>1117.4654222222221</v>
      </c>
    </row>
    <row r="9" spans="1:43" x14ac:dyDescent="0.25">
      <c r="A9" s="275">
        <v>4</v>
      </c>
      <c r="B9" s="322" t="s">
        <v>1643</v>
      </c>
      <c r="C9" s="268" t="s">
        <v>1709</v>
      </c>
      <c r="D9" s="268" t="s">
        <v>1709</v>
      </c>
      <c r="E9" s="202">
        <v>2932.4612105263163</v>
      </c>
      <c r="F9" s="202">
        <v>546.4735831424</v>
      </c>
      <c r="G9" s="382">
        <v>2317.4445859760299</v>
      </c>
      <c r="H9" s="202">
        <v>50.433101088797066</v>
      </c>
      <c r="I9" s="202">
        <v>7.2</v>
      </c>
      <c r="J9" s="202">
        <v>0</v>
      </c>
      <c r="K9" s="202">
        <v>1.6886083500000004</v>
      </c>
      <c r="L9" s="382">
        <v>16</v>
      </c>
      <c r="M9" s="381">
        <v>65.959399750000003</v>
      </c>
      <c r="N9" s="202">
        <v>34.799999999999997</v>
      </c>
      <c r="O9" s="202">
        <v>3.7839354731973684</v>
      </c>
      <c r="P9" s="202">
        <v>0.48714000000000002</v>
      </c>
      <c r="Q9" s="202">
        <v>0</v>
      </c>
      <c r="R9" s="202">
        <v>6.8421052631578952E-2</v>
      </c>
      <c r="S9" s="202">
        <v>50.799151397747117</v>
      </c>
      <c r="T9" s="202">
        <v>54.288368109130296</v>
      </c>
      <c r="U9" s="202">
        <v>0</v>
      </c>
      <c r="V9" s="202">
        <v>517.00222996435264</v>
      </c>
      <c r="W9" s="202">
        <v>36.842105263157897</v>
      </c>
      <c r="X9" s="202">
        <v>1.1552656666666665</v>
      </c>
      <c r="Y9" s="202">
        <v>1.7015330993691054</v>
      </c>
      <c r="Z9" s="202">
        <v>0.26499999999999996</v>
      </c>
      <c r="AA9" s="382">
        <v>0.75998103908642278</v>
      </c>
      <c r="AB9" s="381">
        <v>72.959999999999994</v>
      </c>
      <c r="AC9" s="202">
        <v>0</v>
      </c>
      <c r="AD9" s="202">
        <v>0</v>
      </c>
      <c r="AE9" s="382">
        <v>117.46312499999999</v>
      </c>
      <c r="AF9" s="204">
        <v>1270.2221638130377</v>
      </c>
      <c r="AG9" s="381">
        <v>0.36419361281704077</v>
      </c>
      <c r="AH9" s="202">
        <v>2392.3945212328767</v>
      </c>
      <c r="AI9" s="202">
        <v>39.089063894028264</v>
      </c>
      <c r="AJ9" s="202">
        <v>35.88098081620187</v>
      </c>
      <c r="AK9" s="202">
        <v>101.82189746533307</v>
      </c>
      <c r="AL9" s="202">
        <v>3.6212075653965883</v>
      </c>
      <c r="AM9" s="202">
        <v>1.8442367538201818</v>
      </c>
      <c r="AN9" s="202">
        <v>0.54974343677482795</v>
      </c>
      <c r="AO9" s="202">
        <v>0.51119483198169258</v>
      </c>
      <c r="AP9" s="202">
        <v>3.2631265061185912</v>
      </c>
      <c r="AQ9" s="382">
        <v>1117.4654222222221</v>
      </c>
    </row>
    <row r="10" spans="1:43" x14ac:dyDescent="0.25">
      <c r="A10" s="275">
        <v>5</v>
      </c>
      <c r="B10" s="322" t="s">
        <v>1644</v>
      </c>
      <c r="C10" s="268">
        <v>14</v>
      </c>
      <c r="D10" s="268">
        <v>169</v>
      </c>
      <c r="E10" s="202">
        <v>3112.2033333333338</v>
      </c>
      <c r="F10" s="202">
        <v>575.76959460800867</v>
      </c>
      <c r="G10" s="382">
        <v>2521.4770076923082</v>
      </c>
      <c r="H10" s="202">
        <v>39.77800059090908</v>
      </c>
      <c r="I10" s="202">
        <v>58.044982509090914</v>
      </c>
      <c r="J10" s="202">
        <v>0</v>
      </c>
      <c r="K10" s="202">
        <v>2.36</v>
      </c>
      <c r="L10" s="382">
        <v>25</v>
      </c>
      <c r="M10" s="381">
        <v>52.4487424</v>
      </c>
      <c r="N10" s="202">
        <v>39.763333333333335</v>
      </c>
      <c r="O10" s="202">
        <v>3.6520211794871793</v>
      </c>
      <c r="P10" s="202">
        <v>0</v>
      </c>
      <c r="Q10" s="202">
        <v>0</v>
      </c>
      <c r="R10" s="202">
        <v>0</v>
      </c>
      <c r="S10" s="202">
        <v>64.852667205128213</v>
      </c>
      <c r="T10" s="202">
        <v>88.911939974358972</v>
      </c>
      <c r="U10" s="202">
        <v>0</v>
      </c>
      <c r="V10" s="202">
        <v>367.3531015128205</v>
      </c>
      <c r="W10" s="202">
        <v>0</v>
      </c>
      <c r="X10" s="202">
        <v>1.1281538461538463</v>
      </c>
      <c r="Y10" s="202">
        <v>4.4712110717948708</v>
      </c>
      <c r="Z10" s="202">
        <v>0.48686332927051279</v>
      </c>
      <c r="AA10" s="382">
        <v>0.95845991389743601</v>
      </c>
      <c r="AB10" s="381">
        <v>0</v>
      </c>
      <c r="AC10" s="202">
        <v>4.7989690721649483</v>
      </c>
      <c r="AD10" s="202">
        <v>0</v>
      </c>
      <c r="AE10" s="382">
        <v>155.72153398058254</v>
      </c>
      <c r="AF10" s="204">
        <v>2719.5677608000005</v>
      </c>
      <c r="AG10" s="381">
        <v>0.29529999999999995</v>
      </c>
      <c r="AH10" s="202">
        <v>399.50776919984088</v>
      </c>
      <c r="AI10" s="202">
        <v>25.508349328214972</v>
      </c>
      <c r="AJ10" s="202">
        <v>51.037808934707904</v>
      </c>
      <c r="AK10" s="202">
        <v>0</v>
      </c>
      <c r="AL10" s="202">
        <v>4.7909562657697116</v>
      </c>
      <c r="AM10" s="202">
        <v>2.8265069033977879</v>
      </c>
      <c r="AN10" s="202">
        <v>0</v>
      </c>
      <c r="AO10" s="202">
        <v>0.31666773184675434</v>
      </c>
      <c r="AP10" s="202">
        <v>2.2080152396345958</v>
      </c>
      <c r="AQ10" s="382">
        <v>1857.9579839585545</v>
      </c>
    </row>
    <row r="11" spans="1:43" x14ac:dyDescent="0.25">
      <c r="A11" s="275">
        <v>6</v>
      </c>
      <c r="B11" s="322" t="s">
        <v>1645</v>
      </c>
      <c r="C11" s="268" t="s">
        <v>1709</v>
      </c>
      <c r="D11" s="268" t="s">
        <v>1709</v>
      </c>
      <c r="E11" s="202">
        <v>3112.2033333333338</v>
      </c>
      <c r="F11" s="202">
        <v>575.76959460800867</v>
      </c>
      <c r="G11" s="382">
        <v>2521.4770076923082</v>
      </c>
      <c r="H11" s="202">
        <v>39.77800059090908</v>
      </c>
      <c r="I11" s="202">
        <v>58.044982509090914</v>
      </c>
      <c r="J11" s="202">
        <v>0</v>
      </c>
      <c r="K11" s="202">
        <v>2.36</v>
      </c>
      <c r="L11" s="382">
        <v>25</v>
      </c>
      <c r="M11" s="381">
        <v>52.4487424</v>
      </c>
      <c r="N11" s="202">
        <v>39.763333333333335</v>
      </c>
      <c r="O11" s="202">
        <v>3.6520211794871793</v>
      </c>
      <c r="P11" s="202">
        <v>0</v>
      </c>
      <c r="Q11" s="202">
        <v>0</v>
      </c>
      <c r="R11" s="202">
        <v>0</v>
      </c>
      <c r="S11" s="202">
        <v>64.852667205128213</v>
      </c>
      <c r="T11" s="202">
        <v>88.911939974358972</v>
      </c>
      <c r="U11" s="202">
        <v>0</v>
      </c>
      <c r="V11" s="202">
        <v>367.3531015128205</v>
      </c>
      <c r="W11" s="202">
        <v>0</v>
      </c>
      <c r="X11" s="202">
        <v>1.1281538461538463</v>
      </c>
      <c r="Y11" s="202">
        <v>4.4712110717948708</v>
      </c>
      <c r="Z11" s="202">
        <v>0.48686332927051279</v>
      </c>
      <c r="AA11" s="382">
        <v>0.95845991389743601</v>
      </c>
      <c r="AB11" s="381">
        <v>0</v>
      </c>
      <c r="AC11" s="202">
        <v>4.7989690721649483</v>
      </c>
      <c r="AD11" s="202">
        <v>0</v>
      </c>
      <c r="AE11" s="382">
        <v>155.72153398058254</v>
      </c>
      <c r="AF11" s="204">
        <v>2719.5677608000005</v>
      </c>
      <c r="AG11" s="381">
        <v>0.29529999999999995</v>
      </c>
      <c r="AH11" s="202">
        <v>399.50776919984088</v>
      </c>
      <c r="AI11" s="202">
        <v>25.508349328214972</v>
      </c>
      <c r="AJ11" s="202">
        <v>51.037808934707904</v>
      </c>
      <c r="AK11" s="202">
        <v>0</v>
      </c>
      <c r="AL11" s="202">
        <v>4.7909562657697116</v>
      </c>
      <c r="AM11" s="202">
        <v>2.8265069033977879</v>
      </c>
      <c r="AN11" s="202">
        <v>0</v>
      </c>
      <c r="AO11" s="202">
        <v>0.31666773184675434</v>
      </c>
      <c r="AP11" s="202">
        <v>2.2080152396345958</v>
      </c>
      <c r="AQ11" s="382">
        <v>1857.9579839585545</v>
      </c>
    </row>
    <row r="12" spans="1:43" x14ac:dyDescent="0.25">
      <c r="A12" s="275">
        <v>7</v>
      </c>
      <c r="B12" s="322" t="s">
        <v>1323</v>
      </c>
      <c r="C12" s="268">
        <v>1</v>
      </c>
      <c r="D12" s="268">
        <v>0</v>
      </c>
      <c r="E12" s="202">
        <v>2380</v>
      </c>
      <c r="F12" s="202">
        <v>404.6</v>
      </c>
      <c r="G12" s="382">
        <v>1820.7</v>
      </c>
      <c r="H12" s="202">
        <v>47.838000000000001</v>
      </c>
      <c r="I12" s="202">
        <v>16.66</v>
      </c>
      <c r="J12" s="202">
        <v>1.1752577319587627E-2</v>
      </c>
      <c r="K12" s="202">
        <v>2.46</v>
      </c>
      <c r="L12" s="382">
        <v>15.91</v>
      </c>
      <c r="M12" s="381">
        <v>107.1</v>
      </c>
      <c r="N12" s="202">
        <v>30.042767865129175</v>
      </c>
      <c r="O12" s="202">
        <v>7.8540000000000001</v>
      </c>
      <c r="P12" s="202">
        <v>0</v>
      </c>
      <c r="Q12" s="202">
        <v>0</v>
      </c>
      <c r="R12" s="202">
        <v>0</v>
      </c>
      <c r="S12" s="202">
        <v>73.066000000000003</v>
      </c>
      <c r="T12" s="202">
        <v>127.33</v>
      </c>
      <c r="U12" s="202">
        <v>4.0459999999999994</v>
      </c>
      <c r="V12" s="202">
        <v>256.19</v>
      </c>
      <c r="W12" s="202">
        <v>0</v>
      </c>
      <c r="X12" s="202">
        <v>1.19</v>
      </c>
      <c r="Y12" s="202">
        <v>0</v>
      </c>
      <c r="Z12" s="202">
        <v>0</v>
      </c>
      <c r="AA12" s="382">
        <v>0</v>
      </c>
      <c r="AB12" s="381">
        <v>107.91694484495528</v>
      </c>
      <c r="AC12" s="202">
        <v>1.2233076450395353</v>
      </c>
      <c r="AD12" s="202">
        <v>1.1019183036626541</v>
      </c>
      <c r="AE12" s="382">
        <v>76.287922781652753</v>
      </c>
      <c r="AF12" s="204">
        <v>624.53579999999999</v>
      </c>
      <c r="AG12" s="381">
        <v>0.28032230483384651</v>
      </c>
      <c r="AH12" s="202">
        <v>813.61337851005612</v>
      </c>
      <c r="AI12" s="202">
        <v>0</v>
      </c>
      <c r="AJ12" s="202">
        <v>34.140764648402737</v>
      </c>
      <c r="AK12" s="202">
        <v>19.025177318416265</v>
      </c>
      <c r="AL12" s="202">
        <v>2.9397433659668231</v>
      </c>
      <c r="AM12" s="202">
        <v>2.6820871435988436</v>
      </c>
      <c r="AN12" s="202">
        <v>7.4362414685857095E-2</v>
      </c>
      <c r="AO12" s="202">
        <v>0.44301442192687801</v>
      </c>
      <c r="AP12" s="202">
        <v>2.1132988037958</v>
      </c>
      <c r="AQ12" s="382">
        <v>1420.8390417361416</v>
      </c>
    </row>
    <row r="13" spans="1:43" x14ac:dyDescent="0.25">
      <c r="A13" s="275">
        <v>8</v>
      </c>
      <c r="B13" s="322" t="s">
        <v>1324</v>
      </c>
      <c r="C13" s="268">
        <v>1</v>
      </c>
      <c r="D13" s="268">
        <v>0</v>
      </c>
      <c r="E13" s="202">
        <v>2380</v>
      </c>
      <c r="F13" s="202">
        <v>404.6</v>
      </c>
      <c r="G13" s="382">
        <v>1820.7</v>
      </c>
      <c r="H13" s="202">
        <v>48.79</v>
      </c>
      <c r="I13" s="202">
        <v>16.66</v>
      </c>
      <c r="J13" s="202">
        <v>1.1752577319587627E-2</v>
      </c>
      <c r="K13" s="202">
        <v>2.46</v>
      </c>
      <c r="L13" s="382">
        <v>15.91</v>
      </c>
      <c r="M13" s="381">
        <v>107.1</v>
      </c>
      <c r="N13" s="202">
        <v>30.042767865129175</v>
      </c>
      <c r="O13" s="202">
        <v>0</v>
      </c>
      <c r="P13" s="202">
        <v>0</v>
      </c>
      <c r="Q13" s="202">
        <v>0</v>
      </c>
      <c r="R13" s="202">
        <v>0</v>
      </c>
      <c r="S13" s="202">
        <v>73.066000000000003</v>
      </c>
      <c r="T13" s="202">
        <v>127.33</v>
      </c>
      <c r="U13" s="202">
        <v>4.0459999999999994</v>
      </c>
      <c r="V13" s="202">
        <v>256.19</v>
      </c>
      <c r="W13" s="202">
        <v>0</v>
      </c>
      <c r="X13" s="202">
        <v>0</v>
      </c>
      <c r="Y13" s="202">
        <v>0</v>
      </c>
      <c r="Z13" s="202">
        <v>0</v>
      </c>
      <c r="AA13" s="382">
        <v>0</v>
      </c>
      <c r="AB13" s="381">
        <v>107.91694484495528</v>
      </c>
      <c r="AC13" s="202">
        <v>1.2233076450395353</v>
      </c>
      <c r="AD13" s="202">
        <v>1.1019183036626541</v>
      </c>
      <c r="AE13" s="382">
        <v>76.287922781652753</v>
      </c>
      <c r="AF13" s="204">
        <v>624.53579999999999</v>
      </c>
      <c r="AG13" s="381">
        <v>0.28032230483384651</v>
      </c>
      <c r="AH13" s="202">
        <v>813.61337851005612</v>
      </c>
      <c r="AI13" s="202">
        <v>0</v>
      </c>
      <c r="AJ13" s="202">
        <v>34.140764648402737</v>
      </c>
      <c r="AK13" s="202">
        <v>19.025177318416265</v>
      </c>
      <c r="AL13" s="202">
        <v>2.9397433659668231</v>
      </c>
      <c r="AM13" s="202">
        <v>2.6820871435988436</v>
      </c>
      <c r="AN13" s="202">
        <v>7.4362414685857095E-2</v>
      </c>
      <c r="AO13" s="202">
        <v>0.44301442192687801</v>
      </c>
      <c r="AP13" s="202">
        <v>2.1132988037958</v>
      </c>
      <c r="AQ13" s="382">
        <v>1420.8390417361416</v>
      </c>
    </row>
    <row r="14" spans="1:43" x14ac:dyDescent="0.25">
      <c r="A14" s="275">
        <v>9</v>
      </c>
      <c r="B14" s="322" t="s">
        <v>1325</v>
      </c>
      <c r="C14" s="268">
        <v>7</v>
      </c>
      <c r="D14" s="268">
        <v>5</v>
      </c>
      <c r="E14" s="202">
        <v>2425.7142857142858</v>
      </c>
      <c r="F14" s="202">
        <v>453.12342857142852</v>
      </c>
      <c r="G14" s="382">
        <v>1843.7854285714288</v>
      </c>
      <c r="H14" s="202">
        <v>84.240000000000009</v>
      </c>
      <c r="I14" s="202">
        <v>170.74800000000002</v>
      </c>
      <c r="J14" s="202">
        <v>0</v>
      </c>
      <c r="K14" s="202">
        <v>2.46</v>
      </c>
      <c r="L14" s="382">
        <v>15.91</v>
      </c>
      <c r="M14" s="381">
        <v>70.23</v>
      </c>
      <c r="N14" s="202">
        <v>30.619819828925177</v>
      </c>
      <c r="O14" s="202">
        <v>36.571428571428569</v>
      </c>
      <c r="P14" s="202">
        <v>0</v>
      </c>
      <c r="Q14" s="202">
        <v>0</v>
      </c>
      <c r="R14" s="202">
        <v>5.1428571428571432</v>
      </c>
      <c r="S14" s="202">
        <v>19.285714285714285</v>
      </c>
      <c r="T14" s="202">
        <v>14.571428571428571</v>
      </c>
      <c r="U14" s="202">
        <v>0</v>
      </c>
      <c r="V14" s="202">
        <v>256.19</v>
      </c>
      <c r="W14" s="202">
        <v>0</v>
      </c>
      <c r="X14" s="202">
        <v>2.1890000000000001</v>
      </c>
      <c r="Y14" s="202">
        <v>1.359</v>
      </c>
      <c r="Z14" s="202">
        <v>0.45</v>
      </c>
      <c r="AA14" s="382">
        <v>0</v>
      </c>
      <c r="AB14" s="381">
        <v>109.98977931976835</v>
      </c>
      <c r="AC14" s="202">
        <v>1.2468045505865131</v>
      </c>
      <c r="AD14" s="202">
        <v>1.1230836012119967</v>
      </c>
      <c r="AE14" s="382">
        <v>77.753237024757738</v>
      </c>
      <c r="AF14" s="204">
        <v>48.51428571428572</v>
      </c>
      <c r="AG14" s="381">
        <v>0.28570664682345226</v>
      </c>
      <c r="AH14" s="202">
        <v>451.39591836734701</v>
      </c>
      <c r="AI14" s="202">
        <v>0</v>
      </c>
      <c r="AJ14" s="202">
        <v>34.796529635646969</v>
      </c>
      <c r="AK14" s="202">
        <v>19.390606894760396</v>
      </c>
      <c r="AL14" s="202">
        <v>3.0948979591836734</v>
      </c>
      <c r="AM14" s="202">
        <v>2.7336038234278734</v>
      </c>
      <c r="AN14" s="202">
        <v>7.5790744379703082E-2</v>
      </c>
      <c r="AO14" s="202">
        <v>0.45152370254011936</v>
      </c>
      <c r="AP14" s="202">
        <v>2.1538903774581444</v>
      </c>
      <c r="AQ14" s="382">
        <v>1659.1836734693879</v>
      </c>
    </row>
    <row r="15" spans="1:43" x14ac:dyDescent="0.25">
      <c r="A15" s="275">
        <v>10</v>
      </c>
      <c r="B15" s="322" t="s">
        <v>1326</v>
      </c>
      <c r="C15" s="268">
        <v>1</v>
      </c>
      <c r="D15" s="268">
        <v>0</v>
      </c>
      <c r="E15" s="202">
        <v>2683</v>
      </c>
      <c r="F15" s="202">
        <v>456.11</v>
      </c>
      <c r="G15" s="382">
        <v>2052.4949999999999</v>
      </c>
      <c r="H15" s="202">
        <v>62</v>
      </c>
      <c r="I15" s="202">
        <v>0</v>
      </c>
      <c r="J15" s="202">
        <v>0</v>
      </c>
      <c r="K15" s="202">
        <v>2.46</v>
      </c>
      <c r="L15" s="382">
        <v>6</v>
      </c>
      <c r="M15" s="381">
        <v>91.2</v>
      </c>
      <c r="N15" s="202">
        <v>33.867540412664532</v>
      </c>
      <c r="O15" s="202">
        <v>1.5</v>
      </c>
      <c r="P15" s="202">
        <v>0</v>
      </c>
      <c r="Q15" s="202">
        <v>0</v>
      </c>
      <c r="R15" s="202">
        <v>9</v>
      </c>
      <c r="S15" s="202">
        <v>33</v>
      </c>
      <c r="T15" s="202">
        <v>28</v>
      </c>
      <c r="U15" s="202">
        <v>0</v>
      </c>
      <c r="V15" s="202">
        <v>256.19</v>
      </c>
      <c r="W15" s="202">
        <v>0</v>
      </c>
      <c r="X15" s="202">
        <v>1.39</v>
      </c>
      <c r="Y15" s="202">
        <v>0</v>
      </c>
      <c r="Z15" s="202">
        <v>0</v>
      </c>
      <c r="AA15" s="382">
        <v>0</v>
      </c>
      <c r="AB15" s="381">
        <v>121.65595084832563</v>
      </c>
      <c r="AC15" s="202">
        <v>1.379048072118098</v>
      </c>
      <c r="AD15" s="202">
        <v>1.2422045414818912</v>
      </c>
      <c r="AE15" s="382">
        <v>86.000208749232925</v>
      </c>
      <c r="AF15" s="204">
        <v>704.04602999999997</v>
      </c>
      <c r="AG15" s="381">
        <v>0.31601039658370178</v>
      </c>
      <c r="AH15" s="202">
        <v>917.19524980776498</v>
      </c>
      <c r="AI15" s="206">
        <v>0</v>
      </c>
      <c r="AJ15" s="202">
        <v>38.487256954480898</v>
      </c>
      <c r="AK15" s="202">
        <v>21.447290229122199</v>
      </c>
      <c r="AL15" s="202">
        <v>3.3140048112978935</v>
      </c>
      <c r="AM15" s="202">
        <v>3.0235461370906291</v>
      </c>
      <c r="AN15" s="202">
        <v>8.3829562437880076E-2</v>
      </c>
      <c r="AO15" s="202">
        <v>0.49941499749151835</v>
      </c>
      <c r="AP15" s="202">
        <v>2.3823448279765258</v>
      </c>
      <c r="AQ15" s="382">
        <v>1601.7273735201964</v>
      </c>
    </row>
    <row r="16" spans="1:43" x14ac:dyDescent="0.25">
      <c r="A16" s="275">
        <v>11</v>
      </c>
      <c r="B16" s="322" t="s">
        <v>1327</v>
      </c>
      <c r="C16" s="268">
        <v>3</v>
      </c>
      <c r="D16" s="268">
        <v>6</v>
      </c>
      <c r="E16" s="206">
        <v>3084.4444444444448</v>
      </c>
      <c r="F16" s="206">
        <v>644.64888888888891</v>
      </c>
      <c r="G16" s="203">
        <v>2344.4862222222223</v>
      </c>
      <c r="H16" s="202">
        <v>90.410569599999988</v>
      </c>
      <c r="I16" s="202">
        <v>0</v>
      </c>
      <c r="J16" s="202">
        <v>0</v>
      </c>
      <c r="K16" s="202">
        <v>2.46</v>
      </c>
      <c r="L16" s="382">
        <v>15.91</v>
      </c>
      <c r="M16" s="381">
        <v>35</v>
      </c>
      <c r="N16" s="202">
        <v>38.934978335013355</v>
      </c>
      <c r="O16" s="202">
        <v>59.111109999999996</v>
      </c>
      <c r="P16" s="202">
        <v>0</v>
      </c>
      <c r="Q16" s="202">
        <v>0</v>
      </c>
      <c r="R16" s="202">
        <v>0</v>
      </c>
      <c r="S16" s="202">
        <v>41.833333350000004</v>
      </c>
      <c r="T16" s="202">
        <v>41.833333350000004</v>
      </c>
      <c r="U16" s="202">
        <v>0</v>
      </c>
      <c r="V16" s="202">
        <v>256.19</v>
      </c>
      <c r="W16" s="202">
        <v>0</v>
      </c>
      <c r="X16" s="202">
        <v>2.2145803762905816</v>
      </c>
      <c r="Y16" s="202">
        <v>1.9650016062306142</v>
      </c>
      <c r="Z16" s="202">
        <v>0.12213164430094192</v>
      </c>
      <c r="AA16" s="382">
        <v>0.69327773404006754</v>
      </c>
      <c r="AB16" s="381">
        <v>139.85874831447055</v>
      </c>
      <c r="AC16" s="202">
        <v>1.5853884326002567</v>
      </c>
      <c r="AD16" s="202">
        <v>1.4280696596487059</v>
      </c>
      <c r="AE16" s="382">
        <v>98.868008236166233</v>
      </c>
      <c r="AF16" s="204">
        <v>262.17777777777781</v>
      </c>
      <c r="AG16" s="381">
        <v>0.3632935192431177</v>
      </c>
      <c r="AH16" s="202">
        <v>1054.4307837273184</v>
      </c>
      <c r="AI16" s="202">
        <v>0</v>
      </c>
      <c r="AJ16" s="202">
        <v>44.245920944895424</v>
      </c>
      <c r="AK16" s="202">
        <v>24.656345581663658</v>
      </c>
      <c r="AL16" s="202">
        <v>3.8098634845583108</v>
      </c>
      <c r="AM16" s="202">
        <v>3.4759448695753461</v>
      </c>
      <c r="AN16" s="202">
        <v>9.6372578509775583E-2</v>
      </c>
      <c r="AO16" s="202">
        <v>0.57414007248786814</v>
      </c>
      <c r="AP16" s="202">
        <v>2.7388036784953971</v>
      </c>
      <c r="AQ16" s="382">
        <v>1841.3861717364748</v>
      </c>
    </row>
    <row r="17" spans="1:43" x14ac:dyDescent="0.25">
      <c r="A17" s="275">
        <v>12</v>
      </c>
      <c r="B17" s="322" t="s">
        <v>1646</v>
      </c>
      <c r="C17" s="268">
        <v>3</v>
      </c>
      <c r="D17" s="268">
        <v>3</v>
      </c>
      <c r="E17" s="202">
        <v>1365</v>
      </c>
      <c r="F17" s="202">
        <v>245.69999999999996</v>
      </c>
      <c r="G17" s="382">
        <v>1037.5364999999999</v>
      </c>
      <c r="H17" s="202">
        <v>20.8</v>
      </c>
      <c r="I17" s="202">
        <v>130.19999999999999</v>
      </c>
      <c r="J17" s="202">
        <v>0</v>
      </c>
      <c r="K17" s="202">
        <v>2.46</v>
      </c>
      <c r="L17" s="382">
        <v>15.91</v>
      </c>
      <c r="M17" s="381">
        <v>65</v>
      </c>
      <c r="N17" s="202">
        <v>17.230410981471145</v>
      </c>
      <c r="O17" s="202">
        <v>16.666666666666668</v>
      </c>
      <c r="P17" s="202">
        <v>22.356666666666666</v>
      </c>
      <c r="Q17" s="202">
        <v>0</v>
      </c>
      <c r="R17" s="202">
        <v>0</v>
      </c>
      <c r="S17" s="202">
        <v>58.208866666666665</v>
      </c>
      <c r="T17" s="202">
        <v>28.418666666666667</v>
      </c>
      <c r="U17" s="202">
        <v>0</v>
      </c>
      <c r="V17" s="202">
        <v>256.19</v>
      </c>
      <c r="W17" s="202">
        <v>0</v>
      </c>
      <c r="X17" s="202">
        <v>1.5</v>
      </c>
      <c r="Y17" s="202">
        <v>0</v>
      </c>
      <c r="Z17" s="202">
        <v>0</v>
      </c>
      <c r="AA17" s="382">
        <v>0</v>
      </c>
      <c r="AB17" s="381">
        <v>61.89354189637141</v>
      </c>
      <c r="AC17" s="202">
        <v>0.7016029140667922</v>
      </c>
      <c r="AD17" s="202">
        <v>0.63198255651240454</v>
      </c>
      <c r="AE17" s="382">
        <v>43.753367477712615</v>
      </c>
      <c r="AF17" s="204">
        <v>358.18965000000003</v>
      </c>
      <c r="AG17" s="381">
        <v>0.16077308659588258</v>
      </c>
      <c r="AH17" s="202">
        <v>1402.7904000000001</v>
      </c>
      <c r="AI17" s="202">
        <v>0</v>
      </c>
      <c r="AJ17" s="202">
        <v>5.8787628865979382</v>
      </c>
      <c r="AK17" s="202">
        <v>10.911498756150504</v>
      </c>
      <c r="AL17" s="202">
        <v>72</v>
      </c>
      <c r="AM17" s="202">
        <v>0.29159999999999997</v>
      </c>
      <c r="AN17" s="202">
        <v>0</v>
      </c>
      <c r="AO17" s="202">
        <v>0.19439999999999999</v>
      </c>
      <c r="AP17" s="202">
        <v>0</v>
      </c>
      <c r="AQ17" s="382">
        <v>814.89297981925756</v>
      </c>
    </row>
    <row r="18" spans="1:43" x14ac:dyDescent="0.25">
      <c r="A18" s="275">
        <v>13</v>
      </c>
      <c r="B18" s="322" t="s">
        <v>1647</v>
      </c>
      <c r="C18" s="268" t="s">
        <v>1709</v>
      </c>
      <c r="D18" s="268" t="s">
        <v>1709</v>
      </c>
      <c r="E18" s="202">
        <v>1365</v>
      </c>
      <c r="F18" s="202">
        <v>245.69999999999996</v>
      </c>
      <c r="G18" s="382">
        <v>1037.5364999999999</v>
      </c>
      <c r="H18" s="202">
        <v>20.8</v>
      </c>
      <c r="I18" s="202">
        <v>130.19999999999999</v>
      </c>
      <c r="J18" s="202">
        <v>0</v>
      </c>
      <c r="K18" s="202">
        <v>2.46</v>
      </c>
      <c r="L18" s="382">
        <v>15.91</v>
      </c>
      <c r="M18" s="381">
        <v>65</v>
      </c>
      <c r="N18" s="202">
        <v>17.230410981471145</v>
      </c>
      <c r="O18" s="202">
        <v>16.666666666666668</v>
      </c>
      <c r="P18" s="202">
        <v>22.356666666666666</v>
      </c>
      <c r="Q18" s="202">
        <v>0</v>
      </c>
      <c r="R18" s="202">
        <v>0</v>
      </c>
      <c r="S18" s="202">
        <v>58.208866666666665</v>
      </c>
      <c r="T18" s="202">
        <v>28.418666666666667</v>
      </c>
      <c r="U18" s="202">
        <v>0</v>
      </c>
      <c r="V18" s="202">
        <v>256.19</v>
      </c>
      <c r="W18" s="202">
        <v>0</v>
      </c>
      <c r="X18" s="202">
        <v>1.5</v>
      </c>
      <c r="Y18" s="202">
        <v>0</v>
      </c>
      <c r="Z18" s="202">
        <v>0</v>
      </c>
      <c r="AA18" s="382">
        <v>0</v>
      </c>
      <c r="AB18" s="381">
        <v>61.89354189637141</v>
      </c>
      <c r="AC18" s="202">
        <v>0.7016029140667922</v>
      </c>
      <c r="AD18" s="202">
        <v>0.63198255651240454</v>
      </c>
      <c r="AE18" s="382">
        <v>43.753367477712615</v>
      </c>
      <c r="AF18" s="204">
        <v>358.18965000000003</v>
      </c>
      <c r="AG18" s="381">
        <v>0.16077308659588258</v>
      </c>
      <c r="AH18" s="202">
        <v>1402.7904000000001</v>
      </c>
      <c r="AI18" s="202">
        <v>0</v>
      </c>
      <c r="AJ18" s="202">
        <v>5.8787628865979382</v>
      </c>
      <c r="AK18" s="202">
        <v>10.911498756150504</v>
      </c>
      <c r="AL18" s="202">
        <v>72</v>
      </c>
      <c r="AM18" s="202">
        <v>0.29159999999999997</v>
      </c>
      <c r="AN18" s="202">
        <v>0</v>
      </c>
      <c r="AO18" s="202">
        <v>0.19439999999999999</v>
      </c>
      <c r="AP18" s="202">
        <v>0</v>
      </c>
      <c r="AQ18" s="382">
        <v>814.89297981925756</v>
      </c>
    </row>
    <row r="19" spans="1:43" x14ac:dyDescent="0.25">
      <c r="A19" s="275">
        <v>14</v>
      </c>
      <c r="B19" s="322" t="s">
        <v>1330</v>
      </c>
      <c r="C19" s="268">
        <v>5</v>
      </c>
      <c r="D19" s="268">
        <v>16</v>
      </c>
      <c r="E19" s="202">
        <v>2810.3025000000002</v>
      </c>
      <c r="F19" s="202">
        <v>496.66206666666665</v>
      </c>
      <c r="G19" s="382">
        <v>2231.7773000000002</v>
      </c>
      <c r="H19" s="202">
        <v>81.134605701943016</v>
      </c>
      <c r="I19" s="202">
        <v>3924.568535943301</v>
      </c>
      <c r="J19" s="202">
        <v>0</v>
      </c>
      <c r="K19" s="202">
        <v>2.46</v>
      </c>
      <c r="L19" s="382">
        <v>15.91</v>
      </c>
      <c r="M19" s="381">
        <v>55.405221541873587</v>
      </c>
      <c r="N19" s="202">
        <v>35.474481360626974</v>
      </c>
      <c r="O19" s="202">
        <v>40.534000000000006</v>
      </c>
      <c r="P19" s="202">
        <v>50.442</v>
      </c>
      <c r="Q19" s="202">
        <v>2275.2758594089</v>
      </c>
      <c r="R19" s="202">
        <v>0</v>
      </c>
      <c r="S19" s="202">
        <v>57.938000000000002</v>
      </c>
      <c r="T19" s="202">
        <v>14.819400000000002</v>
      </c>
      <c r="U19" s="202">
        <v>3.3</v>
      </c>
      <c r="V19" s="202">
        <v>0</v>
      </c>
      <c r="W19" s="202">
        <v>0</v>
      </c>
      <c r="X19" s="202">
        <v>0</v>
      </c>
      <c r="Y19" s="202">
        <v>1.9147485656429297</v>
      </c>
      <c r="Z19" s="202">
        <v>0.99042669109493287</v>
      </c>
      <c r="AA19" s="382">
        <v>1.7889996625042186</v>
      </c>
      <c r="AB19" s="381">
        <v>127.428260458042</v>
      </c>
      <c r="AC19" s="202">
        <v>1.44448089627047</v>
      </c>
      <c r="AD19" s="202">
        <v>1.3011444384785362</v>
      </c>
      <c r="AE19" s="382">
        <v>90.080731139951979</v>
      </c>
      <c r="AF19" s="204">
        <v>491.80293750000004</v>
      </c>
      <c r="AG19" s="381">
        <v>0.3310044008740845</v>
      </c>
      <c r="AH19" s="202">
        <v>817.20749999999998</v>
      </c>
      <c r="AI19" s="202">
        <v>0</v>
      </c>
      <c r="AJ19" s="202">
        <v>73.714474226804128</v>
      </c>
      <c r="AK19" s="202">
        <v>0</v>
      </c>
      <c r="AL19" s="202">
        <v>6.5476600000000005</v>
      </c>
      <c r="AM19" s="202">
        <v>3.1670068087704579</v>
      </c>
      <c r="AN19" s="202">
        <v>8.7807092393991981E-2</v>
      </c>
      <c r="AO19" s="202">
        <v>0.52311115020048748</v>
      </c>
      <c r="AP19" s="202">
        <v>2.4953818956110698</v>
      </c>
      <c r="AQ19" s="382">
        <v>1677.7258449952451</v>
      </c>
    </row>
    <row r="20" spans="1:43" x14ac:dyDescent="0.25">
      <c r="A20" s="275">
        <v>15</v>
      </c>
      <c r="B20" s="322" t="s">
        <v>1331</v>
      </c>
      <c r="C20" s="268">
        <v>1</v>
      </c>
      <c r="D20" s="268">
        <v>13</v>
      </c>
      <c r="E20" s="202">
        <v>3000</v>
      </c>
      <c r="F20" s="202">
        <v>510.00000000000006</v>
      </c>
      <c r="G20" s="382">
        <v>2295</v>
      </c>
      <c r="H20" s="202">
        <v>55.744</v>
      </c>
      <c r="I20" s="202">
        <v>22820.400000000001</v>
      </c>
      <c r="J20" s="202">
        <v>0</v>
      </c>
      <c r="K20" s="202">
        <v>2.46</v>
      </c>
      <c r="L20" s="382">
        <v>15.91</v>
      </c>
      <c r="M20" s="381">
        <v>45</v>
      </c>
      <c r="N20" s="202">
        <v>37.869035124112408</v>
      </c>
      <c r="O20" s="202">
        <v>0</v>
      </c>
      <c r="P20" s="202">
        <v>0</v>
      </c>
      <c r="Q20" s="202">
        <v>0</v>
      </c>
      <c r="R20" s="202">
        <v>0</v>
      </c>
      <c r="S20" s="202">
        <v>0</v>
      </c>
      <c r="T20" s="202">
        <v>0</v>
      </c>
      <c r="U20" s="202">
        <v>0</v>
      </c>
      <c r="V20" s="202">
        <v>0</v>
      </c>
      <c r="W20" s="202">
        <v>0</v>
      </c>
      <c r="X20" s="202">
        <v>0</v>
      </c>
      <c r="Y20" s="202">
        <v>2.7</v>
      </c>
      <c r="Z20" s="202">
        <v>0</v>
      </c>
      <c r="AA20" s="382">
        <v>3.2</v>
      </c>
      <c r="AB20" s="381">
        <v>136.02976240960749</v>
      </c>
      <c r="AC20" s="202">
        <v>1.5419844265204226</v>
      </c>
      <c r="AD20" s="202">
        <v>1.3889726516756142</v>
      </c>
      <c r="AE20" s="382">
        <v>96.161247203763978</v>
      </c>
      <c r="AF20" s="204">
        <v>525</v>
      </c>
      <c r="AG20" s="381">
        <v>0.3533474430678738</v>
      </c>
      <c r="AH20" s="202">
        <v>1025.563082155533</v>
      </c>
      <c r="AI20" s="202">
        <v>0</v>
      </c>
      <c r="AJ20" s="202">
        <v>43.034577287902607</v>
      </c>
      <c r="AK20" s="202">
        <v>23.981315947583528</v>
      </c>
      <c r="AL20" s="202">
        <v>3.7055588646640625</v>
      </c>
      <c r="AM20" s="202">
        <v>3.3807821137800551</v>
      </c>
      <c r="AN20" s="202">
        <v>9.3734136158643386E-2</v>
      </c>
      <c r="AO20" s="202">
        <v>0.55842154024396384</v>
      </c>
      <c r="AP20" s="202">
        <v>2.6638220215913444</v>
      </c>
      <c r="AQ20" s="382">
        <v>1790.9735820203464</v>
      </c>
    </row>
    <row r="21" spans="1:43" x14ac:dyDescent="0.25">
      <c r="A21" s="275">
        <v>16</v>
      </c>
      <c r="B21" s="322" t="s">
        <v>1332</v>
      </c>
      <c r="C21" s="268">
        <v>1</v>
      </c>
      <c r="D21" s="268">
        <v>0</v>
      </c>
      <c r="E21" s="202">
        <v>2400</v>
      </c>
      <c r="F21" s="202">
        <v>448.32</v>
      </c>
      <c r="G21" s="382">
        <v>1824.24</v>
      </c>
      <c r="H21" s="202">
        <v>55.674107285015737</v>
      </c>
      <c r="I21" s="202">
        <v>0</v>
      </c>
      <c r="J21" s="202">
        <v>0</v>
      </c>
      <c r="K21" s="202">
        <v>2.46</v>
      </c>
      <c r="L21" s="382">
        <v>15.91</v>
      </c>
      <c r="M21" s="381">
        <v>70.23</v>
      </c>
      <c r="N21" s="202">
        <v>30.295228099289925</v>
      </c>
      <c r="O21" s="202">
        <v>33.599999999999994</v>
      </c>
      <c r="P21" s="202">
        <v>0</v>
      </c>
      <c r="Q21" s="202">
        <v>0</v>
      </c>
      <c r="R21" s="202">
        <v>0</v>
      </c>
      <c r="S21" s="202">
        <v>92.05</v>
      </c>
      <c r="T21" s="202">
        <v>150.80000000000001</v>
      </c>
      <c r="U21" s="202">
        <v>0</v>
      </c>
      <c r="V21" s="202">
        <v>256.19</v>
      </c>
      <c r="W21" s="202">
        <v>0</v>
      </c>
      <c r="X21" s="202">
        <v>2.2145803762905816</v>
      </c>
      <c r="Y21" s="202">
        <v>1.9650016062306142</v>
      </c>
      <c r="Z21" s="202">
        <v>0.12213164430094192</v>
      </c>
      <c r="AA21" s="382">
        <v>0.69327773404006754</v>
      </c>
      <c r="AB21" s="381">
        <v>108.823809927686</v>
      </c>
      <c r="AC21" s="202">
        <v>1.233587541216338</v>
      </c>
      <c r="AD21" s="202">
        <v>1.1111781213404914</v>
      </c>
      <c r="AE21" s="382">
        <v>76.928997763011182</v>
      </c>
      <c r="AF21" s="204">
        <v>629.78400000000011</v>
      </c>
      <c r="AG21" s="381">
        <v>0.28267795445429905</v>
      </c>
      <c r="AH21" s="202">
        <v>820.45046572442641</v>
      </c>
      <c r="AI21" s="202">
        <v>0</v>
      </c>
      <c r="AJ21" s="202">
        <v>34.427661830322087</v>
      </c>
      <c r="AK21" s="202">
        <v>19.185052758066821</v>
      </c>
      <c r="AL21" s="202">
        <v>2.96444709173125</v>
      </c>
      <c r="AM21" s="202">
        <v>2.7046256910240443</v>
      </c>
      <c r="AN21" s="202">
        <v>7.4987308926914714E-2</v>
      </c>
      <c r="AO21" s="202">
        <v>0.44673723219517109</v>
      </c>
      <c r="AP21" s="202">
        <v>2.1310576172730755</v>
      </c>
      <c r="AQ21" s="382">
        <v>1432.778865616277</v>
      </c>
    </row>
    <row r="22" spans="1:43" x14ac:dyDescent="0.25">
      <c r="A22" s="275">
        <v>17</v>
      </c>
      <c r="B22" s="322" t="s">
        <v>1333</v>
      </c>
      <c r="C22" s="268">
        <v>1</v>
      </c>
      <c r="D22" s="268">
        <v>1</v>
      </c>
      <c r="E22" s="202">
        <v>1800</v>
      </c>
      <c r="F22" s="202">
        <v>336.24</v>
      </c>
      <c r="G22" s="382">
        <v>1368.18</v>
      </c>
      <c r="H22" s="202">
        <v>55.674107285015737</v>
      </c>
      <c r="I22" s="202">
        <v>0</v>
      </c>
      <c r="J22" s="202">
        <v>0</v>
      </c>
      <c r="K22" s="202">
        <v>2.46</v>
      </c>
      <c r="L22" s="382">
        <v>15.91</v>
      </c>
      <c r="M22" s="381">
        <v>70.23</v>
      </c>
      <c r="N22" s="202">
        <v>22.721421074467443</v>
      </c>
      <c r="O22" s="202">
        <v>19.350000000000001</v>
      </c>
      <c r="P22" s="202">
        <v>0</v>
      </c>
      <c r="Q22" s="202">
        <v>0</v>
      </c>
      <c r="R22" s="202">
        <v>0</v>
      </c>
      <c r="S22" s="202">
        <v>27.700000000000003</v>
      </c>
      <c r="T22" s="202">
        <v>63.45</v>
      </c>
      <c r="U22" s="202">
        <v>0</v>
      </c>
      <c r="V22" s="202">
        <v>256.19</v>
      </c>
      <c r="W22" s="202">
        <v>0</v>
      </c>
      <c r="X22" s="202">
        <v>2.2145803762905816</v>
      </c>
      <c r="Y22" s="202">
        <v>1.9650016062306142</v>
      </c>
      <c r="Z22" s="202">
        <v>0.12213164430094192</v>
      </c>
      <c r="AA22" s="382">
        <v>0.69327773404006754</v>
      </c>
      <c r="AB22" s="381">
        <v>81.6178574457645</v>
      </c>
      <c r="AC22" s="202">
        <v>0.92519065591225347</v>
      </c>
      <c r="AD22" s="202">
        <v>0.83338359100536863</v>
      </c>
      <c r="AE22" s="382">
        <v>57.696748322258387</v>
      </c>
      <c r="AF22" s="204">
        <v>472.33800000000008</v>
      </c>
      <c r="AG22" s="381">
        <v>0.21200846584072428</v>
      </c>
      <c r="AH22" s="202">
        <v>615.33784929331978</v>
      </c>
      <c r="AI22" s="202">
        <v>0</v>
      </c>
      <c r="AJ22" s="202">
        <v>25.820746372741564</v>
      </c>
      <c r="AK22" s="202">
        <v>14.388789568550116</v>
      </c>
      <c r="AL22" s="202">
        <v>2.2233353187984375</v>
      </c>
      <c r="AM22" s="202">
        <v>2.028469268268033</v>
      </c>
      <c r="AN22" s="202">
        <v>5.6240481695186036E-2</v>
      </c>
      <c r="AO22" s="202">
        <v>0.33505292414637833</v>
      </c>
      <c r="AP22" s="202">
        <v>1.5982932129548066</v>
      </c>
      <c r="AQ22" s="382">
        <v>1074.5841492122079</v>
      </c>
    </row>
    <row r="23" spans="1:43" x14ac:dyDescent="0.25">
      <c r="A23" s="275">
        <v>18</v>
      </c>
      <c r="B23" s="322" t="s">
        <v>1334</v>
      </c>
      <c r="C23" s="268">
        <v>1</v>
      </c>
      <c r="D23" s="268">
        <v>0</v>
      </c>
      <c r="E23" s="202">
        <v>761.7</v>
      </c>
      <c r="F23" s="202">
        <v>142.28556</v>
      </c>
      <c r="G23" s="382">
        <v>578.9681700000001</v>
      </c>
      <c r="H23" s="202">
        <v>21.925534500000001</v>
      </c>
      <c r="I23" s="202">
        <v>0</v>
      </c>
      <c r="J23" s="202">
        <v>0</v>
      </c>
      <c r="K23" s="202">
        <v>2.46</v>
      </c>
      <c r="L23" s="382">
        <v>15.91</v>
      </c>
      <c r="M23" s="381">
        <v>70.23</v>
      </c>
      <c r="N23" s="202">
        <v>9.6149480180121412</v>
      </c>
      <c r="O23" s="202">
        <v>0</v>
      </c>
      <c r="P23" s="202">
        <v>0</v>
      </c>
      <c r="Q23" s="202">
        <v>0</v>
      </c>
      <c r="R23" s="202">
        <v>0</v>
      </c>
      <c r="S23" s="202">
        <v>0</v>
      </c>
      <c r="T23" s="202">
        <v>0</v>
      </c>
      <c r="U23" s="202">
        <v>0</v>
      </c>
      <c r="V23" s="202">
        <v>256.19</v>
      </c>
      <c r="W23" s="202">
        <v>38.085000000000001</v>
      </c>
      <c r="X23" s="202">
        <v>2.39463246</v>
      </c>
      <c r="Y23" s="202">
        <v>1.6376550000000001</v>
      </c>
      <c r="Z23" s="202">
        <v>0</v>
      </c>
      <c r="AA23" s="382">
        <v>0</v>
      </c>
      <c r="AB23" s="381">
        <v>34.537956675799343</v>
      </c>
      <c r="AC23" s="202">
        <v>0.39150984589353532</v>
      </c>
      <c r="AD23" s="202">
        <v>0.35266015626043851</v>
      </c>
      <c r="AE23" s="382">
        <v>24.415340665035675</v>
      </c>
      <c r="AF23" s="204">
        <v>199.87769700000004</v>
      </c>
      <c r="AG23" s="381">
        <v>8.9714915794933167E-2</v>
      </c>
      <c r="AH23" s="202">
        <v>223.81031099999998</v>
      </c>
      <c r="AI23" s="202">
        <v>0</v>
      </c>
      <c r="AJ23" s="202">
        <v>10.926479173398473</v>
      </c>
      <c r="AK23" s="202">
        <v>6.0888561190914574</v>
      </c>
      <c r="AL23" s="202">
        <v>12.695253900000001</v>
      </c>
      <c r="AM23" s="202">
        <v>0.85838057868875606</v>
      </c>
      <c r="AN23" s="202">
        <v>2.3799097170679559E-2</v>
      </c>
      <c r="AO23" s="202">
        <v>0.14178322906794244</v>
      </c>
      <c r="AP23" s="202">
        <v>0.67634441128204237</v>
      </c>
      <c r="AQ23" s="382">
        <v>454.72819247496597</v>
      </c>
    </row>
    <row r="24" spans="1:43" x14ac:dyDescent="0.25">
      <c r="A24" s="275">
        <v>19</v>
      </c>
      <c r="B24" s="322" t="s">
        <v>1335</v>
      </c>
      <c r="C24" s="268">
        <v>2</v>
      </c>
      <c r="D24" s="268">
        <v>1</v>
      </c>
      <c r="E24" s="202">
        <v>1450</v>
      </c>
      <c r="F24" s="202">
        <v>290</v>
      </c>
      <c r="G24" s="382">
        <v>1102.145</v>
      </c>
      <c r="H24" s="202">
        <v>80.813799999999986</v>
      </c>
      <c r="I24" s="202">
        <v>588.05999999999995</v>
      </c>
      <c r="J24" s="202">
        <v>0</v>
      </c>
      <c r="K24" s="202">
        <v>2.46</v>
      </c>
      <c r="L24" s="382">
        <v>15.91</v>
      </c>
      <c r="M24" s="381">
        <v>72.2</v>
      </c>
      <c r="N24" s="202">
        <v>18.303366976654331</v>
      </c>
      <c r="O24" s="202">
        <v>5</v>
      </c>
      <c r="P24" s="202">
        <v>0</v>
      </c>
      <c r="Q24" s="202">
        <v>0</v>
      </c>
      <c r="R24" s="202">
        <v>0</v>
      </c>
      <c r="S24" s="202">
        <v>17.5</v>
      </c>
      <c r="T24" s="202">
        <v>6</v>
      </c>
      <c r="U24" s="202">
        <v>0</v>
      </c>
      <c r="V24" s="202">
        <v>800</v>
      </c>
      <c r="W24" s="202">
        <v>0</v>
      </c>
      <c r="X24" s="202">
        <v>1.4</v>
      </c>
      <c r="Y24" s="202">
        <v>0</v>
      </c>
      <c r="Z24" s="202">
        <v>0</v>
      </c>
      <c r="AA24" s="382">
        <v>0</v>
      </c>
      <c r="AB24" s="381">
        <v>65.747718497976948</v>
      </c>
      <c r="AC24" s="202">
        <v>0.74529247281820421</v>
      </c>
      <c r="AD24" s="202">
        <v>0.67133678164321353</v>
      </c>
      <c r="AE24" s="382">
        <v>46.477936148485924</v>
      </c>
      <c r="AF24" s="204">
        <v>380.49450000000007</v>
      </c>
      <c r="AG24" s="381">
        <v>0.17078459748280567</v>
      </c>
      <c r="AH24" s="202">
        <v>151.16400000000002</v>
      </c>
      <c r="AI24" s="202">
        <v>0</v>
      </c>
      <c r="AJ24" s="202">
        <v>20.800045689152928</v>
      </c>
      <c r="AK24" s="202">
        <v>11.590969374665372</v>
      </c>
      <c r="AL24" s="202">
        <v>1.7910201179209637</v>
      </c>
      <c r="AM24" s="202">
        <v>1.6340446883270268</v>
      </c>
      <c r="AN24" s="202">
        <v>4.5304832476677638E-2</v>
      </c>
      <c r="AO24" s="202">
        <v>0.26990374445124921</v>
      </c>
      <c r="AP24" s="202">
        <v>1.2875139771024831</v>
      </c>
      <c r="AQ24" s="382">
        <v>865.63723130983408</v>
      </c>
    </row>
    <row r="25" spans="1:43" x14ac:dyDescent="0.25">
      <c r="A25" s="275">
        <v>20</v>
      </c>
      <c r="B25" s="322" t="s">
        <v>1336</v>
      </c>
      <c r="C25" s="268">
        <v>1</v>
      </c>
      <c r="D25" s="268">
        <v>0</v>
      </c>
      <c r="E25" s="202">
        <v>2800</v>
      </c>
      <c r="F25" s="202">
        <v>523.04</v>
      </c>
      <c r="G25" s="382">
        <v>2128.2800000000002</v>
      </c>
      <c r="H25" s="202">
        <v>36.571428571428569</v>
      </c>
      <c r="I25" s="202">
        <v>0</v>
      </c>
      <c r="J25" s="202">
        <v>0</v>
      </c>
      <c r="K25" s="202">
        <v>2.46</v>
      </c>
      <c r="L25" s="382">
        <v>15.91</v>
      </c>
      <c r="M25" s="381">
        <v>70.23</v>
      </c>
      <c r="N25" s="202">
        <v>35.34443278250491</v>
      </c>
      <c r="O25" s="202">
        <v>10</v>
      </c>
      <c r="P25" s="202">
        <v>0</v>
      </c>
      <c r="Q25" s="202">
        <v>0</v>
      </c>
      <c r="R25" s="202">
        <v>0</v>
      </c>
      <c r="S25" s="202">
        <v>20.8</v>
      </c>
      <c r="T25" s="202">
        <v>0</v>
      </c>
      <c r="U25" s="202">
        <v>0</v>
      </c>
      <c r="V25" s="202">
        <v>256.19</v>
      </c>
      <c r="W25" s="202">
        <v>0</v>
      </c>
      <c r="X25" s="202">
        <v>1.5</v>
      </c>
      <c r="Y25" s="202">
        <v>0</v>
      </c>
      <c r="Z25" s="202">
        <v>0</v>
      </c>
      <c r="AA25" s="382">
        <v>0</v>
      </c>
      <c r="AB25" s="381">
        <v>126.96111158230033</v>
      </c>
      <c r="AC25" s="202">
        <v>1.4391854647523943</v>
      </c>
      <c r="AD25" s="202">
        <v>1.2963744748972401</v>
      </c>
      <c r="AE25" s="382">
        <v>89.750497390179717</v>
      </c>
      <c r="AF25" s="204">
        <v>1722</v>
      </c>
      <c r="AG25" s="381">
        <v>0.32979094686334887</v>
      </c>
      <c r="AH25" s="202">
        <v>957.19221001183075</v>
      </c>
      <c r="AI25" s="202">
        <v>0</v>
      </c>
      <c r="AJ25" s="202">
        <v>40.165605468709103</v>
      </c>
      <c r="AK25" s="202">
        <v>22.382561551077959</v>
      </c>
      <c r="AL25" s="202">
        <v>3.4585216070197919</v>
      </c>
      <c r="AM25" s="202">
        <v>3.1553966395280515</v>
      </c>
      <c r="AN25" s="202">
        <v>8.7485193748067167E-2</v>
      </c>
      <c r="AO25" s="202">
        <v>0.52119343756103298</v>
      </c>
      <c r="AP25" s="202">
        <v>2.4862338868185878</v>
      </c>
      <c r="AQ25" s="382">
        <v>1671.5753432189899</v>
      </c>
    </row>
    <row r="26" spans="1:43" x14ac:dyDescent="0.25">
      <c r="A26" s="275">
        <v>21</v>
      </c>
      <c r="B26" s="322" t="s">
        <v>1337</v>
      </c>
      <c r="C26" s="268">
        <v>1</v>
      </c>
      <c r="D26" s="268">
        <v>0</v>
      </c>
      <c r="E26" s="202">
        <v>2350</v>
      </c>
      <c r="F26" s="202">
        <v>438.98</v>
      </c>
      <c r="G26" s="382">
        <v>1786.2349999999999</v>
      </c>
      <c r="H26" s="202">
        <v>49.919999999999995</v>
      </c>
      <c r="I26" s="202">
        <v>0</v>
      </c>
      <c r="J26" s="202">
        <v>0</v>
      </c>
      <c r="K26" s="202">
        <v>2.46</v>
      </c>
      <c r="L26" s="382">
        <v>15.91</v>
      </c>
      <c r="M26" s="381">
        <v>70.23</v>
      </c>
      <c r="N26" s="202">
        <v>29.664077513888053</v>
      </c>
      <c r="O26" s="202">
        <v>0</v>
      </c>
      <c r="P26" s="202">
        <v>0</v>
      </c>
      <c r="Q26" s="202">
        <v>0</v>
      </c>
      <c r="R26" s="202">
        <v>0</v>
      </c>
      <c r="S26" s="202">
        <v>0</v>
      </c>
      <c r="T26" s="202">
        <v>0</v>
      </c>
      <c r="U26" s="202">
        <v>0</v>
      </c>
      <c r="V26" s="202">
        <v>256.19</v>
      </c>
      <c r="W26" s="202">
        <v>120</v>
      </c>
      <c r="X26" s="202">
        <v>24</v>
      </c>
      <c r="Y26" s="202">
        <v>0.56000000000000005</v>
      </c>
      <c r="Z26" s="202">
        <v>0</v>
      </c>
      <c r="AA26" s="382">
        <v>0</v>
      </c>
      <c r="AB26" s="381">
        <v>106.5566472208592</v>
      </c>
      <c r="AC26" s="202">
        <v>1.207887800774331</v>
      </c>
      <c r="AD26" s="202">
        <v>1.0880285771458977</v>
      </c>
      <c r="AE26" s="382">
        <v>75.326310309615124</v>
      </c>
      <c r="AF26" s="204">
        <v>9.4</v>
      </c>
      <c r="AG26" s="381">
        <v>0.27678883040316782</v>
      </c>
      <c r="AH26" s="202">
        <v>803.35774768850081</v>
      </c>
      <c r="AI26" s="202">
        <v>0</v>
      </c>
      <c r="AJ26" s="202">
        <v>33.710418875523708</v>
      </c>
      <c r="AK26" s="202">
        <v>18.785364158940428</v>
      </c>
      <c r="AL26" s="202">
        <v>2.9026877773201822</v>
      </c>
      <c r="AM26" s="202">
        <v>2.6482793224610433</v>
      </c>
      <c r="AN26" s="202">
        <v>7.3425073324270659E-2</v>
      </c>
      <c r="AO26" s="202">
        <v>0.43743020652443837</v>
      </c>
      <c r="AP26" s="202">
        <v>2.0866605835798864</v>
      </c>
      <c r="AQ26" s="382">
        <v>1402.9293059159379</v>
      </c>
    </row>
    <row r="27" spans="1:43" x14ac:dyDescent="0.25">
      <c r="A27" s="275">
        <v>22</v>
      </c>
      <c r="B27" s="322" t="s">
        <v>1338</v>
      </c>
      <c r="C27" s="268">
        <v>1</v>
      </c>
      <c r="D27" s="268">
        <v>0</v>
      </c>
      <c r="E27" s="202">
        <v>1715</v>
      </c>
      <c r="F27" s="202">
        <v>308.7</v>
      </c>
      <c r="G27" s="382">
        <v>1296.54</v>
      </c>
      <c r="H27" s="202">
        <v>106.4128</v>
      </c>
      <c r="I27" s="202">
        <v>0</v>
      </c>
      <c r="J27" s="202">
        <v>0</v>
      </c>
      <c r="K27" s="202">
        <v>2.46</v>
      </c>
      <c r="L27" s="382">
        <v>15.91</v>
      </c>
      <c r="M27" s="381">
        <v>70.23</v>
      </c>
      <c r="N27" s="202">
        <v>21.648465079284261</v>
      </c>
      <c r="O27" s="202">
        <v>20.5</v>
      </c>
      <c r="P27" s="202">
        <v>0</v>
      </c>
      <c r="Q27" s="202">
        <v>0</v>
      </c>
      <c r="R27" s="202">
        <v>0</v>
      </c>
      <c r="S27" s="202">
        <v>22.6</v>
      </c>
      <c r="T27" s="202">
        <v>19.3</v>
      </c>
      <c r="U27" s="202">
        <v>0</v>
      </c>
      <c r="V27" s="202">
        <v>0</v>
      </c>
      <c r="W27" s="202">
        <v>0</v>
      </c>
      <c r="X27" s="202">
        <v>0</v>
      </c>
      <c r="Y27" s="202">
        <v>9.5</v>
      </c>
      <c r="Z27" s="202">
        <v>0</v>
      </c>
      <c r="AA27" s="382">
        <v>2.2999999999999998</v>
      </c>
      <c r="AB27" s="381">
        <v>77.763680844158955</v>
      </c>
      <c r="AC27" s="202">
        <v>0.88150109716084157</v>
      </c>
      <c r="AD27" s="202">
        <v>0.79402936587455952</v>
      </c>
      <c r="AE27" s="382">
        <v>54.972179651485078</v>
      </c>
      <c r="AF27" s="204">
        <v>13.72</v>
      </c>
      <c r="AG27" s="381">
        <v>0.20199695495380118</v>
      </c>
      <c r="AH27" s="202">
        <v>284.00400000000002</v>
      </c>
      <c r="AI27" s="202">
        <v>0</v>
      </c>
      <c r="AJ27" s="202">
        <v>0</v>
      </c>
      <c r="AK27" s="202">
        <v>32.927999999999997</v>
      </c>
      <c r="AL27" s="202">
        <v>3.3956999999999997</v>
      </c>
      <c r="AM27" s="202">
        <v>1.9326804417109316</v>
      </c>
      <c r="AN27" s="202">
        <v>5.3584681170691137E-2</v>
      </c>
      <c r="AO27" s="202">
        <v>0.31923098050613269</v>
      </c>
      <c r="AP27" s="202">
        <v>1.5228182556763852</v>
      </c>
      <c r="AQ27" s="382">
        <v>1023.8398977216314</v>
      </c>
    </row>
    <row r="28" spans="1:43" x14ac:dyDescent="0.25">
      <c r="A28" s="275">
        <v>23</v>
      </c>
      <c r="B28" s="322" t="s">
        <v>1648</v>
      </c>
      <c r="C28" s="268">
        <v>26</v>
      </c>
      <c r="D28" s="268">
        <v>4</v>
      </c>
      <c r="E28" s="202">
        <v>2889.6216475788628</v>
      </c>
      <c r="F28" s="202">
        <v>547.43182513286104</v>
      </c>
      <c r="G28" s="382">
        <v>2198.8839033926502</v>
      </c>
      <c r="H28" s="202">
        <v>60.219611695554846</v>
      </c>
      <c r="I28" s="202">
        <v>62.165628855302749</v>
      </c>
      <c r="J28" s="202">
        <v>2.0631478230537619</v>
      </c>
      <c r="K28" s="202">
        <v>2.46</v>
      </c>
      <c r="L28" s="382">
        <v>16.632751764621354</v>
      </c>
      <c r="M28" s="381">
        <v>65.800127508787966</v>
      </c>
      <c r="N28" s="202">
        <v>35.496638163916003</v>
      </c>
      <c r="O28" s="202">
        <v>15.255200233136163</v>
      </c>
      <c r="P28" s="202">
        <v>0</v>
      </c>
      <c r="Q28" s="202">
        <v>0</v>
      </c>
      <c r="R28" s="202">
        <v>0</v>
      </c>
      <c r="S28" s="202">
        <v>23.780177164242851</v>
      </c>
      <c r="T28" s="202">
        <v>39.296964958436135</v>
      </c>
      <c r="U28" s="202">
        <v>1.3352997510879132</v>
      </c>
      <c r="V28" s="202">
        <v>365.15362130213589</v>
      </c>
      <c r="W28" s="202">
        <v>0</v>
      </c>
      <c r="X28" s="202">
        <v>0.55423924485439202</v>
      </c>
      <c r="Y28" s="202">
        <v>1.5249256197885996</v>
      </c>
      <c r="Z28" s="202">
        <v>1.9017992737309169E-3</v>
      </c>
      <c r="AA28" s="382">
        <v>2.5503041677581963E-2</v>
      </c>
      <c r="AB28" s="381">
        <v>321.18039983333335</v>
      </c>
      <c r="AC28" s="202">
        <v>0</v>
      </c>
      <c r="AD28" s="202">
        <v>4.0136054421768703</v>
      </c>
      <c r="AE28" s="382">
        <v>17.538</v>
      </c>
      <c r="AF28" s="204">
        <v>466.96285824874423</v>
      </c>
      <c r="AG28" s="381">
        <v>0.38798677970972839</v>
      </c>
      <c r="AH28" s="202">
        <v>729.63485713827492</v>
      </c>
      <c r="AI28" s="202">
        <v>0</v>
      </c>
      <c r="AJ28" s="202">
        <v>74.470816987791082</v>
      </c>
      <c r="AK28" s="202">
        <v>1.3921744444444446</v>
      </c>
      <c r="AL28" s="202">
        <v>5.2796589219806762</v>
      </c>
      <c r="AM28" s="202">
        <v>0</v>
      </c>
      <c r="AN28" s="202">
        <v>0</v>
      </c>
      <c r="AO28" s="202">
        <v>0.15875</v>
      </c>
      <c r="AP28" s="202">
        <v>0</v>
      </c>
      <c r="AQ28" s="382">
        <v>2097.6</v>
      </c>
    </row>
    <row r="29" spans="1:43" x14ac:dyDescent="0.25">
      <c r="A29" s="275">
        <v>24</v>
      </c>
      <c r="B29" s="322" t="s">
        <v>1649</v>
      </c>
      <c r="C29" s="268" t="s">
        <v>1709</v>
      </c>
      <c r="D29" s="268" t="s">
        <v>1709</v>
      </c>
      <c r="E29" s="202">
        <v>2889.6216475788628</v>
      </c>
      <c r="F29" s="202">
        <v>547.43182513286104</v>
      </c>
      <c r="G29" s="382">
        <v>2198.8839033926502</v>
      </c>
      <c r="H29" s="202">
        <v>60.219611695554846</v>
      </c>
      <c r="I29" s="202">
        <v>62.165628855302749</v>
      </c>
      <c r="J29" s="202">
        <v>2.0631478230537619</v>
      </c>
      <c r="K29" s="202">
        <v>2.46</v>
      </c>
      <c r="L29" s="382">
        <v>16.632751764621354</v>
      </c>
      <c r="M29" s="381">
        <v>65.800127508787966</v>
      </c>
      <c r="N29" s="202">
        <v>35.496638163916003</v>
      </c>
      <c r="O29" s="202">
        <v>15.255200233136163</v>
      </c>
      <c r="P29" s="202">
        <v>0</v>
      </c>
      <c r="Q29" s="202">
        <v>0</v>
      </c>
      <c r="R29" s="202">
        <v>0</v>
      </c>
      <c r="S29" s="202">
        <v>23.780177164242851</v>
      </c>
      <c r="T29" s="202">
        <v>39.296964958436135</v>
      </c>
      <c r="U29" s="202">
        <v>1.3352997510879132</v>
      </c>
      <c r="V29" s="202">
        <v>365.15362130213589</v>
      </c>
      <c r="W29" s="202">
        <v>0</v>
      </c>
      <c r="X29" s="202">
        <v>0.55423924485439202</v>
      </c>
      <c r="Y29" s="202">
        <v>1.5249256197885996</v>
      </c>
      <c r="Z29" s="202">
        <v>1.9017992737309169E-3</v>
      </c>
      <c r="AA29" s="382">
        <v>2.5503041677581963E-2</v>
      </c>
      <c r="AB29" s="381">
        <v>321.18039983333335</v>
      </c>
      <c r="AC29" s="202">
        <v>0</v>
      </c>
      <c r="AD29" s="202">
        <v>4.0136054421768703</v>
      </c>
      <c r="AE29" s="382">
        <v>17.538</v>
      </c>
      <c r="AF29" s="204">
        <v>466.96285824874423</v>
      </c>
      <c r="AG29" s="381">
        <v>0.38798677970972839</v>
      </c>
      <c r="AH29" s="202">
        <v>729.63485713827492</v>
      </c>
      <c r="AI29" s="202">
        <v>0</v>
      </c>
      <c r="AJ29" s="202">
        <v>74.470816987791082</v>
      </c>
      <c r="AK29" s="202">
        <v>1.3921744444444446</v>
      </c>
      <c r="AL29" s="202">
        <v>5.2796589219806762</v>
      </c>
      <c r="AM29" s="202">
        <v>0</v>
      </c>
      <c r="AN29" s="202">
        <v>0</v>
      </c>
      <c r="AO29" s="202">
        <v>0.15875</v>
      </c>
      <c r="AP29" s="202">
        <v>0</v>
      </c>
      <c r="AQ29" s="382">
        <v>2097.6</v>
      </c>
    </row>
    <row r="30" spans="1:43" x14ac:dyDescent="0.25">
      <c r="A30" s="275">
        <v>25</v>
      </c>
      <c r="B30" s="322" t="s">
        <v>1650</v>
      </c>
      <c r="C30" s="268">
        <v>4</v>
      </c>
      <c r="D30" s="268">
        <v>2</v>
      </c>
      <c r="E30" s="390">
        <v>3749.05</v>
      </c>
      <c r="F30" s="390">
        <v>674.82899999999995</v>
      </c>
      <c r="G30" s="455">
        <v>2849.1149978260869</v>
      </c>
      <c r="H30" s="429">
        <v>46.708479999999994</v>
      </c>
      <c r="I30" s="429">
        <v>111.60000000000001</v>
      </c>
      <c r="J30" s="429">
        <v>2.0631478230537619</v>
      </c>
      <c r="K30" s="429">
        <v>2.46</v>
      </c>
      <c r="L30" s="455">
        <v>15.91</v>
      </c>
      <c r="M30" s="429">
        <v>69.557272459847553</v>
      </c>
      <c r="N30" s="429">
        <v>47.324302044017877</v>
      </c>
      <c r="O30" s="429">
        <v>0</v>
      </c>
      <c r="P30" s="429">
        <v>0</v>
      </c>
      <c r="Q30" s="429">
        <v>0</v>
      </c>
      <c r="R30" s="429">
        <v>0</v>
      </c>
      <c r="S30" s="429">
        <v>30</v>
      </c>
      <c r="T30" s="429">
        <v>30</v>
      </c>
      <c r="U30" s="429">
        <v>1.3352997510879132</v>
      </c>
      <c r="V30" s="429">
        <v>365.15362130213589</v>
      </c>
      <c r="W30" s="429">
        <v>0</v>
      </c>
      <c r="X30" s="429">
        <v>0</v>
      </c>
      <c r="Y30" s="429">
        <v>5.0999999999999996</v>
      </c>
      <c r="Z30" s="429">
        <v>0</v>
      </c>
      <c r="AA30" s="455">
        <v>3</v>
      </c>
      <c r="AB30" s="429">
        <v>416.70555001692344</v>
      </c>
      <c r="AC30" s="429">
        <v>0</v>
      </c>
      <c r="AD30" s="429">
        <v>5.2073279197644622</v>
      </c>
      <c r="AE30" s="455">
        <v>22.754134249752347</v>
      </c>
      <c r="AF30" s="456">
        <v>605.84647999999993</v>
      </c>
      <c r="AG30" s="429">
        <v>0.44157241047787077</v>
      </c>
      <c r="AH30" s="429">
        <v>2292.2800000000002</v>
      </c>
      <c r="AI30" s="429">
        <v>0</v>
      </c>
      <c r="AJ30" s="429">
        <v>96.61985217407549</v>
      </c>
      <c r="AK30" s="429">
        <v>1.8062335618635694</v>
      </c>
      <c r="AL30" s="429">
        <v>6.27</v>
      </c>
      <c r="AM30" s="429">
        <v>0</v>
      </c>
      <c r="AN30" s="429">
        <v>0</v>
      </c>
      <c r="AO30" s="429">
        <v>5.0000000000000001E-3</v>
      </c>
      <c r="AP30" s="429">
        <v>0</v>
      </c>
      <c r="AQ30" s="455">
        <v>2721.4660737986383</v>
      </c>
    </row>
    <row r="31" spans="1:43" ht="15.75" thickBot="1" x14ac:dyDescent="0.3">
      <c r="A31" s="277">
        <v>26</v>
      </c>
      <c r="B31" s="323" t="s">
        <v>1651</v>
      </c>
      <c r="C31" s="358" t="s">
        <v>1709</v>
      </c>
      <c r="D31" s="358" t="s">
        <v>1709</v>
      </c>
      <c r="E31" s="207">
        <v>3749.05</v>
      </c>
      <c r="F31" s="207">
        <v>674.82899999999995</v>
      </c>
      <c r="G31" s="389">
        <v>2849.1149978260869</v>
      </c>
      <c r="H31" s="207">
        <v>46.708479999999994</v>
      </c>
      <c r="I31" s="207">
        <v>111.60000000000001</v>
      </c>
      <c r="J31" s="207">
        <v>2.0631478230537619</v>
      </c>
      <c r="K31" s="207">
        <v>2.46</v>
      </c>
      <c r="L31" s="389">
        <v>15.91</v>
      </c>
      <c r="M31" s="388">
        <v>69.557272459847553</v>
      </c>
      <c r="N31" s="207">
        <v>47.324302044017877</v>
      </c>
      <c r="O31" s="207">
        <v>0</v>
      </c>
      <c r="P31" s="207">
        <v>0</v>
      </c>
      <c r="Q31" s="207">
        <v>0</v>
      </c>
      <c r="R31" s="207">
        <v>0</v>
      </c>
      <c r="S31" s="207">
        <v>30</v>
      </c>
      <c r="T31" s="207">
        <v>30</v>
      </c>
      <c r="U31" s="207">
        <v>1.3352997510879132</v>
      </c>
      <c r="V31" s="207">
        <v>365.15362130213589</v>
      </c>
      <c r="W31" s="207">
        <v>0</v>
      </c>
      <c r="X31" s="207">
        <v>0</v>
      </c>
      <c r="Y31" s="207">
        <v>5.0999999999999996</v>
      </c>
      <c r="Z31" s="207">
        <v>0</v>
      </c>
      <c r="AA31" s="389">
        <v>3</v>
      </c>
      <c r="AB31" s="388">
        <v>416.70555001692344</v>
      </c>
      <c r="AC31" s="207">
        <v>0</v>
      </c>
      <c r="AD31" s="207">
        <v>5.2073279197644622</v>
      </c>
      <c r="AE31" s="389">
        <v>22.754134249752347</v>
      </c>
      <c r="AF31" s="209">
        <v>605.84647999999993</v>
      </c>
      <c r="AG31" s="388">
        <v>0.44157241047787077</v>
      </c>
      <c r="AH31" s="207">
        <v>2292.2800000000002</v>
      </c>
      <c r="AI31" s="207">
        <v>0</v>
      </c>
      <c r="AJ31" s="207">
        <v>96.61985217407549</v>
      </c>
      <c r="AK31" s="207">
        <v>1.8062335618635694</v>
      </c>
      <c r="AL31" s="207">
        <v>6.27</v>
      </c>
      <c r="AM31" s="207">
        <v>0</v>
      </c>
      <c r="AN31" s="207">
        <v>0</v>
      </c>
      <c r="AO31" s="207">
        <v>5.0000000000000001E-3</v>
      </c>
      <c r="AP31" s="207">
        <v>0</v>
      </c>
      <c r="AQ31" s="389">
        <v>2721.4660737986383</v>
      </c>
    </row>
  </sheetData>
  <hyperlinks>
    <hyperlink ref="B1" location="Contents!A1" display="Return to contents"/>
  </hyperlinks>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41"/>
  <sheetViews>
    <sheetView workbookViewId="0"/>
  </sheetViews>
  <sheetFormatPr defaultRowHeight="15" x14ac:dyDescent="0.25"/>
  <cols>
    <col min="2" max="2" width="28.140625" bestFit="1" customWidth="1"/>
    <col min="3" max="3" width="17.85546875" style="268" bestFit="1" customWidth="1"/>
    <col min="4" max="4" width="16.140625" bestFit="1" customWidth="1"/>
    <col min="5" max="5" width="22.7109375" bestFit="1" customWidth="1"/>
    <col min="6" max="6" width="20.7109375" bestFit="1" customWidth="1"/>
    <col min="7" max="7" width="28" bestFit="1" customWidth="1"/>
    <col min="8" max="8" width="14.85546875" customWidth="1"/>
    <col min="9" max="9" width="18.7109375" bestFit="1" customWidth="1"/>
    <col min="10" max="10" width="18.42578125" bestFit="1" customWidth="1"/>
    <col min="11" max="11" width="13.85546875" bestFit="1" customWidth="1"/>
    <col min="12" max="12" width="25.7109375" bestFit="1" customWidth="1"/>
    <col min="13" max="13" width="19.5703125" bestFit="1" customWidth="1"/>
    <col min="14" max="14" width="15.42578125" bestFit="1" customWidth="1"/>
    <col min="15" max="15" width="21.85546875" bestFit="1" customWidth="1"/>
    <col min="16" max="16" width="23" bestFit="1" customWidth="1"/>
    <col min="17" max="17" width="13.85546875" bestFit="1" customWidth="1"/>
    <col min="18" max="18" width="12.7109375" bestFit="1" customWidth="1"/>
    <col min="19" max="19" width="12.5703125" bestFit="1" customWidth="1"/>
    <col min="20" max="21" width="13.5703125" bestFit="1" customWidth="1"/>
    <col min="22" max="22" width="17.85546875" bestFit="1" customWidth="1"/>
    <col min="23" max="23" width="29.140625" bestFit="1" customWidth="1"/>
    <col min="24" max="24" width="17.5703125" bestFit="1" customWidth="1"/>
    <col min="25" max="26" width="18.85546875" bestFit="1" customWidth="1"/>
    <col min="27" max="27" width="19.85546875" bestFit="1" customWidth="1"/>
    <col min="28" max="28" width="14.85546875" bestFit="1" customWidth="1"/>
    <col min="29" max="29" width="18.7109375" bestFit="1" customWidth="1"/>
    <col min="30" max="30" width="15.85546875" bestFit="1" customWidth="1"/>
    <col min="31" max="31" width="19.28515625" bestFit="1" customWidth="1"/>
    <col min="32" max="32" width="12" bestFit="1" customWidth="1"/>
    <col min="33" max="33" width="13.85546875" bestFit="1" customWidth="1"/>
    <col min="34" max="34" width="18.7109375" bestFit="1" customWidth="1"/>
    <col min="35" max="35" width="14.85546875" bestFit="1" customWidth="1"/>
    <col min="36" max="36" width="19.28515625" bestFit="1" customWidth="1"/>
    <col min="37" max="37" width="20.42578125" bestFit="1" customWidth="1"/>
    <col min="38" max="38" width="16" bestFit="1" customWidth="1"/>
    <col min="39" max="39" width="25.85546875" bestFit="1" customWidth="1"/>
    <col min="40" max="40" width="21.85546875" bestFit="1" customWidth="1"/>
    <col min="41" max="41" width="23.42578125" bestFit="1" customWidth="1"/>
    <col min="42" max="42" width="26.5703125" bestFit="1" customWidth="1"/>
    <col min="43" max="43" width="18" bestFit="1" customWidth="1"/>
    <col min="44" max="44" width="18.28515625" bestFit="1" customWidth="1"/>
    <col min="45" max="45" width="15.42578125" bestFit="1" customWidth="1"/>
  </cols>
  <sheetData>
    <row r="1" spans="1:45" ht="22.5" thickTop="1" thickBot="1" x14ac:dyDescent="0.4">
      <c r="B1" s="305" t="s">
        <v>1544</v>
      </c>
    </row>
    <row r="2" spans="1:45" ht="15.75" thickTop="1" x14ac:dyDescent="0.25"/>
    <row r="3" spans="1:45" ht="19.5" thickBot="1" x14ac:dyDescent="0.35">
      <c r="A3" s="5" t="s">
        <v>1784</v>
      </c>
      <c r="C3"/>
    </row>
    <row r="4" spans="1:45" x14ac:dyDescent="0.25">
      <c r="A4" s="326" t="s">
        <v>233</v>
      </c>
      <c r="B4" s="324"/>
      <c r="C4" s="324"/>
      <c r="D4" s="324"/>
      <c r="E4" s="324"/>
      <c r="F4" s="324"/>
      <c r="G4" s="357"/>
      <c r="H4" s="329" t="s">
        <v>1545</v>
      </c>
      <c r="I4" s="370"/>
      <c r="J4" s="371"/>
      <c r="K4" s="372"/>
      <c r="L4" s="336" t="s">
        <v>1546</v>
      </c>
      <c r="M4" s="373"/>
      <c r="N4" s="373"/>
      <c r="O4" s="373"/>
      <c r="P4" s="373"/>
      <c r="Q4" s="373"/>
      <c r="R4" s="373"/>
      <c r="S4" s="373"/>
      <c r="T4" s="373"/>
      <c r="U4" s="373"/>
      <c r="V4" s="373"/>
      <c r="W4" s="373"/>
      <c r="X4" s="373"/>
      <c r="Y4" s="373"/>
      <c r="Z4" s="373"/>
      <c r="AA4" s="374"/>
      <c r="AB4" s="337" t="s">
        <v>1547</v>
      </c>
      <c r="AC4" s="338"/>
      <c r="AD4" s="338"/>
      <c r="AE4" s="339"/>
      <c r="AF4" s="343" t="s">
        <v>189</v>
      </c>
      <c r="AG4" s="346" t="s">
        <v>1549</v>
      </c>
      <c r="AH4" s="375"/>
      <c r="AI4" s="375"/>
      <c r="AJ4" s="375"/>
      <c r="AK4" s="375"/>
      <c r="AL4" s="375"/>
      <c r="AM4" s="376"/>
      <c r="AN4" s="376"/>
      <c r="AO4" s="376"/>
      <c r="AP4" s="377"/>
      <c r="AQ4" s="375"/>
      <c r="AR4" s="375"/>
      <c r="AS4" s="378"/>
    </row>
    <row r="5" spans="1:45" ht="15.75" thickBot="1" x14ac:dyDescent="0.3">
      <c r="A5" s="118" t="s">
        <v>193</v>
      </c>
      <c r="B5" s="119" t="s">
        <v>194</v>
      </c>
      <c r="C5" s="119" t="s">
        <v>1708</v>
      </c>
      <c r="D5" s="119" t="s">
        <v>1707</v>
      </c>
      <c r="E5" s="119" t="s">
        <v>1554</v>
      </c>
      <c r="F5" s="119" t="s">
        <v>1596</v>
      </c>
      <c r="G5" s="120" t="s">
        <v>1597</v>
      </c>
      <c r="H5" s="333" t="s">
        <v>1712</v>
      </c>
      <c r="I5" s="334" t="s">
        <v>1713</v>
      </c>
      <c r="J5" s="334" t="s">
        <v>1558</v>
      </c>
      <c r="K5" s="335" t="s">
        <v>1714</v>
      </c>
      <c r="L5" s="151" t="s">
        <v>1560</v>
      </c>
      <c r="M5" s="126" t="s">
        <v>1562</v>
      </c>
      <c r="N5" s="126" t="s">
        <v>1721</v>
      </c>
      <c r="O5" s="126" t="s">
        <v>1563</v>
      </c>
      <c r="P5" s="126" t="s">
        <v>1564</v>
      </c>
      <c r="Q5" s="126" t="s">
        <v>1565</v>
      </c>
      <c r="R5" s="126" t="s">
        <v>1566</v>
      </c>
      <c r="S5" s="126" t="s">
        <v>1567</v>
      </c>
      <c r="T5" s="126" t="s">
        <v>1715</v>
      </c>
      <c r="U5" s="126" t="s">
        <v>1598</v>
      </c>
      <c r="V5" s="126" t="s">
        <v>1720</v>
      </c>
      <c r="W5" s="126" t="s">
        <v>1568</v>
      </c>
      <c r="X5" s="126" t="s">
        <v>1569</v>
      </c>
      <c r="Y5" s="126" t="s">
        <v>1570</v>
      </c>
      <c r="Z5" s="126" t="s">
        <v>1571</v>
      </c>
      <c r="AA5" s="127" t="s">
        <v>1572</v>
      </c>
      <c r="AB5" s="340" t="s">
        <v>1712</v>
      </c>
      <c r="AC5" s="341" t="s">
        <v>1713</v>
      </c>
      <c r="AD5" s="341" t="s">
        <v>1716</v>
      </c>
      <c r="AE5" s="342" t="s">
        <v>1557</v>
      </c>
      <c r="AF5" s="344" t="s">
        <v>126</v>
      </c>
      <c r="AG5" s="340" t="s">
        <v>1714</v>
      </c>
      <c r="AH5" s="341" t="s">
        <v>1713</v>
      </c>
      <c r="AI5" s="341" t="s">
        <v>1712</v>
      </c>
      <c r="AJ5" s="341" t="s">
        <v>1557</v>
      </c>
      <c r="AK5" s="341" t="s">
        <v>1717</v>
      </c>
      <c r="AL5" s="341" t="s">
        <v>1580</v>
      </c>
      <c r="AM5" s="341" t="s">
        <v>1581</v>
      </c>
      <c r="AN5" s="341" t="s">
        <v>1582</v>
      </c>
      <c r="AO5" s="341" t="s">
        <v>1583</v>
      </c>
      <c r="AP5" s="341" t="s">
        <v>1718</v>
      </c>
      <c r="AQ5" s="341" t="s">
        <v>1719</v>
      </c>
      <c r="AR5" s="341" t="s">
        <v>1584</v>
      </c>
      <c r="AS5" s="342" t="s">
        <v>1585</v>
      </c>
    </row>
    <row r="6" spans="1:45" x14ac:dyDescent="0.25">
      <c r="A6" s="274">
        <v>1</v>
      </c>
      <c r="B6" s="328" t="s">
        <v>461</v>
      </c>
      <c r="C6" s="365">
        <v>4</v>
      </c>
      <c r="D6" s="350">
        <v>1</v>
      </c>
      <c r="E6" s="379">
        <v>1526.6666666666667</v>
      </c>
      <c r="F6" s="379">
        <v>602.11122666666665</v>
      </c>
      <c r="G6" s="380">
        <v>846.68933333333337</v>
      </c>
      <c r="H6" s="381">
        <v>60.97</v>
      </c>
      <c r="I6" s="202">
        <v>54.47</v>
      </c>
      <c r="J6" s="202">
        <v>4.3600000000000003</v>
      </c>
      <c r="K6" s="382">
        <v>9.6999999999999993</v>
      </c>
      <c r="L6" s="383">
        <v>2.95</v>
      </c>
      <c r="M6" s="198">
        <v>26.297499999999999</v>
      </c>
      <c r="N6" s="198">
        <v>53.825000000000003</v>
      </c>
      <c r="O6" s="198">
        <v>0</v>
      </c>
      <c r="P6" s="198">
        <v>0</v>
      </c>
      <c r="Q6" s="198">
        <v>34.69</v>
      </c>
      <c r="R6" s="198">
        <v>4.5475000000000003</v>
      </c>
      <c r="S6" s="198">
        <v>0</v>
      </c>
      <c r="T6" s="198">
        <v>0</v>
      </c>
      <c r="U6" s="198">
        <v>263</v>
      </c>
      <c r="V6" s="198">
        <v>0</v>
      </c>
      <c r="W6" s="198">
        <v>0</v>
      </c>
      <c r="X6" s="198">
        <v>0.16666666666666666</v>
      </c>
      <c r="Y6" s="198">
        <v>2.3543916666666664</v>
      </c>
      <c r="Z6" s="198">
        <v>4.6666666666666671E-3</v>
      </c>
      <c r="AA6" s="384">
        <v>0.38833333333333336</v>
      </c>
      <c r="AB6" s="383">
        <v>0</v>
      </c>
      <c r="AC6" s="198">
        <v>69.12</v>
      </c>
      <c r="AD6" s="198">
        <v>0</v>
      </c>
      <c r="AE6" s="384">
        <v>0</v>
      </c>
      <c r="AF6" s="200">
        <v>413</v>
      </c>
      <c r="AG6" s="383">
        <v>0.2099254698181299</v>
      </c>
      <c r="AH6" s="198">
        <v>296.15040000000005</v>
      </c>
      <c r="AI6" s="198">
        <v>2.0332550373346261</v>
      </c>
      <c r="AJ6" s="198">
        <v>27.158999195356181</v>
      </c>
      <c r="AK6" s="198">
        <v>16.739065994957326</v>
      </c>
      <c r="AL6" s="198">
        <v>2.7159999999999997</v>
      </c>
      <c r="AM6" s="198">
        <v>4.032</v>
      </c>
      <c r="AN6" s="198">
        <v>0</v>
      </c>
      <c r="AO6" s="198">
        <v>2.07592</v>
      </c>
      <c r="AP6" s="198">
        <v>0</v>
      </c>
      <c r="AQ6" s="198">
        <v>0</v>
      </c>
      <c r="AR6" s="198">
        <v>0</v>
      </c>
      <c r="AS6" s="384">
        <v>1141.984430424006</v>
      </c>
    </row>
    <row r="7" spans="1:45" x14ac:dyDescent="0.25">
      <c r="A7" s="275">
        <v>2</v>
      </c>
      <c r="B7" s="322" t="s">
        <v>432</v>
      </c>
      <c r="C7" s="366">
        <v>2</v>
      </c>
      <c r="D7" s="70">
        <v>1</v>
      </c>
      <c r="E7" s="72">
        <v>4924</v>
      </c>
      <c r="F7" s="72">
        <v>1598.8227999999999</v>
      </c>
      <c r="G7" s="76">
        <v>2737.0659999999998</v>
      </c>
      <c r="H7" s="381">
        <v>87.532240000000002</v>
      </c>
      <c r="I7" s="202">
        <v>0</v>
      </c>
      <c r="J7" s="202">
        <v>4.3600000000000003</v>
      </c>
      <c r="K7" s="382">
        <v>9.6999999999999993</v>
      </c>
      <c r="L7" s="381">
        <v>2.6</v>
      </c>
      <c r="M7" s="202">
        <v>160.69999999999999</v>
      </c>
      <c r="N7" s="202">
        <v>0</v>
      </c>
      <c r="O7" s="202">
        <v>0</v>
      </c>
      <c r="P7" s="202">
        <v>0</v>
      </c>
      <c r="Q7" s="202">
        <v>71.45</v>
      </c>
      <c r="R7" s="202">
        <v>62</v>
      </c>
      <c r="S7" s="202">
        <v>0</v>
      </c>
      <c r="T7" s="202">
        <v>0</v>
      </c>
      <c r="U7" s="202">
        <v>421.76</v>
      </c>
      <c r="V7" s="202">
        <v>0</v>
      </c>
      <c r="W7" s="202">
        <v>0</v>
      </c>
      <c r="X7" s="202">
        <v>1.1499999999999999</v>
      </c>
      <c r="Y7" s="202">
        <v>0.68500000000000005</v>
      </c>
      <c r="Z7" s="202">
        <v>0.161</v>
      </c>
      <c r="AA7" s="382">
        <v>3.9E-2</v>
      </c>
      <c r="AB7" s="381">
        <v>0</v>
      </c>
      <c r="AC7" s="202">
        <v>147.28219999999999</v>
      </c>
      <c r="AD7" s="202">
        <v>0</v>
      </c>
      <c r="AE7" s="382">
        <v>11.769814432989691</v>
      </c>
      <c r="AF7" s="204">
        <v>522.58411999999998</v>
      </c>
      <c r="AG7" s="381">
        <v>0.67707839304659712</v>
      </c>
      <c r="AH7" s="202">
        <v>990.38760000000002</v>
      </c>
      <c r="AI7" s="202">
        <v>2.4197942857142857E-2</v>
      </c>
      <c r="AJ7" s="202">
        <v>72.614041666666665</v>
      </c>
      <c r="AK7" s="202">
        <v>53.988970060591612</v>
      </c>
      <c r="AL7" s="202">
        <v>3.7962000000000002</v>
      </c>
      <c r="AM7" s="202">
        <v>8.4576289679952588</v>
      </c>
      <c r="AN7" s="202">
        <v>0.51216861965950755</v>
      </c>
      <c r="AO7" s="202">
        <v>1.7889632813776626</v>
      </c>
      <c r="AP7" s="202">
        <v>3.0728171493458512E-2</v>
      </c>
      <c r="AQ7" s="202">
        <v>7.7089721738107644E-2</v>
      </c>
      <c r="AR7" s="202">
        <v>5.2281041000634181</v>
      </c>
      <c r="AS7" s="382">
        <v>3683.2738004854618</v>
      </c>
    </row>
    <row r="8" spans="1:45" x14ac:dyDescent="0.25">
      <c r="A8" s="275">
        <v>3</v>
      </c>
      <c r="B8" s="322" t="s">
        <v>465</v>
      </c>
      <c r="C8" s="366">
        <v>4</v>
      </c>
      <c r="D8" s="70">
        <v>1</v>
      </c>
      <c r="E8" s="72">
        <v>2500</v>
      </c>
      <c r="F8" s="72">
        <v>953.40000000000009</v>
      </c>
      <c r="G8" s="76">
        <v>1483.9999999999998</v>
      </c>
      <c r="H8" s="381">
        <v>60.97</v>
      </c>
      <c r="I8" s="202">
        <v>54.47</v>
      </c>
      <c r="J8" s="202">
        <v>4.3600000000000003</v>
      </c>
      <c r="K8" s="382">
        <v>9.6999999999999993</v>
      </c>
      <c r="L8" s="381">
        <v>5.16</v>
      </c>
      <c r="M8" s="202">
        <v>20</v>
      </c>
      <c r="N8" s="202">
        <v>40</v>
      </c>
      <c r="O8" s="202">
        <v>0</v>
      </c>
      <c r="P8" s="202">
        <v>60</v>
      </c>
      <c r="Q8" s="202">
        <v>30</v>
      </c>
      <c r="R8" s="202">
        <v>30</v>
      </c>
      <c r="S8" s="202">
        <v>0</v>
      </c>
      <c r="T8" s="202">
        <v>0</v>
      </c>
      <c r="U8" s="202">
        <v>421.76</v>
      </c>
      <c r="V8" s="202">
        <v>0</v>
      </c>
      <c r="W8" s="202">
        <v>0</v>
      </c>
      <c r="X8" s="202">
        <v>1.7303813366445893</v>
      </c>
      <c r="Y8" s="202">
        <v>0.90702137317576037</v>
      </c>
      <c r="Z8" s="202">
        <v>0.15709914849130535</v>
      </c>
      <c r="AA8" s="382">
        <v>0.10133862053463361</v>
      </c>
      <c r="AB8" s="381">
        <v>2.0312937386005325</v>
      </c>
      <c r="AC8" s="202">
        <v>106.74799493540813</v>
      </c>
      <c r="AD8" s="202">
        <v>1.0420801164014488</v>
      </c>
      <c r="AE8" s="382">
        <v>3.5339924433095296</v>
      </c>
      <c r="AF8" s="204">
        <v>265.32499999999999</v>
      </c>
      <c r="AG8" s="381">
        <v>0.34376441564104243</v>
      </c>
      <c r="AH8" s="202">
        <v>777.86735400667465</v>
      </c>
      <c r="AI8" s="202">
        <v>3.3295661091724225</v>
      </c>
      <c r="AJ8" s="202">
        <v>44.474343660517761</v>
      </c>
      <c r="AK8" s="202">
        <v>27.411134271218327</v>
      </c>
      <c r="AL8" s="202">
        <v>4.8776873798622313</v>
      </c>
      <c r="AM8" s="202">
        <v>4.2940845694533198</v>
      </c>
      <c r="AN8" s="202">
        <v>0.26003687025767036</v>
      </c>
      <c r="AO8" s="202">
        <v>0.90828761239726985</v>
      </c>
      <c r="AP8" s="202">
        <v>1.5601224356954971E-2</v>
      </c>
      <c r="AQ8" s="202">
        <v>3.9139785610330852E-2</v>
      </c>
      <c r="AR8" s="202">
        <v>2.6543989135171699</v>
      </c>
      <c r="AS8" s="382">
        <v>1870.0618402139835</v>
      </c>
    </row>
    <row r="9" spans="1:45" x14ac:dyDescent="0.25">
      <c r="A9" s="275">
        <v>4</v>
      </c>
      <c r="B9" s="322" t="s">
        <v>1362</v>
      </c>
      <c r="C9" s="366">
        <v>7</v>
      </c>
      <c r="D9" s="70">
        <v>2</v>
      </c>
      <c r="E9" s="72">
        <v>2053.2857142857142</v>
      </c>
      <c r="F9" s="72">
        <v>783.04104000000007</v>
      </c>
      <c r="G9" s="76">
        <v>1218.8304000000001</v>
      </c>
      <c r="H9" s="381">
        <v>40.849066666666666</v>
      </c>
      <c r="I9" s="202">
        <v>3.3090750000000004</v>
      </c>
      <c r="J9" s="202">
        <v>4.3600000000000003</v>
      </c>
      <c r="K9" s="382">
        <v>9.6999999999999993</v>
      </c>
      <c r="L9" s="381">
        <v>6.6238000000000001</v>
      </c>
      <c r="M9" s="202">
        <v>87.139542857142857</v>
      </c>
      <c r="N9" s="202">
        <v>0</v>
      </c>
      <c r="O9" s="202">
        <v>0</v>
      </c>
      <c r="P9" s="202">
        <v>0</v>
      </c>
      <c r="Q9" s="202">
        <v>35.905066666666663</v>
      </c>
      <c r="R9" s="202">
        <v>40.485333333333337</v>
      </c>
      <c r="S9" s="202">
        <v>17.652000000000001</v>
      </c>
      <c r="T9" s="202">
        <v>0</v>
      </c>
      <c r="U9" s="202">
        <v>421.76</v>
      </c>
      <c r="V9" s="202">
        <v>0</v>
      </c>
      <c r="W9" s="202">
        <v>0</v>
      </c>
      <c r="X9" s="202">
        <v>2.2677333333333336</v>
      </c>
      <c r="Y9" s="202">
        <v>1.1433333333333333</v>
      </c>
      <c r="Z9" s="202">
        <v>0</v>
      </c>
      <c r="AA9" s="382">
        <v>9.3333333333333338E-2</v>
      </c>
      <c r="AB9" s="381">
        <v>0.82867199999999996</v>
      </c>
      <c r="AC9" s="202">
        <v>48.368000000000002</v>
      </c>
      <c r="AD9" s="202">
        <v>0</v>
      </c>
      <c r="AE9" s="382">
        <v>5.9123711340206189</v>
      </c>
      <c r="AF9" s="204">
        <v>272.24</v>
      </c>
      <c r="AG9" s="381">
        <v>0.28233862548621158</v>
      </c>
      <c r="AH9" s="202">
        <v>256.96800000000002</v>
      </c>
      <c r="AI9" s="202">
        <v>2.7346202106934414</v>
      </c>
      <c r="AJ9" s="202">
        <v>36.527413796149816</v>
      </c>
      <c r="AK9" s="202">
        <v>22.513156164584057</v>
      </c>
      <c r="AL9" s="202">
        <v>1.8386981199999997</v>
      </c>
      <c r="AM9" s="202">
        <v>3.5267930009572894</v>
      </c>
      <c r="AN9" s="202">
        <v>0.21357199635505691</v>
      </c>
      <c r="AO9" s="202">
        <v>0.74598959159919764</v>
      </c>
      <c r="AP9" s="202">
        <v>1.2813508439000788E-2</v>
      </c>
      <c r="AQ9" s="202">
        <v>3.2146065061559155E-2</v>
      </c>
      <c r="AR9" s="202">
        <v>2.1800957476561305</v>
      </c>
      <c r="AS9" s="382">
        <v>1535.9085045368904</v>
      </c>
    </row>
    <row r="10" spans="1:45" x14ac:dyDescent="0.25">
      <c r="A10" s="275">
        <v>5</v>
      </c>
      <c r="B10" s="322" t="s">
        <v>1363</v>
      </c>
      <c r="C10" s="366">
        <v>1</v>
      </c>
      <c r="D10" s="70">
        <v>0</v>
      </c>
      <c r="E10" s="72">
        <v>1671.25</v>
      </c>
      <c r="F10" s="72">
        <v>637.34789999999998</v>
      </c>
      <c r="G10" s="76">
        <v>992.05399999999997</v>
      </c>
      <c r="H10" s="381">
        <v>30.103892000000002</v>
      </c>
      <c r="I10" s="202">
        <v>13.236300000000002</v>
      </c>
      <c r="J10" s="202">
        <v>4.3600000000000003</v>
      </c>
      <c r="K10" s="382">
        <v>9.6999999999999993</v>
      </c>
      <c r="L10" s="381">
        <v>5.16</v>
      </c>
      <c r="M10" s="202">
        <v>97.87257812499999</v>
      </c>
      <c r="N10" s="202">
        <v>0</v>
      </c>
      <c r="O10" s="202">
        <v>0</v>
      </c>
      <c r="P10" s="202">
        <v>1.2325468749999999</v>
      </c>
      <c r="Q10" s="202">
        <v>30.040718750000003</v>
      </c>
      <c r="R10" s="202">
        <v>6.2671875000000012</v>
      </c>
      <c r="S10" s="202">
        <v>17.34386111111111</v>
      </c>
      <c r="T10" s="202">
        <v>0</v>
      </c>
      <c r="U10" s="202">
        <v>421.76</v>
      </c>
      <c r="V10" s="202">
        <v>0</v>
      </c>
      <c r="W10" s="202">
        <v>0</v>
      </c>
      <c r="X10" s="202">
        <v>0.68000864531250005</v>
      </c>
      <c r="Y10" s="202">
        <v>0</v>
      </c>
      <c r="Z10" s="202">
        <v>0</v>
      </c>
      <c r="AA10" s="382">
        <v>0</v>
      </c>
      <c r="AB10" s="381">
        <v>1.3579198642544559</v>
      </c>
      <c r="AC10" s="202">
        <v>71.361034614320332</v>
      </c>
      <c r="AD10" s="202">
        <v>0.69663055781436856</v>
      </c>
      <c r="AE10" s="382">
        <v>2.3624739483524206</v>
      </c>
      <c r="AF10" s="204">
        <v>274.08499999999998</v>
      </c>
      <c r="AG10" s="381">
        <v>0.22980651185603684</v>
      </c>
      <c r="AH10" s="202">
        <v>339.85016754427954</v>
      </c>
      <c r="AI10" s="202">
        <v>0</v>
      </c>
      <c r="AJ10" s="202">
        <v>36.001077070368602</v>
      </c>
      <c r="AK10" s="202">
        <v>18.324343260309451</v>
      </c>
      <c r="AL10" s="202">
        <v>2.3360698898994734</v>
      </c>
      <c r="AM10" s="202">
        <v>2.8705955346795444</v>
      </c>
      <c r="AN10" s="202">
        <v>0.17383464776725266</v>
      </c>
      <c r="AO10" s="202">
        <v>0.60719026888757488</v>
      </c>
      <c r="AP10" s="202">
        <v>1.0429418482624398E-2</v>
      </c>
      <c r="AQ10" s="202">
        <v>2.6164946680506174E-2</v>
      </c>
      <c r="AR10" s="202">
        <v>1.7744656736862281</v>
      </c>
      <c r="AS10" s="382">
        <v>1250.1363401830479</v>
      </c>
    </row>
    <row r="11" spans="1:45" x14ac:dyDescent="0.25">
      <c r="A11" s="275">
        <v>6</v>
      </c>
      <c r="B11" s="322" t="s">
        <v>1364</v>
      </c>
      <c r="C11" s="366">
        <v>1</v>
      </c>
      <c r="D11" s="70">
        <v>0</v>
      </c>
      <c r="E11" s="72">
        <v>1159</v>
      </c>
      <c r="F11" s="72">
        <v>441.99624000000006</v>
      </c>
      <c r="G11" s="76">
        <v>687.9824000000001</v>
      </c>
      <c r="H11" s="381">
        <v>52.966300000000004</v>
      </c>
      <c r="I11" s="202">
        <v>8.2726875000000017</v>
      </c>
      <c r="J11" s="202">
        <v>4.3600000000000003</v>
      </c>
      <c r="K11" s="382">
        <v>9.6999999999999993</v>
      </c>
      <c r="L11" s="381">
        <v>6.7222</v>
      </c>
      <c r="M11" s="202">
        <v>0</v>
      </c>
      <c r="N11" s="202">
        <v>0</v>
      </c>
      <c r="O11" s="202">
        <v>0</v>
      </c>
      <c r="P11" s="202">
        <v>0</v>
      </c>
      <c r="Q11" s="202">
        <v>64.903999999999996</v>
      </c>
      <c r="R11" s="202">
        <v>15.5306</v>
      </c>
      <c r="S11" s="202">
        <v>10.315099999999999</v>
      </c>
      <c r="T11" s="202">
        <v>0</v>
      </c>
      <c r="U11" s="202">
        <v>421.76</v>
      </c>
      <c r="V11" s="202">
        <v>0</v>
      </c>
      <c r="W11" s="202"/>
      <c r="X11" s="202">
        <v>1.7303813366445893</v>
      </c>
      <c r="Y11" s="202">
        <v>0.90702137317576037</v>
      </c>
      <c r="Z11" s="202">
        <v>0.15709914849130535</v>
      </c>
      <c r="AA11" s="382">
        <v>0.10133862053463361</v>
      </c>
      <c r="AB11" s="381">
        <v>0.94170777721520682</v>
      </c>
      <c r="AC11" s="202">
        <v>49.488370452055207</v>
      </c>
      <c r="AD11" s="202">
        <v>0.48310834196371166</v>
      </c>
      <c r="AE11" s="382">
        <v>1.638358896718298</v>
      </c>
      <c r="AF11" s="204">
        <v>190.07599999999999</v>
      </c>
      <c r="AG11" s="381">
        <v>0.15936918309118725</v>
      </c>
      <c r="AH11" s="202">
        <v>360.61930531749437</v>
      </c>
      <c r="AI11" s="202">
        <v>1.5435868482123349</v>
      </c>
      <c r="AJ11" s="202">
        <v>20.618305721016032</v>
      </c>
      <c r="AK11" s="202">
        <v>12.707801848136816</v>
      </c>
      <c r="AL11" s="202">
        <v>2.2612958693041305</v>
      </c>
      <c r="AM11" s="202">
        <v>1.9907376063985591</v>
      </c>
      <c r="AN11" s="202">
        <v>0.12055309305145599</v>
      </c>
      <c r="AO11" s="202">
        <v>0.4210821371073743</v>
      </c>
      <c r="AP11" s="202">
        <v>7.2327276118843249E-3</v>
      </c>
      <c r="AQ11" s="202">
        <v>1.8145204608949382E-2</v>
      </c>
      <c r="AR11" s="202">
        <v>1.23057933630656</v>
      </c>
      <c r="AS11" s="382">
        <v>866.96066912320271</v>
      </c>
    </row>
    <row r="12" spans="1:45" x14ac:dyDescent="0.25">
      <c r="A12" s="275">
        <v>7</v>
      </c>
      <c r="B12" s="322" t="s">
        <v>1365</v>
      </c>
      <c r="C12" s="366">
        <v>2</v>
      </c>
      <c r="D12" s="70">
        <v>0</v>
      </c>
      <c r="E12" s="72">
        <v>3500</v>
      </c>
      <c r="F12" s="72">
        <v>1334.76</v>
      </c>
      <c r="G12" s="76">
        <v>2077.6</v>
      </c>
      <c r="H12" s="381">
        <v>55.731395348837211</v>
      </c>
      <c r="I12" s="202">
        <v>0</v>
      </c>
      <c r="J12" s="202">
        <v>4.3600000000000003</v>
      </c>
      <c r="K12" s="382">
        <v>3.2225000000000001</v>
      </c>
      <c r="L12" s="381">
        <v>6.027325581395349</v>
      </c>
      <c r="M12" s="202">
        <v>150.797</v>
      </c>
      <c r="N12" s="202">
        <v>50.872</v>
      </c>
      <c r="O12" s="202">
        <v>0</v>
      </c>
      <c r="P12" s="202">
        <v>0</v>
      </c>
      <c r="Q12" s="202">
        <v>151.38313953488372</v>
      </c>
      <c r="R12" s="202">
        <v>74.379069767441862</v>
      </c>
      <c r="S12" s="202">
        <v>0</v>
      </c>
      <c r="T12" s="202">
        <v>0</v>
      </c>
      <c r="U12" s="202">
        <v>403.51337209302329</v>
      </c>
      <c r="V12" s="202">
        <v>0</v>
      </c>
      <c r="W12" s="202">
        <v>0</v>
      </c>
      <c r="X12" s="202">
        <v>1.2718023255813955</v>
      </c>
      <c r="Y12" s="202">
        <v>0.36749999999999999</v>
      </c>
      <c r="Z12" s="202">
        <v>0.375</v>
      </c>
      <c r="AA12" s="382">
        <v>0</v>
      </c>
      <c r="AB12" s="381">
        <v>0</v>
      </c>
      <c r="AC12" s="202">
        <v>0</v>
      </c>
      <c r="AD12" s="202">
        <v>0</v>
      </c>
      <c r="AE12" s="382">
        <v>1.9929273555502278</v>
      </c>
      <c r="AF12" s="204">
        <v>175</v>
      </c>
      <c r="AG12" s="381">
        <v>0.4812701818974594</v>
      </c>
      <c r="AH12" s="202">
        <v>564.68023255813966</v>
      </c>
      <c r="AI12" s="202">
        <v>0</v>
      </c>
      <c r="AJ12" s="202">
        <v>53.097747093023258</v>
      </c>
      <c r="AK12" s="202">
        <v>38.375587979705656</v>
      </c>
      <c r="AL12" s="202">
        <v>4.0697674418604661</v>
      </c>
      <c r="AM12" s="202">
        <v>0</v>
      </c>
      <c r="AN12" s="202">
        <v>0</v>
      </c>
      <c r="AO12" s="202">
        <v>1.0174418604651165</v>
      </c>
      <c r="AP12" s="202">
        <v>0</v>
      </c>
      <c r="AQ12" s="202">
        <v>0</v>
      </c>
      <c r="AR12" s="202">
        <v>8.1395348837209323</v>
      </c>
      <c r="AS12" s="382">
        <v>2618.0865762995768</v>
      </c>
    </row>
    <row r="13" spans="1:45" x14ac:dyDescent="0.25">
      <c r="A13" s="275">
        <v>8</v>
      </c>
      <c r="B13" s="322" t="s">
        <v>1366</v>
      </c>
      <c r="C13" s="366">
        <v>2</v>
      </c>
      <c r="D13" s="70">
        <v>0</v>
      </c>
      <c r="E13" s="72">
        <v>3500</v>
      </c>
      <c r="F13" s="72">
        <v>1635.0810000000001</v>
      </c>
      <c r="G13" s="76">
        <v>1762.6</v>
      </c>
      <c r="H13" s="381">
        <v>37.800000000000004</v>
      </c>
      <c r="I13" s="202">
        <v>0</v>
      </c>
      <c r="J13" s="202">
        <v>4.3600000000000003</v>
      </c>
      <c r="K13" s="382">
        <v>2.4499999999999997</v>
      </c>
      <c r="L13" s="381">
        <v>5.95</v>
      </c>
      <c r="M13" s="202">
        <v>199.92500000000001</v>
      </c>
      <c r="N13" s="202">
        <v>0</v>
      </c>
      <c r="O13" s="202">
        <v>0</v>
      </c>
      <c r="P13" s="202">
        <v>0</v>
      </c>
      <c r="Q13" s="202">
        <v>150.07499999999999</v>
      </c>
      <c r="R13" s="202">
        <v>72.45</v>
      </c>
      <c r="S13" s="202">
        <v>0</v>
      </c>
      <c r="T13" s="202">
        <v>0</v>
      </c>
      <c r="U13" s="202">
        <v>400.02499999999998</v>
      </c>
      <c r="V13" s="202">
        <v>0</v>
      </c>
      <c r="W13" s="202">
        <v>0</v>
      </c>
      <c r="X13" s="202">
        <v>0</v>
      </c>
      <c r="Y13" s="202">
        <v>1.54</v>
      </c>
      <c r="Z13" s="202">
        <v>0.21</v>
      </c>
      <c r="AA13" s="382">
        <v>0</v>
      </c>
      <c r="AB13" s="381">
        <v>2.8438112340407455</v>
      </c>
      <c r="AC13" s="202">
        <v>149.44719290957138</v>
      </c>
      <c r="AD13" s="202">
        <v>1.4589121629620283</v>
      </c>
      <c r="AE13" s="382">
        <v>4.9475894206333413</v>
      </c>
      <c r="AF13" s="204">
        <v>175</v>
      </c>
      <c r="AG13" s="381">
        <v>0.4812701818974594</v>
      </c>
      <c r="AH13" s="202">
        <v>1089.0142956093446</v>
      </c>
      <c r="AI13" s="202">
        <v>4.6613925528413915</v>
      </c>
      <c r="AJ13" s="202">
        <v>62.264081124724861</v>
      </c>
      <c r="AK13" s="202">
        <v>38.375587979705656</v>
      </c>
      <c r="AL13" s="202">
        <v>6.8287623318071242</v>
      </c>
      <c r="AM13" s="202">
        <v>6.011718397234648</v>
      </c>
      <c r="AN13" s="202">
        <v>0.36405161836073852</v>
      </c>
      <c r="AO13" s="202">
        <v>1.2716026573561778</v>
      </c>
      <c r="AP13" s="202">
        <v>2.184171409973696E-2</v>
      </c>
      <c r="AQ13" s="202">
        <v>5.4795699854463191E-2</v>
      </c>
      <c r="AR13" s="202">
        <v>3.7161584789240383</v>
      </c>
      <c r="AS13" s="382">
        <v>2618.0865762995768</v>
      </c>
    </row>
    <row r="14" spans="1:45" x14ac:dyDescent="0.25">
      <c r="A14" s="275">
        <v>9</v>
      </c>
      <c r="B14" s="322" t="s">
        <v>433</v>
      </c>
      <c r="C14" s="366">
        <v>6</v>
      </c>
      <c r="D14" s="70">
        <v>0</v>
      </c>
      <c r="E14" s="72">
        <v>3315</v>
      </c>
      <c r="F14" s="72">
        <v>1365.7669616519174</v>
      </c>
      <c r="G14" s="76">
        <v>1883.1755341432761</v>
      </c>
      <c r="H14" s="381">
        <v>77.44</v>
      </c>
      <c r="I14" s="202">
        <v>27.599999999999998</v>
      </c>
      <c r="J14" s="202">
        <v>10.815999999999999</v>
      </c>
      <c r="K14" s="382">
        <v>26.5</v>
      </c>
      <c r="L14" s="381">
        <v>5</v>
      </c>
      <c r="M14" s="202">
        <v>157.81</v>
      </c>
      <c r="N14" s="202">
        <v>0</v>
      </c>
      <c r="O14" s="202">
        <v>0</v>
      </c>
      <c r="P14" s="202">
        <v>0</v>
      </c>
      <c r="Q14" s="202">
        <v>40.137500000000003</v>
      </c>
      <c r="R14" s="202">
        <v>76.287499999999994</v>
      </c>
      <c r="S14" s="202">
        <v>0</v>
      </c>
      <c r="T14" s="202">
        <v>0</v>
      </c>
      <c r="U14" s="202">
        <v>170</v>
      </c>
      <c r="V14" s="202">
        <v>0</v>
      </c>
      <c r="W14" s="202">
        <v>0</v>
      </c>
      <c r="X14" s="202">
        <v>0.94844000000000006</v>
      </c>
      <c r="Y14" s="202">
        <v>0.31409999999999999</v>
      </c>
      <c r="Z14" s="202">
        <v>6.9999999999999993E-2</v>
      </c>
      <c r="AA14" s="382">
        <v>4.6740000000000004E-2</v>
      </c>
      <c r="AB14" s="381">
        <v>2.6934954973843062</v>
      </c>
      <c r="AC14" s="202">
        <v>141.54784128435116</v>
      </c>
      <c r="AD14" s="202">
        <v>1.3817982343483213</v>
      </c>
      <c r="AE14" s="382">
        <v>4.6860739798284365</v>
      </c>
      <c r="AF14" s="204">
        <v>368.8</v>
      </c>
      <c r="AG14" s="381">
        <v>0.45583161514002224</v>
      </c>
      <c r="AH14" s="202">
        <v>604.79760093526932</v>
      </c>
      <c r="AI14" s="202">
        <v>0</v>
      </c>
      <c r="AJ14" s="202">
        <v>18.24329072164948</v>
      </c>
      <c r="AK14" s="202">
        <v>10.691111111111111</v>
      </c>
      <c r="AL14" s="202">
        <v>1.9423519047619049</v>
      </c>
      <c r="AM14" s="202">
        <v>1.3544576696165191</v>
      </c>
      <c r="AN14" s="202">
        <v>1.2254617010816125</v>
      </c>
      <c r="AO14" s="202">
        <v>1.0980888741396262</v>
      </c>
      <c r="AP14" s="202">
        <v>0</v>
      </c>
      <c r="AQ14" s="202">
        <v>0</v>
      </c>
      <c r="AR14" s="202">
        <v>5.8048185840707962</v>
      </c>
      <c r="AS14" s="382">
        <v>2371.8685512265515</v>
      </c>
    </row>
    <row r="15" spans="1:45" x14ac:dyDescent="0.25">
      <c r="A15" s="275">
        <v>10</v>
      </c>
      <c r="B15" s="322" t="s">
        <v>434</v>
      </c>
      <c r="C15" s="366">
        <v>1</v>
      </c>
      <c r="D15" s="70">
        <v>0</v>
      </c>
      <c r="E15" s="72">
        <v>1600</v>
      </c>
      <c r="F15" s="72">
        <v>610.17600000000004</v>
      </c>
      <c r="G15" s="76">
        <v>949.76</v>
      </c>
      <c r="H15" s="381">
        <v>93.183999999999997</v>
      </c>
      <c r="I15" s="202">
        <v>115.2</v>
      </c>
      <c r="J15" s="202">
        <v>4.3600000000000003</v>
      </c>
      <c r="K15" s="382">
        <v>9.6999999999999993</v>
      </c>
      <c r="L15" s="381">
        <v>5.16</v>
      </c>
      <c r="M15" s="202">
        <v>100.05000000000001</v>
      </c>
      <c r="N15" s="202">
        <v>0</v>
      </c>
      <c r="O15" s="202">
        <v>0</v>
      </c>
      <c r="P15" s="202">
        <v>0</v>
      </c>
      <c r="Q15" s="202">
        <v>13.049999999999999</v>
      </c>
      <c r="R15" s="202">
        <v>21.75</v>
      </c>
      <c r="S15" s="202">
        <v>0</v>
      </c>
      <c r="T15" s="202">
        <v>0</v>
      </c>
      <c r="U15" s="202">
        <v>800</v>
      </c>
      <c r="V15" s="202">
        <v>0</v>
      </c>
      <c r="W15" s="202">
        <v>0</v>
      </c>
      <c r="X15" s="202">
        <v>2.2000000000000002</v>
      </c>
      <c r="Y15" s="202">
        <v>0</v>
      </c>
      <c r="Z15" s="202">
        <v>0</v>
      </c>
      <c r="AA15" s="382">
        <v>0</v>
      </c>
      <c r="AB15" s="381">
        <v>1.3000279927043408</v>
      </c>
      <c r="AC15" s="202">
        <v>68.318716758661196</v>
      </c>
      <c r="AD15" s="202">
        <v>0.66693127449692724</v>
      </c>
      <c r="AE15" s="382">
        <v>2.261755163718099</v>
      </c>
      <c r="AF15" s="204">
        <v>112</v>
      </c>
      <c r="AG15" s="381">
        <v>0.22000922601026715</v>
      </c>
      <c r="AH15" s="202">
        <v>497.83510656427177</v>
      </c>
      <c r="AI15" s="202">
        <v>2.1309223098703503</v>
      </c>
      <c r="AJ15" s="202">
        <v>28.463579942731364</v>
      </c>
      <c r="AK15" s="202">
        <v>17.543125933579727</v>
      </c>
      <c r="AL15" s="202">
        <v>3.121719923111828</v>
      </c>
      <c r="AM15" s="202">
        <v>2.7482141244501248</v>
      </c>
      <c r="AN15" s="202">
        <v>0.16642359696490905</v>
      </c>
      <c r="AO15" s="202">
        <v>0.58130407193425271</v>
      </c>
      <c r="AP15" s="202">
        <v>9.9847835884511824E-3</v>
      </c>
      <c r="AQ15" s="202">
        <v>2.5049462790611744E-2</v>
      </c>
      <c r="AR15" s="202">
        <v>1.6988153046509888</v>
      </c>
      <c r="AS15" s="382">
        <v>1196.8395777369494</v>
      </c>
    </row>
    <row r="16" spans="1:45" x14ac:dyDescent="0.25">
      <c r="A16" s="275">
        <v>11</v>
      </c>
      <c r="B16" s="322" t="s">
        <v>435</v>
      </c>
      <c r="C16" s="366">
        <v>5</v>
      </c>
      <c r="D16" s="70">
        <v>0</v>
      </c>
      <c r="E16" s="72">
        <v>3295</v>
      </c>
      <c r="F16" s="72">
        <v>1256.5812000000001</v>
      </c>
      <c r="G16" s="76">
        <v>1955.9119999999998</v>
      </c>
      <c r="H16" s="381">
        <v>63.98266666666666</v>
      </c>
      <c r="I16" s="202">
        <v>0</v>
      </c>
      <c r="J16" s="202">
        <v>4.3600000000000003</v>
      </c>
      <c r="K16" s="382">
        <v>8.1999999999999993</v>
      </c>
      <c r="L16" s="381">
        <v>2.726</v>
      </c>
      <c r="M16" s="202">
        <v>167.2</v>
      </c>
      <c r="N16" s="202">
        <v>0</v>
      </c>
      <c r="O16" s="202">
        <v>0</v>
      </c>
      <c r="P16" s="202">
        <v>12.988800000000001</v>
      </c>
      <c r="Q16" s="202">
        <v>42.238</v>
      </c>
      <c r="R16" s="202">
        <v>34.531999999999996</v>
      </c>
      <c r="S16" s="202">
        <v>0</v>
      </c>
      <c r="T16" s="202">
        <v>0</v>
      </c>
      <c r="U16" s="202">
        <v>0</v>
      </c>
      <c r="V16" s="202">
        <v>0</v>
      </c>
      <c r="W16" s="202">
        <v>0</v>
      </c>
      <c r="X16" s="202">
        <v>2.1070000000000002</v>
      </c>
      <c r="Y16" s="202">
        <v>0</v>
      </c>
      <c r="Z16" s="202">
        <v>0</v>
      </c>
      <c r="AA16" s="382">
        <v>0</v>
      </c>
      <c r="AB16" s="381">
        <v>0</v>
      </c>
      <c r="AC16" s="202">
        <v>488.55600000000004</v>
      </c>
      <c r="AD16" s="202">
        <v>0</v>
      </c>
      <c r="AE16" s="382">
        <v>0</v>
      </c>
      <c r="AF16" s="204">
        <v>349.69835</v>
      </c>
      <c r="AG16" s="381">
        <v>0.45308149981489393</v>
      </c>
      <c r="AH16" s="202">
        <v>1025.2291725807972</v>
      </c>
      <c r="AI16" s="202">
        <v>4.3883681318892522</v>
      </c>
      <c r="AJ16" s="202">
        <v>58.617184944562403</v>
      </c>
      <c r="AK16" s="202">
        <v>36.127874969465751</v>
      </c>
      <c r="AL16" s="202">
        <v>3.28</v>
      </c>
      <c r="AM16" s="202">
        <v>5.6596034625394758</v>
      </c>
      <c r="AN16" s="202">
        <v>0.34272859499960956</v>
      </c>
      <c r="AO16" s="202">
        <v>1.1971230731396016</v>
      </c>
      <c r="AP16" s="202">
        <v>2.0562413702466652E-2</v>
      </c>
      <c r="AQ16" s="202">
        <v>5.1586237434416059E-2</v>
      </c>
      <c r="AR16" s="202">
        <v>3.4984977680156302</v>
      </c>
      <c r="AS16" s="382">
        <v>2464.7415054020303</v>
      </c>
    </row>
    <row r="17" spans="1:45" x14ac:dyDescent="0.25">
      <c r="A17" s="275">
        <v>12</v>
      </c>
      <c r="B17" s="322" t="s">
        <v>1367</v>
      </c>
      <c r="C17" s="366">
        <v>17</v>
      </c>
      <c r="D17" s="70">
        <v>22</v>
      </c>
      <c r="E17" s="72">
        <v>3570.6568627450979</v>
      </c>
      <c r="F17" s="72">
        <v>1382.2612407003955</v>
      </c>
      <c r="G17" s="76">
        <v>2121.8224320180743</v>
      </c>
      <c r="H17" s="381">
        <v>66.346554112554102</v>
      </c>
      <c r="I17" s="202">
        <v>0</v>
      </c>
      <c r="J17" s="202">
        <v>4.3600000000000003</v>
      </c>
      <c r="K17" s="382">
        <v>9.6999999999999993</v>
      </c>
      <c r="L17" s="381">
        <v>4.5674999999999999</v>
      </c>
      <c r="M17" s="202">
        <v>142.81752499999999</v>
      </c>
      <c r="N17" s="202">
        <v>3.3125</v>
      </c>
      <c r="O17" s="202">
        <v>0</v>
      </c>
      <c r="P17" s="202">
        <v>10.333333333333334</v>
      </c>
      <c r="Q17" s="202">
        <v>36.030500000000004</v>
      </c>
      <c r="R17" s="202">
        <v>69.604631944444449</v>
      </c>
      <c r="S17" s="202">
        <v>0</v>
      </c>
      <c r="T17" s="202">
        <v>0</v>
      </c>
      <c r="U17" s="202">
        <v>341.99366666666668</v>
      </c>
      <c r="V17" s="202">
        <v>0</v>
      </c>
      <c r="W17" s="202">
        <v>0</v>
      </c>
      <c r="X17" s="202">
        <v>1.043548717948718</v>
      </c>
      <c r="Y17" s="202">
        <v>0.56769230769230772</v>
      </c>
      <c r="Z17" s="202">
        <v>0.22461538461538461</v>
      </c>
      <c r="AA17" s="382">
        <v>5.3999999999999999E-2</v>
      </c>
      <c r="AB17" s="381">
        <v>0</v>
      </c>
      <c r="AC17" s="202">
        <v>158.82435333333333</v>
      </c>
      <c r="AD17" s="202">
        <v>20.896948148148144</v>
      </c>
      <c r="AE17" s="382">
        <v>0</v>
      </c>
      <c r="AF17" s="204">
        <v>160</v>
      </c>
      <c r="AG17" s="381">
        <v>0.49098590795049857</v>
      </c>
      <c r="AH17" s="202">
        <v>1159.9591272386833</v>
      </c>
      <c r="AI17" s="202">
        <v>0</v>
      </c>
      <c r="AJ17" s="202">
        <v>45.936613613397348</v>
      </c>
      <c r="AK17" s="202">
        <v>39.150301880461228</v>
      </c>
      <c r="AL17" s="202">
        <v>2.8854804526748969</v>
      </c>
      <c r="AM17" s="202">
        <v>3.1811687242798357</v>
      </c>
      <c r="AN17" s="202">
        <v>0</v>
      </c>
      <c r="AO17" s="202">
        <v>2.1207791495198904</v>
      </c>
      <c r="AP17" s="202">
        <v>0</v>
      </c>
      <c r="AQ17" s="202">
        <v>0</v>
      </c>
      <c r="AR17" s="202">
        <v>0.50746499999999994</v>
      </c>
      <c r="AS17" s="382">
        <v>2670.9396574071147</v>
      </c>
    </row>
    <row r="18" spans="1:45" x14ac:dyDescent="0.25">
      <c r="A18" s="275">
        <v>13</v>
      </c>
      <c r="B18" s="322" t="s">
        <v>1368</v>
      </c>
      <c r="C18" s="366">
        <v>4</v>
      </c>
      <c r="D18" s="70">
        <v>4</v>
      </c>
      <c r="E18" s="72">
        <v>4162.5</v>
      </c>
      <c r="F18" s="72">
        <v>1620.4081481481485</v>
      </c>
      <c r="G18" s="76">
        <v>2473.5185185185192</v>
      </c>
      <c r="H18" s="381">
        <v>60.97</v>
      </c>
      <c r="I18" s="202">
        <v>0</v>
      </c>
      <c r="J18" s="202">
        <v>4.3600000000000003</v>
      </c>
      <c r="K18" s="382">
        <v>9.6999999999999993</v>
      </c>
      <c r="L18" s="381">
        <v>5.16</v>
      </c>
      <c r="M18" s="202">
        <v>177</v>
      </c>
      <c r="N18" s="202">
        <v>0</v>
      </c>
      <c r="O18" s="202">
        <v>0</v>
      </c>
      <c r="P18" s="202">
        <v>65.5</v>
      </c>
      <c r="Q18" s="202">
        <v>36.030500000000004</v>
      </c>
      <c r="R18" s="202">
        <v>69.604631944444449</v>
      </c>
      <c r="S18" s="202">
        <v>0</v>
      </c>
      <c r="T18" s="202">
        <v>0</v>
      </c>
      <c r="U18" s="202">
        <v>341.99366666666668</v>
      </c>
      <c r="V18" s="202">
        <v>0</v>
      </c>
      <c r="W18" s="202">
        <v>0</v>
      </c>
      <c r="X18" s="202">
        <v>1.043548717948718</v>
      </c>
      <c r="Y18" s="202">
        <v>0.56769230769230772</v>
      </c>
      <c r="Z18" s="202">
        <v>0.22461538461538461</v>
      </c>
      <c r="AA18" s="382">
        <v>5.3999999999999999E-2</v>
      </c>
      <c r="AB18" s="381">
        <v>3.3821040747698863</v>
      </c>
      <c r="AC18" s="202">
        <v>177.73541156745452</v>
      </c>
      <c r="AD18" s="202">
        <v>1.7350633938084126</v>
      </c>
      <c r="AE18" s="382">
        <v>5.8840974181103674</v>
      </c>
      <c r="AF18" s="204">
        <v>208.125</v>
      </c>
      <c r="AG18" s="381">
        <v>0.57236775204233559</v>
      </c>
      <c r="AH18" s="202">
        <v>1295.1491444211133</v>
      </c>
      <c r="AI18" s="202">
        <v>5.5437275717720826</v>
      </c>
      <c r="AJ18" s="202">
        <v>74.049782194762074</v>
      </c>
      <c r="AK18" s="202">
        <v>45.639538561578512</v>
      </c>
      <c r="AL18" s="202">
        <v>8.1213494874706154</v>
      </c>
      <c r="AM18" s="202">
        <v>7.1496508081397776</v>
      </c>
      <c r="AN18" s="202">
        <v>0.4329613889790212</v>
      </c>
      <c r="AO18" s="202">
        <v>1.5122988746414543</v>
      </c>
      <c r="AP18" s="202">
        <v>2.5976038554330026E-2</v>
      </c>
      <c r="AQ18" s="202">
        <v>6.5167743041200862E-2</v>
      </c>
      <c r="AR18" s="202">
        <v>4.4195741910060882</v>
      </c>
      <c r="AS18" s="382">
        <v>3113.6529639562823</v>
      </c>
    </row>
    <row r="19" spans="1:45" x14ac:dyDescent="0.25">
      <c r="A19" s="275">
        <v>14</v>
      </c>
      <c r="B19" s="322" t="s">
        <v>1369</v>
      </c>
      <c r="C19" s="366">
        <v>1</v>
      </c>
      <c r="D19" s="70">
        <v>0</v>
      </c>
      <c r="E19" s="72">
        <v>3920</v>
      </c>
      <c r="F19" s="72">
        <v>1319.8653198653199</v>
      </c>
      <c r="G19" s="76">
        <v>2586.9360269360268</v>
      </c>
      <c r="H19" s="381">
        <v>60.57</v>
      </c>
      <c r="I19" s="202">
        <v>0</v>
      </c>
      <c r="J19" s="202">
        <v>4.3600000000000003</v>
      </c>
      <c r="K19" s="382">
        <v>9.6999999999999993</v>
      </c>
      <c r="L19" s="381">
        <v>5.16</v>
      </c>
      <c r="M19" s="202">
        <v>110.3977</v>
      </c>
      <c r="N19" s="202">
        <v>0</v>
      </c>
      <c r="O19" s="202">
        <v>0</v>
      </c>
      <c r="P19" s="202">
        <v>0</v>
      </c>
      <c r="Q19" s="202">
        <v>27.5</v>
      </c>
      <c r="R19" s="202">
        <v>29</v>
      </c>
      <c r="S19" s="202">
        <v>0</v>
      </c>
      <c r="T19" s="202">
        <v>0</v>
      </c>
      <c r="U19" s="202">
        <v>1000</v>
      </c>
      <c r="V19" s="202">
        <v>0</v>
      </c>
      <c r="W19" s="202">
        <v>0</v>
      </c>
      <c r="X19" s="202">
        <v>0.28739999999999999</v>
      </c>
      <c r="Y19" s="202">
        <v>0.75</v>
      </c>
      <c r="Z19" s="202">
        <v>0</v>
      </c>
      <c r="AA19" s="382">
        <v>7.1999999999999995E-2</v>
      </c>
      <c r="AB19" s="381">
        <v>3.1850685821256346</v>
      </c>
      <c r="AC19" s="202">
        <v>167.38085605871996</v>
      </c>
      <c r="AD19" s="202">
        <v>1.6339816225174717</v>
      </c>
      <c r="AE19" s="382">
        <v>5.5413001511093425</v>
      </c>
      <c r="AF19" s="204">
        <v>196</v>
      </c>
      <c r="AG19" s="381">
        <v>0.53902260372515454</v>
      </c>
      <c r="AH19" s="202">
        <v>1311.9461279461279</v>
      </c>
      <c r="AI19" s="202">
        <v>0</v>
      </c>
      <c r="AJ19" s="202">
        <v>0</v>
      </c>
      <c r="AK19" s="202">
        <v>42.980658537270337</v>
      </c>
      <c r="AL19" s="202">
        <v>0</v>
      </c>
      <c r="AM19" s="202">
        <v>0</v>
      </c>
      <c r="AN19" s="202">
        <v>0</v>
      </c>
      <c r="AO19" s="202">
        <v>0</v>
      </c>
      <c r="AP19" s="202">
        <v>0</v>
      </c>
      <c r="AQ19" s="202">
        <v>0</v>
      </c>
      <c r="AR19" s="202">
        <v>0</v>
      </c>
      <c r="AS19" s="382">
        <v>2932.2569654555259</v>
      </c>
    </row>
    <row r="20" spans="1:45" x14ac:dyDescent="0.25">
      <c r="A20" s="275">
        <v>15</v>
      </c>
      <c r="B20" s="322" t="s">
        <v>437</v>
      </c>
      <c r="C20" s="366">
        <v>3</v>
      </c>
      <c r="D20" s="70">
        <v>6</v>
      </c>
      <c r="E20" s="385">
        <v>2275.6666666666665</v>
      </c>
      <c r="F20" s="385">
        <v>889.57053583300092</v>
      </c>
      <c r="G20" s="386">
        <v>1291.6684</v>
      </c>
      <c r="H20" s="387">
        <v>86.694400000000002</v>
      </c>
      <c r="I20" s="206">
        <v>0</v>
      </c>
      <c r="J20" s="202">
        <v>4.3600000000000003</v>
      </c>
      <c r="K20" s="382">
        <v>9.6999999999999993</v>
      </c>
      <c r="L20" s="387">
        <v>5</v>
      </c>
      <c r="M20" s="206">
        <v>71.683333333333337</v>
      </c>
      <c r="N20" s="206">
        <v>0</v>
      </c>
      <c r="O20" s="202">
        <v>0</v>
      </c>
      <c r="P20" s="202">
        <v>0</v>
      </c>
      <c r="Q20" s="206">
        <v>48.9</v>
      </c>
      <c r="R20" s="206">
        <v>75.666666666666671</v>
      </c>
      <c r="S20" s="202">
        <v>0</v>
      </c>
      <c r="T20" s="206">
        <v>25</v>
      </c>
      <c r="U20" s="202">
        <v>421.76</v>
      </c>
      <c r="V20" s="202">
        <v>0</v>
      </c>
      <c r="W20" s="206">
        <v>0</v>
      </c>
      <c r="X20" s="202">
        <v>1.7303813366445893</v>
      </c>
      <c r="Y20" s="202">
        <v>0.90702137317576037</v>
      </c>
      <c r="Z20" s="202">
        <v>0.15709914849130535</v>
      </c>
      <c r="AA20" s="382">
        <v>0.10133862053463361</v>
      </c>
      <c r="AB20" s="381">
        <v>1.8490189804567778</v>
      </c>
      <c r="AC20" s="202">
        <v>97.169141523204161</v>
      </c>
      <c r="AD20" s="202">
        <v>0.94857079395635879</v>
      </c>
      <c r="AE20" s="382">
        <v>3.2168755213965543</v>
      </c>
      <c r="AF20" s="204">
        <v>220.70500000000001</v>
      </c>
      <c r="AG20" s="381">
        <v>0.31291728874418617</v>
      </c>
      <c r="AH20" s="202">
        <v>708.0667234404757</v>
      </c>
      <c r="AI20" s="202">
        <v>3.0307930436426833</v>
      </c>
      <c r="AJ20" s="202">
        <v>40.483512556047295</v>
      </c>
      <c r="AK20" s="202">
        <v>24.951441822614331</v>
      </c>
      <c r="AL20" s="202">
        <v>4.4399962323092605</v>
      </c>
      <c r="AM20" s="202">
        <v>3.9087620474210416</v>
      </c>
      <c r="AN20" s="202">
        <v>0.23670289509988207</v>
      </c>
      <c r="AO20" s="202">
        <v>0.82678393731148803</v>
      </c>
      <c r="AP20" s="202">
        <v>1.420127449132421E-2</v>
      </c>
      <c r="AQ20" s="202">
        <v>3.5627642181563828E-2</v>
      </c>
      <c r="AR20" s="202">
        <v>2.4162108510108959</v>
      </c>
      <c r="AS20" s="382">
        <v>1702.2549577521152</v>
      </c>
    </row>
    <row r="21" spans="1:45" x14ac:dyDescent="0.25">
      <c r="A21" s="275">
        <v>16</v>
      </c>
      <c r="B21" s="322" t="s">
        <v>454</v>
      </c>
      <c r="C21" s="366">
        <v>1</v>
      </c>
      <c r="D21" s="70">
        <v>50</v>
      </c>
      <c r="E21" s="72">
        <v>1383</v>
      </c>
      <c r="F21" s="72">
        <v>527.42088000000001</v>
      </c>
      <c r="G21" s="76">
        <v>821.83209876543231</v>
      </c>
      <c r="H21" s="381">
        <v>48.256</v>
      </c>
      <c r="I21" s="202">
        <v>1250.6272348001851</v>
      </c>
      <c r="J21" s="202">
        <v>4.3600000000000003</v>
      </c>
      <c r="K21" s="382">
        <v>9.6999999999999993</v>
      </c>
      <c r="L21" s="381">
        <v>4.25</v>
      </c>
      <c r="M21" s="202">
        <v>20.88</v>
      </c>
      <c r="N21" s="202">
        <v>51.06</v>
      </c>
      <c r="O21" s="202">
        <v>0</v>
      </c>
      <c r="P21" s="202">
        <v>0</v>
      </c>
      <c r="Q21" s="202">
        <v>23.2</v>
      </c>
      <c r="R21" s="202">
        <v>0</v>
      </c>
      <c r="S21" s="202">
        <v>0</v>
      </c>
      <c r="T21" s="202">
        <v>0</v>
      </c>
      <c r="U21" s="202">
        <v>421.76</v>
      </c>
      <c r="V21" s="202">
        <v>0</v>
      </c>
      <c r="W21" s="202">
        <v>0</v>
      </c>
      <c r="X21" s="202">
        <v>1.7303813366445893</v>
      </c>
      <c r="Y21" s="202">
        <v>0.90702137317576037</v>
      </c>
      <c r="Z21" s="202">
        <v>0.15709914849130535</v>
      </c>
      <c r="AA21" s="382">
        <v>0.10133862053463361</v>
      </c>
      <c r="AB21" s="381">
        <v>1.1237116961938145</v>
      </c>
      <c r="AC21" s="202">
        <v>59.052990798267778</v>
      </c>
      <c r="AD21" s="202">
        <v>0.57647872039328152</v>
      </c>
      <c r="AE21" s="382">
        <v>1.9550046196388318</v>
      </c>
      <c r="AF21" s="204">
        <v>273.834</v>
      </c>
      <c r="AG21" s="381">
        <v>0.19017047473262466</v>
      </c>
      <c r="AH21" s="202">
        <v>2410.569</v>
      </c>
      <c r="AI21" s="202">
        <v>1.841915971594184</v>
      </c>
      <c r="AJ21" s="202">
        <v>24.603206912998424</v>
      </c>
      <c r="AK21" s="202">
        <v>15.163839478837978</v>
      </c>
      <c r="AL21" s="202">
        <v>8.4639600000000002</v>
      </c>
      <c r="AM21" s="202">
        <v>2.3754875838215765</v>
      </c>
      <c r="AN21" s="202">
        <v>0.14385239662654326</v>
      </c>
      <c r="AO21" s="202">
        <v>0.5024647071781696</v>
      </c>
      <c r="AP21" s="202">
        <v>8.6305973142674908E-3</v>
      </c>
      <c r="AQ21" s="202">
        <v>2.1652129399635026E-2</v>
      </c>
      <c r="AR21" s="202">
        <v>1.4684134789576986</v>
      </c>
      <c r="AS21" s="382">
        <v>1034.5182100063757</v>
      </c>
    </row>
    <row r="22" spans="1:45" x14ac:dyDescent="0.25">
      <c r="A22" s="275">
        <v>17</v>
      </c>
      <c r="B22" s="322" t="s">
        <v>456</v>
      </c>
      <c r="C22" s="366">
        <v>6</v>
      </c>
      <c r="D22" s="70">
        <v>389</v>
      </c>
      <c r="E22" s="72">
        <v>2324.7600000000002</v>
      </c>
      <c r="F22" s="72">
        <v>908.73473543999989</v>
      </c>
      <c r="G22" s="76">
        <v>1371.6084000000003</v>
      </c>
      <c r="H22" s="381">
        <v>98.942991052163279</v>
      </c>
      <c r="I22" s="202">
        <v>1250.6272348001851</v>
      </c>
      <c r="J22" s="202">
        <v>1.45</v>
      </c>
      <c r="K22" s="382">
        <v>8.1304454750000001</v>
      </c>
      <c r="L22" s="381">
        <v>6.5142854744369743</v>
      </c>
      <c r="M22" s="202">
        <v>57.402554916666666</v>
      </c>
      <c r="N22" s="202">
        <v>71.700733333333332</v>
      </c>
      <c r="O22" s="202">
        <v>1268.2346562608964</v>
      </c>
      <c r="P22" s="202">
        <v>9.9200666666666653</v>
      </c>
      <c r="Q22" s="202">
        <v>66.015641781666659</v>
      </c>
      <c r="R22" s="202">
        <v>30.101257428333337</v>
      </c>
      <c r="S22" s="202">
        <v>15.632866666666667</v>
      </c>
      <c r="T22" s="202">
        <v>0</v>
      </c>
      <c r="U22" s="202">
        <v>18</v>
      </c>
      <c r="V22" s="202">
        <v>0</v>
      </c>
      <c r="W22" s="202">
        <v>0</v>
      </c>
      <c r="X22" s="202">
        <v>4.7313863333333324E-2</v>
      </c>
      <c r="Y22" s="202">
        <v>1.094396434719888</v>
      </c>
      <c r="Z22" s="202">
        <v>0.91989495798319343</v>
      </c>
      <c r="AA22" s="382">
        <v>0.780219421101774</v>
      </c>
      <c r="AB22" s="381">
        <v>1.8889081726995895</v>
      </c>
      <c r="AC22" s="202">
        <v>99.265387482415775</v>
      </c>
      <c r="AD22" s="202">
        <v>0.96903446856217301</v>
      </c>
      <c r="AE22" s="382">
        <v>3.2862737090033054</v>
      </c>
      <c r="AF22" s="204">
        <v>251.19760305666662</v>
      </c>
      <c r="AG22" s="381">
        <v>0.31966790516226795</v>
      </c>
      <c r="AH22" s="202">
        <v>503.13661876800001</v>
      </c>
      <c r="AI22" s="202">
        <v>7.1478796479999991</v>
      </c>
      <c r="AJ22" s="202">
        <v>129.70242032206181</v>
      </c>
      <c r="AK22" s="202">
        <v>25.489723403343007</v>
      </c>
      <c r="AL22" s="202">
        <v>0</v>
      </c>
      <c r="AM22" s="202">
        <v>6.7235489999999993</v>
      </c>
      <c r="AN22" s="202">
        <v>0</v>
      </c>
      <c r="AO22" s="202">
        <v>0.91141441999999984</v>
      </c>
      <c r="AP22" s="202">
        <v>0</v>
      </c>
      <c r="AQ22" s="202">
        <v>0</v>
      </c>
      <c r="AR22" s="202">
        <v>3.7353049999999994</v>
      </c>
      <c r="AS22" s="382">
        <v>1738.9779854623443</v>
      </c>
    </row>
    <row r="23" spans="1:45" x14ac:dyDescent="0.25">
      <c r="A23" s="275">
        <v>18</v>
      </c>
      <c r="B23" s="322" t="s">
        <v>438</v>
      </c>
      <c r="C23" s="366">
        <v>1</v>
      </c>
      <c r="D23" s="70">
        <v>0</v>
      </c>
      <c r="E23" s="72">
        <v>4110</v>
      </c>
      <c r="F23" s="72">
        <v>1230</v>
      </c>
      <c r="G23" s="76">
        <v>2793.5764279421019</v>
      </c>
      <c r="H23" s="381">
        <v>93.714285714285708</v>
      </c>
      <c r="I23" s="202">
        <v>0</v>
      </c>
      <c r="J23" s="202">
        <v>4.3600000000000003</v>
      </c>
      <c r="K23" s="382">
        <v>9.6999999999999993</v>
      </c>
      <c r="L23" s="381">
        <v>5.16</v>
      </c>
      <c r="M23" s="202">
        <v>172</v>
      </c>
      <c r="N23" s="202">
        <v>0</v>
      </c>
      <c r="O23" s="202">
        <v>0</v>
      </c>
      <c r="P23" s="202">
        <v>0</v>
      </c>
      <c r="Q23" s="202">
        <v>0</v>
      </c>
      <c r="R23" s="202">
        <v>0</v>
      </c>
      <c r="S23" s="202">
        <v>0</v>
      </c>
      <c r="T23" s="202">
        <v>0</v>
      </c>
      <c r="U23" s="202">
        <v>421.76</v>
      </c>
      <c r="V23" s="202">
        <v>0</v>
      </c>
      <c r="W23" s="202">
        <v>370</v>
      </c>
      <c r="X23" s="202">
        <v>1.7303813366445893</v>
      </c>
      <c r="Y23" s="202">
        <v>0.90702137317576037</v>
      </c>
      <c r="Z23" s="202">
        <v>0.15709914849130535</v>
      </c>
      <c r="AA23" s="382">
        <v>0.10133862053463361</v>
      </c>
      <c r="AB23" s="381">
        <v>3.3394469062592753</v>
      </c>
      <c r="AC23" s="202">
        <v>175.49370367381096</v>
      </c>
      <c r="AD23" s="202">
        <v>1.7131797113639817</v>
      </c>
      <c r="AE23" s="382">
        <v>5.8098835768008668</v>
      </c>
      <c r="AF23" s="204">
        <v>436.1943</v>
      </c>
      <c r="AG23" s="381">
        <v>0.56514869931387368</v>
      </c>
      <c r="AH23" s="202">
        <v>1278.8139299869731</v>
      </c>
      <c r="AI23" s="202">
        <v>53.028571428571425</v>
      </c>
      <c r="AJ23" s="202">
        <v>73.11582097789119</v>
      </c>
      <c r="AK23" s="202">
        <v>45.063904741882929</v>
      </c>
      <c r="AL23" s="202">
        <v>8.0189180524935093</v>
      </c>
      <c r="AM23" s="202">
        <v>7.0594750321812576</v>
      </c>
      <c r="AN23" s="202">
        <v>0.42750061470361012</v>
      </c>
      <c r="AO23" s="202">
        <v>1.4932248347811115</v>
      </c>
      <c r="AP23" s="202">
        <v>2.5648412842833972E-2</v>
      </c>
      <c r="AQ23" s="202">
        <v>6.4345807543383912E-2</v>
      </c>
      <c r="AR23" s="202">
        <v>4.3638318138222276</v>
      </c>
      <c r="AS23" s="382">
        <v>3074.3816653117888</v>
      </c>
    </row>
    <row r="24" spans="1:45" x14ac:dyDescent="0.25">
      <c r="A24" s="275">
        <v>19</v>
      </c>
      <c r="B24" s="322" t="s">
        <v>439</v>
      </c>
      <c r="C24" s="366">
        <v>8</v>
      </c>
      <c r="D24" s="70">
        <v>162</v>
      </c>
      <c r="E24" s="385">
        <v>2053.75</v>
      </c>
      <c r="F24" s="385">
        <v>785.14184397163126</v>
      </c>
      <c r="G24" s="386">
        <v>1298.7904411764707</v>
      </c>
      <c r="H24" s="387">
        <v>100.36002500000001</v>
      </c>
      <c r="I24" s="206">
        <v>0</v>
      </c>
      <c r="J24" s="206">
        <v>0.80469299999999988</v>
      </c>
      <c r="K24" s="382">
        <v>9.6999999999999993</v>
      </c>
      <c r="L24" s="387">
        <v>6.916666666666667</v>
      </c>
      <c r="M24" s="206">
        <v>79.216250000000002</v>
      </c>
      <c r="N24" s="206">
        <v>0</v>
      </c>
      <c r="O24" s="202">
        <v>0</v>
      </c>
      <c r="P24" s="202">
        <v>0</v>
      </c>
      <c r="Q24" s="206">
        <v>48.938749999999999</v>
      </c>
      <c r="R24" s="206">
        <v>12.75375</v>
      </c>
      <c r="S24" s="202">
        <v>0</v>
      </c>
      <c r="T24" s="202">
        <v>0</v>
      </c>
      <c r="U24" s="202">
        <v>421.76</v>
      </c>
      <c r="V24" s="202">
        <v>0</v>
      </c>
      <c r="W24" s="206">
        <v>0</v>
      </c>
      <c r="X24" s="206">
        <v>0.33333333333333331</v>
      </c>
      <c r="Y24" s="206">
        <v>1.2166666666666666</v>
      </c>
      <c r="Z24" s="206">
        <v>0</v>
      </c>
      <c r="AA24" s="203">
        <v>0</v>
      </c>
      <c r="AB24" s="381">
        <v>1.6687078062603373</v>
      </c>
      <c r="AC24" s="202">
        <v>87.693477839437776</v>
      </c>
      <c r="AD24" s="202">
        <v>0.85606881562379034</v>
      </c>
      <c r="AE24" s="382">
        <v>2.9031747921787789</v>
      </c>
      <c r="AF24" s="204">
        <v>90</v>
      </c>
      <c r="AG24" s="381">
        <v>0.28240246744911635</v>
      </c>
      <c r="AH24" s="202">
        <v>639.01803131648319</v>
      </c>
      <c r="AI24" s="202">
        <v>2.7352385586851451</v>
      </c>
      <c r="AJ24" s="202">
        <v>36.535673317115339</v>
      </c>
      <c r="AK24" s="202">
        <v>22.518246803805855</v>
      </c>
      <c r="AL24" s="202">
        <v>4.0070201825568228</v>
      </c>
      <c r="AM24" s="202">
        <v>3.5275904738059021</v>
      </c>
      <c r="AN24" s="202">
        <v>0.21362028891667623</v>
      </c>
      <c r="AO24" s="202">
        <v>0.74615827358435716</v>
      </c>
      <c r="AP24" s="202">
        <v>1.2816405809238509E-2</v>
      </c>
      <c r="AQ24" s="202">
        <v>3.2153333878886789E-2</v>
      </c>
      <c r="AR24" s="202">
        <v>2.1805887074543553</v>
      </c>
      <c r="AS24" s="382">
        <v>1536.2558017357874</v>
      </c>
    </row>
    <row r="25" spans="1:45" x14ac:dyDescent="0.25">
      <c r="A25" s="275">
        <v>20</v>
      </c>
      <c r="B25" s="322" t="s">
        <v>440</v>
      </c>
      <c r="C25" s="366">
        <v>3</v>
      </c>
      <c r="D25" s="70">
        <v>2</v>
      </c>
      <c r="E25" s="72">
        <v>3398.6254295532649</v>
      </c>
      <c r="F25" s="72">
        <v>1097.4725004123709</v>
      </c>
      <c r="G25" s="76">
        <v>2203.6248752909873</v>
      </c>
      <c r="H25" s="381">
        <v>42.328000000000003</v>
      </c>
      <c r="I25" s="202">
        <v>0</v>
      </c>
      <c r="J25" s="202">
        <v>4.3600000000000003</v>
      </c>
      <c r="K25" s="382">
        <v>9.6999999999999993</v>
      </c>
      <c r="L25" s="381">
        <v>4.3982817869415802</v>
      </c>
      <c r="M25" s="202">
        <v>164.85969072164949</v>
      </c>
      <c r="N25" s="202">
        <v>0</v>
      </c>
      <c r="O25" s="202">
        <v>0</v>
      </c>
      <c r="P25" s="202">
        <v>0</v>
      </c>
      <c r="Q25" s="202">
        <v>44.965292096219933</v>
      </c>
      <c r="R25" s="202">
        <v>106.85549828178695</v>
      </c>
      <c r="S25" s="202">
        <v>72.809226804123711</v>
      </c>
      <c r="T25" s="202">
        <v>0.32100000000000001</v>
      </c>
      <c r="U25" s="202">
        <v>421.76</v>
      </c>
      <c r="V25" s="202">
        <v>0.1</v>
      </c>
      <c r="W25" s="202">
        <v>0</v>
      </c>
      <c r="X25" s="202">
        <v>1.0936030927835052</v>
      </c>
      <c r="Y25" s="202">
        <v>0.37999999999999995</v>
      </c>
      <c r="Z25" s="202">
        <v>0.11599999999999999</v>
      </c>
      <c r="AA25" s="382">
        <v>8.3500000000000015E-3</v>
      </c>
      <c r="AB25" s="381">
        <v>0</v>
      </c>
      <c r="AC25" s="202">
        <v>0</v>
      </c>
      <c r="AD25" s="202">
        <v>0</v>
      </c>
      <c r="AE25" s="382">
        <v>13.65360824742268</v>
      </c>
      <c r="AF25" s="204">
        <v>122.5</v>
      </c>
      <c r="AG25" s="381">
        <v>0.46733059390926596</v>
      </c>
      <c r="AH25" s="202">
        <v>569.90280777537794</v>
      </c>
      <c r="AI25" s="202">
        <v>4.5263792192048466</v>
      </c>
      <c r="AJ25" s="202">
        <v>60.460654130930678</v>
      </c>
      <c r="AK25" s="202">
        <v>37.264071194824638</v>
      </c>
      <c r="AL25" s="202">
        <v>0</v>
      </c>
      <c r="AM25" s="202">
        <v>20.618556701030929</v>
      </c>
      <c r="AN25" s="202">
        <v>0</v>
      </c>
      <c r="AO25" s="202">
        <v>0</v>
      </c>
      <c r="AP25" s="202">
        <v>0</v>
      </c>
      <c r="AQ25" s="202">
        <v>0.30927835051546393</v>
      </c>
      <c r="AR25" s="202">
        <v>0</v>
      </c>
      <c r="AS25" s="382">
        <v>2542.2558899953674</v>
      </c>
    </row>
    <row r="26" spans="1:45" x14ac:dyDescent="0.25">
      <c r="A26" s="275">
        <v>21</v>
      </c>
      <c r="B26" s="322" t="s">
        <v>1370</v>
      </c>
      <c r="C26" s="366">
        <v>2</v>
      </c>
      <c r="D26" s="70">
        <v>1</v>
      </c>
      <c r="E26" s="72">
        <v>2500</v>
      </c>
      <c r="F26" s="72">
        <v>807.29145000000005</v>
      </c>
      <c r="G26" s="76">
        <v>1637.2500000000002</v>
      </c>
      <c r="H26" s="381">
        <v>66.24799999999999</v>
      </c>
      <c r="I26" s="202">
        <v>0</v>
      </c>
      <c r="J26" s="202">
        <v>4.3600000000000003</v>
      </c>
      <c r="K26" s="382">
        <v>9.6999999999999993</v>
      </c>
      <c r="L26" s="381">
        <v>4</v>
      </c>
      <c r="M26" s="202">
        <v>187.60500000000002</v>
      </c>
      <c r="N26" s="202">
        <v>0</v>
      </c>
      <c r="O26" s="202">
        <v>0</v>
      </c>
      <c r="P26" s="202">
        <v>0</v>
      </c>
      <c r="Q26" s="202">
        <v>60.774999999999999</v>
      </c>
      <c r="R26" s="202">
        <v>129.22499999999999</v>
      </c>
      <c r="S26" s="202">
        <v>53.66</v>
      </c>
      <c r="T26" s="202">
        <v>0.32100000000000001</v>
      </c>
      <c r="U26" s="202">
        <v>421.76</v>
      </c>
      <c r="V26" s="202">
        <v>0.1</v>
      </c>
      <c r="W26" s="202">
        <v>0</v>
      </c>
      <c r="X26" s="202">
        <v>0.57500000000000007</v>
      </c>
      <c r="Y26" s="202">
        <v>0.70750000000000002</v>
      </c>
      <c r="Z26" s="202">
        <v>0.17299999999999999</v>
      </c>
      <c r="AA26" s="382">
        <v>1.2500000000000001E-2</v>
      </c>
      <c r="AB26" s="381">
        <v>0</v>
      </c>
      <c r="AC26" s="202">
        <v>0</v>
      </c>
      <c r="AD26" s="202">
        <v>0</v>
      </c>
      <c r="AE26" s="382">
        <v>9.7525773195876297</v>
      </c>
      <c r="AF26" s="204">
        <v>87.5</v>
      </c>
      <c r="AG26" s="381">
        <v>0.34376441564104243</v>
      </c>
      <c r="AH26" s="202">
        <v>407.95200000000006</v>
      </c>
      <c r="AI26" s="202">
        <v>3.3295661091724225</v>
      </c>
      <c r="AJ26" s="202">
        <v>44.474343660517761</v>
      </c>
      <c r="AK26" s="202">
        <v>27.411134271218327</v>
      </c>
      <c r="AL26" s="202">
        <v>4.8776873798622313</v>
      </c>
      <c r="AM26" s="202">
        <v>4.2940845694533198</v>
      </c>
      <c r="AN26" s="202">
        <v>0.26003687025767036</v>
      </c>
      <c r="AO26" s="202">
        <v>0.90828761239726985</v>
      </c>
      <c r="AP26" s="202">
        <v>1.5601224356954971E-2</v>
      </c>
      <c r="AQ26" s="202">
        <v>3.9139785610330852E-2</v>
      </c>
      <c r="AR26" s="202">
        <v>2.6543989135171699</v>
      </c>
      <c r="AS26" s="382">
        <v>1870.0618402139835</v>
      </c>
    </row>
    <row r="27" spans="1:45" x14ac:dyDescent="0.25">
      <c r="A27" s="275">
        <v>22</v>
      </c>
      <c r="B27" s="322" t="s">
        <v>1371</v>
      </c>
      <c r="C27" s="366">
        <v>1</v>
      </c>
      <c r="D27" s="70">
        <v>8</v>
      </c>
      <c r="E27" s="72">
        <v>4000</v>
      </c>
      <c r="F27" s="72">
        <v>1525.44</v>
      </c>
      <c r="G27" s="76">
        <v>2374.4</v>
      </c>
      <c r="H27" s="381">
        <v>60.97</v>
      </c>
      <c r="I27" s="202">
        <v>0</v>
      </c>
      <c r="J27" s="202">
        <v>4.3600000000000003</v>
      </c>
      <c r="K27" s="382">
        <v>9.6999999999999993</v>
      </c>
      <c r="L27" s="381">
        <v>5.16</v>
      </c>
      <c r="M27" s="202">
        <v>135</v>
      </c>
      <c r="N27" s="202">
        <v>0</v>
      </c>
      <c r="O27" s="202">
        <v>0</v>
      </c>
      <c r="P27" s="202">
        <v>0</v>
      </c>
      <c r="Q27" s="202">
        <v>29</v>
      </c>
      <c r="R27" s="202">
        <v>73</v>
      </c>
      <c r="S27" s="202">
        <v>0</v>
      </c>
      <c r="T27" s="202">
        <v>0</v>
      </c>
      <c r="U27" s="202">
        <v>421.76</v>
      </c>
      <c r="V27" s="202">
        <v>0</v>
      </c>
      <c r="W27" s="202">
        <v>0</v>
      </c>
      <c r="X27" s="202">
        <v>0</v>
      </c>
      <c r="Y27" s="202">
        <v>2.1</v>
      </c>
      <c r="Z27" s="202">
        <v>0.5</v>
      </c>
      <c r="AA27" s="382">
        <v>0.2</v>
      </c>
      <c r="AB27" s="381">
        <v>3.250069981760852</v>
      </c>
      <c r="AC27" s="202">
        <v>170.79679189665302</v>
      </c>
      <c r="AD27" s="202">
        <v>1.6673281862423182</v>
      </c>
      <c r="AE27" s="382">
        <v>5.6543879092952469</v>
      </c>
      <c r="AF27" s="204">
        <v>244</v>
      </c>
      <c r="AG27" s="381">
        <v>0.55002306502566789</v>
      </c>
      <c r="AH27" s="202">
        <v>1244.5877664106795</v>
      </c>
      <c r="AI27" s="202">
        <v>5.3273057746758754</v>
      </c>
      <c r="AJ27" s="202">
        <v>71.158949856828414</v>
      </c>
      <c r="AK27" s="202">
        <v>43.85781483394932</v>
      </c>
      <c r="AL27" s="202">
        <v>7.8042998077795707</v>
      </c>
      <c r="AM27" s="202">
        <v>6.8705353111253116</v>
      </c>
      <c r="AN27" s="202">
        <v>0.41605899241227262</v>
      </c>
      <c r="AO27" s="202">
        <v>1.4532601798356317</v>
      </c>
      <c r="AP27" s="202">
        <v>2.4961958971127955E-2</v>
      </c>
      <c r="AQ27" s="202">
        <v>6.2623656976529357E-2</v>
      </c>
      <c r="AR27" s="202">
        <v>4.2470382616274724</v>
      </c>
      <c r="AS27" s="382">
        <v>2992.0989443423737</v>
      </c>
    </row>
    <row r="28" spans="1:45" x14ac:dyDescent="0.25">
      <c r="A28" s="275">
        <v>23</v>
      </c>
      <c r="B28" s="322" t="s">
        <v>442</v>
      </c>
      <c r="C28" s="366">
        <v>4</v>
      </c>
      <c r="D28" s="70">
        <v>1227</v>
      </c>
      <c r="E28" s="72">
        <v>3114.5</v>
      </c>
      <c r="F28" s="72">
        <v>1187.7457199999999</v>
      </c>
      <c r="G28" s="76">
        <v>1848.7672000000002</v>
      </c>
      <c r="H28" s="381">
        <v>73.918652380952381</v>
      </c>
      <c r="I28" s="202">
        <v>0</v>
      </c>
      <c r="J28" s="202">
        <v>4.3600000000000003</v>
      </c>
      <c r="K28" s="382">
        <v>9.6999999999999993</v>
      </c>
      <c r="L28" s="381">
        <v>3.3395000000000001</v>
      </c>
      <c r="M28" s="202">
        <v>153.1712</v>
      </c>
      <c r="N28" s="202">
        <v>0</v>
      </c>
      <c r="O28" s="202">
        <v>0</v>
      </c>
      <c r="P28" s="202">
        <v>0</v>
      </c>
      <c r="Q28" s="202">
        <v>58.377724999999998</v>
      </c>
      <c r="R28" s="202">
        <v>91.939049999999995</v>
      </c>
      <c r="S28" s="202">
        <v>0</v>
      </c>
      <c r="T28" s="202">
        <v>0</v>
      </c>
      <c r="U28" s="202">
        <v>246.54780000000002</v>
      </c>
      <c r="V28" s="202">
        <v>0</v>
      </c>
      <c r="W28" s="202">
        <v>0</v>
      </c>
      <c r="X28" s="202">
        <v>1.6098749999999999</v>
      </c>
      <c r="Y28" s="202">
        <v>0.57499999999999996</v>
      </c>
      <c r="Z28" s="202">
        <v>0.35</v>
      </c>
      <c r="AA28" s="382">
        <v>0.27500000000000002</v>
      </c>
      <c r="AB28" s="381">
        <v>0</v>
      </c>
      <c r="AC28" s="202">
        <v>0</v>
      </c>
      <c r="AD28" s="202">
        <v>1.2460200000000001</v>
      </c>
      <c r="AE28" s="382">
        <v>0</v>
      </c>
      <c r="AF28" s="204">
        <v>205.3</v>
      </c>
      <c r="AG28" s="381">
        <v>0.42826170900561061</v>
      </c>
      <c r="AH28" s="202">
        <v>2106</v>
      </c>
      <c r="AI28" s="202">
        <v>4.1479734588070034</v>
      </c>
      <c r="AJ28" s="202">
        <v>55.406137332273026</v>
      </c>
      <c r="AK28" s="202">
        <v>34.148791075083793</v>
      </c>
      <c r="AL28" s="202">
        <v>6.0766229378323677</v>
      </c>
      <c r="AM28" s="202">
        <v>5.3495705566249461</v>
      </c>
      <c r="AN28" s="202">
        <v>0.32395393296700575</v>
      </c>
      <c r="AO28" s="202">
        <v>1.1315447075245186</v>
      </c>
      <c r="AP28" s="202">
        <v>1.9436005303894503E-2</v>
      </c>
      <c r="AQ28" s="202">
        <v>4.876034491335017E-2</v>
      </c>
      <c r="AR28" s="202">
        <v>3.3068501664596903</v>
      </c>
      <c r="AS28" s="382">
        <v>2329.7230405385808</v>
      </c>
    </row>
    <row r="29" spans="1:45" x14ac:dyDescent="0.25">
      <c r="A29" s="275">
        <v>24</v>
      </c>
      <c r="B29" s="322" t="s">
        <v>1372</v>
      </c>
      <c r="C29" s="366">
        <v>4</v>
      </c>
      <c r="D29" s="70">
        <v>0</v>
      </c>
      <c r="E29" s="72">
        <v>1581.5</v>
      </c>
      <c r="F29" s="72">
        <v>623.22486800000013</v>
      </c>
      <c r="G29" s="76">
        <v>917.69173333333333</v>
      </c>
      <c r="H29" s="381">
        <v>10.933333333333332</v>
      </c>
      <c r="I29" s="202">
        <v>0</v>
      </c>
      <c r="J29" s="202">
        <v>4.3600000000000003</v>
      </c>
      <c r="K29" s="382">
        <v>9.6999999999999993</v>
      </c>
      <c r="L29" s="381">
        <v>5.16</v>
      </c>
      <c r="M29" s="202">
        <v>45.247250000000001</v>
      </c>
      <c r="N29" s="202">
        <v>0</v>
      </c>
      <c r="O29" s="202">
        <v>0</v>
      </c>
      <c r="P29" s="202">
        <v>0</v>
      </c>
      <c r="Q29" s="202">
        <v>32.634</v>
      </c>
      <c r="R29" s="202">
        <v>42.635999999999996</v>
      </c>
      <c r="S29" s="202">
        <v>0</v>
      </c>
      <c r="T29" s="202">
        <v>0</v>
      </c>
      <c r="U29" s="202">
        <v>421.76</v>
      </c>
      <c r="V29" s="202">
        <v>0</v>
      </c>
      <c r="W29" s="202">
        <v>0</v>
      </c>
      <c r="X29" s="202">
        <v>1.7303813366445893</v>
      </c>
      <c r="Y29" s="202">
        <v>0.90702137317576037</v>
      </c>
      <c r="Z29" s="202">
        <v>0.15709914849130535</v>
      </c>
      <c r="AA29" s="382">
        <v>0.10133862053463361</v>
      </c>
      <c r="AB29" s="381">
        <v>1.2849964190386969</v>
      </c>
      <c r="AC29" s="202">
        <v>67.528781596139183</v>
      </c>
      <c r="AD29" s="202">
        <v>0.65921988163555656</v>
      </c>
      <c r="AE29" s="382">
        <v>2.2356036196376081</v>
      </c>
      <c r="AF29" s="204">
        <v>225.2</v>
      </c>
      <c r="AG29" s="381">
        <v>0.21746536933452343</v>
      </c>
      <c r="AH29" s="202">
        <v>492.0788881446224</v>
      </c>
      <c r="AI29" s="202">
        <v>2.1062835206624744</v>
      </c>
      <c r="AJ29" s="202">
        <v>28.134469799643533</v>
      </c>
      <c r="AK29" s="202">
        <v>17.340283539972713</v>
      </c>
      <c r="AL29" s="202">
        <v>3.0856250365008475</v>
      </c>
      <c r="AM29" s="202">
        <v>2.7164378986361704</v>
      </c>
      <c r="AN29" s="202">
        <v>0.16449932412500229</v>
      </c>
      <c r="AO29" s="202">
        <v>0.57458274360251282</v>
      </c>
      <c r="AP29" s="202">
        <v>9.8693345282097143E-3</v>
      </c>
      <c r="AQ29" s="202">
        <v>2.4759828377095294E-2</v>
      </c>
      <c r="AR29" s="202">
        <v>1.6791727526909619</v>
      </c>
      <c r="AS29" s="382">
        <v>1183.0011201193659</v>
      </c>
    </row>
    <row r="30" spans="1:45" x14ac:dyDescent="0.25">
      <c r="A30" s="275">
        <v>25</v>
      </c>
      <c r="B30" s="322" t="s">
        <v>452</v>
      </c>
      <c r="C30" s="366">
        <v>1</v>
      </c>
      <c r="D30" s="70">
        <v>1</v>
      </c>
      <c r="E30" s="385">
        <v>1567.9166666666667</v>
      </c>
      <c r="F30" s="385">
        <v>617.87205666666682</v>
      </c>
      <c r="G30" s="386">
        <v>909.80977777777764</v>
      </c>
      <c r="H30" s="387">
        <v>20.317546666666665</v>
      </c>
      <c r="I30" s="206">
        <v>0</v>
      </c>
      <c r="J30" s="202">
        <v>4.3600000000000003</v>
      </c>
      <c r="K30" s="382">
        <v>9.6999999999999993</v>
      </c>
      <c r="L30" s="381">
        <v>5.16</v>
      </c>
      <c r="M30" s="202">
        <v>57.5</v>
      </c>
      <c r="N30" s="202">
        <v>0</v>
      </c>
      <c r="O30" s="202">
        <v>0</v>
      </c>
      <c r="P30" s="202">
        <v>0</v>
      </c>
      <c r="Q30" s="202">
        <v>41</v>
      </c>
      <c r="R30" s="202">
        <v>0</v>
      </c>
      <c r="S30" s="202">
        <v>38</v>
      </c>
      <c r="T30" s="202">
        <v>0</v>
      </c>
      <c r="U30" s="202">
        <v>800</v>
      </c>
      <c r="V30" s="202">
        <v>0</v>
      </c>
      <c r="W30" s="202">
        <v>0</v>
      </c>
      <c r="X30" s="202">
        <v>1.4</v>
      </c>
      <c r="Y30" s="202">
        <v>0</v>
      </c>
      <c r="Z30" s="202">
        <v>0</v>
      </c>
      <c r="AA30" s="382">
        <v>0</v>
      </c>
      <c r="AB30" s="381">
        <v>1.2739597230589672</v>
      </c>
      <c r="AC30" s="202">
        <v>66.948784156990129</v>
      </c>
      <c r="AD30" s="202">
        <v>0.65355791300310873</v>
      </c>
      <c r="AE30" s="382">
        <v>2.2164022606956268</v>
      </c>
      <c r="AF30" s="204">
        <v>166.40299583333331</v>
      </c>
      <c r="AG30" s="381">
        <v>0.2155975826762071</v>
      </c>
      <c r="AH30" s="202">
        <v>487.85247552118614</v>
      </c>
      <c r="AI30" s="202">
        <v>2.0881928781359709</v>
      </c>
      <c r="AJ30" s="202">
        <v>27.892825865754723</v>
      </c>
      <c r="AK30" s="202">
        <v>17.191349710432426</v>
      </c>
      <c r="AL30" s="202">
        <v>3.0591229350702629</v>
      </c>
      <c r="AM30" s="202">
        <v>2.6931067058088072</v>
      </c>
      <c r="AN30" s="202">
        <v>0.16308645712993561</v>
      </c>
      <c r="AO30" s="202">
        <v>0.56964771424182103</v>
      </c>
      <c r="AP30" s="202">
        <v>9.7845678758702592E-3</v>
      </c>
      <c r="AQ30" s="202">
        <v>2.4547168875279166E-2</v>
      </c>
      <c r="AR30" s="202">
        <v>1.6647505185941853</v>
      </c>
      <c r="AS30" s="382">
        <v>1172.8404507875366</v>
      </c>
    </row>
    <row r="31" spans="1:45" x14ac:dyDescent="0.25">
      <c r="A31" s="275">
        <v>26</v>
      </c>
      <c r="B31" s="322" t="s">
        <v>445</v>
      </c>
      <c r="C31" s="366">
        <v>7</v>
      </c>
      <c r="D31" s="70">
        <v>7</v>
      </c>
      <c r="E31" s="72">
        <v>2733</v>
      </c>
      <c r="F31" s="72">
        <v>1071.7647058823529</v>
      </c>
      <c r="G31" s="76">
        <v>1622.3088000000002</v>
      </c>
      <c r="H31" s="381">
        <v>57.03914666666666</v>
      </c>
      <c r="I31" s="202">
        <v>0</v>
      </c>
      <c r="J31" s="202">
        <v>4.3600000000000003</v>
      </c>
      <c r="K31" s="382">
        <v>9.6999999999999993</v>
      </c>
      <c r="L31" s="381">
        <v>3.5</v>
      </c>
      <c r="M31" s="202">
        <v>52.697571428571429</v>
      </c>
      <c r="N31" s="202">
        <v>15.697142857142859</v>
      </c>
      <c r="O31" s="202">
        <v>0</v>
      </c>
      <c r="P31" s="202">
        <v>0</v>
      </c>
      <c r="Q31" s="202">
        <v>33.839999999999996</v>
      </c>
      <c r="R31" s="202">
        <v>109.75200000000001</v>
      </c>
      <c r="S31" s="202">
        <v>52.794499999999999</v>
      </c>
      <c r="T31" s="202">
        <v>0</v>
      </c>
      <c r="U31" s="202">
        <v>421.76</v>
      </c>
      <c r="V31" s="202">
        <v>0</v>
      </c>
      <c r="W31" s="202">
        <v>95.428571428571431</v>
      </c>
      <c r="X31" s="202">
        <v>1.25</v>
      </c>
      <c r="Y31" s="202">
        <v>1.2375</v>
      </c>
      <c r="Z31" s="202">
        <v>0</v>
      </c>
      <c r="AA31" s="382">
        <v>0.255</v>
      </c>
      <c r="AB31" s="381">
        <v>9.7782857142857154</v>
      </c>
      <c r="AC31" s="202">
        <v>49.68</v>
      </c>
      <c r="AD31" s="202">
        <v>0</v>
      </c>
      <c r="AE31" s="382">
        <v>8.7731958762886606</v>
      </c>
      <c r="AF31" s="204">
        <v>132.82499999999999</v>
      </c>
      <c r="AG31" s="381">
        <v>0.37580325917878754</v>
      </c>
      <c r="AH31" s="202">
        <v>357.1764705882353</v>
      </c>
      <c r="AI31" s="202">
        <v>0</v>
      </c>
      <c r="AJ31" s="202">
        <v>40.885130718954251</v>
      </c>
      <c r="AK31" s="202">
        <v>29.965851985295874</v>
      </c>
      <c r="AL31" s="202">
        <v>2.6188902100673803</v>
      </c>
      <c r="AM31" s="202">
        <v>10.014452915530065</v>
      </c>
      <c r="AN31" s="202">
        <v>0</v>
      </c>
      <c r="AO31" s="202">
        <v>0.79904875148632581</v>
      </c>
      <c r="AP31" s="202">
        <v>0.18760784313725493</v>
      </c>
      <c r="AQ31" s="202">
        <v>0.22195798652397941</v>
      </c>
      <c r="AR31" s="202">
        <v>8.9671026555687678</v>
      </c>
      <c r="AS31" s="382">
        <v>2044.3516037219267</v>
      </c>
    </row>
    <row r="32" spans="1:45" x14ac:dyDescent="0.25">
      <c r="A32" s="275">
        <v>27</v>
      </c>
      <c r="B32" s="322" t="s">
        <v>1373</v>
      </c>
      <c r="C32" s="366">
        <v>1</v>
      </c>
      <c r="D32" s="70">
        <v>0</v>
      </c>
      <c r="E32" s="72">
        <v>2300</v>
      </c>
      <c r="F32" s="72">
        <v>683.16831683168311</v>
      </c>
      <c r="G32" s="76">
        <v>1595.28</v>
      </c>
      <c r="H32" s="381">
        <v>57.03914666666666</v>
      </c>
      <c r="I32" s="202">
        <v>0</v>
      </c>
      <c r="J32" s="202">
        <v>4.3600000000000003</v>
      </c>
      <c r="K32" s="382">
        <v>9.6999999999999993</v>
      </c>
      <c r="L32" s="381">
        <v>3.5</v>
      </c>
      <c r="M32" s="202">
        <v>36.515000000000001</v>
      </c>
      <c r="N32" s="202">
        <v>0</v>
      </c>
      <c r="O32" s="202">
        <v>0</v>
      </c>
      <c r="P32" s="202">
        <v>0</v>
      </c>
      <c r="Q32" s="202">
        <v>0</v>
      </c>
      <c r="R32" s="202">
        <v>200.4</v>
      </c>
      <c r="S32" s="202">
        <v>0</v>
      </c>
      <c r="T32" s="202">
        <v>0</v>
      </c>
      <c r="U32" s="202">
        <v>421.76</v>
      </c>
      <c r="V32" s="202">
        <v>0</v>
      </c>
      <c r="W32" s="202">
        <v>150</v>
      </c>
      <c r="X32" s="202">
        <v>0</v>
      </c>
      <c r="Y32" s="202">
        <v>0.44999999999999996</v>
      </c>
      <c r="Z32" s="202">
        <v>0</v>
      </c>
      <c r="AA32" s="382">
        <v>0.3</v>
      </c>
      <c r="AB32" s="381">
        <v>19.556571428571431</v>
      </c>
      <c r="AC32" s="202">
        <v>53.36</v>
      </c>
      <c r="AD32" s="202">
        <v>0</v>
      </c>
      <c r="AE32" s="382">
        <v>0</v>
      </c>
      <c r="AF32" s="204">
        <v>109.25</v>
      </c>
      <c r="AG32" s="381">
        <v>0.31626326238975905</v>
      </c>
      <c r="AH32" s="202">
        <v>284.72044263249853</v>
      </c>
      <c r="AI32" s="202">
        <v>0</v>
      </c>
      <c r="AJ32" s="202">
        <v>0</v>
      </c>
      <c r="AK32" s="202">
        <v>25.218243529520858</v>
      </c>
      <c r="AL32" s="202">
        <v>0</v>
      </c>
      <c r="AM32" s="202">
        <v>0</v>
      </c>
      <c r="AN32" s="202">
        <v>0</v>
      </c>
      <c r="AO32" s="202">
        <v>0</v>
      </c>
      <c r="AP32" s="202">
        <v>0</v>
      </c>
      <c r="AQ32" s="202">
        <v>0</v>
      </c>
      <c r="AR32" s="202">
        <v>0</v>
      </c>
      <c r="AS32" s="382">
        <v>1720.4568929968648</v>
      </c>
    </row>
    <row r="33" spans="1:45" x14ac:dyDescent="0.25">
      <c r="A33" s="275">
        <v>28</v>
      </c>
      <c r="B33" s="322" t="s">
        <v>446</v>
      </c>
      <c r="C33" s="366">
        <v>4</v>
      </c>
      <c r="D33" s="70">
        <v>2</v>
      </c>
      <c r="E33" s="72">
        <v>2160</v>
      </c>
      <c r="F33" s="72">
        <v>917.32572750000008</v>
      </c>
      <c r="G33" s="76">
        <v>1167.6705882352942</v>
      </c>
      <c r="H33" s="381">
        <v>80.704000000000008</v>
      </c>
      <c r="I33" s="202">
        <v>0</v>
      </c>
      <c r="J33" s="202">
        <v>4.3600000000000003</v>
      </c>
      <c r="K33" s="382">
        <v>9.6999999999999993</v>
      </c>
      <c r="L33" s="381">
        <v>8.5</v>
      </c>
      <c r="M33" s="202">
        <v>125.33333333333333</v>
      </c>
      <c r="N33" s="202">
        <v>0</v>
      </c>
      <c r="O33" s="202">
        <v>0</v>
      </c>
      <c r="P33" s="202">
        <v>0</v>
      </c>
      <c r="Q33" s="202">
        <v>14</v>
      </c>
      <c r="R33" s="202">
        <v>28</v>
      </c>
      <c r="S33" s="202">
        <v>0</v>
      </c>
      <c r="T33" s="202">
        <v>0</v>
      </c>
      <c r="U33" s="202">
        <v>421.76</v>
      </c>
      <c r="V33" s="202">
        <v>0</v>
      </c>
      <c r="W33" s="202">
        <v>0</v>
      </c>
      <c r="X33" s="202">
        <v>1.7303813366445893</v>
      </c>
      <c r="Y33" s="202">
        <v>0.90702137317576037</v>
      </c>
      <c r="Z33" s="202">
        <v>0.15709914849130535</v>
      </c>
      <c r="AA33" s="382">
        <v>0.10133862053463361</v>
      </c>
      <c r="AB33" s="381">
        <v>0</v>
      </c>
      <c r="AC33" s="202">
        <v>77.349999999999994</v>
      </c>
      <c r="AD33" s="202">
        <v>0</v>
      </c>
      <c r="AE33" s="382">
        <v>4.6391752577319592</v>
      </c>
      <c r="AF33" s="204">
        <v>679.25</v>
      </c>
      <c r="AG33" s="381">
        <v>0.29701245511386065</v>
      </c>
      <c r="AH33" s="202">
        <v>576.70000000000005</v>
      </c>
      <c r="AI33" s="202">
        <v>2.876745118324973</v>
      </c>
      <c r="AJ33" s="202">
        <v>38.425832922687341</v>
      </c>
      <c r="AK33" s="202">
        <v>23.683220010332633</v>
      </c>
      <c r="AL33" s="202">
        <v>4.2143218962009676</v>
      </c>
      <c r="AM33" s="202">
        <v>3.7100890680076684</v>
      </c>
      <c r="AN33" s="202">
        <v>0.2246718559026272</v>
      </c>
      <c r="AO33" s="202">
        <v>0.78476049711124107</v>
      </c>
      <c r="AP33" s="202">
        <v>1.3479457844409095E-2</v>
      </c>
      <c r="AQ33" s="202">
        <v>3.3816774767325856E-2</v>
      </c>
      <c r="AR33" s="202">
        <v>2.2934006612788349</v>
      </c>
      <c r="AS33" s="382">
        <v>1615.7334299448817</v>
      </c>
    </row>
    <row r="34" spans="1:45" x14ac:dyDescent="0.25">
      <c r="A34" s="275">
        <v>29</v>
      </c>
      <c r="B34" s="322" t="s">
        <v>1374</v>
      </c>
      <c r="C34" s="366">
        <v>1</v>
      </c>
      <c r="D34" s="70">
        <v>1</v>
      </c>
      <c r="E34" s="72">
        <v>1700</v>
      </c>
      <c r="F34" s="72">
        <v>502.4418</v>
      </c>
      <c r="G34" s="76">
        <v>1123</v>
      </c>
      <c r="H34" s="381">
        <v>78.207999999999998</v>
      </c>
      <c r="I34" s="202">
        <v>0</v>
      </c>
      <c r="J34" s="202">
        <v>4.3600000000000003</v>
      </c>
      <c r="K34" s="382">
        <v>9.6999999999999993</v>
      </c>
      <c r="L34" s="381">
        <v>10</v>
      </c>
      <c r="M34" s="202">
        <v>76</v>
      </c>
      <c r="N34" s="202">
        <v>0</v>
      </c>
      <c r="O34" s="202">
        <v>0</v>
      </c>
      <c r="P34" s="202">
        <v>0</v>
      </c>
      <c r="Q34" s="202">
        <v>14</v>
      </c>
      <c r="R34" s="202">
        <v>28</v>
      </c>
      <c r="S34" s="202">
        <v>0</v>
      </c>
      <c r="T34" s="202">
        <v>0</v>
      </c>
      <c r="U34" s="202">
        <v>421.76</v>
      </c>
      <c r="V34" s="202">
        <v>0</v>
      </c>
      <c r="W34" s="202">
        <v>0</v>
      </c>
      <c r="X34" s="202">
        <v>1.7303813366445893</v>
      </c>
      <c r="Y34" s="202">
        <v>0.90702137317576037</v>
      </c>
      <c r="Z34" s="202">
        <v>0.15709914849130535</v>
      </c>
      <c r="AA34" s="382">
        <v>0.10133862053463361</v>
      </c>
      <c r="AB34" s="381">
        <v>0</v>
      </c>
      <c r="AC34" s="202">
        <v>70</v>
      </c>
      <c r="AD34" s="202">
        <v>0</v>
      </c>
      <c r="AE34" s="382">
        <v>9.2783505154639183</v>
      </c>
      <c r="AF34" s="204">
        <v>467.5</v>
      </c>
      <c r="AG34" s="381">
        <v>0.23375980263590884</v>
      </c>
      <c r="AH34" s="202">
        <v>610</v>
      </c>
      <c r="AI34" s="202">
        <v>2.2641049542372471</v>
      </c>
      <c r="AJ34" s="202">
        <v>30.242553689152075</v>
      </c>
      <c r="AK34" s="202">
        <v>18.639571304428461</v>
      </c>
      <c r="AL34" s="202">
        <v>3.3168274183063176</v>
      </c>
      <c r="AM34" s="202">
        <v>2.9199775072282574</v>
      </c>
      <c r="AN34" s="202">
        <v>0.17682507177521586</v>
      </c>
      <c r="AO34" s="202">
        <v>0.61763557643014344</v>
      </c>
      <c r="AP34" s="202">
        <v>1.0608832562729381E-2</v>
      </c>
      <c r="AQ34" s="202">
        <v>2.6615054215024976E-2</v>
      </c>
      <c r="AR34" s="202">
        <v>1.8049912611916756</v>
      </c>
      <c r="AS34" s="382">
        <v>1271.6420513455087</v>
      </c>
    </row>
    <row r="35" spans="1:45" x14ac:dyDescent="0.25">
      <c r="A35" s="275">
        <v>30</v>
      </c>
      <c r="B35" s="322" t="s">
        <v>726</v>
      </c>
      <c r="C35" s="366">
        <v>1</v>
      </c>
      <c r="D35" s="70">
        <v>0</v>
      </c>
      <c r="E35" s="72">
        <v>2250</v>
      </c>
      <c r="F35" s="72">
        <v>858.06</v>
      </c>
      <c r="G35" s="76">
        <v>1335.6</v>
      </c>
      <c r="H35" s="381">
        <v>58.239999999999995</v>
      </c>
      <c r="I35" s="202">
        <v>0</v>
      </c>
      <c r="J35" s="202">
        <v>4.3600000000000003</v>
      </c>
      <c r="K35" s="382">
        <v>9.6999999999999993</v>
      </c>
      <c r="L35" s="381">
        <v>5.16</v>
      </c>
      <c r="M35" s="202">
        <v>0</v>
      </c>
      <c r="N35" s="202">
        <v>0</v>
      </c>
      <c r="O35" s="202">
        <v>0</v>
      </c>
      <c r="P35" s="202">
        <v>0</v>
      </c>
      <c r="Q35" s="202">
        <v>0</v>
      </c>
      <c r="R35" s="202">
        <v>0</v>
      </c>
      <c r="S35" s="202">
        <v>0</v>
      </c>
      <c r="T35" s="202">
        <v>0</v>
      </c>
      <c r="U35" s="202">
        <v>421.76</v>
      </c>
      <c r="V35" s="202">
        <v>0</v>
      </c>
      <c r="W35" s="202">
        <v>190</v>
      </c>
      <c r="X35" s="202">
        <v>24</v>
      </c>
      <c r="Y35" s="202">
        <v>0.56000000000000005</v>
      </c>
      <c r="Z35" s="202">
        <v>0</v>
      </c>
      <c r="AA35" s="382">
        <v>0</v>
      </c>
      <c r="AB35" s="381">
        <v>1.8281643647404791</v>
      </c>
      <c r="AC35" s="202">
        <v>96.073195441867313</v>
      </c>
      <c r="AD35" s="202">
        <v>0.937872104761304</v>
      </c>
      <c r="AE35" s="382">
        <v>3.1805931989785767</v>
      </c>
      <c r="AF35" s="204">
        <v>9</v>
      </c>
      <c r="AG35" s="381">
        <v>0.30938797407693819</v>
      </c>
      <c r="AH35" s="202">
        <v>700.08061860600719</v>
      </c>
      <c r="AI35" s="202">
        <v>2.9966094982551801</v>
      </c>
      <c r="AJ35" s="202">
        <v>40.02690929446598</v>
      </c>
      <c r="AK35" s="202">
        <v>24.670020844096491</v>
      </c>
      <c r="AL35" s="202">
        <v>4.3899186418760081</v>
      </c>
      <c r="AM35" s="202">
        <v>3.864676112507988</v>
      </c>
      <c r="AN35" s="202">
        <v>0.23403318323190334</v>
      </c>
      <c r="AO35" s="202">
        <v>0.8174588511575428</v>
      </c>
      <c r="AP35" s="202">
        <v>1.4041101921259473E-2</v>
      </c>
      <c r="AQ35" s="202">
        <v>3.5225807049297765E-2</v>
      </c>
      <c r="AR35" s="202">
        <v>2.3889590221654529</v>
      </c>
      <c r="AS35" s="382">
        <v>1683.055656192585</v>
      </c>
    </row>
    <row r="36" spans="1:45" x14ac:dyDescent="0.25">
      <c r="A36" s="275">
        <v>31</v>
      </c>
      <c r="B36" s="322" t="s">
        <v>1375</v>
      </c>
      <c r="C36" s="366">
        <v>9</v>
      </c>
      <c r="D36" s="70">
        <v>0</v>
      </c>
      <c r="E36" s="72">
        <v>3267.8571428571427</v>
      </c>
      <c r="F36" s="72">
        <v>1308.5414999999998</v>
      </c>
      <c r="G36" s="76">
        <v>1802.9556650246304</v>
      </c>
      <c r="H36" s="381">
        <v>52.408342857142856</v>
      </c>
      <c r="I36" s="202">
        <v>0</v>
      </c>
      <c r="J36" s="202">
        <v>4.3600000000000003</v>
      </c>
      <c r="K36" s="382">
        <v>9.6999999999999993</v>
      </c>
      <c r="L36" s="381">
        <v>4.5999999999999996</v>
      </c>
      <c r="M36" s="202">
        <v>192.66666666666666</v>
      </c>
      <c r="N36" s="202">
        <v>0</v>
      </c>
      <c r="O36" s="202">
        <v>0</v>
      </c>
      <c r="P36" s="202">
        <v>0</v>
      </c>
      <c r="Q36" s="202">
        <v>60.285714285714285</v>
      </c>
      <c r="R36" s="202">
        <v>69.428571428571431</v>
      </c>
      <c r="S36" s="202">
        <v>48</v>
      </c>
      <c r="T36" s="202">
        <v>80</v>
      </c>
      <c r="U36" s="202">
        <v>741.25</v>
      </c>
      <c r="V36" s="202">
        <v>0</v>
      </c>
      <c r="W36" s="202">
        <v>0</v>
      </c>
      <c r="X36" s="202">
        <v>1.4111111111111112</v>
      </c>
      <c r="Y36" s="202">
        <v>0.89250000000000007</v>
      </c>
      <c r="Z36" s="202">
        <v>0.41749999999999998</v>
      </c>
      <c r="AA36" s="382">
        <v>0.15166666666666667</v>
      </c>
      <c r="AB36" s="381">
        <v>0</v>
      </c>
      <c r="AC36" s="202">
        <v>571.2299999999999</v>
      </c>
      <c r="AD36" s="202">
        <v>0</v>
      </c>
      <c r="AE36" s="382">
        <v>0</v>
      </c>
      <c r="AF36" s="204">
        <v>346.81767857142853</v>
      </c>
      <c r="AG36" s="381">
        <v>0.44934920044507687</v>
      </c>
      <c r="AH36" s="202">
        <v>688.16344800000002</v>
      </c>
      <c r="AI36" s="202">
        <v>0</v>
      </c>
      <c r="AJ36" s="202">
        <v>91.19005700000001</v>
      </c>
      <c r="AK36" s="202">
        <v>35.830268368806813</v>
      </c>
      <c r="AL36" s="202">
        <v>3.4409088000000003</v>
      </c>
      <c r="AM36" s="202">
        <v>4.3011360000000005</v>
      </c>
      <c r="AN36" s="202">
        <v>0</v>
      </c>
      <c r="AO36" s="202">
        <v>1.4337120000000001</v>
      </c>
      <c r="AP36" s="202">
        <v>0</v>
      </c>
      <c r="AQ36" s="202">
        <v>0</v>
      </c>
      <c r="AR36" s="202">
        <v>0</v>
      </c>
      <c r="AS36" s="382">
        <v>2444.4379768511353</v>
      </c>
    </row>
    <row r="37" spans="1:45" x14ac:dyDescent="0.25">
      <c r="A37" s="275">
        <v>32</v>
      </c>
      <c r="B37" s="322" t="s">
        <v>1376</v>
      </c>
      <c r="C37" s="366">
        <v>1</v>
      </c>
      <c r="D37" s="70">
        <v>0</v>
      </c>
      <c r="E37" s="72">
        <v>3267.8571428571427</v>
      </c>
      <c r="F37" s="72">
        <v>1308.5415</v>
      </c>
      <c r="G37" s="76">
        <v>1874.4428571428571</v>
      </c>
      <c r="H37" s="381">
        <v>48.525714285714287</v>
      </c>
      <c r="I37" s="202">
        <v>0</v>
      </c>
      <c r="J37" s="202">
        <v>4.3600000000000003</v>
      </c>
      <c r="K37" s="382">
        <v>9.6999999999999993</v>
      </c>
      <c r="L37" s="381">
        <v>5</v>
      </c>
      <c r="M37" s="202">
        <v>202</v>
      </c>
      <c r="N37" s="202">
        <v>0</v>
      </c>
      <c r="O37" s="202">
        <v>0</v>
      </c>
      <c r="P37" s="202">
        <v>0</v>
      </c>
      <c r="Q37" s="202">
        <v>39</v>
      </c>
      <c r="R37" s="202">
        <v>42</v>
      </c>
      <c r="S37" s="202">
        <v>0</v>
      </c>
      <c r="T37" s="202">
        <v>0</v>
      </c>
      <c r="U37" s="202">
        <v>409</v>
      </c>
      <c r="V37" s="202">
        <v>0</v>
      </c>
      <c r="W37" s="202">
        <v>0</v>
      </c>
      <c r="X37" s="202">
        <v>0</v>
      </c>
      <c r="Y37" s="202">
        <v>3.48</v>
      </c>
      <c r="Z37" s="202">
        <v>0.48</v>
      </c>
      <c r="AA37" s="382">
        <v>0.04</v>
      </c>
      <c r="AB37" s="381">
        <v>2.6551911011706957</v>
      </c>
      <c r="AC37" s="202">
        <v>139.53487909414062</v>
      </c>
      <c r="AD37" s="202">
        <v>1.362147580724751</v>
      </c>
      <c r="AE37" s="382">
        <v>4.6194329794688844</v>
      </c>
      <c r="AF37" s="204">
        <v>346.81767857142853</v>
      </c>
      <c r="AG37" s="381">
        <v>0.44934920044507687</v>
      </c>
      <c r="AH37" s="202">
        <v>1016.783755594439</v>
      </c>
      <c r="AI37" s="202">
        <v>4.3522185569896656</v>
      </c>
      <c r="AJ37" s="202">
        <v>58.134320641962496</v>
      </c>
      <c r="AK37" s="202">
        <v>35.830268368806813</v>
      </c>
      <c r="AL37" s="202">
        <v>6.3758342179627734</v>
      </c>
      <c r="AM37" s="202">
        <v>5.6129819729282682</v>
      </c>
      <c r="AN37" s="202">
        <v>0.3399053375510977</v>
      </c>
      <c r="AO37" s="202">
        <v>1.1872616647764311</v>
      </c>
      <c r="AP37" s="202">
        <v>2.0393028980876853E-2</v>
      </c>
      <c r="AQ37" s="202">
        <v>5.1161291190646746E-2</v>
      </c>
      <c r="AR37" s="202">
        <v>3.4696785798117293</v>
      </c>
      <c r="AS37" s="382">
        <v>2444.4379768511353</v>
      </c>
    </row>
    <row r="38" spans="1:45" x14ac:dyDescent="0.25">
      <c r="A38" s="275">
        <v>33</v>
      </c>
      <c r="B38" s="322" t="s">
        <v>1377</v>
      </c>
      <c r="C38" s="366">
        <v>2</v>
      </c>
      <c r="D38" s="70">
        <v>0</v>
      </c>
      <c r="E38" s="72">
        <v>2287.4999999999977</v>
      </c>
      <c r="F38" s="72">
        <v>915.97904999999912</v>
      </c>
      <c r="G38" s="76">
        <v>1312.1099999999985</v>
      </c>
      <c r="H38" s="381">
        <v>91.497142857142848</v>
      </c>
      <c r="I38" s="202">
        <v>0</v>
      </c>
      <c r="J38" s="202">
        <v>4.3600000000000003</v>
      </c>
      <c r="K38" s="382">
        <v>9.6999999999999993</v>
      </c>
      <c r="L38" s="381">
        <v>5</v>
      </c>
      <c r="M38" s="202">
        <v>102</v>
      </c>
      <c r="N38" s="202">
        <v>0</v>
      </c>
      <c r="O38" s="202">
        <v>100</v>
      </c>
      <c r="P38" s="202">
        <v>0</v>
      </c>
      <c r="Q38" s="202">
        <v>39</v>
      </c>
      <c r="R38" s="202">
        <v>42</v>
      </c>
      <c r="S38" s="202">
        <v>0</v>
      </c>
      <c r="T38" s="202">
        <v>0</v>
      </c>
      <c r="U38" s="202">
        <v>714</v>
      </c>
      <c r="V38" s="202">
        <v>0</v>
      </c>
      <c r="W38" s="202">
        <v>0</v>
      </c>
      <c r="X38" s="202">
        <v>0</v>
      </c>
      <c r="Y38" s="202">
        <v>1.1599999999999999</v>
      </c>
      <c r="Z38" s="202">
        <v>0.24</v>
      </c>
      <c r="AA38" s="382">
        <v>0.02</v>
      </c>
      <c r="AB38" s="381">
        <v>1.8586337708194853</v>
      </c>
      <c r="AC38" s="202">
        <v>97.674415365898341</v>
      </c>
      <c r="AD38" s="202">
        <v>0.95350330650732473</v>
      </c>
      <c r="AE38" s="382">
        <v>3.2336030856282165</v>
      </c>
      <c r="AF38" s="204">
        <v>242.77237499999973</v>
      </c>
      <c r="AG38" s="381">
        <v>0.31454444031155349</v>
      </c>
      <c r="AH38" s="202">
        <v>711.74862891610667</v>
      </c>
      <c r="AI38" s="202">
        <v>3.0465529898927635</v>
      </c>
      <c r="AJ38" s="202">
        <v>40.694024449373707</v>
      </c>
      <c r="AK38" s="202">
        <v>25.081187858164743</v>
      </c>
      <c r="AL38" s="202">
        <v>4.4630839525739372</v>
      </c>
      <c r="AM38" s="202">
        <v>3.9290873810497837</v>
      </c>
      <c r="AN38" s="202">
        <v>0.23793373628576817</v>
      </c>
      <c r="AO38" s="202">
        <v>0.83108316534350102</v>
      </c>
      <c r="AP38" s="202">
        <v>1.4275120286613785E-2</v>
      </c>
      <c r="AQ38" s="202">
        <v>3.5812903833452689E-2</v>
      </c>
      <c r="AR38" s="202">
        <v>2.428775005868208</v>
      </c>
      <c r="AS38" s="382">
        <v>1711.1065837957931</v>
      </c>
    </row>
    <row r="39" spans="1:45" x14ac:dyDescent="0.25">
      <c r="A39" s="275">
        <v>34</v>
      </c>
      <c r="B39" s="322" t="s">
        <v>463</v>
      </c>
      <c r="C39" s="366">
        <v>4</v>
      </c>
      <c r="D39" s="70">
        <v>1</v>
      </c>
      <c r="E39" s="72">
        <v>2124.1719397363463</v>
      </c>
      <c r="F39" s="72">
        <v>900.81814461988404</v>
      </c>
      <c r="G39" s="76">
        <v>1069.2140636256779</v>
      </c>
      <c r="H39" s="381">
        <v>24.474911759761394</v>
      </c>
      <c r="I39" s="202">
        <v>0</v>
      </c>
      <c r="J39" s="202">
        <v>4.3600000000000003</v>
      </c>
      <c r="K39" s="382">
        <v>9.6999999999999993</v>
      </c>
      <c r="L39" s="381">
        <v>5.89</v>
      </c>
      <c r="M39" s="202">
        <v>96.120952405238313</v>
      </c>
      <c r="N39" s="202">
        <v>0</v>
      </c>
      <c r="O39" s="202">
        <v>0</v>
      </c>
      <c r="P39" s="202">
        <v>0</v>
      </c>
      <c r="Q39" s="202">
        <v>11.067790112333233</v>
      </c>
      <c r="R39" s="202">
        <v>0</v>
      </c>
      <c r="S39" s="202">
        <v>0</v>
      </c>
      <c r="T39" s="202">
        <v>0</v>
      </c>
      <c r="U39" s="202">
        <v>421.76</v>
      </c>
      <c r="V39" s="202">
        <v>0</v>
      </c>
      <c r="W39" s="202">
        <v>0</v>
      </c>
      <c r="X39" s="202">
        <v>0.22034999999999999</v>
      </c>
      <c r="Y39" s="202">
        <v>0.80332999999999999</v>
      </c>
      <c r="Z39" s="202">
        <v>0</v>
      </c>
      <c r="AA39" s="382">
        <v>0</v>
      </c>
      <c r="AB39" s="381">
        <v>1.7259268643589551</v>
      </c>
      <c r="AC39" s="202">
        <v>90.700438185964629</v>
      </c>
      <c r="AD39" s="202">
        <v>0.88542293688685736</v>
      </c>
      <c r="AE39" s="382">
        <v>3.0027230333273578</v>
      </c>
      <c r="AF39" s="204">
        <v>137.38983050847457</v>
      </c>
      <c r="AG39" s="381">
        <v>0.29208589023382586</v>
      </c>
      <c r="AH39" s="202">
        <v>597.77150413747665</v>
      </c>
      <c r="AI39" s="202">
        <v>0</v>
      </c>
      <c r="AJ39" s="202">
        <v>57.78378862780346</v>
      </c>
      <c r="AK39" s="202">
        <v>23.290384902106908</v>
      </c>
      <c r="AL39" s="202">
        <v>7.2767106771435692</v>
      </c>
      <c r="AM39" s="202">
        <v>3.6485495797150289</v>
      </c>
      <c r="AN39" s="202">
        <v>0.22094520923928171</v>
      </c>
      <c r="AO39" s="202">
        <v>0.77174362378576133</v>
      </c>
      <c r="AP39" s="202">
        <v>1.325587320182999E-2</v>
      </c>
      <c r="AQ39" s="202">
        <v>3.3255853728304488E-2</v>
      </c>
      <c r="AR39" s="202">
        <v>2.255359875583927</v>
      </c>
      <c r="AS39" s="382">
        <v>1588.9331546217034</v>
      </c>
    </row>
    <row r="40" spans="1:45" x14ac:dyDescent="0.25">
      <c r="A40" s="275">
        <v>35</v>
      </c>
      <c r="B40" s="322" t="s">
        <v>1378</v>
      </c>
      <c r="C40" s="366">
        <v>1</v>
      </c>
      <c r="D40" s="70">
        <v>1</v>
      </c>
      <c r="E40" s="72">
        <v>552.20000000000005</v>
      </c>
      <c r="F40" s="72">
        <v>235.07302982818794</v>
      </c>
      <c r="G40" s="76">
        <v>302.10306093959736</v>
      </c>
      <c r="H40" s="381">
        <v>22.54</v>
      </c>
      <c r="I40" s="202">
        <v>0</v>
      </c>
      <c r="J40" s="202">
        <v>4.3600000000000003</v>
      </c>
      <c r="K40" s="382">
        <v>9.6999999999999993</v>
      </c>
      <c r="L40" s="381">
        <v>6.05</v>
      </c>
      <c r="M40" s="202">
        <v>61.58</v>
      </c>
      <c r="N40" s="202">
        <v>0</v>
      </c>
      <c r="O40" s="202">
        <v>0</v>
      </c>
      <c r="P40" s="202">
        <v>0</v>
      </c>
      <c r="Q40" s="202">
        <v>11.067790112333233</v>
      </c>
      <c r="R40" s="202">
        <v>0</v>
      </c>
      <c r="S40" s="202">
        <v>0</v>
      </c>
      <c r="T40" s="202">
        <v>0</v>
      </c>
      <c r="U40" s="202">
        <v>421.76</v>
      </c>
      <c r="V40" s="202">
        <v>0</v>
      </c>
      <c r="W40" s="202">
        <v>0</v>
      </c>
      <c r="X40" s="202">
        <v>0.30710999999999999</v>
      </c>
      <c r="Y40" s="202">
        <v>2.11066666666667</v>
      </c>
      <c r="Z40" s="202">
        <v>0</v>
      </c>
      <c r="AA40" s="382">
        <v>0</v>
      </c>
      <c r="AB40" s="381">
        <v>0.44867216098208562</v>
      </c>
      <c r="AC40" s="202">
        <v>23.578497121332948</v>
      </c>
      <c r="AD40" s="202">
        <v>0.23017465611075205</v>
      </c>
      <c r="AE40" s="382">
        <v>0.78058825087820904</v>
      </c>
      <c r="AF40" s="204">
        <v>23.199812080536915</v>
      </c>
      <c r="AG40" s="381">
        <v>7.5930684126793449E-2</v>
      </c>
      <c r="AH40" s="202">
        <v>171.81534115299431</v>
      </c>
      <c r="AI40" s="202">
        <v>0.73543456219400472</v>
      </c>
      <c r="AJ40" s="202">
        <v>9.8234930277351626</v>
      </c>
      <c r="AK40" s="202">
        <v>6.0545713378267045</v>
      </c>
      <c r="AL40" s="202">
        <v>1.0773835884639698</v>
      </c>
      <c r="AM40" s="202">
        <v>0.94847739970084932</v>
      </c>
      <c r="AN40" s="202">
        <v>5.7436943902514241E-2</v>
      </c>
      <c r="AO40" s="202">
        <v>0.20062256782630897</v>
      </c>
      <c r="AP40" s="202">
        <v>3.4459984359642144E-3</v>
      </c>
      <c r="AQ40" s="202">
        <v>8.6451958456098786E-3</v>
      </c>
      <c r="AR40" s="202">
        <v>0.58630363201767255</v>
      </c>
      <c r="AS40" s="382">
        <v>413.05925926646472</v>
      </c>
    </row>
    <row r="41" spans="1:45" ht="15.75" thickBot="1" x14ac:dyDescent="0.3">
      <c r="A41" s="277">
        <v>36</v>
      </c>
      <c r="B41" s="323" t="s">
        <v>1379</v>
      </c>
      <c r="C41" s="358">
        <v>6</v>
      </c>
      <c r="D41" s="368">
        <v>0</v>
      </c>
      <c r="E41" s="81">
        <v>3258.2</v>
      </c>
      <c r="F41" s="81">
        <v>1324.3286627999998</v>
      </c>
      <c r="G41" s="82">
        <v>1787.5572478873237</v>
      </c>
      <c r="H41" s="388">
        <v>68.303984415584409</v>
      </c>
      <c r="I41" s="207">
        <v>6.2</v>
      </c>
      <c r="J41" s="207">
        <v>4.3600000000000003</v>
      </c>
      <c r="K41" s="389">
        <v>9.6999999999999993</v>
      </c>
      <c r="L41" s="388">
        <v>4.6500000000000004</v>
      </c>
      <c r="M41" s="207">
        <v>160.44839999999999</v>
      </c>
      <c r="N41" s="207">
        <v>0</v>
      </c>
      <c r="O41" s="207">
        <v>0</v>
      </c>
      <c r="P41" s="207">
        <v>0</v>
      </c>
      <c r="Q41" s="207">
        <v>62.2</v>
      </c>
      <c r="R41" s="207">
        <v>84.679999999999993</v>
      </c>
      <c r="S41" s="207">
        <v>0</v>
      </c>
      <c r="T41" s="207">
        <v>0</v>
      </c>
      <c r="U41" s="207">
        <v>19</v>
      </c>
      <c r="V41" s="207">
        <v>0</v>
      </c>
      <c r="W41" s="207">
        <v>0</v>
      </c>
      <c r="X41" s="207">
        <v>2.35</v>
      </c>
      <c r="Y41" s="207">
        <v>0</v>
      </c>
      <c r="Z41" s="207">
        <v>0</v>
      </c>
      <c r="AA41" s="389">
        <v>0</v>
      </c>
      <c r="AB41" s="388">
        <v>0.34878171428571425</v>
      </c>
      <c r="AC41" s="207">
        <v>258.64344</v>
      </c>
      <c r="AD41" s="207">
        <v>0</v>
      </c>
      <c r="AE41" s="389">
        <v>0</v>
      </c>
      <c r="AF41" s="209">
        <v>299.61250000000001</v>
      </c>
      <c r="AG41" s="388">
        <v>0.44802128761665772</v>
      </c>
      <c r="AH41" s="207">
        <v>512.25426666666669</v>
      </c>
      <c r="AI41" s="207">
        <v>4.3393569187622338</v>
      </c>
      <c r="AJ41" s="207">
        <v>57.962522605879577</v>
      </c>
      <c r="AK41" s="207">
        <v>60.940839080459774</v>
      </c>
      <c r="AL41" s="207">
        <v>43.059848484848487</v>
      </c>
      <c r="AM41" s="207">
        <v>3.3040507900634246</v>
      </c>
      <c r="AN41" s="207">
        <v>2.5234450267089499</v>
      </c>
      <c r="AO41" s="207">
        <v>0.96980677434813245</v>
      </c>
      <c r="AP41" s="207">
        <v>0</v>
      </c>
      <c r="AQ41" s="207">
        <v>0</v>
      </c>
      <c r="AR41" s="207">
        <v>8.3826328534178991</v>
      </c>
      <c r="AS41" s="389">
        <v>2543.2000000000003</v>
      </c>
    </row>
  </sheetData>
  <hyperlinks>
    <hyperlink ref="B1" location="Contents!A1" display="Return to contents"/>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7"/>
  <sheetViews>
    <sheetView workbookViewId="0">
      <selection activeCell="B1" sqref="B1"/>
    </sheetView>
  </sheetViews>
  <sheetFormatPr defaultRowHeight="15" x14ac:dyDescent="0.25"/>
  <cols>
    <col min="2" max="2" width="28" bestFit="1" customWidth="1"/>
    <col min="3" max="3" width="17.85546875" bestFit="1" customWidth="1"/>
    <col min="4" max="4" width="16.140625" bestFit="1" customWidth="1"/>
    <col min="5" max="5" width="22.7109375" bestFit="1" customWidth="1"/>
    <col min="6" max="6" width="20.7109375" bestFit="1" customWidth="1"/>
    <col min="7" max="7" width="28" bestFit="1" customWidth="1"/>
    <col min="8" max="8" width="15.42578125" customWidth="1"/>
    <col min="9" max="9" width="18.7109375" bestFit="1" customWidth="1"/>
    <col min="10" max="10" width="18.42578125" bestFit="1" customWidth="1"/>
    <col min="11" max="11" width="13.85546875" bestFit="1" customWidth="1"/>
    <col min="12" max="12" width="25.7109375" bestFit="1" customWidth="1"/>
    <col min="13" max="13" width="19.5703125" bestFit="1" customWidth="1"/>
    <col min="14" max="14" width="15.42578125" bestFit="1" customWidth="1"/>
    <col min="15" max="15" width="21.85546875" bestFit="1" customWidth="1"/>
    <col min="16" max="16" width="13.85546875" bestFit="1" customWidth="1"/>
    <col min="17" max="17" width="12.7109375" bestFit="1" customWidth="1"/>
    <col min="18" max="18" width="13.5703125" bestFit="1" customWidth="1"/>
    <col min="19" max="19" width="17.85546875" bestFit="1" customWidth="1"/>
    <col min="20" max="20" width="29.140625" bestFit="1" customWidth="1"/>
    <col min="21" max="21" width="17.5703125" bestFit="1" customWidth="1"/>
    <col min="22" max="23" width="18.85546875" bestFit="1" customWidth="1"/>
    <col min="24" max="24" width="19.85546875" bestFit="1" customWidth="1"/>
    <col min="25" max="25" width="31" bestFit="1" customWidth="1"/>
    <col min="26" max="26" width="18.7109375" bestFit="1" customWidth="1"/>
    <col min="27" max="27" width="9.28515625" customWidth="1"/>
    <col min="28" max="28" width="13.85546875" bestFit="1" customWidth="1"/>
    <col min="29" max="29" width="18.7109375" bestFit="1" customWidth="1"/>
    <col min="30" max="30" width="20.42578125" bestFit="1" customWidth="1"/>
    <col min="31" max="31" width="20.42578125" customWidth="1"/>
    <col min="32" max="32" width="16" bestFit="1" customWidth="1"/>
    <col min="33" max="33" width="25.85546875" bestFit="1" customWidth="1"/>
    <col min="34" max="34" width="21.85546875" bestFit="1" customWidth="1"/>
    <col min="35" max="35" width="23.42578125" bestFit="1" customWidth="1"/>
    <col min="36" max="36" width="18.28515625" bestFit="1" customWidth="1"/>
    <col min="37" max="37" width="15.42578125" bestFit="1" customWidth="1"/>
  </cols>
  <sheetData>
    <row r="1" spans="1:37" ht="22.5" thickTop="1" thickBot="1" x14ac:dyDescent="0.4">
      <c r="B1" s="305" t="s">
        <v>1544</v>
      </c>
    </row>
    <row r="2" spans="1:37" ht="15.75" thickTop="1" x14ac:dyDescent="0.25"/>
    <row r="3" spans="1:37" ht="19.5" thickBot="1" x14ac:dyDescent="0.35">
      <c r="A3" s="5" t="s">
        <v>1785</v>
      </c>
    </row>
    <row r="4" spans="1:37" x14ac:dyDescent="0.25">
      <c r="A4" s="326" t="s">
        <v>233</v>
      </c>
      <c r="B4" s="324"/>
      <c r="C4" s="324"/>
      <c r="D4" s="324"/>
      <c r="E4" s="324"/>
      <c r="F4" s="324"/>
      <c r="G4" s="357"/>
      <c r="H4" s="329" t="s">
        <v>1545</v>
      </c>
      <c r="I4" s="370"/>
      <c r="J4" s="371"/>
      <c r="K4" s="372"/>
      <c r="L4" s="336" t="s">
        <v>1546</v>
      </c>
      <c r="M4" s="373"/>
      <c r="N4" s="373"/>
      <c r="O4" s="373"/>
      <c r="P4" s="373"/>
      <c r="Q4" s="373"/>
      <c r="R4" s="373"/>
      <c r="S4" s="373"/>
      <c r="T4" s="373"/>
      <c r="U4" s="373"/>
      <c r="V4" s="373"/>
      <c r="W4" s="373"/>
      <c r="X4" s="374"/>
      <c r="Y4" s="337" t="s">
        <v>1547</v>
      </c>
      <c r="Z4" s="378"/>
      <c r="AA4" s="343" t="s">
        <v>189</v>
      </c>
      <c r="AB4" s="346" t="s">
        <v>1549</v>
      </c>
      <c r="AC4" s="375"/>
      <c r="AD4" s="375"/>
      <c r="AE4" s="375"/>
      <c r="AF4" s="375"/>
      <c r="AG4" s="376"/>
      <c r="AH4" s="376"/>
      <c r="AI4" s="376"/>
      <c r="AJ4" s="375"/>
      <c r="AK4" s="378"/>
    </row>
    <row r="5" spans="1:37" ht="15.75" thickBot="1" x14ac:dyDescent="0.3">
      <c r="A5" s="354" t="s">
        <v>193</v>
      </c>
      <c r="B5" s="327" t="s">
        <v>194</v>
      </c>
      <c r="C5" s="327" t="s">
        <v>1708</v>
      </c>
      <c r="D5" s="327" t="s">
        <v>1707</v>
      </c>
      <c r="E5" s="327" t="s">
        <v>1554</v>
      </c>
      <c r="F5" s="327" t="s">
        <v>1596</v>
      </c>
      <c r="G5" s="355" t="s">
        <v>1597</v>
      </c>
      <c r="H5" s="333" t="s">
        <v>1712</v>
      </c>
      <c r="I5" s="334" t="s">
        <v>1713</v>
      </c>
      <c r="J5" s="334" t="s">
        <v>1558</v>
      </c>
      <c r="K5" s="335" t="s">
        <v>1714</v>
      </c>
      <c r="L5" s="151" t="s">
        <v>1560</v>
      </c>
      <c r="M5" s="126" t="s">
        <v>1562</v>
      </c>
      <c r="N5" s="126" t="s">
        <v>1721</v>
      </c>
      <c r="O5" s="126" t="s">
        <v>1563</v>
      </c>
      <c r="P5" s="126" t="s">
        <v>1565</v>
      </c>
      <c r="Q5" s="126" t="s">
        <v>1566</v>
      </c>
      <c r="R5" s="126" t="s">
        <v>1598</v>
      </c>
      <c r="S5" s="126" t="s">
        <v>1720</v>
      </c>
      <c r="T5" s="126" t="s">
        <v>1568</v>
      </c>
      <c r="U5" s="126" t="s">
        <v>1569</v>
      </c>
      <c r="V5" s="126" t="s">
        <v>1570</v>
      </c>
      <c r="W5" s="126" t="s">
        <v>1571</v>
      </c>
      <c r="X5" s="127" t="s">
        <v>1572</v>
      </c>
      <c r="Y5" s="571" t="s">
        <v>1599</v>
      </c>
      <c r="Z5" s="572" t="s">
        <v>1713</v>
      </c>
      <c r="AA5" s="344" t="s">
        <v>126</v>
      </c>
      <c r="AB5" s="340" t="s">
        <v>1714</v>
      </c>
      <c r="AC5" s="341" t="s">
        <v>1713</v>
      </c>
      <c r="AD5" s="341" t="s">
        <v>1717</v>
      </c>
      <c r="AE5" s="341" t="s">
        <v>1749</v>
      </c>
      <c r="AF5" s="341" t="s">
        <v>1580</v>
      </c>
      <c r="AG5" s="341" t="s">
        <v>1581</v>
      </c>
      <c r="AH5" s="341" t="s">
        <v>1582</v>
      </c>
      <c r="AI5" s="341" t="s">
        <v>1583</v>
      </c>
      <c r="AJ5" s="341" t="s">
        <v>1584</v>
      </c>
      <c r="AK5" s="342" t="s">
        <v>1585</v>
      </c>
    </row>
    <row r="6" spans="1:37" x14ac:dyDescent="0.25">
      <c r="A6" s="167">
        <v>1</v>
      </c>
      <c r="B6" s="529" t="s">
        <v>1403</v>
      </c>
      <c r="C6" s="364">
        <v>1</v>
      </c>
      <c r="D6" s="364">
        <v>5</v>
      </c>
      <c r="E6" s="379">
        <v>1774</v>
      </c>
      <c r="F6" s="460">
        <v>691.41700000000003</v>
      </c>
      <c r="G6" s="394">
        <v>1037.5387386269297</v>
      </c>
      <c r="H6" s="392">
        <v>99.800885660176448</v>
      </c>
      <c r="I6" s="393">
        <v>0</v>
      </c>
      <c r="J6" s="393">
        <v>0.29799999999999999</v>
      </c>
      <c r="K6" s="394">
        <v>3.2124629629629631</v>
      </c>
      <c r="L6" s="392">
        <v>3.5</v>
      </c>
      <c r="M6" s="393">
        <v>0</v>
      </c>
      <c r="N6" s="393">
        <v>44.2</v>
      </c>
      <c r="O6" s="393">
        <v>0</v>
      </c>
      <c r="P6" s="393">
        <v>18.399999999999999</v>
      </c>
      <c r="Q6" s="393">
        <v>24</v>
      </c>
      <c r="R6" s="393">
        <v>255</v>
      </c>
      <c r="S6" s="393">
        <v>0.68</v>
      </c>
      <c r="T6" s="393">
        <v>0</v>
      </c>
      <c r="U6" s="393">
        <v>0</v>
      </c>
      <c r="V6" s="393">
        <v>2.87</v>
      </c>
      <c r="W6" s="393">
        <v>0.154</v>
      </c>
      <c r="X6" s="393">
        <v>0.30199999999999999</v>
      </c>
      <c r="Y6" s="392">
        <v>38.455734209999996</v>
      </c>
      <c r="Z6" s="394">
        <v>825.21587307999994</v>
      </c>
      <c r="AA6" s="211">
        <v>166.32645772474146</v>
      </c>
      <c r="AB6" s="392">
        <v>0.62398406574424881</v>
      </c>
      <c r="AC6" s="393">
        <v>381.16044293862882</v>
      </c>
      <c r="AD6" s="393">
        <v>0.58955983131021028</v>
      </c>
      <c r="AE6" s="393">
        <v>19.870191263832762</v>
      </c>
      <c r="AF6" s="393">
        <v>0.92651764827482841</v>
      </c>
      <c r="AG6" s="393">
        <v>0.92778589336792106</v>
      </c>
      <c r="AH6" s="393">
        <v>3.7179208454486443</v>
      </c>
      <c r="AI6" s="393">
        <v>0.69581264021950284</v>
      </c>
      <c r="AJ6" s="393">
        <v>5.9856523653355556</v>
      </c>
      <c r="AK6" s="394">
        <v>1206.5869212705097</v>
      </c>
    </row>
    <row r="7" spans="1:37" x14ac:dyDescent="0.25">
      <c r="A7" s="169">
        <v>2</v>
      </c>
      <c r="B7" s="518" t="s">
        <v>1404</v>
      </c>
      <c r="C7" s="257">
        <v>1</v>
      </c>
      <c r="D7" s="257">
        <v>0</v>
      </c>
      <c r="E7" s="72">
        <v>1774</v>
      </c>
      <c r="F7" s="390">
        <v>691.41700000000003</v>
      </c>
      <c r="G7" s="153">
        <v>1037.5387386269297</v>
      </c>
      <c r="H7" s="400">
        <v>99.800885660176448</v>
      </c>
      <c r="I7" s="78">
        <v>0</v>
      </c>
      <c r="J7" s="78">
        <v>0.29799999999999999</v>
      </c>
      <c r="K7" s="153">
        <v>3.2124629629629631</v>
      </c>
      <c r="L7" s="400">
        <v>3.5</v>
      </c>
      <c r="M7" s="78">
        <v>0</v>
      </c>
      <c r="N7" s="78">
        <v>64.2</v>
      </c>
      <c r="O7" s="78">
        <v>0</v>
      </c>
      <c r="P7" s="78">
        <v>18.399999999999999</v>
      </c>
      <c r="Q7" s="78">
        <v>24</v>
      </c>
      <c r="R7" s="78">
        <v>500</v>
      </c>
      <c r="S7" s="78">
        <v>0.68</v>
      </c>
      <c r="T7" s="78">
        <v>0</v>
      </c>
      <c r="U7" s="78">
        <v>0</v>
      </c>
      <c r="V7" s="78">
        <v>2.87</v>
      </c>
      <c r="W7" s="78">
        <v>0.154</v>
      </c>
      <c r="X7" s="78">
        <v>0.30199999999999999</v>
      </c>
      <c r="Y7" s="400">
        <v>38.455734209999996</v>
      </c>
      <c r="Z7" s="153">
        <v>825.21587307999994</v>
      </c>
      <c r="AA7" s="212">
        <v>166.32645772474146</v>
      </c>
      <c r="AB7" s="400">
        <v>0.62398406574424881</v>
      </c>
      <c r="AC7" s="78">
        <v>381.16044293862882</v>
      </c>
      <c r="AD7" s="78">
        <v>0.58955983131021028</v>
      </c>
      <c r="AE7" s="78">
        <v>19.870191263832762</v>
      </c>
      <c r="AF7" s="78">
        <v>0.92651764827482841</v>
      </c>
      <c r="AG7" s="78">
        <v>0.92778589336792106</v>
      </c>
      <c r="AH7" s="78">
        <v>3.7179208454486443</v>
      </c>
      <c r="AI7" s="78">
        <v>0.69581264021950284</v>
      </c>
      <c r="AJ7" s="78">
        <v>5.9856523653355556</v>
      </c>
      <c r="AK7" s="153">
        <v>1206.5869212705097</v>
      </c>
    </row>
    <row r="8" spans="1:37" x14ac:dyDescent="0.25">
      <c r="A8" s="295">
        <v>3</v>
      </c>
      <c r="B8" s="519" t="s">
        <v>1405</v>
      </c>
      <c r="C8" s="14">
        <v>2</v>
      </c>
      <c r="D8" s="14">
        <v>0</v>
      </c>
      <c r="E8" s="72">
        <v>2200</v>
      </c>
      <c r="F8" s="568">
        <v>814</v>
      </c>
      <c r="G8" s="153">
        <v>1286.6884019048734</v>
      </c>
      <c r="H8" s="400">
        <v>76.296814814814809</v>
      </c>
      <c r="I8" s="78">
        <v>0</v>
      </c>
      <c r="J8" s="78">
        <v>0.39528115151515147</v>
      </c>
      <c r="K8" s="153">
        <v>3.8369999999999997</v>
      </c>
      <c r="L8" s="400">
        <v>5.8943703703703703</v>
      </c>
      <c r="M8" s="78">
        <v>0</v>
      </c>
      <c r="N8" s="78">
        <v>149.57144444444441</v>
      </c>
      <c r="O8" s="78">
        <v>0</v>
      </c>
      <c r="P8" s="78">
        <v>99.714296296296283</v>
      </c>
      <c r="Q8" s="78">
        <v>71.062444444444452</v>
      </c>
      <c r="R8" s="78">
        <v>296.21851851851852</v>
      </c>
      <c r="S8" s="78">
        <v>0</v>
      </c>
      <c r="T8" s="78">
        <v>0</v>
      </c>
      <c r="U8" s="78">
        <v>0.58487407499999999</v>
      </c>
      <c r="V8" s="78">
        <v>0.51700000000000002</v>
      </c>
      <c r="W8" s="78">
        <v>0</v>
      </c>
      <c r="X8" s="78">
        <v>0</v>
      </c>
      <c r="Y8" s="400">
        <v>47.690312999999996</v>
      </c>
      <c r="Z8" s="153">
        <v>1023.379324</v>
      </c>
      <c r="AA8" s="212">
        <v>132</v>
      </c>
      <c r="AB8" s="400">
        <v>0.77382465875836937</v>
      </c>
      <c r="AC8" s="78">
        <v>383.09</v>
      </c>
      <c r="AD8" s="78">
        <v>0</v>
      </c>
      <c r="AE8" s="78">
        <v>0</v>
      </c>
      <c r="AF8" s="78">
        <v>2.339496296296296</v>
      </c>
      <c r="AG8" s="78">
        <v>0</v>
      </c>
      <c r="AH8" s="78">
        <v>0</v>
      </c>
      <c r="AI8" s="78">
        <v>0.58487407407407399</v>
      </c>
      <c r="AJ8" s="78">
        <v>4.6789925925925919</v>
      </c>
      <c r="AK8" s="153">
        <v>1462.19</v>
      </c>
    </row>
    <row r="9" spans="1:37" x14ac:dyDescent="0.25">
      <c r="A9" s="295">
        <v>4</v>
      </c>
      <c r="B9" s="519" t="s">
        <v>1406</v>
      </c>
      <c r="C9" s="14">
        <v>27</v>
      </c>
      <c r="D9" s="14">
        <v>164</v>
      </c>
      <c r="E9" s="72">
        <v>2282.5407407407406</v>
      </c>
      <c r="F9" s="568">
        <v>935.84199999999998</v>
      </c>
      <c r="G9" s="153">
        <v>1220.2633822832781</v>
      </c>
      <c r="H9" s="400">
        <v>134.87058914285714</v>
      </c>
      <c r="I9" s="78">
        <v>0</v>
      </c>
      <c r="J9" s="78">
        <v>0.49690690909090907</v>
      </c>
      <c r="K9" s="153">
        <v>0.20377777777777775</v>
      </c>
      <c r="L9" s="400">
        <v>5.1418894095238086</v>
      </c>
      <c r="M9" s="78">
        <v>105.48434061538461</v>
      </c>
      <c r="N9" s="78">
        <v>0</v>
      </c>
      <c r="O9" s="78">
        <v>0</v>
      </c>
      <c r="P9" s="78">
        <v>57.505684479999992</v>
      </c>
      <c r="Q9" s="78">
        <v>38.127719999999997</v>
      </c>
      <c r="R9" s="78">
        <v>0</v>
      </c>
      <c r="S9" s="78">
        <v>0</v>
      </c>
      <c r="T9" s="78">
        <v>7.6923076923076925</v>
      </c>
      <c r="U9" s="78">
        <v>1.1319810181818182</v>
      </c>
      <c r="V9" s="78">
        <v>0.82222181818181828</v>
      </c>
      <c r="W9" s="78">
        <v>0</v>
      </c>
      <c r="X9" s="78">
        <v>0.37272727272727268</v>
      </c>
      <c r="Y9" s="400">
        <v>49.479583135954513</v>
      </c>
      <c r="Z9" s="153">
        <v>1061.7750000000001</v>
      </c>
      <c r="AA9" s="212">
        <v>130.5</v>
      </c>
      <c r="AB9" s="400">
        <v>0.80285741354808149</v>
      </c>
      <c r="AC9" s="78">
        <v>459.52926957793807</v>
      </c>
      <c r="AD9" s="78">
        <v>0</v>
      </c>
      <c r="AE9" s="78">
        <v>0</v>
      </c>
      <c r="AF9" s="78">
        <v>1.6272129524174284E-3</v>
      </c>
      <c r="AG9" s="78">
        <v>1.6999415999999998</v>
      </c>
      <c r="AH9" s="78">
        <v>11.332943999999999</v>
      </c>
      <c r="AI9" s="78">
        <v>1.2277355999999999</v>
      </c>
      <c r="AJ9" s="78">
        <v>9.4441199999999998</v>
      </c>
      <c r="AK9" s="153">
        <v>1586.6121599999999</v>
      </c>
    </row>
    <row r="10" spans="1:37" x14ac:dyDescent="0.25">
      <c r="A10" s="295">
        <v>5</v>
      </c>
      <c r="B10" s="519" t="s">
        <v>1407</v>
      </c>
      <c r="C10" s="14">
        <v>1</v>
      </c>
      <c r="D10" s="14">
        <v>0</v>
      </c>
      <c r="E10" s="72">
        <v>2500</v>
      </c>
      <c r="F10" s="568">
        <v>974.375</v>
      </c>
      <c r="G10" s="153">
        <v>1462.1459112555378</v>
      </c>
      <c r="H10" s="400">
        <v>99.800885660176448</v>
      </c>
      <c r="I10" s="78">
        <v>0</v>
      </c>
      <c r="J10" s="78">
        <v>0.39528115151515147</v>
      </c>
      <c r="K10" s="153">
        <v>3.2124629629629631</v>
      </c>
      <c r="L10" s="400">
        <v>5.6420846527361226</v>
      </c>
      <c r="M10" s="78">
        <v>0</v>
      </c>
      <c r="N10" s="78">
        <v>63.5</v>
      </c>
      <c r="O10" s="78">
        <v>0</v>
      </c>
      <c r="P10" s="78">
        <v>32.5</v>
      </c>
      <c r="Q10" s="78">
        <v>0</v>
      </c>
      <c r="R10" s="78">
        <v>0</v>
      </c>
      <c r="S10" s="78">
        <v>0</v>
      </c>
      <c r="T10" s="78">
        <v>0</v>
      </c>
      <c r="U10" s="78">
        <v>0.79467922843434335</v>
      </c>
      <c r="V10" s="78">
        <v>0.96128073024518024</v>
      </c>
      <c r="W10" s="78">
        <v>0.38078942521599668</v>
      </c>
      <c r="X10" s="78">
        <v>0.1482260211928379</v>
      </c>
      <c r="Y10" s="400">
        <v>54.193537499999998</v>
      </c>
      <c r="Z10" s="153">
        <v>1162.9310499999999</v>
      </c>
      <c r="AA10" s="212">
        <v>125</v>
      </c>
      <c r="AB10" s="400">
        <v>0.87934620313451062</v>
      </c>
      <c r="AC10" s="78">
        <v>537.14831304767301</v>
      </c>
      <c r="AD10" s="78">
        <v>0.83083403510458043</v>
      </c>
      <c r="AE10" s="78">
        <v>28.001960631105923</v>
      </c>
      <c r="AF10" s="78">
        <v>1.305690034209172</v>
      </c>
      <c r="AG10" s="78">
        <v>1.3074773018149959</v>
      </c>
      <c r="AH10" s="78">
        <v>5.2394600415003447</v>
      </c>
      <c r="AI10" s="78">
        <v>0.98057023706243351</v>
      </c>
      <c r="AJ10" s="78">
        <v>8.4352485419046737</v>
      </c>
      <c r="AK10" s="153">
        <v>1700.3761573710678</v>
      </c>
    </row>
    <row r="11" spans="1:37" x14ac:dyDescent="0.25">
      <c r="A11" s="295">
        <v>6</v>
      </c>
      <c r="B11" s="519" t="s">
        <v>1408</v>
      </c>
      <c r="C11" s="14">
        <v>1</v>
      </c>
      <c r="D11" s="14">
        <v>5</v>
      </c>
      <c r="E11" s="72">
        <v>2000</v>
      </c>
      <c r="F11" s="568">
        <v>660</v>
      </c>
      <c r="G11" s="153">
        <v>1340</v>
      </c>
      <c r="H11" s="400">
        <v>115</v>
      </c>
      <c r="I11" s="78">
        <v>0</v>
      </c>
      <c r="J11" s="78">
        <v>0.40500000000000003</v>
      </c>
      <c r="K11" s="153">
        <v>0.217</v>
      </c>
      <c r="L11" s="400">
        <v>3.58</v>
      </c>
      <c r="M11" s="78">
        <v>114</v>
      </c>
      <c r="N11" s="78">
        <v>0</v>
      </c>
      <c r="O11" s="78">
        <v>0</v>
      </c>
      <c r="P11" s="78">
        <v>92</v>
      </c>
      <c r="Q11" s="78">
        <v>0</v>
      </c>
      <c r="R11" s="78">
        <v>0</v>
      </c>
      <c r="S11" s="78">
        <v>0</v>
      </c>
      <c r="T11" s="78">
        <v>0</v>
      </c>
      <c r="U11" s="78">
        <v>0.96</v>
      </c>
      <c r="V11" s="78">
        <v>0</v>
      </c>
      <c r="W11" s="78">
        <v>0</v>
      </c>
      <c r="X11" s="78">
        <v>0</v>
      </c>
      <c r="Y11" s="400">
        <v>43.35483</v>
      </c>
      <c r="Z11" s="153">
        <v>930.34483999999998</v>
      </c>
      <c r="AA11" s="212">
        <v>200</v>
      </c>
      <c r="AB11" s="400">
        <v>1.8000000000000001E-4</v>
      </c>
      <c r="AC11" s="78">
        <v>1.08</v>
      </c>
      <c r="AD11" s="78">
        <v>0</v>
      </c>
      <c r="AE11" s="78">
        <v>0</v>
      </c>
      <c r="AF11" s="78">
        <v>0</v>
      </c>
      <c r="AG11" s="78">
        <v>0</v>
      </c>
      <c r="AH11" s="78">
        <v>0</v>
      </c>
      <c r="AI11" s="78">
        <v>0</v>
      </c>
      <c r="AJ11" s="78">
        <v>0</v>
      </c>
      <c r="AK11" s="153">
        <v>0</v>
      </c>
    </row>
    <row r="12" spans="1:37" x14ac:dyDescent="0.25">
      <c r="A12" s="295">
        <v>7</v>
      </c>
      <c r="B12" s="519" t="s">
        <v>1409</v>
      </c>
      <c r="C12" s="14">
        <v>1</v>
      </c>
      <c r="D12" s="14">
        <v>5</v>
      </c>
      <c r="E12" s="72">
        <v>1400</v>
      </c>
      <c r="F12" s="568">
        <v>462</v>
      </c>
      <c r="G12" s="153">
        <v>938</v>
      </c>
      <c r="H12" s="400">
        <v>89.1</v>
      </c>
      <c r="I12" s="78">
        <v>0</v>
      </c>
      <c r="J12" s="78">
        <v>0.315</v>
      </c>
      <c r="K12" s="153">
        <v>0.217</v>
      </c>
      <c r="L12" s="400">
        <v>4</v>
      </c>
      <c r="M12" s="78">
        <v>0</v>
      </c>
      <c r="N12" s="78">
        <v>0</v>
      </c>
      <c r="O12" s="78">
        <v>0</v>
      </c>
      <c r="P12" s="78">
        <v>0</v>
      </c>
      <c r="Q12" s="78">
        <v>0</v>
      </c>
      <c r="R12" s="78">
        <v>0</v>
      </c>
      <c r="S12" s="78">
        <v>0</v>
      </c>
      <c r="T12" s="78">
        <v>0</v>
      </c>
      <c r="U12" s="78">
        <v>0</v>
      </c>
      <c r="V12" s="78">
        <v>0</v>
      </c>
      <c r="W12" s="78">
        <v>0</v>
      </c>
      <c r="X12" s="78">
        <v>0</v>
      </c>
      <c r="Y12" s="400">
        <v>30.348380999999996</v>
      </c>
      <c r="Z12" s="153">
        <v>651.24138799999992</v>
      </c>
      <c r="AA12" s="212">
        <v>140</v>
      </c>
      <c r="AB12" s="400">
        <v>1.26E-4</v>
      </c>
      <c r="AC12" s="78">
        <v>0.75600000000000001</v>
      </c>
      <c r="AD12" s="78">
        <v>0</v>
      </c>
      <c r="AE12" s="78">
        <v>0</v>
      </c>
      <c r="AF12" s="78">
        <v>0</v>
      </c>
      <c r="AG12" s="78">
        <v>0</v>
      </c>
      <c r="AH12" s="78">
        <v>0</v>
      </c>
      <c r="AI12" s="78">
        <v>0</v>
      </c>
      <c r="AJ12" s="78">
        <v>0</v>
      </c>
      <c r="AK12" s="153">
        <v>0</v>
      </c>
    </row>
    <row r="13" spans="1:37" x14ac:dyDescent="0.25">
      <c r="A13" s="295">
        <v>8</v>
      </c>
      <c r="B13" s="519" t="s">
        <v>1410</v>
      </c>
      <c r="C13" s="14">
        <v>1</v>
      </c>
      <c r="D13" s="14">
        <v>0</v>
      </c>
      <c r="E13" s="72">
        <v>2169</v>
      </c>
      <c r="F13" s="568">
        <v>845.36800000000005</v>
      </c>
      <c r="G13" s="153">
        <v>1268.5577926053047</v>
      </c>
      <c r="H13" s="400">
        <v>77.400000000000006</v>
      </c>
      <c r="I13" s="78">
        <v>0</v>
      </c>
      <c r="J13" s="78">
        <v>0.39528115151515147</v>
      </c>
      <c r="K13" s="153">
        <v>7.7</v>
      </c>
      <c r="L13" s="400">
        <v>4.3</v>
      </c>
      <c r="M13" s="78">
        <v>40.5</v>
      </c>
      <c r="N13" s="78">
        <v>0</v>
      </c>
      <c r="O13" s="78">
        <v>2200</v>
      </c>
      <c r="P13" s="78">
        <v>25</v>
      </c>
      <c r="Q13" s="78">
        <v>25</v>
      </c>
      <c r="R13" s="78">
        <v>0</v>
      </c>
      <c r="S13" s="78">
        <v>0</v>
      </c>
      <c r="T13" s="78">
        <v>0</v>
      </c>
      <c r="U13" s="78">
        <v>1.67</v>
      </c>
      <c r="V13" s="78">
        <v>0</v>
      </c>
      <c r="W13" s="78">
        <v>0</v>
      </c>
      <c r="X13" s="78">
        <v>0</v>
      </c>
      <c r="Y13" s="400">
        <v>47.018313135</v>
      </c>
      <c r="Z13" s="153">
        <v>1008.95897898</v>
      </c>
      <c r="AA13" s="212">
        <v>203.36081556085918</v>
      </c>
      <c r="AB13" s="400">
        <v>0.76292076583950141</v>
      </c>
      <c r="AC13" s="78">
        <v>466.02987640016113</v>
      </c>
      <c r="AD13" s="78">
        <v>0.72083160885673403</v>
      </c>
      <c r="AE13" s="78">
        <v>24.294501043547498</v>
      </c>
      <c r="AF13" s="78">
        <v>1.1328166736798777</v>
      </c>
      <c r="AG13" s="78">
        <v>1.1343673070546905</v>
      </c>
      <c r="AH13" s="78">
        <v>4.5457555320056988</v>
      </c>
      <c r="AI13" s="78">
        <v>0.85074273767536734</v>
      </c>
      <c r="AJ13" s="78">
        <v>7.3184216349564943</v>
      </c>
      <c r="AK13" s="153">
        <v>1475.2463541351385</v>
      </c>
    </row>
    <row r="14" spans="1:37" x14ac:dyDescent="0.25">
      <c r="A14" s="295">
        <v>9</v>
      </c>
      <c r="B14" s="519" t="s">
        <v>1411</v>
      </c>
      <c r="C14" s="14">
        <v>1</v>
      </c>
      <c r="D14" s="14">
        <v>1</v>
      </c>
      <c r="E14" s="72">
        <v>2678</v>
      </c>
      <c r="F14" s="568">
        <v>1043.751</v>
      </c>
      <c r="G14" s="153">
        <v>1566.2507001369322</v>
      </c>
      <c r="H14" s="400">
        <v>118.55999999999999</v>
      </c>
      <c r="I14" s="78">
        <v>0</v>
      </c>
      <c r="J14" s="78">
        <v>0.39528115151515147</v>
      </c>
      <c r="K14" s="153">
        <v>3.2124629629629631</v>
      </c>
      <c r="L14" s="400">
        <v>5.6420846527361226</v>
      </c>
      <c r="M14" s="78">
        <v>55</v>
      </c>
      <c r="N14" s="78">
        <v>0</v>
      </c>
      <c r="O14" s="78">
        <v>0</v>
      </c>
      <c r="P14" s="78">
        <v>40.979985704503235</v>
      </c>
      <c r="Q14" s="78">
        <v>0</v>
      </c>
      <c r="R14" s="78">
        <v>0</v>
      </c>
      <c r="S14" s="78">
        <v>0</v>
      </c>
      <c r="T14" s="78">
        <v>0</v>
      </c>
      <c r="U14" s="78">
        <v>0.79467922843434335</v>
      </c>
      <c r="V14" s="78">
        <v>0.96128073024518024</v>
      </c>
      <c r="W14" s="78">
        <v>0.38078942521599668</v>
      </c>
      <c r="X14" s="78">
        <v>0.1482260211928379</v>
      </c>
      <c r="Y14" s="400">
        <v>58.052117369999998</v>
      </c>
      <c r="Z14" s="153">
        <v>1245.7317407599999</v>
      </c>
      <c r="AA14" s="212">
        <v>251.08357034208433</v>
      </c>
      <c r="AB14" s="400">
        <v>0.94195565279768778</v>
      </c>
      <c r="AC14" s="78">
        <v>575.39327293666736</v>
      </c>
      <c r="AD14" s="78">
        <v>0.88998941840402657</v>
      </c>
      <c r="AE14" s="78">
        <v>29.995700228040665</v>
      </c>
      <c r="AF14" s="78">
        <v>1.3986551646448651</v>
      </c>
      <c r="AG14" s="78">
        <v>1.4005696857042236</v>
      </c>
      <c r="AH14" s="78">
        <v>5.612509596455169</v>
      </c>
      <c r="AI14" s="78">
        <v>1.0503868379412789</v>
      </c>
      <c r="AJ14" s="78">
        <v>9.0358382380882851</v>
      </c>
      <c r="AK14" s="153">
        <v>1821.4429397758879</v>
      </c>
    </row>
    <row r="15" spans="1:37" x14ac:dyDescent="0.25">
      <c r="A15" s="295">
        <v>10</v>
      </c>
      <c r="B15" s="519" t="s">
        <v>1412</v>
      </c>
      <c r="C15" s="14">
        <v>1</v>
      </c>
      <c r="D15" s="14">
        <v>1</v>
      </c>
      <c r="E15" s="72">
        <v>2506</v>
      </c>
      <c r="F15" s="568">
        <v>976.71400000000006</v>
      </c>
      <c r="G15" s="153">
        <v>1465.6550614425512</v>
      </c>
      <c r="H15" s="400">
        <v>118.55999999999999</v>
      </c>
      <c r="I15" s="78">
        <v>0</v>
      </c>
      <c r="J15" s="78">
        <v>0.39528115151515147</v>
      </c>
      <c r="K15" s="153">
        <v>3.2124629629629631</v>
      </c>
      <c r="L15" s="400">
        <v>5.6420846527361226</v>
      </c>
      <c r="M15" s="78">
        <v>55</v>
      </c>
      <c r="N15" s="78">
        <v>0</v>
      </c>
      <c r="O15" s="78">
        <v>0</v>
      </c>
      <c r="P15" s="78">
        <v>40.979985704503235</v>
      </c>
      <c r="Q15" s="78">
        <v>0</v>
      </c>
      <c r="R15" s="78">
        <v>0</v>
      </c>
      <c r="S15" s="78">
        <v>0</v>
      </c>
      <c r="T15" s="78">
        <v>0</v>
      </c>
      <c r="U15" s="78">
        <v>0.79467922843434335</v>
      </c>
      <c r="V15" s="78">
        <v>0.96128073024518024</v>
      </c>
      <c r="W15" s="78">
        <v>0.38078942521599668</v>
      </c>
      <c r="X15" s="78">
        <v>0.1482260211928379</v>
      </c>
      <c r="Y15" s="400">
        <v>54.323601989999993</v>
      </c>
      <c r="Z15" s="153">
        <v>1165.72208452</v>
      </c>
      <c r="AA15" s="212">
        <v>234.9572170564837</v>
      </c>
      <c r="AB15" s="400">
        <v>0.88145663402203345</v>
      </c>
      <c r="AC15" s="78">
        <v>538.43746899898747</v>
      </c>
      <c r="AD15" s="78">
        <v>0.83282803678883144</v>
      </c>
      <c r="AE15" s="78">
        <v>28.069165336620578</v>
      </c>
      <c r="AF15" s="78">
        <v>1.308823690291274</v>
      </c>
      <c r="AG15" s="78">
        <v>1.310615247339352</v>
      </c>
      <c r="AH15" s="78">
        <v>5.2520347455999454</v>
      </c>
      <c r="AI15" s="78">
        <v>0.98292360563138337</v>
      </c>
      <c r="AJ15" s="78">
        <v>8.4554931384052434</v>
      </c>
      <c r="AK15" s="153">
        <v>1704.4570601487585</v>
      </c>
    </row>
    <row r="16" spans="1:37" x14ac:dyDescent="0.25">
      <c r="A16" s="295">
        <v>11</v>
      </c>
      <c r="B16" s="519" t="s">
        <v>1413</v>
      </c>
      <c r="C16" s="14">
        <v>1</v>
      </c>
      <c r="D16" s="14">
        <v>1</v>
      </c>
      <c r="E16" s="72">
        <v>2581</v>
      </c>
      <c r="F16" s="568">
        <v>1005.9450000000001</v>
      </c>
      <c r="G16" s="153">
        <v>1509.5194387802173</v>
      </c>
      <c r="H16" s="400">
        <v>118.55999999999999</v>
      </c>
      <c r="I16" s="78">
        <v>0</v>
      </c>
      <c r="J16" s="78">
        <v>0.39528115151515147</v>
      </c>
      <c r="K16" s="153">
        <v>3.2124629629629631</v>
      </c>
      <c r="L16" s="400">
        <v>5.6420846527361226</v>
      </c>
      <c r="M16" s="78">
        <v>6</v>
      </c>
      <c r="N16" s="78">
        <v>0</v>
      </c>
      <c r="O16" s="78">
        <v>0</v>
      </c>
      <c r="P16" s="78">
        <v>40.979985704503235</v>
      </c>
      <c r="Q16" s="78">
        <v>0</v>
      </c>
      <c r="R16" s="78">
        <v>0</v>
      </c>
      <c r="S16" s="78">
        <v>0</v>
      </c>
      <c r="T16" s="78">
        <v>0</v>
      </c>
      <c r="U16" s="78">
        <v>0.79467922843434335</v>
      </c>
      <c r="V16" s="78">
        <v>0.96128073024518024</v>
      </c>
      <c r="W16" s="78">
        <v>0.38078942521599668</v>
      </c>
      <c r="X16" s="78">
        <v>0.1482260211928379</v>
      </c>
      <c r="Y16" s="400">
        <v>55.949408114999997</v>
      </c>
      <c r="Z16" s="153">
        <v>1200.6100160199999</v>
      </c>
      <c r="AA16" s="212">
        <v>241.98905715194908</v>
      </c>
      <c r="AB16" s="400">
        <v>0.90783702011606882</v>
      </c>
      <c r="AC16" s="78">
        <v>554.55191839041765</v>
      </c>
      <c r="AD16" s="78">
        <v>0.85775305784196887</v>
      </c>
      <c r="AE16" s="78">
        <v>28.909224155553755</v>
      </c>
      <c r="AF16" s="78">
        <v>1.3479943913175492</v>
      </c>
      <c r="AG16" s="78">
        <v>1.3498395663938016</v>
      </c>
      <c r="AH16" s="78">
        <v>5.4092185468449552</v>
      </c>
      <c r="AI16" s="78">
        <v>1.0123407127432564</v>
      </c>
      <c r="AJ16" s="78">
        <v>8.708550594662384</v>
      </c>
      <c r="AK16" s="153">
        <v>1755.4683448698906</v>
      </c>
    </row>
    <row r="17" spans="1:37" x14ac:dyDescent="0.25">
      <c r="A17" s="295">
        <v>12</v>
      </c>
      <c r="B17" s="519" t="s">
        <v>1414</v>
      </c>
      <c r="C17" s="14">
        <v>1</v>
      </c>
      <c r="D17" s="14">
        <v>1</v>
      </c>
      <c r="E17" s="72">
        <v>2693</v>
      </c>
      <c r="F17" s="568">
        <v>1049.597</v>
      </c>
      <c r="G17" s="153">
        <v>1575.0235756044656</v>
      </c>
      <c r="H17" s="400">
        <v>118.55999999999999</v>
      </c>
      <c r="I17" s="78">
        <v>0</v>
      </c>
      <c r="J17" s="78">
        <v>0.39528115151515147</v>
      </c>
      <c r="K17" s="153">
        <v>3.2124629629629631</v>
      </c>
      <c r="L17" s="400">
        <v>5.6420846527361226</v>
      </c>
      <c r="M17" s="78">
        <v>6</v>
      </c>
      <c r="N17" s="78">
        <v>0</v>
      </c>
      <c r="O17" s="78">
        <v>0</v>
      </c>
      <c r="P17" s="78">
        <v>40.979985704503235</v>
      </c>
      <c r="Q17" s="78">
        <v>0</v>
      </c>
      <c r="R17" s="78">
        <v>0</v>
      </c>
      <c r="S17" s="78">
        <v>0</v>
      </c>
      <c r="T17" s="78">
        <v>0</v>
      </c>
      <c r="U17" s="78">
        <v>0.79467922843434335</v>
      </c>
      <c r="V17" s="78">
        <v>0.96128073024518024</v>
      </c>
      <c r="W17" s="78">
        <v>0.38078942521599668</v>
      </c>
      <c r="X17" s="78">
        <v>0.1482260211928379</v>
      </c>
      <c r="Y17" s="400">
        <v>58.377278594999993</v>
      </c>
      <c r="Z17" s="153">
        <v>1252.7093270599999</v>
      </c>
      <c r="AA17" s="212">
        <v>252.48993836117739</v>
      </c>
      <c r="AB17" s="400">
        <v>0.94723173001649486</v>
      </c>
      <c r="AC17" s="78">
        <v>578.61616281495344</v>
      </c>
      <c r="AD17" s="78">
        <v>0.89497442261465399</v>
      </c>
      <c r="AE17" s="78">
        <v>30.163711991827299</v>
      </c>
      <c r="AF17" s="78">
        <v>1.4064893048501201</v>
      </c>
      <c r="AG17" s="78">
        <v>1.4084145495151135</v>
      </c>
      <c r="AH17" s="78">
        <v>5.6439463567041708</v>
      </c>
      <c r="AI17" s="78">
        <v>1.0562702593636533</v>
      </c>
      <c r="AJ17" s="78">
        <v>9.086449729339714</v>
      </c>
      <c r="AK17" s="153">
        <v>1831.6451967201144</v>
      </c>
    </row>
    <row r="18" spans="1:37" x14ac:dyDescent="0.25">
      <c r="A18" s="295">
        <v>13</v>
      </c>
      <c r="B18" s="519" t="s">
        <v>1415</v>
      </c>
      <c r="C18" s="14">
        <v>3</v>
      </c>
      <c r="D18" s="14">
        <v>400</v>
      </c>
      <c r="E18" s="72">
        <v>3286.6666666666665</v>
      </c>
      <c r="F18" s="568">
        <v>1280.9780000000001</v>
      </c>
      <c r="G18" s="153">
        <v>1922.2344913306138</v>
      </c>
      <c r="H18" s="400">
        <v>118.42133333333334</v>
      </c>
      <c r="I18" s="78">
        <v>1806</v>
      </c>
      <c r="J18" s="78">
        <v>0.39528115151515147</v>
      </c>
      <c r="K18" s="153">
        <v>3.2124629629629631</v>
      </c>
      <c r="L18" s="400">
        <v>5.833333333333333</v>
      </c>
      <c r="M18" s="78">
        <v>12.666666666666666</v>
      </c>
      <c r="N18" s="78">
        <v>24.966666666666669</v>
      </c>
      <c r="O18" s="78">
        <v>0</v>
      </c>
      <c r="P18" s="78">
        <v>38.666666666666664</v>
      </c>
      <c r="Q18" s="78">
        <v>38.666666666666664</v>
      </c>
      <c r="R18" s="78">
        <v>0</v>
      </c>
      <c r="S18" s="78">
        <v>0</v>
      </c>
      <c r="T18" s="78">
        <v>0</v>
      </c>
      <c r="U18" s="78">
        <v>1.5666666666666667</v>
      </c>
      <c r="V18" s="78">
        <v>0</v>
      </c>
      <c r="W18" s="78">
        <v>0</v>
      </c>
      <c r="X18" s="78">
        <v>0</v>
      </c>
      <c r="Y18" s="400">
        <v>71.246437299999997</v>
      </c>
      <c r="Z18" s="153">
        <v>1528.8666870666666</v>
      </c>
      <c r="AA18" s="212">
        <v>308.15085929461679</v>
      </c>
      <c r="AB18" s="400">
        <v>1.1560471417208367</v>
      </c>
      <c r="AC18" s="78">
        <v>706.17098222000743</v>
      </c>
      <c r="AD18" s="78">
        <v>1.0922698114841549</v>
      </c>
      <c r="AE18" s="78">
        <v>36.813244243027249</v>
      </c>
      <c r="AF18" s="78">
        <v>1.7165471649736581</v>
      </c>
      <c r="AG18" s="78">
        <v>1.7188968261194479</v>
      </c>
      <c r="AH18" s="78">
        <v>6.8881434678924522</v>
      </c>
      <c r="AI18" s="78">
        <v>1.2891230049914124</v>
      </c>
      <c r="AJ18" s="78">
        <v>11.089540083090675</v>
      </c>
      <c r="AK18" s="153">
        <v>2235.4278548904972</v>
      </c>
    </row>
    <row r="19" spans="1:37" x14ac:dyDescent="0.25">
      <c r="A19" s="295">
        <v>14</v>
      </c>
      <c r="B19" s="519" t="s">
        <v>1416</v>
      </c>
      <c r="C19" s="14">
        <v>3</v>
      </c>
      <c r="D19" s="14">
        <v>400</v>
      </c>
      <c r="E19" s="72">
        <v>943.33333333333337</v>
      </c>
      <c r="F19" s="568">
        <v>367.66399999999999</v>
      </c>
      <c r="G19" s="153">
        <v>551.71639051375632</v>
      </c>
      <c r="H19" s="400">
        <v>102.61333333333333</v>
      </c>
      <c r="I19" s="78">
        <v>0</v>
      </c>
      <c r="J19" s="78">
        <v>0.39528115151515147</v>
      </c>
      <c r="K19" s="153">
        <v>3.2124629629629631</v>
      </c>
      <c r="L19" s="400">
        <v>3.6333333333333333</v>
      </c>
      <c r="M19" s="78">
        <v>0</v>
      </c>
      <c r="N19" s="78">
        <v>0</v>
      </c>
      <c r="O19" s="78">
        <v>0</v>
      </c>
      <c r="P19" s="78">
        <v>0</v>
      </c>
      <c r="Q19" s="78">
        <v>0</v>
      </c>
      <c r="R19" s="78">
        <v>0</v>
      </c>
      <c r="S19" s="78">
        <v>0</v>
      </c>
      <c r="T19" s="78">
        <v>0</v>
      </c>
      <c r="U19" s="78">
        <v>1.0666666666666667</v>
      </c>
      <c r="V19" s="78">
        <v>0</v>
      </c>
      <c r="W19" s="78">
        <v>0</v>
      </c>
      <c r="X19" s="78">
        <v>0</v>
      </c>
      <c r="Y19" s="400">
        <v>20.44902815</v>
      </c>
      <c r="Z19" s="153">
        <v>438.81264953333334</v>
      </c>
      <c r="AA19" s="212">
        <v>88.444922089631405</v>
      </c>
      <c r="AB19" s="400">
        <v>0.33180663398275539</v>
      </c>
      <c r="AC19" s="78">
        <v>202.68396345665531</v>
      </c>
      <c r="AD19" s="78">
        <v>0.31350137591279503</v>
      </c>
      <c r="AE19" s="78">
        <v>10.566073144803969</v>
      </c>
      <c r="AF19" s="78">
        <v>0.49268037290826089</v>
      </c>
      <c r="AG19" s="78">
        <v>0.49335476855152516</v>
      </c>
      <c r="AH19" s="78">
        <v>1.97702292232613</v>
      </c>
      <c r="AI19" s="78">
        <v>0.3700018361182249</v>
      </c>
      <c r="AJ19" s="78">
        <v>3.1829004498120299</v>
      </c>
      <c r="AK19" s="153">
        <v>641.60860338134967</v>
      </c>
    </row>
    <row r="20" spans="1:37" x14ac:dyDescent="0.25">
      <c r="A20" s="295">
        <v>15</v>
      </c>
      <c r="B20" s="519" t="s">
        <v>437</v>
      </c>
      <c r="C20" s="14">
        <v>3</v>
      </c>
      <c r="D20" s="14">
        <v>6</v>
      </c>
      <c r="E20" s="72">
        <v>2562.6190476190477</v>
      </c>
      <c r="F20" s="568">
        <v>935.35599999999999</v>
      </c>
      <c r="G20" s="153">
        <v>1498.7691850327005</v>
      </c>
      <c r="H20" s="400">
        <v>99.721142857142851</v>
      </c>
      <c r="I20" s="78">
        <v>0</v>
      </c>
      <c r="J20" s="78">
        <v>0.39528115151515147</v>
      </c>
      <c r="K20" s="153">
        <v>3.2124629629629631</v>
      </c>
      <c r="L20" s="400">
        <v>5</v>
      </c>
      <c r="M20" s="78">
        <v>53.928571428571423</v>
      </c>
      <c r="N20" s="78">
        <v>0</v>
      </c>
      <c r="O20" s="78">
        <v>0</v>
      </c>
      <c r="P20" s="78">
        <v>14.404761904761905</v>
      </c>
      <c r="Q20" s="78">
        <v>12.976190476190476</v>
      </c>
      <c r="R20" s="78">
        <v>0</v>
      </c>
      <c r="S20" s="78">
        <v>0</v>
      </c>
      <c r="T20" s="78">
        <v>0</v>
      </c>
      <c r="U20" s="78">
        <v>0</v>
      </c>
      <c r="V20" s="78">
        <v>3.5</v>
      </c>
      <c r="W20" s="78">
        <v>0</v>
      </c>
      <c r="X20" s="78">
        <v>0</v>
      </c>
      <c r="Y20" s="400">
        <v>55.550956582142852</v>
      </c>
      <c r="Z20" s="153">
        <v>1192.0597039190477</v>
      </c>
      <c r="AA20" s="212">
        <v>186.50761904761904</v>
      </c>
      <c r="AB20" s="400">
        <v>0.90137173184159414</v>
      </c>
      <c r="AC20" s="78">
        <v>769.68000000000006</v>
      </c>
      <c r="AD20" s="78">
        <v>0</v>
      </c>
      <c r="AE20" s="78">
        <v>134.4</v>
      </c>
      <c r="AF20" s="78">
        <v>1.338394460780316</v>
      </c>
      <c r="AG20" s="78">
        <v>1.3402264951842668</v>
      </c>
      <c r="AH20" s="78">
        <v>5.3706960406350674</v>
      </c>
      <c r="AI20" s="78">
        <v>1.005131186809807</v>
      </c>
      <c r="AJ20" s="78">
        <v>8.6465314339542854</v>
      </c>
      <c r="AK20" s="153">
        <v>1742.9665315985528</v>
      </c>
    </row>
    <row r="21" spans="1:37" x14ac:dyDescent="0.25">
      <c r="A21" s="295">
        <v>16</v>
      </c>
      <c r="B21" s="519" t="s">
        <v>456</v>
      </c>
      <c r="C21" s="14">
        <v>3</v>
      </c>
      <c r="D21" s="14">
        <v>73</v>
      </c>
      <c r="E21" s="72">
        <v>2338.9</v>
      </c>
      <c r="F21" s="568">
        <v>911.58600000000001</v>
      </c>
      <c r="G21" s="153">
        <v>1367.925228734231</v>
      </c>
      <c r="H21" s="400">
        <v>105.24151021987687</v>
      </c>
      <c r="I21" s="78">
        <v>6279.6014732267577</v>
      </c>
      <c r="J21" s="78">
        <v>0.39528115151515147</v>
      </c>
      <c r="K21" s="153">
        <v>3.2124629629629631</v>
      </c>
      <c r="L21" s="400">
        <v>15.124174039008745</v>
      </c>
      <c r="M21" s="78">
        <v>25.36</v>
      </c>
      <c r="N21" s="78">
        <v>98.988933333333321</v>
      </c>
      <c r="O21" s="78">
        <v>3054.4704330280924</v>
      </c>
      <c r="P21" s="78">
        <v>144.52333333333334</v>
      </c>
      <c r="Q21" s="78">
        <v>55.68</v>
      </c>
      <c r="R21" s="78">
        <v>0</v>
      </c>
      <c r="S21" s="78">
        <v>0</v>
      </c>
      <c r="T21" s="78">
        <v>0</v>
      </c>
      <c r="U21" s="78">
        <v>0</v>
      </c>
      <c r="V21" s="78">
        <v>3.739989135495887</v>
      </c>
      <c r="W21" s="78">
        <v>4.4038413782399504</v>
      </c>
      <c r="X21" s="78">
        <v>1.2466630451652958</v>
      </c>
      <c r="Y21" s="400">
        <v>50.701305943499996</v>
      </c>
      <c r="Z21" s="153">
        <v>1087.9917731379999</v>
      </c>
      <c r="AA21" s="212">
        <v>219.2902773237868</v>
      </c>
      <c r="AB21" s="400">
        <v>0.82268113380452279</v>
      </c>
      <c r="AC21" s="78">
        <v>502.53447575488104</v>
      </c>
      <c r="AD21" s="78">
        <v>0.77729508988244134</v>
      </c>
      <c r="AE21" s="78">
        <v>26.197514288037457</v>
      </c>
      <c r="AF21" s="78">
        <v>1.221551368404733</v>
      </c>
      <c r="AG21" s="78">
        <v>1.2232234644860376</v>
      </c>
      <c r="AH21" s="78">
        <v>4.9018292364260621</v>
      </c>
      <c r="AI21" s="78">
        <v>0.91738229098613033</v>
      </c>
      <c r="AJ21" s="78">
        <v>7.891681125864336</v>
      </c>
      <c r="AK21" s="153">
        <v>1590.8039177900764</v>
      </c>
    </row>
    <row r="22" spans="1:37" x14ac:dyDescent="0.25">
      <c r="A22" s="295">
        <v>17</v>
      </c>
      <c r="B22" s="519" t="s">
        <v>444</v>
      </c>
      <c r="C22" s="14">
        <v>1</v>
      </c>
      <c r="D22" s="14">
        <v>0</v>
      </c>
      <c r="E22" s="72">
        <v>1210</v>
      </c>
      <c r="F22" s="568">
        <v>471.59800000000001</v>
      </c>
      <c r="G22" s="153">
        <v>707.67862104768039</v>
      </c>
      <c r="H22" s="400">
        <v>99.800885660176448</v>
      </c>
      <c r="I22" s="78">
        <v>0</v>
      </c>
      <c r="J22" s="78">
        <v>0.39528115151515147</v>
      </c>
      <c r="K22" s="153">
        <v>3.2124629629629631</v>
      </c>
      <c r="L22" s="400">
        <v>5.6420846527361226</v>
      </c>
      <c r="M22" s="78">
        <v>44.164999999999999</v>
      </c>
      <c r="N22" s="78">
        <v>0</v>
      </c>
      <c r="O22" s="78">
        <v>0</v>
      </c>
      <c r="P22" s="78">
        <v>21.175000000000001</v>
      </c>
      <c r="Q22" s="78">
        <v>60.5</v>
      </c>
      <c r="R22" s="78">
        <v>0</v>
      </c>
      <c r="S22" s="78">
        <v>0</v>
      </c>
      <c r="T22" s="78">
        <v>0</v>
      </c>
      <c r="U22" s="78">
        <v>0.79467922843434335</v>
      </c>
      <c r="V22" s="78">
        <v>0.96128073024518024</v>
      </c>
      <c r="W22" s="78">
        <v>0.38078942521599668</v>
      </c>
      <c r="X22" s="78">
        <v>0.1482260211928379</v>
      </c>
      <c r="Y22" s="400">
        <v>26.229672149999999</v>
      </c>
      <c r="Z22" s="153">
        <v>562.8586282</v>
      </c>
      <c r="AA22" s="212">
        <v>60.5</v>
      </c>
      <c r="AB22" s="400">
        <v>0.42560356231710317</v>
      </c>
      <c r="AC22" s="78">
        <v>259.97978351507373</v>
      </c>
      <c r="AD22" s="78">
        <v>0.40212367299061691</v>
      </c>
      <c r="AE22" s="78">
        <v>13.552948945455267</v>
      </c>
      <c r="AF22" s="78">
        <v>0.63195397655723928</v>
      </c>
      <c r="AG22" s="78">
        <v>0.63281901407845798</v>
      </c>
      <c r="AH22" s="78">
        <v>2.5358986600861666</v>
      </c>
      <c r="AI22" s="78">
        <v>0.47459599473821779</v>
      </c>
      <c r="AJ22" s="78">
        <v>4.0826602942818617</v>
      </c>
      <c r="AK22" s="153">
        <v>822.98206016759684</v>
      </c>
    </row>
    <row r="23" spans="1:37" x14ac:dyDescent="0.25">
      <c r="A23" s="295">
        <v>18</v>
      </c>
      <c r="B23" s="519" t="s">
        <v>1417</v>
      </c>
      <c r="C23" s="14">
        <v>1</v>
      </c>
      <c r="D23" s="14">
        <v>1</v>
      </c>
      <c r="E23" s="72">
        <v>950</v>
      </c>
      <c r="F23" s="568">
        <v>370.26299999999998</v>
      </c>
      <c r="G23" s="153">
        <v>555.61544627710441</v>
      </c>
      <c r="H23" s="400">
        <v>93.587999999999994</v>
      </c>
      <c r="I23" s="78">
        <v>0</v>
      </c>
      <c r="J23" s="78">
        <v>0.39528115151515147</v>
      </c>
      <c r="K23" s="153">
        <v>3.2124629629629631</v>
      </c>
      <c r="L23" s="400">
        <v>5.6420846527361226</v>
      </c>
      <c r="M23" s="78">
        <v>13</v>
      </c>
      <c r="N23" s="78">
        <v>0</v>
      </c>
      <c r="O23" s="78">
        <v>0</v>
      </c>
      <c r="P23" s="78">
        <v>17</v>
      </c>
      <c r="Q23" s="78">
        <v>2</v>
      </c>
      <c r="R23" s="78">
        <v>800</v>
      </c>
      <c r="S23" s="78">
        <v>0</v>
      </c>
      <c r="T23" s="78">
        <v>0</v>
      </c>
      <c r="U23" s="78">
        <v>1.4</v>
      </c>
      <c r="V23" s="78">
        <v>0</v>
      </c>
      <c r="W23" s="78">
        <v>0</v>
      </c>
      <c r="X23" s="78">
        <v>0</v>
      </c>
      <c r="Y23" s="400">
        <v>20.593544249999997</v>
      </c>
      <c r="Z23" s="153">
        <v>441.91379899999998</v>
      </c>
      <c r="AA23" s="212">
        <v>190</v>
      </c>
      <c r="AB23" s="400">
        <v>0.33415155719111406</v>
      </c>
      <c r="AC23" s="78">
        <v>204.11635895811577</v>
      </c>
      <c r="AD23" s="78">
        <v>0.31571693333974055</v>
      </c>
      <c r="AE23" s="78">
        <v>10.640745039820251</v>
      </c>
      <c r="AF23" s="78">
        <v>0.49616221299948537</v>
      </c>
      <c r="AG23" s="78">
        <v>0.49684137468969841</v>
      </c>
      <c r="AH23" s="78">
        <v>1.9909948157701309</v>
      </c>
      <c r="AI23" s="78">
        <v>0.37261669008372472</v>
      </c>
      <c r="AJ23" s="78">
        <v>3.2053944459237758</v>
      </c>
      <c r="AK23" s="153">
        <v>646.14293980100581</v>
      </c>
    </row>
    <row r="24" spans="1:37" x14ac:dyDescent="0.25">
      <c r="A24" s="295">
        <v>19</v>
      </c>
      <c r="B24" s="519" t="s">
        <v>1418</v>
      </c>
      <c r="C24" s="14">
        <v>1</v>
      </c>
      <c r="D24" s="14">
        <v>0</v>
      </c>
      <c r="E24" s="72">
        <v>2000</v>
      </c>
      <c r="F24" s="568">
        <v>779.5</v>
      </c>
      <c r="G24" s="153">
        <v>1169.7167290044304</v>
      </c>
      <c r="H24" s="400">
        <v>93.587999999999994</v>
      </c>
      <c r="I24" s="78">
        <v>0</v>
      </c>
      <c r="J24" s="78">
        <v>0.39528115151515147</v>
      </c>
      <c r="K24" s="153">
        <v>3.2124629629629631</v>
      </c>
      <c r="L24" s="400">
        <v>5.6420846527361226</v>
      </c>
      <c r="M24" s="78">
        <v>54</v>
      </c>
      <c r="N24" s="78">
        <v>0</v>
      </c>
      <c r="O24" s="78">
        <v>0</v>
      </c>
      <c r="P24" s="78">
        <v>47</v>
      </c>
      <c r="Q24" s="78">
        <v>0</v>
      </c>
      <c r="R24" s="78">
        <v>800</v>
      </c>
      <c r="S24" s="78">
        <v>0</v>
      </c>
      <c r="T24" s="78">
        <v>0</v>
      </c>
      <c r="U24" s="78">
        <v>1.4</v>
      </c>
      <c r="V24" s="78">
        <v>0</v>
      </c>
      <c r="W24" s="78">
        <v>0</v>
      </c>
      <c r="X24" s="78">
        <v>0</v>
      </c>
      <c r="Y24" s="400">
        <v>43.35483</v>
      </c>
      <c r="Z24" s="153">
        <v>930.34483999999998</v>
      </c>
      <c r="AA24" s="212">
        <v>400</v>
      </c>
      <c r="AB24" s="400">
        <v>0.70347696250760849</v>
      </c>
      <c r="AC24" s="78">
        <v>429.71865043813847</v>
      </c>
      <c r="AD24" s="78">
        <v>0.6646672280836643</v>
      </c>
      <c r="AE24" s="78">
        <v>22.401568504884739</v>
      </c>
      <c r="AF24" s="78">
        <v>1.0445520273673377</v>
      </c>
      <c r="AG24" s="78">
        <v>1.0459818414519968</v>
      </c>
      <c r="AH24" s="78">
        <v>4.1915680332002756</v>
      </c>
      <c r="AI24" s="78">
        <v>0.78445618964994679</v>
      </c>
      <c r="AJ24" s="78">
        <v>6.7481988335237384</v>
      </c>
      <c r="AK24" s="153">
        <v>1360.3009258968543</v>
      </c>
    </row>
    <row r="25" spans="1:37" x14ac:dyDescent="0.25">
      <c r="A25" s="295">
        <v>20</v>
      </c>
      <c r="B25" s="519" t="s">
        <v>448</v>
      </c>
      <c r="C25" s="14">
        <v>1</v>
      </c>
      <c r="D25" s="14">
        <v>332</v>
      </c>
      <c r="E25" s="72">
        <v>1870</v>
      </c>
      <c r="F25" s="568">
        <v>728.83299999999997</v>
      </c>
      <c r="G25" s="153">
        <v>1093.6851416191423</v>
      </c>
      <c r="H25" s="400">
        <v>49.878399999999999</v>
      </c>
      <c r="I25" s="78">
        <v>0</v>
      </c>
      <c r="J25" s="78">
        <v>0.55878000000000005</v>
      </c>
      <c r="K25" s="153">
        <v>3.2124629629629631</v>
      </c>
      <c r="L25" s="400">
        <v>10</v>
      </c>
      <c r="M25" s="78">
        <v>75</v>
      </c>
      <c r="N25" s="78">
        <v>0</v>
      </c>
      <c r="O25" s="78">
        <v>0</v>
      </c>
      <c r="P25" s="78">
        <v>27.5</v>
      </c>
      <c r="Q25" s="78">
        <v>0</v>
      </c>
      <c r="R25" s="78">
        <v>0</v>
      </c>
      <c r="S25" s="78">
        <v>0</v>
      </c>
      <c r="T25" s="78">
        <v>0</v>
      </c>
      <c r="U25" s="78">
        <v>0.79467922843434335</v>
      </c>
      <c r="V25" s="78">
        <v>0.96128073024518024</v>
      </c>
      <c r="W25" s="78">
        <v>0.38078942521599668</v>
      </c>
      <c r="X25" s="78">
        <v>0.1482260211928379</v>
      </c>
      <c r="Y25" s="400">
        <v>40.536766049999997</v>
      </c>
      <c r="Z25" s="153">
        <v>869.8724254</v>
      </c>
      <c r="AA25" s="212">
        <v>175.32721304693717</v>
      </c>
      <c r="AB25" s="400">
        <v>0.65775095994461397</v>
      </c>
      <c r="AC25" s="78">
        <v>401.78693815965943</v>
      </c>
      <c r="AD25" s="78">
        <v>0.62146385825822614</v>
      </c>
      <c r="AE25" s="78">
        <v>20.945466552067231</v>
      </c>
      <c r="AF25" s="78">
        <v>0.97665614558846059</v>
      </c>
      <c r="AG25" s="78">
        <v>0.97799302175761693</v>
      </c>
      <c r="AH25" s="78">
        <v>3.9191161110422574</v>
      </c>
      <c r="AI25" s="78">
        <v>0.73346653732270028</v>
      </c>
      <c r="AJ25" s="78">
        <v>6.3095659093446956</v>
      </c>
      <c r="AK25" s="153">
        <v>1271.8813657135588</v>
      </c>
    </row>
    <row r="26" spans="1:37" x14ac:dyDescent="0.25">
      <c r="A26" s="295">
        <v>21</v>
      </c>
      <c r="B26" s="519" t="s">
        <v>449</v>
      </c>
      <c r="C26" s="14">
        <v>2</v>
      </c>
      <c r="D26" s="14">
        <v>0</v>
      </c>
      <c r="E26" s="72">
        <v>1554</v>
      </c>
      <c r="F26" s="568">
        <v>643.35599999999999</v>
      </c>
      <c r="G26" s="153">
        <v>734.08799999999997</v>
      </c>
      <c r="H26" s="400">
        <v>73.85681818181817</v>
      </c>
      <c r="I26" s="78">
        <v>0</v>
      </c>
      <c r="J26" s="78">
        <v>0.39528115151515147</v>
      </c>
      <c r="K26" s="153">
        <v>7.1</v>
      </c>
      <c r="L26" s="400">
        <v>3.84</v>
      </c>
      <c r="M26" s="78">
        <v>40.020000000000003</v>
      </c>
      <c r="N26" s="78">
        <v>4.4000000000000004</v>
      </c>
      <c r="O26" s="78">
        <v>0</v>
      </c>
      <c r="P26" s="78">
        <v>33.85</v>
      </c>
      <c r="Q26" s="78">
        <v>43.65</v>
      </c>
      <c r="R26" s="78">
        <v>0</v>
      </c>
      <c r="S26" s="78">
        <v>0</v>
      </c>
      <c r="T26" s="78">
        <v>0</v>
      </c>
      <c r="U26" s="78">
        <v>2.04</v>
      </c>
      <c r="V26" s="78">
        <v>0</v>
      </c>
      <c r="W26" s="78">
        <v>0</v>
      </c>
      <c r="X26" s="78">
        <v>0</v>
      </c>
      <c r="Y26" s="400">
        <v>33.686702910000001</v>
      </c>
      <c r="Z26" s="153">
        <v>722.87794067999994</v>
      </c>
      <c r="AA26" s="212">
        <v>82.2</v>
      </c>
      <c r="AB26" s="400">
        <v>0.54660159986841184</v>
      </c>
      <c r="AC26" s="78">
        <v>235.31040000000002</v>
      </c>
      <c r="AD26" s="78">
        <v>3.9877241379310346</v>
      </c>
      <c r="AE26" s="78">
        <v>0</v>
      </c>
      <c r="AF26" s="78">
        <v>0.81161692526442131</v>
      </c>
      <c r="AG26" s="78">
        <v>1.4571144</v>
      </c>
      <c r="AH26" s="78">
        <v>1.3183415999999999</v>
      </c>
      <c r="AI26" s="78">
        <v>0.55509120000000001</v>
      </c>
      <c r="AJ26" s="78">
        <v>6.2447759999999999</v>
      </c>
      <c r="AK26" s="153">
        <v>1056.9538194218558</v>
      </c>
    </row>
    <row r="27" spans="1:37" ht="15.75" thickBot="1" x14ac:dyDescent="0.3">
      <c r="A27" s="296">
        <v>22</v>
      </c>
      <c r="B27" s="530" t="s">
        <v>1419</v>
      </c>
      <c r="C27" s="531">
        <v>1</v>
      </c>
      <c r="D27" s="531">
        <v>0</v>
      </c>
      <c r="E27" s="81">
        <v>1300</v>
      </c>
      <c r="F27" s="569">
        <v>506.67500000000001</v>
      </c>
      <c r="G27" s="154">
        <v>760.31587385287969</v>
      </c>
      <c r="H27" s="408">
        <v>92.6</v>
      </c>
      <c r="I27" s="80">
        <v>1098</v>
      </c>
      <c r="J27" s="80">
        <v>0.39528115151515147</v>
      </c>
      <c r="K27" s="154">
        <v>3.2124629629629631</v>
      </c>
      <c r="L27" s="408">
        <v>5.6420846527361226</v>
      </c>
      <c r="M27" s="80">
        <v>57</v>
      </c>
      <c r="N27" s="80">
        <v>0</v>
      </c>
      <c r="O27" s="80">
        <v>0</v>
      </c>
      <c r="P27" s="80">
        <v>50</v>
      </c>
      <c r="Q27" s="80">
        <v>21</v>
      </c>
      <c r="R27" s="80">
        <v>400</v>
      </c>
      <c r="S27" s="80">
        <v>0</v>
      </c>
      <c r="T27" s="80">
        <v>0</v>
      </c>
      <c r="U27" s="80">
        <v>0.1</v>
      </c>
      <c r="V27" s="80">
        <v>0.1</v>
      </c>
      <c r="W27" s="80">
        <v>1</v>
      </c>
      <c r="X27" s="80">
        <v>0</v>
      </c>
      <c r="Y27" s="408">
        <v>28.180639499999998</v>
      </c>
      <c r="Z27" s="154">
        <v>604.72414600000002</v>
      </c>
      <c r="AA27" s="213">
        <v>121.88522832140016</v>
      </c>
      <c r="AB27" s="408">
        <v>0.45726002562994555</v>
      </c>
      <c r="AC27" s="80">
        <v>279.31712278479</v>
      </c>
      <c r="AD27" s="80">
        <v>0.43203369825438181</v>
      </c>
      <c r="AE27" s="80">
        <v>14.56101952817508</v>
      </c>
      <c r="AF27" s="80">
        <v>0.67895881778876943</v>
      </c>
      <c r="AG27" s="80">
        <v>0.67988819694379787</v>
      </c>
      <c r="AH27" s="80">
        <v>2.724519221580179</v>
      </c>
      <c r="AI27" s="80">
        <v>0.50989652327246537</v>
      </c>
      <c r="AJ27" s="80">
        <v>4.3863292417904303</v>
      </c>
      <c r="AK27" s="154">
        <v>884.19560183295539</v>
      </c>
    </row>
  </sheetData>
  <hyperlinks>
    <hyperlink ref="B1" location="Contents!A1" display="Return to contents"/>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5"/>
  <sheetViews>
    <sheetView zoomScaleNormal="100" workbookViewId="0">
      <selection activeCell="A84" sqref="A84"/>
    </sheetView>
  </sheetViews>
  <sheetFormatPr defaultRowHeight="15" x14ac:dyDescent="0.25"/>
  <cols>
    <col min="1" max="1" width="41.85546875" customWidth="1"/>
    <col min="2" max="2" width="12" bestFit="1" customWidth="1"/>
    <col min="3" max="3" width="23.7109375" bestFit="1" customWidth="1"/>
    <col min="4" max="4" width="34.28515625" bestFit="1" customWidth="1"/>
    <col min="5" max="5" width="34.28515625" customWidth="1"/>
    <col min="6" max="6" width="31.5703125" bestFit="1" customWidth="1"/>
    <col min="7" max="7" width="32.42578125" bestFit="1" customWidth="1"/>
    <col min="8" max="8" width="150.140625" customWidth="1"/>
  </cols>
  <sheetData>
    <row r="1" spans="1:9" ht="22.5" thickTop="1" thickBot="1" x14ac:dyDescent="0.4">
      <c r="A1" s="305" t="s">
        <v>1544</v>
      </c>
    </row>
    <row r="2" spans="1:9" ht="15.75" thickTop="1" x14ac:dyDescent="0.25"/>
    <row r="3" spans="1:9" ht="18.75" x14ac:dyDescent="0.3">
      <c r="A3" s="5" t="s">
        <v>1781</v>
      </c>
      <c r="D3" s="58"/>
      <c r="E3" s="58"/>
      <c r="F3" s="58"/>
      <c r="G3" s="58"/>
      <c r="H3" s="58"/>
      <c r="I3" s="59"/>
    </row>
    <row r="4" spans="1:9" ht="11.25" customHeight="1" x14ac:dyDescent="0.3">
      <c r="A4" s="5"/>
    </row>
    <row r="5" spans="1:9" ht="19.5" thickBot="1" x14ac:dyDescent="0.4">
      <c r="A5" s="238" t="s">
        <v>428</v>
      </c>
    </row>
    <row r="6" spans="1:9" ht="18.75" customHeight="1" thickBot="1" x14ac:dyDescent="0.4">
      <c r="B6" s="231" t="s">
        <v>356</v>
      </c>
      <c r="C6" s="230" t="s">
        <v>429</v>
      </c>
      <c r="D6" s="223" t="s">
        <v>425</v>
      </c>
      <c r="E6" s="624" t="s">
        <v>426</v>
      </c>
    </row>
    <row r="7" spans="1:9" ht="18" customHeight="1" x14ac:dyDescent="0.35">
      <c r="B7" s="171" t="s">
        <v>357</v>
      </c>
      <c r="C7" s="68">
        <v>1</v>
      </c>
      <c r="E7" s="624"/>
    </row>
    <row r="8" spans="1:9" ht="18" customHeight="1" x14ac:dyDescent="0.35">
      <c r="B8" s="171" t="s">
        <v>358</v>
      </c>
      <c r="C8" s="68">
        <v>34</v>
      </c>
      <c r="E8" s="624"/>
    </row>
    <row r="9" spans="1:9" ht="18.75" thickBot="1" x14ac:dyDescent="0.4">
      <c r="B9" s="175" t="s">
        <v>359</v>
      </c>
      <c r="C9" s="69">
        <v>298</v>
      </c>
      <c r="E9" s="624"/>
    </row>
    <row r="11" spans="1:9" ht="18.75" x14ac:dyDescent="0.35">
      <c r="A11" s="238" t="s">
        <v>424</v>
      </c>
    </row>
    <row r="12" spans="1:9" ht="11.25" customHeight="1" thickBot="1" x14ac:dyDescent="0.3">
      <c r="A12" s="238"/>
    </row>
    <row r="13" spans="1:9" ht="18.75" thickBot="1" x14ac:dyDescent="0.4">
      <c r="A13" s="166" t="s">
        <v>423</v>
      </c>
      <c r="B13" s="161" t="s">
        <v>36</v>
      </c>
      <c r="C13" s="161" t="s">
        <v>360</v>
      </c>
      <c r="D13" s="243" t="s">
        <v>427</v>
      </c>
      <c r="E13" s="243" t="s">
        <v>361</v>
      </c>
      <c r="F13" s="243" t="s">
        <v>362</v>
      </c>
      <c r="G13" s="243" t="s">
        <v>363</v>
      </c>
      <c r="H13" s="244" t="s">
        <v>364</v>
      </c>
    </row>
    <row r="14" spans="1:9" x14ac:dyDescent="0.25">
      <c r="A14" s="245" t="s">
        <v>365</v>
      </c>
      <c r="B14" s="232" t="s">
        <v>366</v>
      </c>
      <c r="C14" s="232" t="s">
        <v>367</v>
      </c>
      <c r="D14" s="472">
        <v>3203.4859999999999</v>
      </c>
      <c r="E14" s="472">
        <v>3160</v>
      </c>
      <c r="F14" s="472">
        <v>8.6999999999999994E-2</v>
      </c>
      <c r="G14" s="472">
        <v>0.13600000000000001</v>
      </c>
      <c r="H14" s="233" t="s">
        <v>487</v>
      </c>
    </row>
    <row r="15" spans="1:9" x14ac:dyDescent="0.25">
      <c r="A15" s="245" t="s">
        <v>368</v>
      </c>
      <c r="B15" s="232" t="s">
        <v>366</v>
      </c>
      <c r="C15" s="232" t="s">
        <v>367</v>
      </c>
      <c r="D15" s="472">
        <v>706.79736000000003</v>
      </c>
      <c r="E15" s="472">
        <v>550</v>
      </c>
      <c r="F15" s="472">
        <v>4.53</v>
      </c>
      <c r="G15" s="472">
        <v>9.3200000000000002E-3</v>
      </c>
      <c r="H15" s="233" t="s">
        <v>488</v>
      </c>
    </row>
    <row r="16" spans="1:9" x14ac:dyDescent="0.25">
      <c r="A16" s="245" t="s">
        <v>369</v>
      </c>
      <c r="B16" s="232" t="s">
        <v>366</v>
      </c>
      <c r="C16" s="232" t="s">
        <v>367</v>
      </c>
      <c r="D16" s="472">
        <v>3910.2833599999999</v>
      </c>
      <c r="E16" s="472">
        <v>3710</v>
      </c>
      <c r="F16" s="472">
        <v>4.617</v>
      </c>
      <c r="G16" s="472">
        <v>0.14532</v>
      </c>
      <c r="H16" s="233" t="s">
        <v>500</v>
      </c>
    </row>
    <row r="17" spans="1:8" x14ac:dyDescent="0.25">
      <c r="A17" s="245" t="s">
        <v>371</v>
      </c>
      <c r="B17" s="232" t="s">
        <v>366</v>
      </c>
      <c r="C17" s="232" t="s">
        <v>367</v>
      </c>
      <c r="D17" s="472">
        <v>3324.3635000000004</v>
      </c>
      <c r="E17" s="472">
        <v>3140</v>
      </c>
      <c r="F17" s="472">
        <v>4.8899999999999997</v>
      </c>
      <c r="G17" s="472">
        <v>6.0749999999999998E-2</v>
      </c>
      <c r="H17" s="233" t="s">
        <v>488</v>
      </c>
    </row>
    <row r="18" spans="1:8" x14ac:dyDescent="0.25">
      <c r="A18" s="245" t="s">
        <v>372</v>
      </c>
      <c r="B18" s="232" t="s">
        <v>366</v>
      </c>
      <c r="C18" s="232" t="s">
        <v>367</v>
      </c>
      <c r="D18" s="472">
        <v>2622.8359</v>
      </c>
      <c r="E18" s="472">
        <v>2470</v>
      </c>
      <c r="F18" s="472">
        <v>4.28</v>
      </c>
      <c r="G18" s="472">
        <v>2.4549999999999999E-2</v>
      </c>
      <c r="H18" s="233" t="s">
        <v>488</v>
      </c>
    </row>
    <row r="19" spans="1:8" x14ac:dyDescent="0.25">
      <c r="A19" s="246" t="s">
        <v>373</v>
      </c>
      <c r="B19" s="66" t="s">
        <v>366</v>
      </c>
      <c r="C19" s="66" t="s">
        <v>367</v>
      </c>
      <c r="D19" s="473">
        <v>741.94729999999993</v>
      </c>
      <c r="E19" s="473">
        <v>412.08109999999999</v>
      </c>
      <c r="F19" s="473">
        <v>0.91269999999999996</v>
      </c>
      <c r="G19" s="473">
        <v>1.0027999999999999</v>
      </c>
      <c r="H19" s="234" t="s">
        <v>475</v>
      </c>
    </row>
    <row r="20" spans="1:8" x14ac:dyDescent="0.25">
      <c r="A20" s="246" t="s">
        <v>374</v>
      </c>
      <c r="B20" s="66" t="s">
        <v>366</v>
      </c>
      <c r="C20" s="66" t="s">
        <v>375</v>
      </c>
      <c r="D20" s="473">
        <v>379</v>
      </c>
      <c r="E20" s="473"/>
      <c r="F20" s="473"/>
      <c r="G20" s="473"/>
      <c r="H20" s="234" t="s">
        <v>494</v>
      </c>
    </row>
    <row r="21" spans="1:8" x14ac:dyDescent="0.25">
      <c r="A21" s="246" t="s">
        <v>503</v>
      </c>
      <c r="B21" s="66" t="s">
        <v>366</v>
      </c>
      <c r="C21" s="66" t="s">
        <v>375</v>
      </c>
      <c r="D21" s="473">
        <v>741.94729999999993</v>
      </c>
      <c r="E21" s="473">
        <v>412.08109999999999</v>
      </c>
      <c r="F21" s="473">
        <v>0.91269999999999996</v>
      </c>
      <c r="G21" s="473">
        <v>1.0027999999999999</v>
      </c>
      <c r="H21" s="234" t="s">
        <v>475</v>
      </c>
    </row>
    <row r="22" spans="1:8" x14ac:dyDescent="0.25">
      <c r="A22" s="246" t="s">
        <v>376</v>
      </c>
      <c r="B22" s="66" t="s">
        <v>366</v>
      </c>
      <c r="C22" s="66" t="s">
        <v>367</v>
      </c>
      <c r="D22" s="473">
        <v>5995.3405000000002</v>
      </c>
      <c r="E22" s="473">
        <v>2827.0048999999999</v>
      </c>
      <c r="F22" s="473">
        <v>8.6788000000000007</v>
      </c>
      <c r="G22" s="473">
        <v>9.6417999999999999</v>
      </c>
      <c r="H22" s="234" t="s">
        <v>475</v>
      </c>
    </row>
    <row r="23" spans="1:8" x14ac:dyDescent="0.25">
      <c r="A23" s="246" t="s">
        <v>377</v>
      </c>
      <c r="B23" s="66" t="s">
        <v>366</v>
      </c>
      <c r="C23" s="66" t="s">
        <v>367</v>
      </c>
      <c r="D23" s="473">
        <v>2018.3652173913044</v>
      </c>
      <c r="E23" s="473">
        <v>1702.608695652174</v>
      </c>
      <c r="F23" s="473">
        <v>9.2869565217391301</v>
      </c>
      <c r="G23" s="473">
        <v>0</v>
      </c>
      <c r="H23" s="234" t="s">
        <v>476</v>
      </c>
    </row>
    <row r="24" spans="1:8" x14ac:dyDescent="0.25">
      <c r="A24" s="246" t="s">
        <v>378</v>
      </c>
      <c r="B24" s="66" t="s">
        <v>366</v>
      </c>
      <c r="C24" s="66" t="s">
        <v>367</v>
      </c>
      <c r="D24" s="473">
        <v>3531.4</v>
      </c>
      <c r="E24" s="473">
        <v>2671</v>
      </c>
      <c r="F24" s="473">
        <v>6.9</v>
      </c>
      <c r="G24" s="473">
        <v>2.1</v>
      </c>
      <c r="H24" s="234" t="s">
        <v>476</v>
      </c>
    </row>
    <row r="25" spans="1:8" x14ac:dyDescent="0.25">
      <c r="A25" s="246" t="s">
        <v>379</v>
      </c>
      <c r="B25" s="66" t="s">
        <v>366</v>
      </c>
      <c r="C25" s="66" t="s">
        <v>367</v>
      </c>
      <c r="D25" s="473">
        <v>1183.0190000000002</v>
      </c>
      <c r="E25" s="473">
        <v>894.78500000000008</v>
      </c>
      <c r="F25" s="473">
        <v>2.3115000000000001</v>
      </c>
      <c r="G25" s="473">
        <v>0.70350000000000013</v>
      </c>
      <c r="H25" s="234" t="s">
        <v>499</v>
      </c>
    </row>
    <row r="26" spans="1:8" x14ac:dyDescent="0.25">
      <c r="A26" s="246" t="s">
        <v>380</v>
      </c>
      <c r="B26" s="66" t="s">
        <v>366</v>
      </c>
      <c r="C26" s="66" t="s">
        <v>375</v>
      </c>
      <c r="D26" s="473">
        <v>75.197000000000003</v>
      </c>
      <c r="E26" s="473"/>
      <c r="F26" s="473"/>
      <c r="G26" s="473"/>
      <c r="H26" s="234" t="s">
        <v>381</v>
      </c>
    </row>
    <row r="27" spans="1:8" x14ac:dyDescent="0.25">
      <c r="A27" s="246" t="s">
        <v>382</v>
      </c>
      <c r="B27" s="66" t="s">
        <v>366</v>
      </c>
      <c r="C27" s="66" t="s">
        <v>367</v>
      </c>
      <c r="D27" s="473">
        <v>4261.4000000000005</v>
      </c>
      <c r="E27" s="473">
        <v>0</v>
      </c>
      <c r="F27" s="473">
        <v>0</v>
      </c>
      <c r="G27" s="473">
        <v>14.3</v>
      </c>
      <c r="H27" s="234" t="s">
        <v>495</v>
      </c>
    </row>
    <row r="28" spans="1:8" x14ac:dyDescent="0.25">
      <c r="A28" s="246" t="s">
        <v>383</v>
      </c>
      <c r="B28" s="66" t="s">
        <v>366</v>
      </c>
      <c r="C28" s="66" t="s">
        <v>367</v>
      </c>
      <c r="D28" s="473">
        <v>2980</v>
      </c>
      <c r="E28" s="473"/>
      <c r="F28" s="473"/>
      <c r="G28" s="473">
        <v>10</v>
      </c>
      <c r="H28" s="242" t="s">
        <v>384</v>
      </c>
    </row>
    <row r="29" spans="1:8" x14ac:dyDescent="0.25">
      <c r="A29" s="246" t="s">
        <v>385</v>
      </c>
      <c r="B29" s="66" t="s">
        <v>366</v>
      </c>
      <c r="C29" s="66" t="s">
        <v>367</v>
      </c>
      <c r="D29" s="473">
        <v>1025.4875</v>
      </c>
      <c r="E29" s="473">
        <v>964.88649999999996</v>
      </c>
      <c r="F29" s="473">
        <v>1.331</v>
      </c>
      <c r="G29" s="473">
        <v>5.1499999999999997E-2</v>
      </c>
      <c r="H29" s="234" t="s">
        <v>475</v>
      </c>
    </row>
    <row r="30" spans="1:8" x14ac:dyDescent="0.25">
      <c r="A30" s="246" t="s">
        <v>386</v>
      </c>
      <c r="B30" s="66" t="s">
        <v>366</v>
      </c>
      <c r="C30" s="66" t="s">
        <v>367</v>
      </c>
      <c r="D30" s="473">
        <v>593.38689999999997</v>
      </c>
      <c r="E30" s="473">
        <v>536.31089999999995</v>
      </c>
      <c r="F30" s="473">
        <v>1.5709</v>
      </c>
      <c r="G30" s="473">
        <v>1.23E-2</v>
      </c>
      <c r="H30" s="234" t="s">
        <v>475</v>
      </c>
    </row>
    <row r="31" spans="1:8" x14ac:dyDescent="0.25">
      <c r="A31" s="246" t="s">
        <v>279</v>
      </c>
      <c r="B31" s="66" t="s">
        <v>366</v>
      </c>
      <c r="C31" s="66" t="s">
        <v>367</v>
      </c>
      <c r="D31" s="473">
        <v>10.32200166</v>
      </c>
      <c r="E31" s="473">
        <v>9.83</v>
      </c>
      <c r="F31" s="473">
        <v>1.3860000000000001E-2</v>
      </c>
      <c r="G31" s="473">
        <v>6.9670000000000002E-5</v>
      </c>
      <c r="H31" s="234" t="s">
        <v>488</v>
      </c>
    </row>
    <row r="32" spans="1:8" x14ac:dyDescent="0.25">
      <c r="A32" s="246" t="s">
        <v>387</v>
      </c>
      <c r="B32" s="66" t="s">
        <v>366</v>
      </c>
      <c r="C32" s="66" t="s">
        <v>367</v>
      </c>
      <c r="D32" s="473">
        <v>769</v>
      </c>
      <c r="E32" s="473">
        <v>769</v>
      </c>
      <c r="F32" s="473">
        <v>0</v>
      </c>
      <c r="G32" s="473">
        <v>0</v>
      </c>
      <c r="H32" s="234" t="s">
        <v>476</v>
      </c>
    </row>
    <row r="33" spans="1:8" x14ac:dyDescent="0.25">
      <c r="A33" s="246" t="s">
        <v>388</v>
      </c>
      <c r="B33" s="66" t="s">
        <v>366</v>
      </c>
      <c r="C33" s="66" t="s">
        <v>367</v>
      </c>
      <c r="D33" s="473">
        <v>769</v>
      </c>
      <c r="E33" s="473">
        <v>769</v>
      </c>
      <c r="F33" s="473">
        <v>0</v>
      </c>
      <c r="G33" s="473">
        <v>0</v>
      </c>
      <c r="H33" s="234" t="s">
        <v>496</v>
      </c>
    </row>
    <row r="34" spans="1:8" x14ac:dyDescent="0.25">
      <c r="A34" s="246" t="s">
        <v>389</v>
      </c>
      <c r="B34" s="66" t="s">
        <v>366</v>
      </c>
      <c r="C34" s="66" t="s">
        <v>391</v>
      </c>
      <c r="D34" s="473">
        <v>16.9114</v>
      </c>
      <c r="E34" s="473">
        <v>16.13</v>
      </c>
      <c r="F34" s="473">
        <v>2.1579999999999998E-2</v>
      </c>
      <c r="G34" s="473">
        <v>1.6000000000000001E-4</v>
      </c>
      <c r="H34" s="234" t="s">
        <v>488</v>
      </c>
    </row>
    <row r="35" spans="1:8" x14ac:dyDescent="0.25">
      <c r="A35" s="246" t="s">
        <v>390</v>
      </c>
      <c r="B35" s="66" t="s">
        <v>366</v>
      </c>
      <c r="C35" s="66" t="s">
        <v>391</v>
      </c>
      <c r="D35" s="473">
        <v>16500</v>
      </c>
      <c r="E35" s="473"/>
      <c r="F35" s="473"/>
      <c r="G35" s="473"/>
      <c r="H35" s="240" t="s">
        <v>497</v>
      </c>
    </row>
    <row r="36" spans="1:8" x14ac:dyDescent="0.25">
      <c r="A36" s="246" t="s">
        <v>392</v>
      </c>
      <c r="B36" s="66" t="s">
        <v>366</v>
      </c>
      <c r="C36" s="66" t="s">
        <v>367</v>
      </c>
      <c r="D36" s="473">
        <v>765.53600000000006</v>
      </c>
      <c r="E36" s="473">
        <v>639.20000000000005</v>
      </c>
      <c r="F36" s="473">
        <v>1.5039999999999998</v>
      </c>
      <c r="G36" s="473">
        <v>0.25234899328859056</v>
      </c>
      <c r="H36" s="234" t="s">
        <v>477</v>
      </c>
    </row>
    <row r="37" spans="1:8" x14ac:dyDescent="0.25">
      <c r="A37" s="246" t="s">
        <v>393</v>
      </c>
      <c r="B37" s="66" t="s">
        <v>366</v>
      </c>
      <c r="C37" s="66" t="s">
        <v>367</v>
      </c>
      <c r="D37" s="473">
        <v>11255.480599999999</v>
      </c>
      <c r="E37" s="473">
        <v>9886.5020000000004</v>
      </c>
      <c r="F37" s="473">
        <v>25.527100000000001</v>
      </c>
      <c r="G37" s="473">
        <v>1.6814</v>
      </c>
      <c r="H37" s="234" t="s">
        <v>475</v>
      </c>
    </row>
    <row r="38" spans="1:8" x14ac:dyDescent="0.25">
      <c r="A38" s="246" t="s">
        <v>394</v>
      </c>
      <c r="B38" s="66" t="s">
        <v>366</v>
      </c>
      <c r="C38" s="66" t="s">
        <v>367</v>
      </c>
      <c r="D38" s="473">
        <v>19815.579999999998</v>
      </c>
      <c r="E38" s="473">
        <v>18630</v>
      </c>
      <c r="F38" s="473">
        <v>31.89</v>
      </c>
      <c r="G38" s="473">
        <v>0.34</v>
      </c>
      <c r="H38" s="234" t="s">
        <v>489</v>
      </c>
    </row>
    <row r="39" spans="1:8" x14ac:dyDescent="0.25">
      <c r="A39" s="246" t="s">
        <v>395</v>
      </c>
      <c r="B39" s="66" t="s">
        <v>366</v>
      </c>
      <c r="C39" s="66" t="s">
        <v>391</v>
      </c>
      <c r="D39" s="473">
        <v>14300</v>
      </c>
      <c r="E39" s="473"/>
      <c r="F39" s="473"/>
      <c r="G39" s="473"/>
      <c r="H39" s="234" t="s">
        <v>498</v>
      </c>
    </row>
    <row r="40" spans="1:8" x14ac:dyDescent="0.25">
      <c r="A40" s="246" t="s">
        <v>396</v>
      </c>
      <c r="B40" s="66" t="s">
        <v>366</v>
      </c>
      <c r="C40" s="66" t="s">
        <v>367</v>
      </c>
      <c r="D40" s="473">
        <v>22051.040000000001</v>
      </c>
      <c r="E40" s="473">
        <v>20710</v>
      </c>
      <c r="F40" s="473">
        <v>36.549999999999997</v>
      </c>
      <c r="G40" s="473">
        <v>0.33</v>
      </c>
      <c r="H40" s="234" t="s">
        <v>488</v>
      </c>
    </row>
    <row r="41" spans="1:8" x14ac:dyDescent="0.25">
      <c r="A41" s="246" t="s">
        <v>397</v>
      </c>
      <c r="B41" s="66" t="s">
        <v>366</v>
      </c>
      <c r="C41" s="66" t="s">
        <v>398</v>
      </c>
      <c r="D41" s="473">
        <v>18722.206666666669</v>
      </c>
      <c r="E41" s="473"/>
      <c r="F41" s="473"/>
      <c r="G41" s="473"/>
      <c r="H41" s="234" t="s">
        <v>399</v>
      </c>
    </row>
    <row r="42" spans="1:8" x14ac:dyDescent="0.25">
      <c r="A42" s="245" t="s">
        <v>400</v>
      </c>
      <c r="B42" s="232" t="s">
        <v>366</v>
      </c>
      <c r="C42" s="232" t="s">
        <v>401</v>
      </c>
      <c r="D42" s="472">
        <v>1258.8</v>
      </c>
      <c r="E42" s="472"/>
      <c r="F42" s="472"/>
      <c r="G42" s="472"/>
      <c r="H42" s="233" t="s">
        <v>402</v>
      </c>
    </row>
    <row r="43" spans="1:8" x14ac:dyDescent="0.25">
      <c r="A43" s="245" t="s">
        <v>403</v>
      </c>
      <c r="B43" s="232" t="s">
        <v>126</v>
      </c>
      <c r="C43" s="233" t="s">
        <v>375</v>
      </c>
      <c r="D43" s="472">
        <v>84.015231049142855</v>
      </c>
      <c r="E43" s="472"/>
      <c r="F43" s="472"/>
      <c r="G43" s="472"/>
      <c r="H43" s="233" t="s">
        <v>475</v>
      </c>
    </row>
    <row r="44" spans="1:8" x14ac:dyDescent="0.25">
      <c r="A44" s="245" t="s">
        <v>404</v>
      </c>
      <c r="B44" s="232" t="s">
        <v>126</v>
      </c>
      <c r="C44" s="233" t="s">
        <v>375</v>
      </c>
      <c r="D44" s="472">
        <v>179.64958979657141</v>
      </c>
      <c r="E44" s="472"/>
      <c r="F44" s="472"/>
      <c r="G44" s="472"/>
      <c r="H44" s="233" t="s">
        <v>475</v>
      </c>
    </row>
    <row r="45" spans="1:8" x14ac:dyDescent="0.25">
      <c r="A45" s="247" t="s">
        <v>405</v>
      </c>
      <c r="B45" s="235" t="s">
        <v>366</v>
      </c>
      <c r="C45" s="235" t="s">
        <v>367</v>
      </c>
      <c r="D45" s="474">
        <v>1043.5956799999999</v>
      </c>
      <c r="E45" s="474">
        <v>880</v>
      </c>
      <c r="F45" s="474">
        <v>4.67</v>
      </c>
      <c r="G45" s="474">
        <v>1.6160000000000001E-2</v>
      </c>
      <c r="H45" s="236" t="s">
        <v>488</v>
      </c>
    </row>
    <row r="46" spans="1:8" x14ac:dyDescent="0.25">
      <c r="A46" s="247" t="s">
        <v>372</v>
      </c>
      <c r="B46" s="235" t="s">
        <v>366</v>
      </c>
      <c r="C46" s="235" t="s">
        <v>367</v>
      </c>
      <c r="D46" s="474">
        <v>2622.8359</v>
      </c>
      <c r="E46" s="474">
        <v>2470</v>
      </c>
      <c r="F46" s="474">
        <v>4.28</v>
      </c>
      <c r="G46" s="474">
        <v>2.4549999999999999E-2</v>
      </c>
      <c r="H46" s="236" t="s">
        <v>488</v>
      </c>
    </row>
    <row r="47" spans="1:8" x14ac:dyDescent="0.25">
      <c r="A47" s="247" t="s">
        <v>406</v>
      </c>
      <c r="B47" s="235" t="s">
        <v>366</v>
      </c>
      <c r="C47" s="235" t="s">
        <v>407</v>
      </c>
      <c r="D47" s="474">
        <v>1833.21579</v>
      </c>
      <c r="E47" s="474">
        <v>1675</v>
      </c>
      <c r="F47" s="474">
        <v>4.4749999999999996</v>
      </c>
      <c r="G47" s="474">
        <v>2.0354999999999998E-2</v>
      </c>
      <c r="H47" s="236" t="s">
        <v>491</v>
      </c>
    </row>
    <row r="48" spans="1:8" x14ac:dyDescent="0.25">
      <c r="A48" s="247" t="s">
        <v>408</v>
      </c>
      <c r="B48" s="235" t="s">
        <v>366</v>
      </c>
      <c r="C48" s="235" t="s">
        <v>409</v>
      </c>
      <c r="D48" s="474">
        <v>2543.2424000000001</v>
      </c>
      <c r="E48" s="474">
        <v>2537.36</v>
      </c>
      <c r="F48" s="474">
        <v>0.1336</v>
      </c>
      <c r="G48" s="474">
        <v>4.4966442953020139E-3</v>
      </c>
      <c r="H48" s="236" t="s">
        <v>493</v>
      </c>
    </row>
    <row r="49" spans="1:8" x14ac:dyDescent="0.25">
      <c r="A49" s="247" t="s">
        <v>410</v>
      </c>
      <c r="B49" s="235" t="s">
        <v>366</v>
      </c>
      <c r="C49" s="235" t="s">
        <v>367</v>
      </c>
      <c r="D49" s="474">
        <v>498.41578000000004</v>
      </c>
      <c r="E49" s="474">
        <v>350</v>
      </c>
      <c r="F49" s="474">
        <v>3.72</v>
      </c>
      <c r="G49" s="474">
        <v>7.3609999999999995E-2</v>
      </c>
      <c r="H49" s="236" t="s">
        <v>488</v>
      </c>
    </row>
    <row r="50" spans="1:8" x14ac:dyDescent="0.25">
      <c r="A50" s="247" t="s">
        <v>411</v>
      </c>
      <c r="B50" s="235" t="s">
        <v>366</v>
      </c>
      <c r="C50" s="235" t="s">
        <v>367</v>
      </c>
      <c r="D50" s="474">
        <v>3041.6581800000004</v>
      </c>
      <c r="E50" s="474">
        <v>2887.36</v>
      </c>
      <c r="F50" s="474">
        <v>3.8536000000000001</v>
      </c>
      <c r="G50" s="474">
        <v>7.8106644295302008E-2</v>
      </c>
      <c r="H50" s="236" t="s">
        <v>500</v>
      </c>
    </row>
    <row r="51" spans="1:8" x14ac:dyDescent="0.25">
      <c r="A51" s="247" t="s">
        <v>412</v>
      </c>
      <c r="B51" s="235" t="s">
        <v>366</v>
      </c>
      <c r="C51" s="235" t="s">
        <v>367</v>
      </c>
      <c r="D51" s="474">
        <v>3041.6581800000004</v>
      </c>
      <c r="E51" s="474">
        <v>2887.36</v>
      </c>
      <c r="F51" s="474">
        <v>3.8536000000000001</v>
      </c>
      <c r="G51" s="474">
        <v>7.8106644295302008E-2</v>
      </c>
      <c r="H51" s="236" t="s">
        <v>492</v>
      </c>
    </row>
    <row r="52" spans="1:8" x14ac:dyDescent="0.25">
      <c r="A52" s="247" t="s">
        <v>413</v>
      </c>
      <c r="B52" s="235" t="s">
        <v>366</v>
      </c>
      <c r="C52" s="235" t="s">
        <v>409</v>
      </c>
      <c r="D52" s="474">
        <v>3231.0947999999999</v>
      </c>
      <c r="E52" s="474">
        <v>3190</v>
      </c>
      <c r="F52" s="474">
        <v>0.13720000000000002</v>
      </c>
      <c r="G52" s="474">
        <v>0.12224832214765101</v>
      </c>
      <c r="H52" s="236" t="s">
        <v>493</v>
      </c>
    </row>
    <row r="53" spans="1:8" x14ac:dyDescent="0.25">
      <c r="A53" s="247" t="s">
        <v>414</v>
      </c>
      <c r="B53" s="235" t="s">
        <v>366</v>
      </c>
      <c r="C53" s="235" t="s">
        <v>367</v>
      </c>
      <c r="D53" s="474">
        <v>282.74838</v>
      </c>
      <c r="E53" s="474">
        <v>160</v>
      </c>
      <c r="F53" s="474">
        <v>3.59</v>
      </c>
      <c r="G53" s="474">
        <v>2.31E-3</v>
      </c>
      <c r="H53" s="236" t="s">
        <v>490</v>
      </c>
    </row>
    <row r="54" spans="1:8" x14ac:dyDescent="0.25">
      <c r="A54" s="247" t="s">
        <v>415</v>
      </c>
      <c r="B54" s="235" t="s">
        <v>366</v>
      </c>
      <c r="C54" s="235" t="s">
        <v>367</v>
      </c>
      <c r="D54" s="474">
        <v>3513.8431799999998</v>
      </c>
      <c r="E54" s="474">
        <v>3350</v>
      </c>
      <c r="F54" s="474">
        <v>3.7271999999999998</v>
      </c>
      <c r="G54" s="474">
        <v>0.12455832214765102</v>
      </c>
      <c r="H54" s="236" t="s">
        <v>500</v>
      </c>
    </row>
    <row r="55" spans="1:8" x14ac:dyDescent="0.25">
      <c r="A55" s="247" t="s">
        <v>416</v>
      </c>
      <c r="B55" s="235" t="s">
        <v>370</v>
      </c>
      <c r="C55" s="235" t="s">
        <v>367</v>
      </c>
      <c r="D55" s="474">
        <v>80.661000000000001</v>
      </c>
      <c r="E55" s="474">
        <v>80.083333333333329</v>
      </c>
      <c r="F55" s="474">
        <v>1.4555555555555556E-2</v>
      </c>
      <c r="G55" s="474">
        <v>2.7777777777777778E-4</v>
      </c>
      <c r="H55" s="236" t="s">
        <v>475</v>
      </c>
    </row>
    <row r="56" spans="1:8" x14ac:dyDescent="0.25">
      <c r="A56" s="247" t="s">
        <v>416</v>
      </c>
      <c r="B56" s="235" t="s">
        <v>366</v>
      </c>
      <c r="C56" s="235" t="s">
        <v>367</v>
      </c>
      <c r="D56" s="474">
        <v>3629.7449999999999</v>
      </c>
      <c r="E56" s="474">
        <v>3603.75</v>
      </c>
      <c r="F56" s="474">
        <v>0.65500000000000003</v>
      </c>
      <c r="G56" s="474">
        <v>1.2500000000000001E-2</v>
      </c>
      <c r="H56" s="236" t="s">
        <v>478</v>
      </c>
    </row>
    <row r="57" spans="1:8" x14ac:dyDescent="0.25">
      <c r="A57" s="247" t="s">
        <v>286</v>
      </c>
      <c r="B57" s="235" t="s">
        <v>366</v>
      </c>
      <c r="C57" s="235" t="s">
        <v>367</v>
      </c>
      <c r="D57" s="474">
        <v>480.66859999999997</v>
      </c>
      <c r="E57" s="474">
        <v>438.4932</v>
      </c>
      <c r="F57" s="474">
        <v>1.0301</v>
      </c>
      <c r="G57" s="474">
        <v>2.4E-2</v>
      </c>
      <c r="H57" s="236" t="s">
        <v>475</v>
      </c>
    </row>
    <row r="58" spans="1:8" x14ac:dyDescent="0.25">
      <c r="A58" s="247" t="s">
        <v>417</v>
      </c>
      <c r="B58" s="235" t="s">
        <v>366</v>
      </c>
      <c r="C58" s="235" t="s">
        <v>367</v>
      </c>
      <c r="D58" s="474">
        <v>213.745</v>
      </c>
      <c r="E58" s="474">
        <v>193.8502</v>
      </c>
      <c r="F58" s="474">
        <v>0.54569999999999996</v>
      </c>
      <c r="G58" s="474">
        <v>4.4999999999999997E-3</v>
      </c>
      <c r="H58" s="236" t="s">
        <v>475</v>
      </c>
    </row>
    <row r="59" spans="1:8" x14ac:dyDescent="0.25">
      <c r="A59" s="247" t="s">
        <v>287</v>
      </c>
      <c r="B59" s="235" t="s">
        <v>366</v>
      </c>
      <c r="C59" s="235" t="s">
        <v>367</v>
      </c>
      <c r="D59" s="474">
        <v>3110.1455999999998</v>
      </c>
      <c r="E59" s="474">
        <v>2776</v>
      </c>
      <c r="F59" s="474">
        <v>8.9268000000000001</v>
      </c>
      <c r="G59" s="474">
        <v>0.1028</v>
      </c>
      <c r="H59" s="236" t="s">
        <v>475</v>
      </c>
    </row>
    <row r="60" spans="1:8" x14ac:dyDescent="0.25">
      <c r="A60" s="247" t="s">
        <v>418</v>
      </c>
      <c r="B60" s="235" t="s">
        <v>366</v>
      </c>
      <c r="C60" s="235" t="s">
        <v>367</v>
      </c>
      <c r="D60" s="474">
        <v>963</v>
      </c>
      <c r="E60" s="474">
        <v>963</v>
      </c>
      <c r="F60" s="474">
        <v>0</v>
      </c>
      <c r="G60" s="474">
        <v>0</v>
      </c>
      <c r="H60" s="236" t="s">
        <v>476</v>
      </c>
    </row>
    <row r="61" spans="1:8" x14ac:dyDescent="0.25">
      <c r="A61" s="247" t="s">
        <v>419</v>
      </c>
      <c r="B61" s="235" t="s">
        <v>366</v>
      </c>
      <c r="C61" s="235" t="s">
        <v>367</v>
      </c>
      <c r="D61" s="474">
        <v>200.23740000000001</v>
      </c>
      <c r="E61" s="474">
        <v>197</v>
      </c>
      <c r="F61" s="474">
        <v>0.04</v>
      </c>
      <c r="G61" s="474">
        <v>6.3E-3</v>
      </c>
      <c r="H61" s="236" t="s">
        <v>475</v>
      </c>
    </row>
    <row r="62" spans="1:8" x14ac:dyDescent="0.25">
      <c r="A62" s="247" t="s">
        <v>289</v>
      </c>
      <c r="B62" s="235" t="s">
        <v>366</v>
      </c>
      <c r="C62" s="235" t="s">
        <v>367</v>
      </c>
      <c r="D62" s="474">
        <v>1049.47506</v>
      </c>
      <c r="E62" s="474">
        <v>970</v>
      </c>
      <c r="F62" s="474">
        <v>2.1800000000000002</v>
      </c>
      <c r="G62" s="474">
        <v>1.797E-2</v>
      </c>
      <c r="H62" s="236" t="s">
        <v>488</v>
      </c>
    </row>
    <row r="63" spans="1:8" x14ac:dyDescent="0.25">
      <c r="A63" s="247" t="s">
        <v>420</v>
      </c>
      <c r="B63" s="235" t="s">
        <v>370</v>
      </c>
      <c r="C63" s="235" t="s">
        <v>367</v>
      </c>
      <c r="D63" s="474">
        <v>0</v>
      </c>
      <c r="E63" s="474">
        <v>0</v>
      </c>
      <c r="F63" s="474">
        <v>0</v>
      </c>
      <c r="G63" s="474">
        <v>0</v>
      </c>
      <c r="H63" s="236" t="s">
        <v>475</v>
      </c>
    </row>
    <row r="64" spans="1:8" x14ac:dyDescent="0.25">
      <c r="A64" s="247" t="s">
        <v>421</v>
      </c>
      <c r="B64" s="235" t="s">
        <v>370</v>
      </c>
      <c r="C64" s="235" t="s">
        <v>367</v>
      </c>
      <c r="D64" s="474">
        <v>0.42555555555555558</v>
      </c>
      <c r="E64" s="474">
        <v>0</v>
      </c>
      <c r="F64" s="474">
        <v>2.7777777777777779E-3</v>
      </c>
      <c r="G64" s="474">
        <v>1.1111111111111111E-3</v>
      </c>
      <c r="H64" s="236" t="s">
        <v>475</v>
      </c>
    </row>
    <row r="65" spans="1:8" x14ac:dyDescent="0.25">
      <c r="A65" s="248" t="s">
        <v>191</v>
      </c>
      <c r="B65" s="67" t="s">
        <v>366</v>
      </c>
      <c r="C65" s="67" t="s">
        <v>367</v>
      </c>
      <c r="D65" s="475">
        <v>635.21280000000002</v>
      </c>
      <c r="E65" s="475">
        <v>0</v>
      </c>
      <c r="F65" s="475">
        <v>5.4064380552106215</v>
      </c>
      <c r="G65" s="475">
        <v>0</v>
      </c>
      <c r="H65" s="241" t="s">
        <v>430</v>
      </c>
    </row>
    <row r="66" spans="1:8" x14ac:dyDescent="0.25">
      <c r="A66" s="249" t="s">
        <v>422</v>
      </c>
      <c r="B66" s="237" t="s">
        <v>366</v>
      </c>
      <c r="C66" s="237" t="s">
        <v>401</v>
      </c>
      <c r="D66" s="476">
        <v>842.58</v>
      </c>
      <c r="E66" s="476"/>
      <c r="F66" s="476"/>
      <c r="G66" s="476"/>
      <c r="H66" s="239" t="s">
        <v>493</v>
      </c>
    </row>
    <row r="67" spans="1:8" x14ac:dyDescent="0.25">
      <c r="A67" s="249" t="s">
        <v>501</v>
      </c>
      <c r="B67" s="237" t="s">
        <v>366</v>
      </c>
      <c r="C67" s="237" t="s">
        <v>367</v>
      </c>
      <c r="D67" s="476">
        <v>2739.40112</v>
      </c>
      <c r="E67" s="476">
        <v>2160</v>
      </c>
      <c r="F67" s="476">
        <v>16.38</v>
      </c>
      <c r="G67" s="476">
        <v>7.5439999999999993E-2</v>
      </c>
      <c r="H67" s="239" t="s">
        <v>488</v>
      </c>
    </row>
    <row r="68" spans="1:8" x14ac:dyDescent="0.25">
      <c r="A68" s="249" t="s">
        <v>502</v>
      </c>
      <c r="B68" s="237" t="s">
        <v>366</v>
      </c>
      <c r="C68" s="237" t="s">
        <v>367</v>
      </c>
      <c r="D68" s="476">
        <v>2979.5613399999997</v>
      </c>
      <c r="E68" s="476">
        <v>2020</v>
      </c>
      <c r="F68" s="476">
        <v>27.4</v>
      </c>
      <c r="G68" s="476">
        <v>9.3829999999999997E-2</v>
      </c>
      <c r="H68" s="239" t="s">
        <v>488</v>
      </c>
    </row>
    <row r="71" spans="1:8" ht="18.75" x14ac:dyDescent="0.35">
      <c r="A71" s="238" t="s">
        <v>431</v>
      </c>
    </row>
    <row r="72" spans="1:8" ht="15" customHeight="1" x14ac:dyDescent="0.25">
      <c r="A72" s="625" t="s">
        <v>474</v>
      </c>
      <c r="B72" s="625"/>
      <c r="C72" s="625"/>
      <c r="D72" s="625"/>
      <c r="E72" s="625"/>
    </row>
    <row r="73" spans="1:8" ht="15.75" thickBot="1" x14ac:dyDescent="0.3">
      <c r="A73" s="626"/>
      <c r="B73" s="626"/>
      <c r="C73" s="626"/>
      <c r="D73" s="626"/>
      <c r="E73" s="626"/>
    </row>
    <row r="74" spans="1:8" ht="19.5" thickBot="1" x14ac:dyDescent="0.4">
      <c r="A74" s="160" t="s">
        <v>469</v>
      </c>
      <c r="B74" s="161" t="s">
        <v>473</v>
      </c>
      <c r="C74" s="161" t="s">
        <v>472</v>
      </c>
      <c r="D74" s="161" t="s">
        <v>471</v>
      </c>
      <c r="E74" s="162" t="s">
        <v>470</v>
      </c>
    </row>
    <row r="75" spans="1:8" x14ac:dyDescent="0.25">
      <c r="A75" t="s">
        <v>464</v>
      </c>
      <c r="B75" s="478">
        <v>147.54588000000001</v>
      </c>
      <c r="C75" s="77">
        <v>133</v>
      </c>
      <c r="D75" s="77">
        <v>0.40100000000000002</v>
      </c>
      <c r="E75" s="77">
        <v>3.0599999999999998E-3</v>
      </c>
    </row>
    <row r="76" spans="1:8" x14ac:dyDescent="0.25">
      <c r="A76" t="s">
        <v>461</v>
      </c>
      <c r="B76" s="478">
        <v>295.72017999999997</v>
      </c>
      <c r="C76" s="77">
        <v>287</v>
      </c>
      <c r="D76" s="77">
        <v>0.17399999999999999</v>
      </c>
      <c r="E76" s="77">
        <v>9.41E-3</v>
      </c>
    </row>
    <row r="77" spans="1:8" x14ac:dyDescent="0.25">
      <c r="A77" t="s">
        <v>432</v>
      </c>
      <c r="B77" s="478">
        <v>60.264380000000003</v>
      </c>
      <c r="C77" s="77">
        <v>56.7</v>
      </c>
      <c r="D77" s="77">
        <v>7.6700000000000004E-2</v>
      </c>
      <c r="E77" s="77">
        <v>3.2100000000000002E-3</v>
      </c>
    </row>
    <row r="78" spans="1:8" x14ac:dyDescent="0.25">
      <c r="A78" s="257" t="s">
        <v>465</v>
      </c>
      <c r="B78" s="479">
        <v>31.341739999999998</v>
      </c>
      <c r="C78" s="390">
        <v>28.5</v>
      </c>
      <c r="D78" s="390">
        <v>5.79E-2</v>
      </c>
      <c r="E78" s="390">
        <v>2.9299999999999999E-3</v>
      </c>
    </row>
    <row r="79" spans="1:8" x14ac:dyDescent="0.25">
      <c r="A79" t="s">
        <v>462</v>
      </c>
      <c r="B79" s="478">
        <v>55.323740000000001</v>
      </c>
      <c r="C79" s="77">
        <v>52.1</v>
      </c>
      <c r="D79" s="77">
        <v>7.7899999999999997E-2</v>
      </c>
      <c r="E79" s="77">
        <v>1.9300000000000001E-3</v>
      </c>
    </row>
    <row r="80" spans="1:8" x14ac:dyDescent="0.25">
      <c r="A80" t="s">
        <v>466</v>
      </c>
      <c r="B80" s="478">
        <v>184.5874</v>
      </c>
      <c r="C80" s="77">
        <v>159</v>
      </c>
      <c r="D80" s="77">
        <v>0.63600000000000001</v>
      </c>
      <c r="E80" s="77">
        <v>1.3299999999999999E-2</v>
      </c>
    </row>
    <row r="81" spans="1:5" x14ac:dyDescent="0.25">
      <c r="A81" t="s">
        <v>453</v>
      </c>
      <c r="B81" s="478">
        <v>273.05020000000002</v>
      </c>
      <c r="C81" s="77">
        <v>231</v>
      </c>
      <c r="D81" s="77">
        <v>1.1499999999999999</v>
      </c>
      <c r="E81" s="77">
        <v>9.9000000000000008E-3</v>
      </c>
    </row>
    <row r="82" spans="1:5" x14ac:dyDescent="0.25">
      <c r="A82" t="s">
        <v>484</v>
      </c>
      <c r="B82" s="478">
        <v>192.94416000000001</v>
      </c>
      <c r="C82" s="77">
        <v>185</v>
      </c>
      <c r="D82" s="77">
        <v>0.17299999999999999</v>
      </c>
      <c r="E82" s="77">
        <v>6.9199999999999999E-3</v>
      </c>
    </row>
    <row r="83" spans="1:5" x14ac:dyDescent="0.25">
      <c r="A83" t="s">
        <v>433</v>
      </c>
      <c r="B83" s="478">
        <v>117.60693999999999</v>
      </c>
      <c r="C83" s="77">
        <v>109</v>
      </c>
      <c r="D83" s="77">
        <v>0.17399999999999999</v>
      </c>
      <c r="E83" s="77">
        <v>9.0299999999999998E-3</v>
      </c>
    </row>
    <row r="84" spans="1:5" x14ac:dyDescent="0.25">
      <c r="A84" t="s">
        <v>434</v>
      </c>
      <c r="B84" s="478">
        <v>65.626559999999998</v>
      </c>
      <c r="C84" s="77">
        <v>56.9</v>
      </c>
      <c r="D84" s="77">
        <v>0.189</v>
      </c>
      <c r="E84" s="77">
        <v>7.7200000000000003E-3</v>
      </c>
    </row>
    <row r="85" spans="1:5" x14ac:dyDescent="0.25">
      <c r="A85" t="s">
        <v>435</v>
      </c>
      <c r="B85" s="478">
        <v>23.027044</v>
      </c>
      <c r="C85" s="77">
        <v>21.6</v>
      </c>
      <c r="D85" s="77">
        <v>3.3399999999999999E-2</v>
      </c>
      <c r="E85" s="77">
        <v>9.7799999999999992E-4</v>
      </c>
    </row>
    <row r="86" spans="1:5" x14ac:dyDescent="0.25">
      <c r="A86" t="s">
        <v>436</v>
      </c>
      <c r="B86" s="478">
        <v>172.09513999999999</v>
      </c>
      <c r="C86" s="77">
        <v>163</v>
      </c>
      <c r="D86" s="77">
        <v>0.19800000000000001</v>
      </c>
      <c r="E86" s="77">
        <v>7.9299999999999995E-3</v>
      </c>
    </row>
    <row r="87" spans="1:5" x14ac:dyDescent="0.25">
      <c r="A87" t="s">
        <v>437</v>
      </c>
      <c r="B87" s="478">
        <v>244.45778000000001</v>
      </c>
      <c r="C87" s="77">
        <v>238</v>
      </c>
      <c r="D87" s="77">
        <v>0.13200000000000001</v>
      </c>
      <c r="E87" s="77">
        <v>6.6100000000000004E-3</v>
      </c>
    </row>
    <row r="88" spans="1:5" x14ac:dyDescent="0.25">
      <c r="A88" t="s">
        <v>454</v>
      </c>
      <c r="B88" s="478">
        <v>294.48560000000003</v>
      </c>
      <c r="C88" s="77">
        <v>279</v>
      </c>
      <c r="D88" s="77">
        <v>0.33100000000000002</v>
      </c>
      <c r="E88" s="77">
        <v>1.4200000000000001E-2</v>
      </c>
    </row>
    <row r="89" spans="1:5" x14ac:dyDescent="0.25">
      <c r="A89" t="s">
        <v>456</v>
      </c>
      <c r="B89" s="478">
        <v>257.81342000000001</v>
      </c>
      <c r="C89" s="77">
        <v>249</v>
      </c>
      <c r="D89" s="77">
        <v>0.22600000000000001</v>
      </c>
      <c r="E89" s="77">
        <v>3.79E-3</v>
      </c>
    </row>
    <row r="90" spans="1:5" x14ac:dyDescent="0.25">
      <c r="A90" t="s">
        <v>438</v>
      </c>
      <c r="B90" s="478">
        <v>164.97232</v>
      </c>
      <c r="C90" s="77">
        <v>161</v>
      </c>
      <c r="D90" s="77">
        <v>6.7400000000000002E-2</v>
      </c>
      <c r="E90" s="77">
        <v>5.64E-3</v>
      </c>
    </row>
    <row r="91" spans="1:5" x14ac:dyDescent="0.25">
      <c r="A91" t="s">
        <v>439</v>
      </c>
      <c r="B91" s="478">
        <v>140.38694000000001</v>
      </c>
      <c r="C91" s="77">
        <v>131</v>
      </c>
      <c r="D91" s="77">
        <v>0.23200000000000001</v>
      </c>
      <c r="E91" s="77">
        <v>5.0299999999999997E-3</v>
      </c>
    </row>
    <row r="92" spans="1:5" x14ac:dyDescent="0.25">
      <c r="A92" t="s">
        <v>457</v>
      </c>
      <c r="B92" s="478">
        <v>189.26751999999999</v>
      </c>
      <c r="C92" s="77">
        <v>167</v>
      </c>
      <c r="D92" s="77">
        <v>0.60899999999999999</v>
      </c>
      <c r="E92" s="77">
        <v>5.2399999999999999E-3</v>
      </c>
    </row>
    <row r="93" spans="1:5" x14ac:dyDescent="0.25">
      <c r="A93" t="s">
        <v>440</v>
      </c>
      <c r="B93" s="478">
        <v>62.860359999999993</v>
      </c>
      <c r="C93" s="77">
        <v>55.9</v>
      </c>
      <c r="D93" s="77">
        <v>0.18</v>
      </c>
      <c r="E93" s="77">
        <v>2.82E-3</v>
      </c>
    </row>
    <row r="94" spans="1:5" x14ac:dyDescent="0.25">
      <c r="A94" t="s">
        <v>441</v>
      </c>
      <c r="B94" s="478">
        <v>148.11950000000002</v>
      </c>
      <c r="C94" s="77">
        <v>141</v>
      </c>
      <c r="D94" s="77">
        <v>0.159</v>
      </c>
      <c r="E94" s="77">
        <v>5.7499999999999999E-3</v>
      </c>
    </row>
    <row r="95" spans="1:5" x14ac:dyDescent="0.25">
      <c r="A95" t="s">
        <v>451</v>
      </c>
      <c r="B95" s="478">
        <v>139.99862000000002</v>
      </c>
      <c r="C95" s="77">
        <v>134</v>
      </c>
      <c r="D95" s="77">
        <v>0.16600000000000001</v>
      </c>
      <c r="E95" s="77">
        <v>1.1900000000000001E-3</v>
      </c>
    </row>
    <row r="96" spans="1:5" x14ac:dyDescent="0.25">
      <c r="A96" t="s">
        <v>442</v>
      </c>
      <c r="B96" s="478">
        <v>291.81300000000005</v>
      </c>
      <c r="C96" s="77">
        <v>270</v>
      </c>
      <c r="D96" s="77">
        <v>0.53200000000000003</v>
      </c>
      <c r="E96" s="77">
        <v>1.2500000000000001E-2</v>
      </c>
    </row>
    <row r="97" spans="1:5" x14ac:dyDescent="0.25">
      <c r="A97" t="s">
        <v>443</v>
      </c>
      <c r="B97" s="478">
        <v>138.08235999999999</v>
      </c>
      <c r="C97" s="77">
        <v>133</v>
      </c>
      <c r="D97" s="77">
        <v>8.6199999999999999E-2</v>
      </c>
      <c r="E97" s="77">
        <v>7.2199999999999999E-3</v>
      </c>
    </row>
    <row r="98" spans="1:5" x14ac:dyDescent="0.25">
      <c r="A98" t="s">
        <v>444</v>
      </c>
      <c r="B98" s="478">
        <v>177.75734</v>
      </c>
      <c r="C98" s="77">
        <v>172</v>
      </c>
      <c r="D98" s="77">
        <v>0.127</v>
      </c>
      <c r="E98" s="77">
        <v>4.8300000000000001E-3</v>
      </c>
    </row>
    <row r="99" spans="1:5" x14ac:dyDescent="0.25">
      <c r="A99" t="s">
        <v>452</v>
      </c>
      <c r="B99" s="478">
        <v>344.74880000000002</v>
      </c>
      <c r="C99" s="77">
        <v>315</v>
      </c>
      <c r="D99" s="77">
        <v>0.747</v>
      </c>
      <c r="E99" s="77">
        <v>1.46E-2</v>
      </c>
    </row>
    <row r="100" spans="1:5" x14ac:dyDescent="0.25">
      <c r="A100" t="s">
        <v>445</v>
      </c>
      <c r="B100" s="478">
        <v>108.5682</v>
      </c>
      <c r="C100" s="77">
        <v>102</v>
      </c>
      <c r="D100" s="77">
        <v>0.159</v>
      </c>
      <c r="E100" s="77">
        <v>3.8999999999999998E-3</v>
      </c>
    </row>
    <row r="101" spans="1:5" x14ac:dyDescent="0.25">
      <c r="A101" t="s">
        <v>446</v>
      </c>
      <c r="B101" s="478">
        <v>6.1923399999999997</v>
      </c>
      <c r="C101" s="77">
        <v>5.1100000000000003</v>
      </c>
      <c r="D101" s="77">
        <v>7.3800000000000003E-3</v>
      </c>
      <c r="E101" s="77">
        <v>2.7899999999999999E-3</v>
      </c>
    </row>
    <row r="102" spans="1:5" x14ac:dyDescent="0.25">
      <c r="A102" t="s">
        <v>460</v>
      </c>
      <c r="B102" s="478">
        <v>188.14850000000001</v>
      </c>
      <c r="C102" s="77">
        <v>170</v>
      </c>
      <c r="D102" s="77">
        <v>0.47899999999999998</v>
      </c>
      <c r="E102" s="77">
        <v>6.2500000000000003E-3</v>
      </c>
    </row>
    <row r="103" spans="1:5" x14ac:dyDescent="0.25">
      <c r="A103" t="s">
        <v>448</v>
      </c>
      <c r="B103" s="478">
        <v>169.65944000000002</v>
      </c>
      <c r="C103" s="77">
        <v>159</v>
      </c>
      <c r="D103" s="77">
        <v>0.27600000000000002</v>
      </c>
      <c r="E103" s="77">
        <v>4.28E-3</v>
      </c>
    </row>
    <row r="104" spans="1:5" x14ac:dyDescent="0.25">
      <c r="A104" t="s">
        <v>449</v>
      </c>
      <c r="B104" s="478">
        <v>169.36519999999999</v>
      </c>
      <c r="C104" s="77">
        <v>159</v>
      </c>
      <c r="D104" s="77">
        <v>0.24</v>
      </c>
      <c r="E104" s="77">
        <v>7.4000000000000003E-3</v>
      </c>
    </row>
    <row r="105" spans="1:5" x14ac:dyDescent="0.25">
      <c r="A105" t="s">
        <v>447</v>
      </c>
      <c r="B105" s="478">
        <v>168.46638000000002</v>
      </c>
      <c r="C105" s="77">
        <v>155</v>
      </c>
      <c r="D105" s="77">
        <v>0.33200000000000002</v>
      </c>
      <c r="E105" s="77">
        <v>7.3099999999999997E-3</v>
      </c>
    </row>
    <row r="106" spans="1:5" x14ac:dyDescent="0.25">
      <c r="A106" t="s">
        <v>463</v>
      </c>
      <c r="B106" s="478">
        <v>183.27472</v>
      </c>
      <c r="C106" s="77">
        <v>170</v>
      </c>
      <c r="D106" s="77">
        <v>0.34100000000000003</v>
      </c>
      <c r="E106" s="77">
        <v>5.64E-3</v>
      </c>
    </row>
    <row r="107" spans="1:5" x14ac:dyDescent="0.25">
      <c r="A107" t="s">
        <v>483</v>
      </c>
      <c r="B107" s="478">
        <v>130.86488888888891</v>
      </c>
      <c r="C107" s="77">
        <v>119.36216666666667</v>
      </c>
      <c r="D107" s="77">
        <v>0.29108333333333336</v>
      </c>
      <c r="E107" s="77">
        <v>5.3888888888888892E-3</v>
      </c>
    </row>
    <row r="108" spans="1:5" x14ac:dyDescent="0.25">
      <c r="B108" s="59"/>
    </row>
    <row r="109" spans="1:5" ht="19.5" thickBot="1" x14ac:dyDescent="0.35">
      <c r="A109" s="5" t="s">
        <v>485</v>
      </c>
      <c r="B109" s="59"/>
      <c r="D109" t="s">
        <v>486</v>
      </c>
    </row>
    <row r="110" spans="1:5" ht="19.5" thickBot="1" x14ac:dyDescent="0.4">
      <c r="A110" s="250" t="s">
        <v>479</v>
      </c>
      <c r="B110" s="161" t="s">
        <v>473</v>
      </c>
      <c r="C110" s="161" t="s">
        <v>472</v>
      </c>
      <c r="D110" s="161" t="s">
        <v>471</v>
      </c>
      <c r="E110" s="162" t="s">
        <v>470</v>
      </c>
    </row>
    <row r="111" spans="1:5" x14ac:dyDescent="0.25">
      <c r="A111" s="252" t="s">
        <v>455</v>
      </c>
      <c r="B111" s="480">
        <v>297.86536000000001</v>
      </c>
      <c r="C111" s="176">
        <v>288</v>
      </c>
      <c r="D111" s="176">
        <v>0.22600000000000001</v>
      </c>
      <c r="E111" s="457">
        <v>7.3200000000000001E-3</v>
      </c>
    </row>
    <row r="112" spans="1:5" x14ac:dyDescent="0.25">
      <c r="A112" s="171" t="s">
        <v>458</v>
      </c>
      <c r="B112" s="481">
        <v>252.18216000000001</v>
      </c>
      <c r="C112" s="177">
        <v>230</v>
      </c>
      <c r="D112" s="177">
        <v>0.58299999999999996</v>
      </c>
      <c r="E112" s="458">
        <v>7.92E-3</v>
      </c>
    </row>
    <row r="113" spans="1:5" x14ac:dyDescent="0.25">
      <c r="A113" s="171" t="s">
        <v>460</v>
      </c>
      <c r="B113" s="481">
        <v>188.14850000000001</v>
      </c>
      <c r="C113" s="177">
        <v>170</v>
      </c>
      <c r="D113" s="177">
        <v>0.47899999999999998</v>
      </c>
      <c r="E113" s="458">
        <v>6.2500000000000003E-3</v>
      </c>
    </row>
    <row r="114" spans="1:5" ht="15.75" thickBot="1" x14ac:dyDescent="0.3">
      <c r="A114" s="175" t="s">
        <v>459</v>
      </c>
      <c r="B114" s="482">
        <v>191.17275999999998</v>
      </c>
      <c r="C114" s="178">
        <v>179</v>
      </c>
      <c r="D114" s="178">
        <v>0.3</v>
      </c>
      <c r="E114" s="459">
        <v>6.62E-3</v>
      </c>
    </row>
    <row r="115" spans="1:5" ht="15.75" thickBot="1" x14ac:dyDescent="0.3">
      <c r="A115" s="251" t="s">
        <v>480</v>
      </c>
      <c r="B115" s="483">
        <v>271.65812920182992</v>
      </c>
      <c r="C115" s="477"/>
      <c r="D115" s="477"/>
      <c r="E115" s="477"/>
    </row>
    <row r="116" spans="1:5" ht="15.75" thickBot="1" x14ac:dyDescent="0.3">
      <c r="B116" s="484"/>
      <c r="C116" s="477"/>
      <c r="D116" s="477"/>
      <c r="E116" s="477"/>
    </row>
    <row r="117" spans="1:5" ht="19.5" thickBot="1" x14ac:dyDescent="0.4">
      <c r="A117" s="250" t="s">
        <v>481</v>
      </c>
      <c r="B117" s="485" t="s">
        <v>473</v>
      </c>
      <c r="C117" s="485" t="s">
        <v>472</v>
      </c>
      <c r="D117" s="485" t="s">
        <v>471</v>
      </c>
      <c r="E117" s="486" t="s">
        <v>470</v>
      </c>
    </row>
    <row r="118" spans="1:5" ht="15.75" thickBot="1" x14ac:dyDescent="0.3">
      <c r="A118" s="253" t="s">
        <v>450</v>
      </c>
      <c r="B118" s="487">
        <v>74.96472</v>
      </c>
      <c r="C118" s="488">
        <v>72.3</v>
      </c>
      <c r="D118" s="488">
        <v>6.4000000000000001E-2</v>
      </c>
      <c r="E118" s="489">
        <v>1.64E-3</v>
      </c>
    </row>
    <row r="119" spans="1:5" ht="15.75" thickBot="1" x14ac:dyDescent="0.3">
      <c r="B119" s="484"/>
      <c r="C119" s="477"/>
      <c r="D119" s="477"/>
      <c r="E119" s="477"/>
    </row>
    <row r="120" spans="1:5" ht="19.5" thickBot="1" x14ac:dyDescent="0.4">
      <c r="A120" s="250" t="s">
        <v>482</v>
      </c>
      <c r="B120" s="485" t="s">
        <v>473</v>
      </c>
      <c r="C120" s="485" t="s">
        <v>472</v>
      </c>
      <c r="D120" s="485" t="s">
        <v>471</v>
      </c>
      <c r="E120" s="486" t="s">
        <v>470</v>
      </c>
    </row>
    <row r="121" spans="1:5" x14ac:dyDescent="0.25">
      <c r="A121" s="254" t="s">
        <v>465</v>
      </c>
      <c r="B121" s="480">
        <v>31.341739999999998</v>
      </c>
      <c r="C121" s="176">
        <v>28.5</v>
      </c>
      <c r="D121" s="176">
        <v>5.79E-2</v>
      </c>
      <c r="E121" s="457">
        <v>2.9299999999999999E-3</v>
      </c>
    </row>
    <row r="122" spans="1:5" x14ac:dyDescent="0.25">
      <c r="A122" s="255" t="s">
        <v>467</v>
      </c>
      <c r="B122" s="481">
        <v>45.935980000000001</v>
      </c>
      <c r="C122" s="177">
        <v>40.700000000000003</v>
      </c>
      <c r="D122" s="177">
        <v>0.13200000000000001</v>
      </c>
      <c r="E122" s="458">
        <v>2.5100000000000001E-3</v>
      </c>
    </row>
    <row r="123" spans="1:5" ht="15.75" thickBot="1" x14ac:dyDescent="0.3">
      <c r="A123" s="256" t="s">
        <v>468</v>
      </c>
      <c r="B123" s="482">
        <v>113.28772000000001</v>
      </c>
      <c r="C123" s="178">
        <v>108</v>
      </c>
      <c r="D123" s="178">
        <v>0.128</v>
      </c>
      <c r="E123" s="459">
        <v>3.14E-3</v>
      </c>
    </row>
    <row r="124" spans="1:5" ht="15.75" thickBot="1" x14ac:dyDescent="0.3">
      <c r="A124" s="251" t="s">
        <v>480</v>
      </c>
      <c r="B124" s="483">
        <v>61.196249694228399</v>
      </c>
      <c r="C124" s="177"/>
      <c r="D124" s="177"/>
      <c r="E124" s="177"/>
    </row>
    <row r="125" spans="1:5" x14ac:dyDescent="0.25">
      <c r="B125" s="59"/>
    </row>
  </sheetData>
  <mergeCells count="2">
    <mergeCell ref="E6:E9"/>
    <mergeCell ref="A72:E73"/>
  </mergeCells>
  <hyperlinks>
    <hyperlink ref="H35" r:id="rId1"/>
    <hyperlink ref="H65" r:id="rId2"/>
    <hyperlink ref="A1" location="Contents!A1" display="Return to contents"/>
  </hyperlinks>
  <pageMargins left="0.7" right="0.7" top="0.75" bottom="0.75" header="0.3" footer="0.3"/>
  <pageSetup paperSize="9" orientation="portrait" horizontalDpi="300" verticalDpi="300" r:id="rId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34"/>
  <sheetViews>
    <sheetView workbookViewId="0"/>
  </sheetViews>
  <sheetFormatPr defaultRowHeight="15" x14ac:dyDescent="0.25"/>
  <cols>
    <col min="1" max="1" width="9.5703125" customWidth="1"/>
    <col min="2" max="2" width="47.85546875" bestFit="1" customWidth="1"/>
    <col min="3" max="3" width="12.28515625" bestFit="1" customWidth="1"/>
    <col min="4" max="4" width="26" bestFit="1" customWidth="1"/>
    <col min="5" max="5" width="24.7109375" bestFit="1" customWidth="1"/>
    <col min="6" max="6" width="28.42578125" bestFit="1" customWidth="1"/>
    <col min="7" max="7" width="21.42578125" bestFit="1" customWidth="1"/>
    <col min="8" max="8" width="21.5703125" bestFit="1" customWidth="1"/>
    <col min="9" max="9" width="21.140625" bestFit="1" customWidth="1"/>
    <col min="10" max="10" width="17.140625" customWidth="1"/>
    <col min="11" max="12" width="16.7109375" bestFit="1" customWidth="1"/>
    <col min="13" max="13" width="13.85546875" bestFit="1" customWidth="1"/>
    <col min="14" max="14" width="17.7109375" bestFit="1" customWidth="1"/>
    <col min="15" max="15" width="20" bestFit="1" customWidth="1"/>
    <col min="16" max="16" width="20" customWidth="1"/>
    <col min="17" max="17" width="18.5703125" bestFit="1" customWidth="1"/>
    <col min="18" max="18" width="12.140625" bestFit="1" customWidth="1"/>
    <col min="19" max="19" width="6.5703125" bestFit="1" customWidth="1"/>
    <col min="20" max="20" width="9.42578125" bestFit="1" customWidth="1"/>
    <col min="21" max="21" width="8.42578125" bestFit="1" customWidth="1"/>
    <col min="22" max="22" width="11.5703125" bestFit="1" customWidth="1"/>
    <col min="23" max="23" width="6" bestFit="1" customWidth="1"/>
    <col min="24" max="24" width="5" bestFit="1" customWidth="1"/>
    <col min="25" max="25" width="20.5703125" bestFit="1" customWidth="1"/>
    <col min="26" max="26" width="5.7109375" bestFit="1" customWidth="1"/>
    <col min="27" max="27" width="9.5703125" bestFit="1" customWidth="1"/>
    <col min="28" max="29" width="10.85546875" bestFit="1" customWidth="1"/>
    <col min="30" max="30" width="11.85546875" bestFit="1" customWidth="1"/>
    <col min="31" max="31" width="7.85546875" bestFit="1" customWidth="1"/>
    <col min="32" max="32" width="15.140625" bestFit="1" customWidth="1"/>
    <col min="33" max="33" width="11.85546875" customWidth="1"/>
    <col min="34" max="34" width="6" bestFit="1" customWidth="1"/>
    <col min="35" max="35" width="5" bestFit="1" customWidth="1"/>
    <col min="36" max="36" width="5.7109375" bestFit="1" customWidth="1"/>
    <col min="37" max="37" width="9.7109375" bestFit="1" customWidth="1"/>
    <col min="38" max="38" width="8.140625" bestFit="1" customWidth="1"/>
    <col min="39" max="39" width="11.5703125" bestFit="1" customWidth="1"/>
    <col min="40" max="40" width="5.7109375" bestFit="1" customWidth="1"/>
    <col min="41" max="41" width="5.5703125" bestFit="1" customWidth="1"/>
    <col min="42" max="42" width="6.5703125" bestFit="1" customWidth="1"/>
    <col min="43" max="43" width="12.42578125" bestFit="1" customWidth="1"/>
    <col min="44" max="44" width="7.28515625" bestFit="1" customWidth="1"/>
    <col min="45" max="45" width="9.5703125" bestFit="1" customWidth="1"/>
    <col min="46" max="47" width="10.85546875" bestFit="1" customWidth="1"/>
    <col min="48" max="48" width="11.85546875" bestFit="1" customWidth="1"/>
    <col min="49" max="49" width="12.140625" bestFit="1" customWidth="1"/>
    <col min="50" max="50" width="10.5703125" bestFit="1" customWidth="1"/>
    <col min="51" max="51" width="9.28515625" bestFit="1" customWidth="1"/>
    <col min="52" max="53" width="9.5703125" bestFit="1" customWidth="1"/>
    <col min="54" max="54" width="11.5703125" bestFit="1" customWidth="1"/>
    <col min="55" max="58" width="10.5703125" bestFit="1" customWidth="1"/>
    <col min="59" max="59" width="9.28515625" bestFit="1" customWidth="1"/>
    <col min="60" max="60" width="12.42578125" bestFit="1" customWidth="1"/>
    <col min="61" max="61" width="11.5703125" bestFit="1" customWidth="1"/>
    <col min="62" max="62" width="13.140625" bestFit="1" customWidth="1"/>
    <col min="63" max="63" width="9.5703125" bestFit="1" customWidth="1"/>
    <col min="64" max="65" width="10.85546875" bestFit="1" customWidth="1"/>
    <col min="66" max="66" width="11.85546875" bestFit="1" customWidth="1"/>
    <col min="67" max="67" width="12.140625" bestFit="1" customWidth="1"/>
    <col min="68" max="68" width="10.5703125" bestFit="1" customWidth="1"/>
    <col min="69" max="69" width="11.5703125" bestFit="1" customWidth="1"/>
    <col min="70" max="70" width="26.7109375" bestFit="1" customWidth="1"/>
    <col min="71" max="71" width="18.5703125" bestFit="1" customWidth="1"/>
    <col min="72" max="72" width="19.7109375" bestFit="1" customWidth="1"/>
    <col min="73" max="73" width="22" bestFit="1" customWidth="1"/>
    <col min="74" max="74" width="17.42578125" bestFit="1" customWidth="1"/>
    <col min="75" max="75" width="15" bestFit="1" customWidth="1"/>
    <col min="76" max="76" width="9.85546875" bestFit="1" customWidth="1"/>
    <col min="77" max="77" width="6.5703125" bestFit="1" customWidth="1"/>
    <col min="78" max="78" width="15.42578125" bestFit="1" customWidth="1"/>
    <col min="79" max="81" width="9.5703125" bestFit="1" customWidth="1"/>
    <col min="82" max="82" width="22.85546875" bestFit="1" customWidth="1"/>
    <col min="83" max="83" width="21.85546875" bestFit="1" customWidth="1"/>
    <col min="84" max="84" width="23.140625" bestFit="1" customWidth="1"/>
    <col min="85" max="85" width="24.140625" bestFit="1" customWidth="1"/>
    <col min="86" max="86" width="20.28515625" bestFit="1" customWidth="1"/>
    <col min="87" max="87" width="27.85546875" bestFit="1" customWidth="1"/>
    <col min="88" max="88" width="22.7109375" bestFit="1" customWidth="1"/>
    <col min="89" max="89" width="29" bestFit="1" customWidth="1"/>
    <col min="90" max="90" width="30.140625" bestFit="1" customWidth="1"/>
    <col min="91" max="91" width="26" bestFit="1" customWidth="1"/>
  </cols>
  <sheetData>
    <row r="1" spans="1:91" ht="22.5" thickTop="1" thickBot="1" x14ac:dyDescent="0.4">
      <c r="B1" s="305" t="s">
        <v>1544</v>
      </c>
    </row>
    <row r="2" spans="1:91" ht="15.75" thickTop="1" x14ac:dyDescent="0.25"/>
    <row r="3" spans="1:91" ht="18.75" x14ac:dyDescent="0.3">
      <c r="A3" s="5" t="s">
        <v>1790</v>
      </c>
    </row>
    <row r="4" spans="1:91" ht="19.5" thickBot="1" x14ac:dyDescent="0.35">
      <c r="A4" s="5" t="s">
        <v>263</v>
      </c>
      <c r="CD4" s="5" t="s">
        <v>263</v>
      </c>
    </row>
    <row r="5" spans="1:91" x14ac:dyDescent="0.25">
      <c r="A5" s="114" t="s">
        <v>233</v>
      </c>
      <c r="B5" s="115"/>
      <c r="C5" s="115"/>
      <c r="D5" s="116"/>
      <c r="E5" s="116"/>
      <c r="F5" s="116"/>
      <c r="G5" s="116"/>
      <c r="H5" s="116"/>
      <c r="I5" s="116"/>
      <c r="J5" s="116" t="s">
        <v>238</v>
      </c>
      <c r="K5" s="116"/>
      <c r="L5" s="116"/>
      <c r="M5" s="116"/>
      <c r="N5" s="116"/>
      <c r="O5" s="117"/>
      <c r="P5" s="71"/>
      <c r="Q5" s="113" t="s">
        <v>185</v>
      </c>
      <c r="R5" s="110" t="s">
        <v>240</v>
      </c>
      <c r="S5" s="111"/>
      <c r="T5" s="111"/>
      <c r="U5" s="111"/>
      <c r="V5" s="111"/>
      <c r="W5" s="111"/>
      <c r="X5" s="111"/>
      <c r="Y5" s="111"/>
      <c r="Z5" s="111"/>
      <c r="AA5" s="111"/>
      <c r="AB5" s="111"/>
      <c r="AC5" s="111"/>
      <c r="AD5" s="111"/>
      <c r="AE5" s="111"/>
      <c r="AF5" s="112"/>
      <c r="AG5" s="107" t="s">
        <v>186</v>
      </c>
      <c r="AH5" s="108"/>
      <c r="AI5" s="108"/>
      <c r="AJ5" s="108"/>
      <c r="AK5" s="109"/>
      <c r="AL5" s="102" t="s">
        <v>187</v>
      </c>
      <c r="AM5" s="103"/>
      <c r="AN5" s="103"/>
      <c r="AO5" s="103"/>
      <c r="AP5" s="103"/>
      <c r="AQ5" s="103"/>
      <c r="AR5" s="103"/>
      <c r="AS5" s="103"/>
      <c r="AT5" s="103"/>
      <c r="AU5" s="103"/>
      <c r="AV5" s="103"/>
      <c r="AW5" s="104"/>
      <c r="AX5" s="99" t="s">
        <v>188</v>
      </c>
      <c r="AY5" s="100"/>
      <c r="AZ5" s="100"/>
      <c r="BA5" s="100"/>
      <c r="BB5" s="100"/>
      <c r="BC5" s="100"/>
      <c r="BD5" s="100"/>
      <c r="BE5" s="100"/>
      <c r="BF5" s="100"/>
      <c r="BG5" s="100"/>
      <c r="BH5" s="100"/>
      <c r="BI5" s="100"/>
      <c r="BJ5" s="100"/>
      <c r="BK5" s="100"/>
      <c r="BL5" s="100"/>
      <c r="BM5" s="100"/>
      <c r="BN5" s="100"/>
      <c r="BO5" s="101"/>
      <c r="BP5" s="97" t="s">
        <v>189</v>
      </c>
      <c r="BQ5" s="98"/>
      <c r="BR5" s="94" t="s">
        <v>190</v>
      </c>
      <c r="BS5" s="95"/>
      <c r="BT5" s="95"/>
      <c r="BU5" s="95"/>
      <c r="BV5" s="95"/>
      <c r="BW5" s="95"/>
      <c r="BX5" s="95"/>
      <c r="BY5" s="96"/>
      <c r="BZ5" s="91" t="s">
        <v>191</v>
      </c>
      <c r="CA5" s="83" t="s">
        <v>192</v>
      </c>
      <c r="CB5" s="84"/>
      <c r="CC5" s="85"/>
      <c r="CD5" s="114" t="s">
        <v>293</v>
      </c>
      <c r="CE5" s="115"/>
      <c r="CF5" s="115"/>
      <c r="CG5" s="116"/>
      <c r="CH5" s="116"/>
      <c r="CI5" s="114" t="s">
        <v>292</v>
      </c>
      <c r="CJ5" s="115"/>
      <c r="CK5" s="115"/>
      <c r="CL5" s="116"/>
      <c r="CM5" s="356"/>
    </row>
    <row r="6" spans="1:91" ht="15.75" thickBot="1" x14ac:dyDescent="0.3">
      <c r="A6" s="118" t="s">
        <v>193</v>
      </c>
      <c r="B6" s="119" t="s">
        <v>194</v>
      </c>
      <c r="C6" s="119" t="s">
        <v>195</v>
      </c>
      <c r="D6" s="119" t="s">
        <v>234</v>
      </c>
      <c r="E6" s="119" t="s">
        <v>235</v>
      </c>
      <c r="F6" s="119" t="s">
        <v>236</v>
      </c>
      <c r="G6" s="119" t="s">
        <v>237</v>
      </c>
      <c r="H6" s="119" t="s">
        <v>196</v>
      </c>
      <c r="I6" s="119" t="s">
        <v>197</v>
      </c>
      <c r="J6" s="119" t="s">
        <v>198</v>
      </c>
      <c r="K6" s="119" t="s">
        <v>199</v>
      </c>
      <c r="L6" s="119" t="s">
        <v>200</v>
      </c>
      <c r="M6" s="119" t="s">
        <v>239</v>
      </c>
      <c r="N6" s="119" t="s">
        <v>201</v>
      </c>
      <c r="O6" s="120" t="s">
        <v>202</v>
      </c>
      <c r="P6" s="225"/>
      <c r="Q6" s="121" t="s">
        <v>249</v>
      </c>
      <c r="R6" s="122" t="s">
        <v>250</v>
      </c>
      <c r="S6" s="123" t="s">
        <v>249</v>
      </c>
      <c r="T6" s="123" t="s">
        <v>251</v>
      </c>
      <c r="U6" s="123" t="s">
        <v>252</v>
      </c>
      <c r="V6" s="123" t="s">
        <v>253</v>
      </c>
      <c r="W6" s="123" t="s">
        <v>254</v>
      </c>
      <c r="X6" s="123" t="s">
        <v>255</v>
      </c>
      <c r="Y6" s="123" t="s">
        <v>256</v>
      </c>
      <c r="Z6" s="123" t="s">
        <v>257</v>
      </c>
      <c r="AA6" s="123" t="s">
        <v>258</v>
      </c>
      <c r="AB6" s="123" t="s">
        <v>259</v>
      </c>
      <c r="AC6" s="123" t="s">
        <v>260</v>
      </c>
      <c r="AD6" s="123" t="s">
        <v>261</v>
      </c>
      <c r="AE6" s="123" t="s">
        <v>208</v>
      </c>
      <c r="AF6" s="124" t="s">
        <v>262</v>
      </c>
      <c r="AG6" s="125" t="s">
        <v>265</v>
      </c>
      <c r="AH6" s="126" t="s">
        <v>254</v>
      </c>
      <c r="AI6" s="126" t="s">
        <v>255</v>
      </c>
      <c r="AJ6" s="126" t="s">
        <v>266</v>
      </c>
      <c r="AK6" s="127" t="s">
        <v>267</v>
      </c>
      <c r="AL6" s="128" t="s">
        <v>268</v>
      </c>
      <c r="AM6" s="129" t="s">
        <v>253</v>
      </c>
      <c r="AN6" s="129" t="s">
        <v>269</v>
      </c>
      <c r="AO6" s="129" t="s">
        <v>274</v>
      </c>
      <c r="AP6" s="129" t="s">
        <v>275</v>
      </c>
      <c r="AQ6" s="129" t="s">
        <v>276</v>
      </c>
      <c r="AR6" s="129" t="s">
        <v>270</v>
      </c>
      <c r="AS6" s="129" t="s">
        <v>258</v>
      </c>
      <c r="AT6" s="129" t="s">
        <v>259</v>
      </c>
      <c r="AU6" s="129" t="s">
        <v>260</v>
      </c>
      <c r="AV6" s="129" t="s">
        <v>261</v>
      </c>
      <c r="AW6" s="130" t="s">
        <v>271</v>
      </c>
      <c r="AX6" s="131" t="s">
        <v>268</v>
      </c>
      <c r="AY6" s="132" t="s">
        <v>250</v>
      </c>
      <c r="AZ6" s="132" t="s">
        <v>272</v>
      </c>
      <c r="BA6" s="132" t="s">
        <v>277</v>
      </c>
      <c r="BB6" s="132" t="s">
        <v>253</v>
      </c>
      <c r="BC6" s="132" t="s">
        <v>273</v>
      </c>
      <c r="BD6" s="132" t="s">
        <v>278</v>
      </c>
      <c r="BE6" s="132" t="s">
        <v>274</v>
      </c>
      <c r="BF6" s="132" t="s">
        <v>275</v>
      </c>
      <c r="BG6" s="132" t="s">
        <v>279</v>
      </c>
      <c r="BH6" s="132" t="s">
        <v>276</v>
      </c>
      <c r="BI6" s="132" t="s">
        <v>280</v>
      </c>
      <c r="BJ6" s="132" t="s">
        <v>281</v>
      </c>
      <c r="BK6" s="132" t="s">
        <v>258</v>
      </c>
      <c r="BL6" s="132" t="s">
        <v>259</v>
      </c>
      <c r="BM6" s="132" t="s">
        <v>260</v>
      </c>
      <c r="BN6" s="132" t="s">
        <v>261</v>
      </c>
      <c r="BO6" s="133" t="s">
        <v>271</v>
      </c>
      <c r="BP6" s="134" t="s">
        <v>163</v>
      </c>
      <c r="BQ6" s="135" t="s">
        <v>164</v>
      </c>
      <c r="BR6" s="136" t="s">
        <v>283</v>
      </c>
      <c r="BS6" s="137" t="s">
        <v>282</v>
      </c>
      <c r="BT6" s="137" t="s">
        <v>284</v>
      </c>
      <c r="BU6" s="137" t="s">
        <v>285</v>
      </c>
      <c r="BV6" s="137" t="s">
        <v>286</v>
      </c>
      <c r="BW6" s="137" t="s">
        <v>287</v>
      </c>
      <c r="BX6" s="137" t="s">
        <v>288</v>
      </c>
      <c r="BY6" s="138" t="s">
        <v>289</v>
      </c>
      <c r="BZ6" s="139" t="s">
        <v>290</v>
      </c>
      <c r="CA6" s="140" t="s">
        <v>249</v>
      </c>
      <c r="CB6" s="141" t="s">
        <v>291</v>
      </c>
      <c r="CC6" s="142" t="s">
        <v>250</v>
      </c>
      <c r="CD6" s="118" t="s">
        <v>212</v>
      </c>
      <c r="CE6" s="119" t="s">
        <v>213</v>
      </c>
      <c r="CF6" s="119" t="s">
        <v>215</v>
      </c>
      <c r="CG6" s="119" t="s">
        <v>294</v>
      </c>
      <c r="CH6" s="119" t="s">
        <v>214</v>
      </c>
      <c r="CI6" s="118" t="s">
        <v>216</v>
      </c>
      <c r="CJ6" s="119" t="s">
        <v>217</v>
      </c>
      <c r="CK6" s="119" t="s">
        <v>218</v>
      </c>
      <c r="CL6" s="119" t="s">
        <v>219</v>
      </c>
      <c r="CM6" s="120" t="s">
        <v>220</v>
      </c>
    </row>
    <row r="7" spans="1:91" x14ac:dyDescent="0.25">
      <c r="A7" s="360">
        <v>1</v>
      </c>
      <c r="B7" s="361" t="s">
        <v>221</v>
      </c>
      <c r="C7" s="72">
        <v>140.80000000000001</v>
      </c>
      <c r="D7" s="72">
        <v>182.85714285714286</v>
      </c>
      <c r="E7" s="72">
        <v>25.25</v>
      </c>
      <c r="F7" s="72">
        <v>3.875</v>
      </c>
      <c r="G7" s="72">
        <v>21.375</v>
      </c>
      <c r="H7" s="72">
        <v>19698.556379399131</v>
      </c>
      <c r="I7" s="72">
        <v>420974.53010965645</v>
      </c>
      <c r="J7" s="72">
        <v>20.07779299769409</v>
      </c>
      <c r="K7" s="72">
        <v>84522.394728432206</v>
      </c>
      <c r="L7" s="72">
        <v>80296.274992010585</v>
      </c>
      <c r="M7" s="72">
        <v>2.8589186881906237</v>
      </c>
      <c r="N7" s="72">
        <v>12035.319513827631</v>
      </c>
      <c r="O7" s="76">
        <v>92331.59450583822</v>
      </c>
      <c r="P7" s="76"/>
      <c r="Q7" s="92">
        <v>305.81544101887999</v>
      </c>
      <c r="R7" s="86">
        <v>0.51237393178792134</v>
      </c>
      <c r="S7" s="74">
        <v>1.0772635515039937</v>
      </c>
      <c r="T7" s="74">
        <v>0.35715529116525713</v>
      </c>
      <c r="U7" s="74">
        <v>5.1034218506916567</v>
      </c>
      <c r="V7" s="74">
        <v>1.6515621418514288</v>
      </c>
      <c r="W7" s="74">
        <v>0.2700255085714286</v>
      </c>
      <c r="X7" s="74">
        <v>0.15234106653257143</v>
      </c>
      <c r="Y7" s="74">
        <v>1.2054154158730159</v>
      </c>
      <c r="Z7" s="74">
        <v>1.8874517321142856E-2</v>
      </c>
      <c r="AA7" s="74">
        <v>4.9066159363391035</v>
      </c>
      <c r="AB7" s="74">
        <v>1.4984509891072</v>
      </c>
      <c r="AC7" s="74">
        <v>6.7957958095238094E-2</v>
      </c>
      <c r="AD7" s="74">
        <v>5.0140284781714284E-2</v>
      </c>
      <c r="AE7" s="74">
        <v>7.3280484956235228E-8</v>
      </c>
      <c r="AF7" s="87">
        <v>2.6192201142857139E-3</v>
      </c>
      <c r="AG7" s="86">
        <v>21.213452908668494</v>
      </c>
      <c r="AH7" s="74">
        <v>7.8431381800913256</v>
      </c>
      <c r="AI7" s="74">
        <v>0.41774437760000005</v>
      </c>
      <c r="AJ7" s="74">
        <v>1.0827520000000002</v>
      </c>
      <c r="AK7" s="87">
        <v>1.2438388754703198</v>
      </c>
      <c r="AL7" s="86">
        <v>195.60280108949328</v>
      </c>
      <c r="AM7" s="74">
        <v>716.33527362100006</v>
      </c>
      <c r="AN7" s="74">
        <v>48.083514573913043</v>
      </c>
      <c r="AO7" s="74">
        <v>98.700608156249999</v>
      </c>
      <c r="AP7" s="74">
        <v>112.8120801528889</v>
      </c>
      <c r="AQ7" s="74">
        <v>47.459604000000006</v>
      </c>
      <c r="AR7" s="74">
        <v>244.596</v>
      </c>
      <c r="AS7" s="74">
        <v>6.5281787479999993</v>
      </c>
      <c r="AT7" s="74">
        <v>55.979013500000001</v>
      </c>
      <c r="AU7" s="74">
        <v>2.7360666666666669</v>
      </c>
      <c r="AV7" s="74">
        <v>22.19804693333333</v>
      </c>
      <c r="AW7" s="105">
        <v>3.151534568E-3</v>
      </c>
      <c r="AX7" s="86">
        <v>3532.4304749028065</v>
      </c>
      <c r="AY7" s="74">
        <v>53.405883535995066</v>
      </c>
      <c r="AZ7" s="74">
        <v>241.87237735125007</v>
      </c>
      <c r="BA7" s="74">
        <v>402.67088154750002</v>
      </c>
      <c r="BB7" s="74">
        <v>12623.480013942712</v>
      </c>
      <c r="BC7" s="74">
        <v>657.48966337672107</v>
      </c>
      <c r="BD7" s="74">
        <v>0</v>
      </c>
      <c r="BE7" s="74">
        <v>1460.7039410488487</v>
      </c>
      <c r="BF7" s="74">
        <v>2527.6231874781051</v>
      </c>
      <c r="BG7" s="74">
        <v>22.79921462306255</v>
      </c>
      <c r="BH7" s="74">
        <v>679.12450050206814</v>
      </c>
      <c r="BI7" s="74">
        <v>1758.4448061606233</v>
      </c>
      <c r="BJ7" s="74">
        <v>356.7985830836364</v>
      </c>
      <c r="BK7" s="74">
        <v>1782.5373514034145</v>
      </c>
      <c r="BL7" s="74">
        <v>920.86328931155879</v>
      </c>
      <c r="BM7" s="74">
        <v>11.797868438196176</v>
      </c>
      <c r="BN7" s="74">
        <v>188.23939492330894</v>
      </c>
      <c r="BO7" s="87">
        <v>7.8886849655249985E-3</v>
      </c>
      <c r="BP7" s="86">
        <v>5530.1259992373161</v>
      </c>
      <c r="BQ7" s="87">
        <v>10739.162034158593</v>
      </c>
      <c r="BR7" s="86">
        <v>1521.9141745291324</v>
      </c>
      <c r="BS7" s="74">
        <v>2497.9784069066886</v>
      </c>
      <c r="BT7" s="74">
        <v>2261.7765776300566</v>
      </c>
      <c r="BU7" s="74">
        <v>0.75865454271303967</v>
      </c>
      <c r="BV7" s="74">
        <v>166.75231621478784</v>
      </c>
      <c r="BW7" s="74">
        <v>196.36741312965626</v>
      </c>
      <c r="BX7" s="74">
        <v>108.33283752845126</v>
      </c>
      <c r="BY7" s="87">
        <v>261.12935002857682</v>
      </c>
      <c r="BZ7" s="92">
        <v>168669.0566401986</v>
      </c>
      <c r="CA7" s="86">
        <v>151.22784098148139</v>
      </c>
      <c r="CB7" s="74">
        <v>174.65415081830886</v>
      </c>
      <c r="CC7" s="87">
        <v>292.50550513893796</v>
      </c>
      <c r="CD7" s="75">
        <v>221697.55614543191</v>
      </c>
      <c r="CE7" s="78">
        <v>29125.81424438861</v>
      </c>
      <c r="CF7" s="78">
        <v>16269.288033395909</v>
      </c>
      <c r="CG7" s="78">
        <v>7633.3972274487905</v>
      </c>
      <c r="CH7" s="78">
        <v>168669.0566401986</v>
      </c>
      <c r="CI7" s="75">
        <v>2.4011017824609726</v>
      </c>
      <c r="CJ7" s="72">
        <v>0.31544797206493552</v>
      </c>
      <c r="CK7" s="72">
        <v>0.17620499375614254</v>
      </c>
      <c r="CL7" s="72">
        <v>8.267372905561729E-2</v>
      </c>
      <c r="CM7" s="76">
        <v>1.8267750875842774</v>
      </c>
    </row>
    <row r="8" spans="1:91" x14ac:dyDescent="0.25">
      <c r="A8" s="360">
        <v>2</v>
      </c>
      <c r="B8" s="361" t="s">
        <v>222</v>
      </c>
      <c r="C8" s="72">
        <v>140.80000000000001</v>
      </c>
      <c r="D8" s="72">
        <v>182.85714285714286</v>
      </c>
      <c r="E8" s="72">
        <v>25.25</v>
      </c>
      <c r="F8" s="72">
        <v>3.875</v>
      </c>
      <c r="G8" s="72">
        <v>21.375</v>
      </c>
      <c r="H8" s="72">
        <v>19698.556379399131</v>
      </c>
      <c r="I8" s="72">
        <v>420974.53010965645</v>
      </c>
      <c r="J8" s="72">
        <v>20.07779299769409</v>
      </c>
      <c r="K8" s="72">
        <v>84522.394728432206</v>
      </c>
      <c r="L8" s="72">
        <v>80296.274992010585</v>
      </c>
      <c r="M8" s="72">
        <v>2.8589186881906237</v>
      </c>
      <c r="N8" s="72">
        <v>12035.319513827631</v>
      </c>
      <c r="O8" s="76">
        <v>92331.59450583822</v>
      </c>
      <c r="P8" s="76"/>
      <c r="Q8" s="92">
        <v>305.81544101887999</v>
      </c>
      <c r="R8" s="86">
        <v>0.51237393178792134</v>
      </c>
      <c r="S8" s="74">
        <v>1.0772635515039937</v>
      </c>
      <c r="T8" s="74">
        <v>0.35715529116525713</v>
      </c>
      <c r="U8" s="74">
        <v>5.1034218506916567</v>
      </c>
      <c r="V8" s="74">
        <v>1.6515621418514288</v>
      </c>
      <c r="W8" s="74">
        <v>0.2700255085714286</v>
      </c>
      <c r="X8" s="74">
        <v>0.15234106653257143</v>
      </c>
      <c r="Y8" s="74">
        <v>1.2054154158730159</v>
      </c>
      <c r="Z8" s="74">
        <v>1.8874517321142856E-2</v>
      </c>
      <c r="AA8" s="74">
        <v>4.9066159363391035</v>
      </c>
      <c r="AB8" s="74">
        <v>1.4984509891072</v>
      </c>
      <c r="AC8" s="74">
        <v>6.7957958095238094E-2</v>
      </c>
      <c r="AD8" s="74">
        <v>5.0140284781714284E-2</v>
      </c>
      <c r="AE8" s="74">
        <v>7.3280484956235228E-8</v>
      </c>
      <c r="AF8" s="87">
        <v>2.6192201142857139E-3</v>
      </c>
      <c r="AG8" s="86">
        <v>21.213452908668494</v>
      </c>
      <c r="AH8" s="74">
        <v>7.8431381800913256</v>
      </c>
      <c r="AI8" s="74">
        <v>0.41774437760000005</v>
      </c>
      <c r="AJ8" s="74">
        <v>1.0827520000000002</v>
      </c>
      <c r="AK8" s="87">
        <v>1.2438388754703198</v>
      </c>
      <c r="AL8" s="86">
        <v>195.60280108949328</v>
      </c>
      <c r="AM8" s="74">
        <v>716.33527362100006</v>
      </c>
      <c r="AN8" s="74">
        <v>48.083514573913043</v>
      </c>
      <c r="AO8" s="74">
        <v>98.700608156249999</v>
      </c>
      <c r="AP8" s="74">
        <v>112.8120801528889</v>
      </c>
      <c r="AQ8" s="74">
        <v>47.459604000000006</v>
      </c>
      <c r="AR8" s="74">
        <v>244.596</v>
      </c>
      <c r="AS8" s="74">
        <v>6.5281787479999993</v>
      </c>
      <c r="AT8" s="74">
        <v>55.979013500000001</v>
      </c>
      <c r="AU8" s="74">
        <v>2.7360666666666669</v>
      </c>
      <c r="AV8" s="74">
        <v>22.19804693333333</v>
      </c>
      <c r="AW8" s="105">
        <v>3.151534568E-3</v>
      </c>
      <c r="AX8" s="86">
        <v>3532.4304749028065</v>
      </c>
      <c r="AY8" s="74">
        <v>53.405883535995066</v>
      </c>
      <c r="AZ8" s="74">
        <v>241.87237735125007</v>
      </c>
      <c r="BA8" s="74">
        <v>402.67088154750002</v>
      </c>
      <c r="BB8" s="74">
        <v>12623.480013942712</v>
      </c>
      <c r="BC8" s="74">
        <v>657.48966337672107</v>
      </c>
      <c r="BD8" s="74">
        <v>0</v>
      </c>
      <c r="BE8" s="74">
        <v>1460.7039410488487</v>
      </c>
      <c r="BF8" s="74">
        <v>2527.6231874781051</v>
      </c>
      <c r="BG8" s="74">
        <v>22.79921462306255</v>
      </c>
      <c r="BH8" s="74">
        <v>679.12450050206814</v>
      </c>
      <c r="BI8" s="74">
        <v>1758.4448061606233</v>
      </c>
      <c r="BJ8" s="74">
        <v>356.7985830836364</v>
      </c>
      <c r="BK8" s="74">
        <v>1782.5373514034145</v>
      </c>
      <c r="BL8" s="74">
        <v>920.86328931155879</v>
      </c>
      <c r="BM8" s="74">
        <v>11.797868438196176</v>
      </c>
      <c r="BN8" s="74">
        <v>188.23939492330894</v>
      </c>
      <c r="BO8" s="87">
        <v>7.8886849655249985E-3</v>
      </c>
      <c r="BP8" s="86">
        <v>5530.1259992373161</v>
      </c>
      <c r="BQ8" s="87">
        <v>10739.162034158593</v>
      </c>
      <c r="BR8" s="86">
        <v>1521.9141745291324</v>
      </c>
      <c r="BS8" s="74">
        <v>0</v>
      </c>
      <c r="BT8" s="74">
        <v>2261.7765776300566</v>
      </c>
      <c r="BU8" s="74">
        <v>0.75865454271303967</v>
      </c>
      <c r="BV8" s="74">
        <v>166.75231621478784</v>
      </c>
      <c r="BW8" s="74">
        <v>196.36741312965626</v>
      </c>
      <c r="BX8" s="74">
        <v>108.33283752845126</v>
      </c>
      <c r="BY8" s="87">
        <v>261.12935002857682</v>
      </c>
      <c r="BZ8" s="92">
        <v>8433.4528320099307</v>
      </c>
      <c r="CA8" s="86">
        <v>24.394614970128394</v>
      </c>
      <c r="CB8" s="74">
        <v>0.48398605793429156</v>
      </c>
      <c r="CC8" s="87">
        <v>928.084165356536</v>
      </c>
      <c r="CD8" s="75">
        <v>59298.549199782428</v>
      </c>
      <c r="CE8" s="78">
        <v>29125.81424438861</v>
      </c>
      <c r="CF8" s="78">
        <v>16269.288033395909</v>
      </c>
      <c r="CG8" s="78">
        <v>5469.9940899879721</v>
      </c>
      <c r="CH8" s="78">
        <v>8433.4528320099307</v>
      </c>
      <c r="CI8" s="75">
        <v>0.6422346491160501</v>
      </c>
      <c r="CJ8" s="72">
        <v>0.31544797206493552</v>
      </c>
      <c r="CK8" s="72">
        <v>0.17620499375614254</v>
      </c>
      <c r="CL8" s="72">
        <v>5.9242928915758067E-2</v>
      </c>
      <c r="CM8" s="76">
        <v>9.1338754379213877E-2</v>
      </c>
    </row>
    <row r="9" spans="1:91" x14ac:dyDescent="0.25">
      <c r="A9" s="360">
        <v>3</v>
      </c>
      <c r="B9" s="361" t="s">
        <v>223</v>
      </c>
      <c r="C9" s="72">
        <v>148.25</v>
      </c>
      <c r="D9" s="72">
        <v>192.53246753246754</v>
      </c>
      <c r="E9" s="72">
        <v>27</v>
      </c>
      <c r="F9" s="72">
        <v>7</v>
      </c>
      <c r="G9" s="72">
        <v>20</v>
      </c>
      <c r="H9" s="72">
        <v>19650</v>
      </c>
      <c r="I9" s="72">
        <v>393000</v>
      </c>
      <c r="J9" s="72">
        <v>21.1</v>
      </c>
      <c r="K9" s="72">
        <v>82923.000000000015</v>
      </c>
      <c r="L9" s="72">
        <v>78776.850000000006</v>
      </c>
      <c r="M9" s="72">
        <v>2.8589186881906237</v>
      </c>
      <c r="N9" s="72">
        <v>11235.550444589149</v>
      </c>
      <c r="O9" s="76">
        <v>90012.400444589148</v>
      </c>
      <c r="P9" s="76"/>
      <c r="Q9" s="92">
        <v>305.81544101887999</v>
      </c>
      <c r="R9" s="86">
        <v>0.53948462633209759</v>
      </c>
      <c r="S9" s="74">
        <v>1.1342636470913858</v>
      </c>
      <c r="T9" s="74">
        <v>0.37605306757989609</v>
      </c>
      <c r="U9" s="74">
        <v>5.3734537596948728</v>
      </c>
      <c r="V9" s="74">
        <v>1.7389494852945617</v>
      </c>
      <c r="W9" s="74">
        <v>0.28431307987012988</v>
      </c>
      <c r="X9" s="74">
        <v>0.16040172665805197</v>
      </c>
      <c r="Y9" s="74">
        <v>1.2691962741702745</v>
      </c>
      <c r="Z9" s="74">
        <v>1.9873204494740261E-2</v>
      </c>
      <c r="AA9" s="74">
        <v>5.1662344642206826</v>
      </c>
      <c r="AB9" s="74">
        <v>1.5777369256757272</v>
      </c>
      <c r="AC9" s="74">
        <v>7.1553744940476199E-2</v>
      </c>
      <c r="AD9" s="74">
        <v>5.2793304111428567E-2</v>
      </c>
      <c r="AE9" s="74">
        <v>7.7157896979842858E-8</v>
      </c>
      <c r="AF9" s="87">
        <v>2.7578081103896107E-3</v>
      </c>
      <c r="AG9" s="86">
        <v>22.335897682600169</v>
      </c>
      <c r="AH9" s="74">
        <v>8.2581337727168957</v>
      </c>
      <c r="AI9" s="74">
        <v>0.43984803962500008</v>
      </c>
      <c r="AJ9" s="74">
        <v>1.1400425000000003</v>
      </c>
      <c r="AK9" s="87">
        <v>1.3096527932420092</v>
      </c>
      <c r="AL9" s="86">
        <v>195.60280108949328</v>
      </c>
      <c r="AM9" s="74">
        <v>716.33527362100006</v>
      </c>
      <c r="AN9" s="74">
        <v>48.083514573913043</v>
      </c>
      <c r="AO9" s="74">
        <v>98.700608156249999</v>
      </c>
      <c r="AP9" s="74">
        <v>112.8120801528889</v>
      </c>
      <c r="AQ9" s="74">
        <v>47.459604000000006</v>
      </c>
      <c r="AR9" s="74">
        <v>244.596</v>
      </c>
      <c r="AS9" s="74">
        <v>6.5281787479999993</v>
      </c>
      <c r="AT9" s="74">
        <v>55.979013500000001</v>
      </c>
      <c r="AU9" s="74">
        <v>2.7360666666666669</v>
      </c>
      <c r="AV9" s="74">
        <v>22.19804693333333</v>
      </c>
      <c r="AW9" s="105">
        <v>3.151534568E-3</v>
      </c>
      <c r="AX9" s="86">
        <v>2895.3690010893306</v>
      </c>
      <c r="AY9" s="74">
        <v>70.739776844156509</v>
      </c>
      <c r="AZ9" s="74">
        <v>260.89604748000005</v>
      </c>
      <c r="BA9" s="74">
        <v>489.73591924800002</v>
      </c>
      <c r="BB9" s="74">
        <v>8193.5968440024008</v>
      </c>
      <c r="BC9" s="74">
        <v>0</v>
      </c>
      <c r="BD9" s="74">
        <v>0</v>
      </c>
      <c r="BE9" s="74">
        <v>1905.2409204000003</v>
      </c>
      <c r="BF9" s="74">
        <v>2720.0143431719998</v>
      </c>
      <c r="BG9" s="74">
        <v>22.632433719782398</v>
      </c>
      <c r="BH9" s="74">
        <v>1943.3392848000005</v>
      </c>
      <c r="BI9" s="74">
        <v>11721.600000000002</v>
      </c>
      <c r="BJ9" s="74">
        <v>0</v>
      </c>
      <c r="BK9" s="74">
        <v>810.39460319999989</v>
      </c>
      <c r="BL9" s="74">
        <v>0</v>
      </c>
      <c r="BM9" s="74">
        <v>0</v>
      </c>
      <c r="BN9" s="74">
        <v>0</v>
      </c>
      <c r="BO9" s="87">
        <v>0</v>
      </c>
      <c r="BP9" s="86">
        <v>1800.3583641463404</v>
      </c>
      <c r="BQ9" s="87">
        <v>10025.525008187464</v>
      </c>
      <c r="BR9" s="86">
        <v>1493.1153985871006</v>
      </c>
      <c r="BS9" s="74">
        <v>2450.709827868191</v>
      </c>
      <c r="BT9" s="74">
        <v>2218.9775827982644</v>
      </c>
      <c r="BU9" s="74">
        <v>0.74429872517835027</v>
      </c>
      <c r="BV9" s="74">
        <v>163.596906617548</v>
      </c>
      <c r="BW9" s="74">
        <v>192.65160495355656</v>
      </c>
      <c r="BX9" s="74">
        <v>106.2828841425373</v>
      </c>
      <c r="BY9" s="87">
        <v>256.18806899629516</v>
      </c>
      <c r="BZ9" s="92">
        <v>165477.37707519432</v>
      </c>
      <c r="CA9" s="86">
        <v>141.17847341082856</v>
      </c>
      <c r="CB9" s="74">
        <v>163.04806196640001</v>
      </c>
      <c r="CC9" s="87">
        <v>273.06797750842304</v>
      </c>
      <c r="CD9" s="75">
        <v>217704.48112703671</v>
      </c>
      <c r="CE9" s="78">
        <v>32941.659593934251</v>
      </c>
      <c r="CF9" s="78">
        <v>11825.883372333805</v>
      </c>
      <c r="CG9" s="78">
        <v>7459.5610855743225</v>
      </c>
      <c r="CH9" s="78">
        <v>165477.37707519432</v>
      </c>
      <c r="CI9" s="75">
        <v>2.4186054371592243</v>
      </c>
      <c r="CJ9" s="72">
        <v>0.36596801586480132</v>
      </c>
      <c r="CK9" s="72">
        <v>0.13138060216062913</v>
      </c>
      <c r="CL9" s="72">
        <v>8.2872593650764409E-2</v>
      </c>
      <c r="CM9" s="76">
        <v>1.8383842254830296</v>
      </c>
    </row>
    <row r="10" spans="1:91" x14ac:dyDescent="0.25">
      <c r="A10" s="360">
        <v>4</v>
      </c>
      <c r="B10" s="361" t="s">
        <v>224</v>
      </c>
      <c r="C10" s="72">
        <v>148.25</v>
      </c>
      <c r="D10" s="72">
        <v>192.53246753246754</v>
      </c>
      <c r="E10" s="72">
        <v>27</v>
      </c>
      <c r="F10" s="72">
        <v>7</v>
      </c>
      <c r="G10" s="72">
        <v>20</v>
      </c>
      <c r="H10" s="72">
        <v>19650</v>
      </c>
      <c r="I10" s="72">
        <v>393000</v>
      </c>
      <c r="J10" s="72">
        <v>21.1</v>
      </c>
      <c r="K10" s="72">
        <v>82923.000000000015</v>
      </c>
      <c r="L10" s="72">
        <v>78776.850000000006</v>
      </c>
      <c r="M10" s="72">
        <v>2.8589186881906237</v>
      </c>
      <c r="N10" s="72">
        <v>11235.550444589149</v>
      </c>
      <c r="O10" s="76">
        <v>90012.400444589148</v>
      </c>
      <c r="P10" s="76"/>
      <c r="Q10" s="92">
        <v>305.81544101887999</v>
      </c>
      <c r="R10" s="86">
        <v>0.53948462633209759</v>
      </c>
      <c r="S10" s="74">
        <v>1.1342636470913858</v>
      </c>
      <c r="T10" s="74">
        <v>0.37605306757989609</v>
      </c>
      <c r="U10" s="74">
        <v>5.3734537596948728</v>
      </c>
      <c r="V10" s="74">
        <v>1.7389494852945617</v>
      </c>
      <c r="W10" s="74">
        <v>0.28431307987012988</v>
      </c>
      <c r="X10" s="74">
        <v>0.16040172665805197</v>
      </c>
      <c r="Y10" s="74">
        <v>1.2691962741702745</v>
      </c>
      <c r="Z10" s="74">
        <v>1.9873204494740261E-2</v>
      </c>
      <c r="AA10" s="74">
        <v>5.1662344642206826</v>
      </c>
      <c r="AB10" s="74">
        <v>1.5777369256757272</v>
      </c>
      <c r="AC10" s="74">
        <v>7.1553744940476199E-2</v>
      </c>
      <c r="AD10" s="74">
        <v>5.2793304111428567E-2</v>
      </c>
      <c r="AE10" s="74">
        <v>7.7157896979842858E-8</v>
      </c>
      <c r="AF10" s="87">
        <v>2.7578081103896107E-3</v>
      </c>
      <c r="AG10" s="86">
        <v>22.335897682600169</v>
      </c>
      <c r="AH10" s="74">
        <v>8.2581337727168957</v>
      </c>
      <c r="AI10" s="74">
        <v>0.43984803962500008</v>
      </c>
      <c r="AJ10" s="74">
        <v>1.1400425000000003</v>
      </c>
      <c r="AK10" s="87">
        <v>1.3096527932420092</v>
      </c>
      <c r="AL10" s="86">
        <v>195.60280108949328</v>
      </c>
      <c r="AM10" s="74">
        <v>716.33527362100006</v>
      </c>
      <c r="AN10" s="74">
        <v>48.083514573913043</v>
      </c>
      <c r="AO10" s="74">
        <v>98.700608156249999</v>
      </c>
      <c r="AP10" s="74">
        <v>112.8120801528889</v>
      </c>
      <c r="AQ10" s="74">
        <v>47.459604000000006</v>
      </c>
      <c r="AR10" s="74">
        <v>244.596</v>
      </c>
      <c r="AS10" s="74">
        <v>6.5281787479999993</v>
      </c>
      <c r="AT10" s="74">
        <v>55.979013500000001</v>
      </c>
      <c r="AU10" s="74">
        <v>2.7360666666666669</v>
      </c>
      <c r="AV10" s="74">
        <v>22.19804693333333</v>
      </c>
      <c r="AW10" s="105">
        <v>3.151534568E-3</v>
      </c>
      <c r="AX10" s="86">
        <v>2895.3690010893306</v>
      </c>
      <c r="AY10" s="74">
        <v>70.739776844156509</v>
      </c>
      <c r="AZ10" s="74">
        <v>260.89604748000005</v>
      </c>
      <c r="BA10" s="74">
        <v>489.73591924800002</v>
      </c>
      <c r="BB10" s="74">
        <v>8193.5968440024008</v>
      </c>
      <c r="BC10" s="74">
        <v>0</v>
      </c>
      <c r="BD10" s="74">
        <v>0</v>
      </c>
      <c r="BE10" s="74">
        <v>1905.2409204000003</v>
      </c>
      <c r="BF10" s="74">
        <v>2720.0143431719998</v>
      </c>
      <c r="BG10" s="74">
        <v>22.632433719782398</v>
      </c>
      <c r="BH10" s="74">
        <v>1943.3392848000005</v>
      </c>
      <c r="BI10" s="74">
        <v>11721.600000000002</v>
      </c>
      <c r="BJ10" s="74">
        <v>0</v>
      </c>
      <c r="BK10" s="74">
        <v>810.39460319999989</v>
      </c>
      <c r="BL10" s="74">
        <v>0</v>
      </c>
      <c r="BM10" s="74">
        <v>0</v>
      </c>
      <c r="BN10" s="74">
        <v>0</v>
      </c>
      <c r="BO10" s="87">
        <v>0</v>
      </c>
      <c r="BP10" s="86">
        <v>1800.3583641463404</v>
      </c>
      <c r="BQ10" s="87">
        <v>10025.525008187464</v>
      </c>
      <c r="BR10" s="86">
        <v>1493.1153985871006</v>
      </c>
      <c r="BS10" s="74">
        <v>0</v>
      </c>
      <c r="BT10" s="74">
        <v>2218.9775827982644</v>
      </c>
      <c r="BU10" s="74">
        <v>0.74429872517835027</v>
      </c>
      <c r="BV10" s="74">
        <v>163.596906617548</v>
      </c>
      <c r="BW10" s="74">
        <v>192.65160495355656</v>
      </c>
      <c r="BX10" s="74">
        <v>106.2828841425373</v>
      </c>
      <c r="BY10" s="87">
        <v>256.18806899629516</v>
      </c>
      <c r="BZ10" s="92">
        <v>8273.8688537597172</v>
      </c>
      <c r="CA10" s="86">
        <v>22.77354803570466</v>
      </c>
      <c r="CB10" s="74">
        <v>0.45182429616022413</v>
      </c>
      <c r="CC10" s="87">
        <v>866.41126932337465</v>
      </c>
      <c r="CD10" s="75">
        <v>58362.605206503489</v>
      </c>
      <c r="CE10" s="78">
        <v>32941.659593934251</v>
      </c>
      <c r="CF10" s="78">
        <v>11825.883372333805</v>
      </c>
      <c r="CG10" s="78">
        <v>5321.1933864757202</v>
      </c>
      <c r="CH10" s="78">
        <v>8273.8688537597172</v>
      </c>
      <c r="CI10" s="75">
        <v>0.64838405506617947</v>
      </c>
      <c r="CJ10" s="72">
        <v>0.36596801586480132</v>
      </c>
      <c r="CK10" s="72">
        <v>0.13138060216062913</v>
      </c>
      <c r="CL10" s="72">
        <v>5.9116225766597578E-2</v>
      </c>
      <c r="CM10" s="76">
        <v>9.1919211274151494E-2</v>
      </c>
    </row>
    <row r="11" spans="1:91" x14ac:dyDescent="0.25">
      <c r="A11" s="360">
        <v>5</v>
      </c>
      <c r="B11" s="361" t="s">
        <v>225</v>
      </c>
      <c r="C11" s="72">
        <v>138</v>
      </c>
      <c r="D11" s="72">
        <v>179.22077922077921</v>
      </c>
      <c r="E11" s="72">
        <v>21</v>
      </c>
      <c r="F11" s="72">
        <v>4</v>
      </c>
      <c r="G11" s="72">
        <v>17</v>
      </c>
      <c r="H11" s="72">
        <v>19460</v>
      </c>
      <c r="I11" s="72">
        <v>330486.66666666669</v>
      </c>
      <c r="J11" s="72">
        <v>21.1</v>
      </c>
      <c r="K11" s="72">
        <v>69732.686666666676</v>
      </c>
      <c r="L11" s="72">
        <v>66246.05233333334</v>
      </c>
      <c r="M11" s="72">
        <v>2.8589186881906237</v>
      </c>
      <c r="N11" s="72">
        <v>9448.3450753115867</v>
      </c>
      <c r="O11" s="76">
        <v>75694.397408644931</v>
      </c>
      <c r="P11" s="76"/>
      <c r="Q11" s="92">
        <v>305.81544101887999</v>
      </c>
      <c r="R11" s="86">
        <v>0.50218467746259332</v>
      </c>
      <c r="S11" s="74">
        <v>1.055840696786585</v>
      </c>
      <c r="T11" s="74">
        <v>0.35005277117049349</v>
      </c>
      <c r="U11" s="74">
        <v>5.0019333479790387</v>
      </c>
      <c r="V11" s="74">
        <v>1.6187185765305196</v>
      </c>
      <c r="W11" s="74">
        <v>0.26465568311688309</v>
      </c>
      <c r="X11" s="74">
        <v>0.14931155668675325</v>
      </c>
      <c r="Y11" s="74">
        <v>1.1814440865800866</v>
      </c>
      <c r="Z11" s="74">
        <v>1.8499171806233766E-2</v>
      </c>
      <c r="AA11" s="74">
        <v>4.8090411876050867</v>
      </c>
      <c r="AB11" s="74">
        <v>1.4686522478465454</v>
      </c>
      <c r="AC11" s="74">
        <v>6.660652142857143E-2</v>
      </c>
      <c r="AD11" s="74">
        <v>4.914317684571428E-2</v>
      </c>
      <c r="AE11" s="74">
        <v>7.1823202584946447E-8</v>
      </c>
      <c r="AF11" s="87">
        <v>2.5671333506493504E-3</v>
      </c>
      <c r="AG11" s="86">
        <v>20.791594470143835</v>
      </c>
      <c r="AH11" s="74">
        <v>7.6871666821917808</v>
      </c>
      <c r="AI11" s="74">
        <v>0.40943696100000004</v>
      </c>
      <c r="AJ11" s="74">
        <v>1.0612200000000003</v>
      </c>
      <c r="AK11" s="87">
        <v>1.2191034432876713</v>
      </c>
      <c r="AL11" s="86">
        <v>195.60280108949328</v>
      </c>
      <c r="AM11" s="74">
        <v>716.33527362100006</v>
      </c>
      <c r="AN11" s="74">
        <v>48.083514573913043</v>
      </c>
      <c r="AO11" s="74">
        <v>98.700608156249999</v>
      </c>
      <c r="AP11" s="74">
        <v>112.8120801528889</v>
      </c>
      <c r="AQ11" s="74">
        <v>47.459604000000006</v>
      </c>
      <c r="AR11" s="74">
        <v>244.596</v>
      </c>
      <c r="AS11" s="74">
        <v>6.5281787479999993</v>
      </c>
      <c r="AT11" s="74">
        <v>55.979013500000001</v>
      </c>
      <c r="AU11" s="74">
        <v>2.7360666666666669</v>
      </c>
      <c r="AV11" s="74">
        <v>22.19804693333333</v>
      </c>
      <c r="AW11" s="105">
        <v>3.151534568E-3</v>
      </c>
      <c r="AX11" s="86">
        <v>1364.3447877043202</v>
      </c>
      <c r="AY11" s="74">
        <v>53.054832633117378</v>
      </c>
      <c r="AZ11" s="74">
        <v>195.67203561000002</v>
      </c>
      <c r="BA11" s="74">
        <v>367.30193943599994</v>
      </c>
      <c r="BB11" s="74">
        <v>10738.033671508405</v>
      </c>
      <c r="BC11" s="74">
        <v>0</v>
      </c>
      <c r="BD11" s="74">
        <v>0</v>
      </c>
      <c r="BE11" s="74">
        <v>1590.8756168514492</v>
      </c>
      <c r="BF11" s="74">
        <v>1375.7234474802854</v>
      </c>
      <c r="BG11" s="74">
        <v>16.974325289836802</v>
      </c>
      <c r="BH11" s="74">
        <v>1365.7439999999999</v>
      </c>
      <c r="BI11" s="74">
        <v>3855.0600000000004</v>
      </c>
      <c r="BJ11" s="74">
        <v>0</v>
      </c>
      <c r="BK11" s="74">
        <v>607.79595239999992</v>
      </c>
      <c r="BL11" s="74">
        <v>342.98654743768691</v>
      </c>
      <c r="BM11" s="74">
        <v>0</v>
      </c>
      <c r="BN11" s="74">
        <v>0</v>
      </c>
      <c r="BO11" s="87">
        <v>0</v>
      </c>
      <c r="BP11" s="86">
        <v>2760.7884256454845</v>
      </c>
      <c r="BQ11" s="87">
        <v>8430.7947621862113</v>
      </c>
      <c r="BR11" s="86">
        <v>1255.6100026150693</v>
      </c>
      <c r="BS11" s="74">
        <v>2060.8827531282418</v>
      </c>
      <c r="BT11" s="74">
        <v>1866.0114624607015</v>
      </c>
      <c r="BU11" s="74">
        <v>0.62590535544132919</v>
      </c>
      <c r="BV11" s="74">
        <v>137.57403650130124</v>
      </c>
      <c r="BW11" s="74">
        <v>162.00709096459133</v>
      </c>
      <c r="BX11" s="74">
        <v>89.376783979609868</v>
      </c>
      <c r="BY11" s="87">
        <v>215.43699990421274</v>
      </c>
      <c r="BZ11" s="92">
        <v>139155.38615349634</v>
      </c>
      <c r="CA11" s="86">
        <v>118.72163634257852</v>
      </c>
      <c r="CB11" s="74">
        <v>137.11249492553605</v>
      </c>
      <c r="CC11" s="87">
        <v>229.63187190882195</v>
      </c>
      <c r="CD11" s="75">
        <v>180398.08448822386</v>
      </c>
      <c r="CE11" s="78">
        <v>23778.124108809734</v>
      </c>
      <c r="CF11" s="78">
        <v>11191.583187831697</v>
      </c>
      <c r="CG11" s="78">
        <v>6272.9910380861056</v>
      </c>
      <c r="CH11" s="78">
        <v>139155.38615349634</v>
      </c>
      <c r="CI11" s="75">
        <v>2.3832422301260157</v>
      </c>
      <c r="CJ11" s="72">
        <v>0.31413321094876795</v>
      </c>
      <c r="CK11" s="72">
        <v>0.14785220004345426</v>
      </c>
      <c r="CL11" s="72">
        <v>8.2872593650764409E-2</v>
      </c>
      <c r="CM11" s="76">
        <v>1.8383842254830294</v>
      </c>
    </row>
    <row r="12" spans="1:91" x14ac:dyDescent="0.25">
      <c r="A12" s="360">
        <v>6</v>
      </c>
      <c r="B12" s="361" t="s">
        <v>226</v>
      </c>
      <c r="C12" s="72">
        <v>138</v>
      </c>
      <c r="D12" s="72">
        <v>179.22077922077921</v>
      </c>
      <c r="E12" s="72">
        <v>21</v>
      </c>
      <c r="F12" s="72">
        <v>4</v>
      </c>
      <c r="G12" s="72">
        <v>17</v>
      </c>
      <c r="H12" s="72">
        <v>19460</v>
      </c>
      <c r="I12" s="72">
        <v>330486.66666666669</v>
      </c>
      <c r="J12" s="72">
        <v>21.1</v>
      </c>
      <c r="K12" s="72">
        <v>69732.686666666676</v>
      </c>
      <c r="L12" s="72">
        <v>66246.05233333334</v>
      </c>
      <c r="M12" s="72">
        <v>2.8589186881906237</v>
      </c>
      <c r="N12" s="72">
        <v>9448.3450753115867</v>
      </c>
      <c r="O12" s="76">
        <v>75694.397408644931</v>
      </c>
      <c r="P12" s="76"/>
      <c r="Q12" s="92">
        <v>305.81544101887999</v>
      </c>
      <c r="R12" s="86">
        <v>0.50218467746259332</v>
      </c>
      <c r="S12" s="74">
        <v>1.055840696786585</v>
      </c>
      <c r="T12" s="74">
        <v>0.35005277117049349</v>
      </c>
      <c r="U12" s="74">
        <v>5.0019333479790387</v>
      </c>
      <c r="V12" s="74">
        <v>1.6187185765305196</v>
      </c>
      <c r="W12" s="74">
        <v>0.26465568311688309</v>
      </c>
      <c r="X12" s="74">
        <v>0.14931155668675325</v>
      </c>
      <c r="Y12" s="74">
        <v>1.1814440865800866</v>
      </c>
      <c r="Z12" s="74">
        <v>1.8499171806233766E-2</v>
      </c>
      <c r="AA12" s="74">
        <v>4.8090411876050867</v>
      </c>
      <c r="AB12" s="74">
        <v>1.4686522478465454</v>
      </c>
      <c r="AC12" s="74">
        <v>6.660652142857143E-2</v>
      </c>
      <c r="AD12" s="74">
        <v>4.914317684571428E-2</v>
      </c>
      <c r="AE12" s="74">
        <v>7.1823202584946447E-8</v>
      </c>
      <c r="AF12" s="87">
        <v>2.5671333506493504E-3</v>
      </c>
      <c r="AG12" s="86">
        <v>20.791594470143835</v>
      </c>
      <c r="AH12" s="74">
        <v>7.6871666821917808</v>
      </c>
      <c r="AI12" s="74">
        <v>0.40943696100000004</v>
      </c>
      <c r="AJ12" s="74">
        <v>1.0612200000000003</v>
      </c>
      <c r="AK12" s="87">
        <v>1.2191034432876713</v>
      </c>
      <c r="AL12" s="86">
        <v>195.60280108949328</v>
      </c>
      <c r="AM12" s="74">
        <v>716.33527362100006</v>
      </c>
      <c r="AN12" s="74">
        <v>48.083514573913043</v>
      </c>
      <c r="AO12" s="74">
        <v>98.700608156249999</v>
      </c>
      <c r="AP12" s="74">
        <v>112.8120801528889</v>
      </c>
      <c r="AQ12" s="74">
        <v>47.459604000000006</v>
      </c>
      <c r="AR12" s="74">
        <v>244.596</v>
      </c>
      <c r="AS12" s="74">
        <v>6.5281787479999993</v>
      </c>
      <c r="AT12" s="74">
        <v>55.979013500000001</v>
      </c>
      <c r="AU12" s="74">
        <v>2.7360666666666669</v>
      </c>
      <c r="AV12" s="74">
        <v>22.19804693333333</v>
      </c>
      <c r="AW12" s="105">
        <v>3.151534568E-3</v>
      </c>
      <c r="AX12" s="86">
        <v>1364.3447877043202</v>
      </c>
      <c r="AY12" s="74">
        <v>53.054832633117378</v>
      </c>
      <c r="AZ12" s="74">
        <v>195.67203561000002</v>
      </c>
      <c r="BA12" s="74">
        <v>367.30193943599994</v>
      </c>
      <c r="BB12" s="74">
        <v>10738.033671508405</v>
      </c>
      <c r="BC12" s="74">
        <v>0</v>
      </c>
      <c r="BD12" s="74">
        <v>0</v>
      </c>
      <c r="BE12" s="74">
        <v>1590.8756168514492</v>
      </c>
      <c r="BF12" s="74">
        <v>1375.7234474802854</v>
      </c>
      <c r="BG12" s="74">
        <v>16.974325289836802</v>
      </c>
      <c r="BH12" s="74">
        <v>1365.7439999999999</v>
      </c>
      <c r="BI12" s="74">
        <v>3855.0600000000004</v>
      </c>
      <c r="BJ12" s="74">
        <v>0</v>
      </c>
      <c r="BK12" s="74">
        <v>607.79595239999992</v>
      </c>
      <c r="BL12" s="74">
        <v>342.98654743768691</v>
      </c>
      <c r="BM12" s="74">
        <v>0</v>
      </c>
      <c r="BN12" s="74">
        <v>0</v>
      </c>
      <c r="BO12" s="87">
        <v>0</v>
      </c>
      <c r="BP12" s="86">
        <v>2760.7884256454845</v>
      </c>
      <c r="BQ12" s="87">
        <v>8430.7947621862113</v>
      </c>
      <c r="BR12" s="86">
        <v>1255.6100026150693</v>
      </c>
      <c r="BS12" s="74">
        <v>0</v>
      </c>
      <c r="BT12" s="74">
        <v>1866.0114624607015</v>
      </c>
      <c r="BU12" s="74">
        <v>0.62590535544132919</v>
      </c>
      <c r="BV12" s="74">
        <v>137.57403650130124</v>
      </c>
      <c r="BW12" s="74">
        <v>162.00709096459133</v>
      </c>
      <c r="BX12" s="74">
        <v>89.376783979609868</v>
      </c>
      <c r="BY12" s="87">
        <v>215.43699990421274</v>
      </c>
      <c r="BZ12" s="92">
        <v>6957.7693076748174</v>
      </c>
      <c r="CA12" s="86">
        <v>19.151027935097321</v>
      </c>
      <c r="CB12" s="74">
        <v>0.37995395816031874</v>
      </c>
      <c r="CC12" s="87">
        <v>728.59382280182626</v>
      </c>
      <c r="CD12" s="75">
        <v>46402.24369079226</v>
      </c>
      <c r="CE12" s="78">
        <v>23778.124108809734</v>
      </c>
      <c r="CF12" s="78">
        <v>11191.583187831697</v>
      </c>
      <c r="CG12" s="78">
        <v>4474.7670864760121</v>
      </c>
      <c r="CH12" s="78">
        <v>6957.7693076748174</v>
      </c>
      <c r="CI12" s="75">
        <v>0.6130208480329713</v>
      </c>
      <c r="CJ12" s="72">
        <v>0.31413321094876795</v>
      </c>
      <c r="CK12" s="72">
        <v>0.14785220004345426</v>
      </c>
      <c r="CL12" s="72">
        <v>5.9116225766597572E-2</v>
      </c>
      <c r="CM12" s="76">
        <v>9.191921127415148E-2</v>
      </c>
    </row>
    <row r="13" spans="1:91" x14ac:dyDescent="0.25">
      <c r="A13" s="360">
        <v>7</v>
      </c>
      <c r="B13" s="361" t="s">
        <v>227</v>
      </c>
      <c r="C13" s="72">
        <v>143.5</v>
      </c>
      <c r="D13" s="72">
        <v>186.36363636363635</v>
      </c>
      <c r="E13" s="72">
        <v>21</v>
      </c>
      <c r="F13" s="72">
        <v>4</v>
      </c>
      <c r="G13" s="72">
        <v>17</v>
      </c>
      <c r="H13" s="72">
        <v>15333.333333333334</v>
      </c>
      <c r="I13" s="72">
        <v>260000</v>
      </c>
      <c r="J13" s="72">
        <v>21.1</v>
      </c>
      <c r="K13" s="72">
        <v>54860.000000000007</v>
      </c>
      <c r="L13" s="72">
        <v>52117.000000000007</v>
      </c>
      <c r="M13" s="72">
        <v>2.8589186881906237</v>
      </c>
      <c r="N13" s="72">
        <v>7433.1885892956216</v>
      </c>
      <c r="O13" s="76">
        <v>59550.188589295627</v>
      </c>
      <c r="P13" s="76"/>
      <c r="Q13" s="92">
        <v>305.81544101887999</v>
      </c>
      <c r="R13" s="86">
        <v>0.52219928417305894</v>
      </c>
      <c r="S13" s="74">
        <v>1.0979213042672096</v>
      </c>
      <c r="T13" s="74">
        <v>0.36400414973163631</v>
      </c>
      <c r="U13" s="74">
        <v>5.201285764021681</v>
      </c>
      <c r="V13" s="74">
        <v>1.6832327226965906</v>
      </c>
      <c r="W13" s="74">
        <v>0.27520355454545453</v>
      </c>
      <c r="X13" s="74">
        <v>0.15526237959818179</v>
      </c>
      <c r="Y13" s="74">
        <v>1.2285306262626263</v>
      </c>
      <c r="Z13" s="74">
        <v>1.9236457639090907E-2</v>
      </c>
      <c r="AA13" s="74">
        <v>5.0007058726183331</v>
      </c>
      <c r="AB13" s="74">
        <v>1.5271854896085453</v>
      </c>
      <c r="AC13" s="74">
        <v>6.9261129166666671E-2</v>
      </c>
      <c r="AD13" s="74">
        <v>5.1101781719999996E-2</v>
      </c>
      <c r="AE13" s="74">
        <v>7.4685721528549398E-8</v>
      </c>
      <c r="AF13" s="87">
        <v>2.6694466363636361E-3</v>
      </c>
      <c r="AG13" s="86">
        <v>21.620244974388697</v>
      </c>
      <c r="AH13" s="74">
        <v>7.9935392673515988</v>
      </c>
      <c r="AI13" s="74">
        <v>0.42575510075000006</v>
      </c>
      <c r="AJ13" s="74">
        <v>1.103515</v>
      </c>
      <c r="AK13" s="87">
        <v>1.2676908993607308</v>
      </c>
      <c r="AL13" s="86">
        <v>195.60280108949328</v>
      </c>
      <c r="AM13" s="74">
        <v>716.33527362100006</v>
      </c>
      <c r="AN13" s="74">
        <v>48.083514573913043</v>
      </c>
      <c r="AO13" s="74">
        <v>98.700608156249999</v>
      </c>
      <c r="AP13" s="74">
        <v>112.8120801528889</v>
      </c>
      <c r="AQ13" s="74">
        <v>47.459604000000006</v>
      </c>
      <c r="AR13" s="74">
        <v>244.596</v>
      </c>
      <c r="AS13" s="74">
        <v>6.5281787479999993</v>
      </c>
      <c r="AT13" s="74">
        <v>55.979013500000001</v>
      </c>
      <c r="AU13" s="74">
        <v>2.7360666666666669</v>
      </c>
      <c r="AV13" s="74">
        <v>22.19804693333333</v>
      </c>
      <c r="AW13" s="105">
        <v>3.151534568E-3</v>
      </c>
      <c r="AX13" s="86">
        <v>1760.5659800063997</v>
      </c>
      <c r="AY13" s="74">
        <v>53.054832633117378</v>
      </c>
      <c r="AZ13" s="74">
        <v>195.67203561000002</v>
      </c>
      <c r="BA13" s="74">
        <v>367.30193943599994</v>
      </c>
      <c r="BB13" s="74">
        <v>6151.2193530000004</v>
      </c>
      <c r="BC13" s="74">
        <v>0</v>
      </c>
      <c r="BD13" s="74">
        <v>0</v>
      </c>
      <c r="BE13" s="74">
        <v>1759.7365499999999</v>
      </c>
      <c r="BF13" s="74">
        <v>1032.4932059999999</v>
      </c>
      <c r="BG13" s="74">
        <v>16.974325289836802</v>
      </c>
      <c r="BH13" s="74">
        <v>1365.7439999999999</v>
      </c>
      <c r="BI13" s="74">
        <v>3855.0600000000004</v>
      </c>
      <c r="BJ13" s="74">
        <v>0</v>
      </c>
      <c r="BK13" s="74">
        <v>607.79595239999992</v>
      </c>
      <c r="BL13" s="74">
        <v>0</v>
      </c>
      <c r="BM13" s="74">
        <v>0</v>
      </c>
      <c r="BN13" s="74">
        <v>0</v>
      </c>
      <c r="BO13" s="87">
        <v>0</v>
      </c>
      <c r="BP13" s="86">
        <v>2171.9635406405482</v>
      </c>
      <c r="BQ13" s="87">
        <v>6632.6628552894163</v>
      </c>
      <c r="BR13" s="86">
        <v>987.81171407798001</v>
      </c>
      <c r="BS13" s="74">
        <v>1621.3347461723401</v>
      </c>
      <c r="BT13" s="74">
        <v>1468.0258817494878</v>
      </c>
      <c r="BU13" s="74">
        <v>0.49241137034700017</v>
      </c>
      <c r="BV13" s="74">
        <v>108.2320501795483</v>
      </c>
      <c r="BW13" s="74">
        <v>127.4539880099865</v>
      </c>
      <c r="BX13" s="74">
        <v>70.314376277505602</v>
      </c>
      <c r="BY13" s="87">
        <v>169.48828992121307</v>
      </c>
      <c r="BZ13" s="92">
        <v>109476.12732710055</v>
      </c>
      <c r="CA13" s="86">
        <v>93.400516760344587</v>
      </c>
      <c r="CB13" s="74">
        <v>107.86894684800001</v>
      </c>
      <c r="CC13" s="87">
        <v>180.65565942033075</v>
      </c>
      <c r="CD13" s="75">
        <v>142287.90880346714</v>
      </c>
      <c r="CE13" s="78">
        <v>19072.076499649571</v>
      </c>
      <c r="CF13" s="78">
        <v>8804.6263959299649</v>
      </c>
      <c r="CG13" s="78">
        <v>4935.0785807870834</v>
      </c>
      <c r="CH13" s="78">
        <v>109476.12732710055</v>
      </c>
      <c r="CI13" s="75">
        <v>2.3893779713242407</v>
      </c>
      <c r="CJ13" s="72">
        <v>0.32026895214699369</v>
      </c>
      <c r="CK13" s="72">
        <v>0.14785220004345426</v>
      </c>
      <c r="CL13" s="72">
        <v>8.2872593650764395E-2</v>
      </c>
      <c r="CM13" s="76">
        <v>1.8383842254830289</v>
      </c>
    </row>
    <row r="14" spans="1:91" x14ac:dyDescent="0.25">
      <c r="A14" s="360">
        <v>8</v>
      </c>
      <c r="B14" s="361" t="s">
        <v>228</v>
      </c>
      <c r="C14" s="72">
        <v>143.5</v>
      </c>
      <c r="D14" s="72">
        <v>186.36363636363635</v>
      </c>
      <c r="E14" s="72">
        <v>21</v>
      </c>
      <c r="F14" s="72">
        <v>4</v>
      </c>
      <c r="G14" s="72">
        <v>17</v>
      </c>
      <c r="H14" s="72">
        <v>15333.333333333334</v>
      </c>
      <c r="I14" s="72">
        <v>260000</v>
      </c>
      <c r="J14" s="72">
        <v>21.1</v>
      </c>
      <c r="K14" s="72">
        <v>54860.000000000007</v>
      </c>
      <c r="L14" s="72">
        <v>52117.000000000007</v>
      </c>
      <c r="M14" s="72">
        <v>2.8589186881906237</v>
      </c>
      <c r="N14" s="72">
        <v>7433.1885892956216</v>
      </c>
      <c r="O14" s="76">
        <v>59550.188589295627</v>
      </c>
      <c r="P14" s="76"/>
      <c r="Q14" s="92">
        <v>305.81544101887999</v>
      </c>
      <c r="R14" s="86">
        <v>0.52219928417305894</v>
      </c>
      <c r="S14" s="74">
        <v>1.0979213042672096</v>
      </c>
      <c r="T14" s="74">
        <v>0.36400414973163631</v>
      </c>
      <c r="U14" s="74">
        <v>5.201285764021681</v>
      </c>
      <c r="V14" s="74">
        <v>1.6832327226965906</v>
      </c>
      <c r="W14" s="74">
        <v>0.27520355454545453</v>
      </c>
      <c r="X14" s="74">
        <v>0.15526237959818179</v>
      </c>
      <c r="Y14" s="74">
        <v>1.2285306262626263</v>
      </c>
      <c r="Z14" s="74">
        <v>1.9236457639090907E-2</v>
      </c>
      <c r="AA14" s="74">
        <v>5.0007058726183331</v>
      </c>
      <c r="AB14" s="74">
        <v>1.5271854896085453</v>
      </c>
      <c r="AC14" s="74">
        <v>6.9261129166666671E-2</v>
      </c>
      <c r="AD14" s="74">
        <v>5.1101781719999996E-2</v>
      </c>
      <c r="AE14" s="74">
        <v>7.4685721528549398E-8</v>
      </c>
      <c r="AF14" s="87">
        <v>2.6694466363636361E-3</v>
      </c>
      <c r="AG14" s="86">
        <v>21.620244974388697</v>
      </c>
      <c r="AH14" s="74">
        <v>7.9935392673515988</v>
      </c>
      <c r="AI14" s="74">
        <v>0.42575510075000006</v>
      </c>
      <c r="AJ14" s="74">
        <v>1.103515</v>
      </c>
      <c r="AK14" s="87">
        <v>1.2676908993607308</v>
      </c>
      <c r="AL14" s="86">
        <v>195.60280108949328</v>
      </c>
      <c r="AM14" s="74">
        <v>716.33527362100006</v>
      </c>
      <c r="AN14" s="74">
        <v>48.083514573913043</v>
      </c>
      <c r="AO14" s="74">
        <v>98.700608156249999</v>
      </c>
      <c r="AP14" s="74">
        <v>112.8120801528889</v>
      </c>
      <c r="AQ14" s="74">
        <v>47.459604000000006</v>
      </c>
      <c r="AR14" s="74">
        <v>244.596</v>
      </c>
      <c r="AS14" s="74">
        <v>6.5281787479999993</v>
      </c>
      <c r="AT14" s="74">
        <v>55.979013500000001</v>
      </c>
      <c r="AU14" s="74">
        <v>2.7360666666666669</v>
      </c>
      <c r="AV14" s="74">
        <v>22.19804693333333</v>
      </c>
      <c r="AW14" s="105">
        <v>3.151534568E-3</v>
      </c>
      <c r="AX14" s="86">
        <v>1760.5659800063997</v>
      </c>
      <c r="AY14" s="74">
        <v>53.054832633117378</v>
      </c>
      <c r="AZ14" s="74">
        <v>195.67203561000002</v>
      </c>
      <c r="BA14" s="74">
        <v>367.30193943599994</v>
      </c>
      <c r="BB14" s="74">
        <v>6151.2193530000004</v>
      </c>
      <c r="BC14" s="74">
        <v>0</v>
      </c>
      <c r="BD14" s="74">
        <v>0</v>
      </c>
      <c r="BE14" s="74">
        <v>1759.7365499999999</v>
      </c>
      <c r="BF14" s="74">
        <v>1032.4932059999999</v>
      </c>
      <c r="BG14" s="74">
        <v>16.974325289836802</v>
      </c>
      <c r="BH14" s="74">
        <v>1365.7439999999999</v>
      </c>
      <c r="BI14" s="74">
        <v>3855.0600000000004</v>
      </c>
      <c r="BJ14" s="74">
        <v>0</v>
      </c>
      <c r="BK14" s="74">
        <v>607.79595239999992</v>
      </c>
      <c r="BL14" s="74">
        <v>0</v>
      </c>
      <c r="BM14" s="74">
        <v>0</v>
      </c>
      <c r="BN14" s="74">
        <v>0</v>
      </c>
      <c r="BO14" s="87">
        <v>0</v>
      </c>
      <c r="BP14" s="86">
        <v>2171.9635406405482</v>
      </c>
      <c r="BQ14" s="87">
        <v>6632.6628552894163</v>
      </c>
      <c r="BR14" s="86">
        <v>987.81171407798001</v>
      </c>
      <c r="BS14" s="74">
        <v>0</v>
      </c>
      <c r="BT14" s="74">
        <v>1468.0258817494878</v>
      </c>
      <c r="BU14" s="74">
        <v>0.49241137034700017</v>
      </c>
      <c r="BV14" s="74">
        <v>108.2320501795483</v>
      </c>
      <c r="BW14" s="74">
        <v>127.4539880099865</v>
      </c>
      <c r="BX14" s="74">
        <v>70.314376277505602</v>
      </c>
      <c r="BY14" s="87">
        <v>169.48828992121307</v>
      </c>
      <c r="BZ14" s="92">
        <v>5473.8063663550274</v>
      </c>
      <c r="CA14" s="86">
        <v>15.066469438379674</v>
      </c>
      <c r="CB14" s="74">
        <v>0.29891683715434669</v>
      </c>
      <c r="CC14" s="87">
        <v>573.19829522665998</v>
      </c>
      <c r="CD14" s="75">
        <v>36870.891655022831</v>
      </c>
      <c r="CE14" s="78">
        <v>19072.076499649571</v>
      </c>
      <c r="CF14" s="78">
        <v>8804.6263959299649</v>
      </c>
      <c r="CG14" s="78">
        <v>3520.3823930882622</v>
      </c>
      <c r="CH14" s="78">
        <v>5473.8063663550274</v>
      </c>
      <c r="CI14" s="75">
        <v>0.6191565892311971</v>
      </c>
      <c r="CJ14" s="72">
        <v>0.32026895214699369</v>
      </c>
      <c r="CK14" s="72">
        <v>0.14785220004345426</v>
      </c>
      <c r="CL14" s="72">
        <v>5.9116225766597565E-2</v>
      </c>
      <c r="CM14" s="76">
        <v>9.1919211274151452E-2</v>
      </c>
    </row>
    <row r="15" spans="1:91" x14ac:dyDescent="0.25">
      <c r="A15" s="360">
        <v>9</v>
      </c>
      <c r="B15" s="361" t="s">
        <v>229</v>
      </c>
      <c r="C15" s="72">
        <v>131</v>
      </c>
      <c r="D15" s="72">
        <v>170.12987012987011</v>
      </c>
      <c r="E15" s="72">
        <v>25</v>
      </c>
      <c r="F15" s="72">
        <v>3</v>
      </c>
      <c r="G15" s="72">
        <v>22</v>
      </c>
      <c r="H15" s="72">
        <v>14360</v>
      </c>
      <c r="I15" s="72">
        <v>315920</v>
      </c>
      <c r="J15" s="72">
        <v>20.838065843621401</v>
      </c>
      <c r="K15" s="72">
        <v>65831.617613168724</v>
      </c>
      <c r="L15" s="72">
        <v>62540.036732510285</v>
      </c>
      <c r="M15" s="72">
        <v>2.4653322250128022</v>
      </c>
      <c r="N15" s="72">
        <v>7788.4775652604449</v>
      </c>
      <c r="O15" s="76">
        <v>70328.514297770729</v>
      </c>
      <c r="P15" s="76"/>
      <c r="Q15" s="92">
        <v>305.81544101887999</v>
      </c>
      <c r="R15" s="86">
        <v>0.13154970677853506</v>
      </c>
      <c r="S15" s="74">
        <v>1.0022835599930624</v>
      </c>
      <c r="T15" s="74">
        <v>0.33229647118358435</v>
      </c>
      <c r="U15" s="74">
        <v>4.7482120911974928</v>
      </c>
      <c r="V15" s="74">
        <v>1.5366096632282467</v>
      </c>
      <c r="W15" s="74">
        <v>0.25123111948051946</v>
      </c>
      <c r="X15" s="74">
        <v>0.14173778207220777</v>
      </c>
      <c r="Y15" s="74">
        <v>1.1215157633477633</v>
      </c>
      <c r="Z15" s="74">
        <v>1.7560808018961038E-2</v>
      </c>
      <c r="AA15" s="74">
        <v>4.5651043157700464</v>
      </c>
      <c r="AB15" s="74">
        <v>1.3941553946949088</v>
      </c>
      <c r="AC15" s="74">
        <v>6.322792976190475E-2</v>
      </c>
      <c r="AD15" s="74">
        <v>4.6650407005714281E-2</v>
      </c>
      <c r="AE15" s="74">
        <v>6.8179996656724527E-8</v>
      </c>
      <c r="AF15" s="87">
        <v>2.4369164415584416E-3</v>
      </c>
      <c r="AG15" s="86">
        <v>19.736948373832192</v>
      </c>
      <c r="AH15" s="74">
        <v>7.2972379374429233</v>
      </c>
      <c r="AI15" s="74">
        <v>0.38866841950000008</v>
      </c>
      <c r="AJ15" s="74">
        <v>1.0073900000000002</v>
      </c>
      <c r="AK15" s="87">
        <v>1.1572648628310502</v>
      </c>
      <c r="AL15" s="86">
        <v>195.60280108949328</v>
      </c>
      <c r="AM15" s="74">
        <v>716.33527362100006</v>
      </c>
      <c r="AN15" s="74">
        <v>48.083514573913043</v>
      </c>
      <c r="AO15" s="74">
        <v>98.700608156249999</v>
      </c>
      <c r="AP15" s="74">
        <v>112.8120801528889</v>
      </c>
      <c r="AQ15" s="74">
        <v>47.459604000000006</v>
      </c>
      <c r="AR15" s="74">
        <v>244.596</v>
      </c>
      <c r="AS15" s="74">
        <v>6.5281787479999993</v>
      </c>
      <c r="AT15" s="74">
        <v>55.979013500000001</v>
      </c>
      <c r="AU15" s="74">
        <v>2.7360666666666669</v>
      </c>
      <c r="AV15" s="74">
        <v>22.19804693333333</v>
      </c>
      <c r="AW15" s="105">
        <v>3.151534568E-3</v>
      </c>
      <c r="AX15" s="86">
        <v>5010.1678635008002</v>
      </c>
      <c r="AY15" s="74">
        <v>17.894078663999998</v>
      </c>
      <c r="AZ15" s="74">
        <v>239.15471019</v>
      </c>
      <c r="BA15" s="74">
        <v>448.92459264400003</v>
      </c>
      <c r="BB15" s="74">
        <v>7821.5212162999997</v>
      </c>
      <c r="BC15" s="74">
        <v>0</v>
      </c>
      <c r="BD15" s="74">
        <v>0</v>
      </c>
      <c r="BE15" s="74">
        <v>1197.9744975000001</v>
      </c>
      <c r="BF15" s="74">
        <v>1394.8745858299997</v>
      </c>
      <c r="BG15" s="74">
        <v>5.4954336837839994</v>
      </c>
      <c r="BH15" s="74">
        <v>1152.9617000000003</v>
      </c>
      <c r="BI15" s="74">
        <v>4711.74</v>
      </c>
      <c r="BJ15" s="74">
        <v>0</v>
      </c>
      <c r="BK15" s="74">
        <v>373.90706553199999</v>
      </c>
      <c r="BL15" s="74">
        <v>926.37836499999992</v>
      </c>
      <c r="BM15" s="74">
        <v>0</v>
      </c>
      <c r="BN15" s="74">
        <v>0</v>
      </c>
      <c r="BO15" s="87">
        <v>0</v>
      </c>
      <c r="BP15" s="86">
        <v>2350.7878920814305</v>
      </c>
      <c r="BQ15" s="87">
        <v>6725.4554614111421</v>
      </c>
      <c r="BR15" s="86">
        <v>1185.3671716184892</v>
      </c>
      <c r="BS15" s="74">
        <v>2304.2729770665069</v>
      </c>
      <c r="BT15" s="74">
        <v>1325.3774709920854</v>
      </c>
      <c r="BU15" s="74">
        <v>0.59089021219577331</v>
      </c>
      <c r="BV15" s="74">
        <v>70.318195457129846</v>
      </c>
      <c r="BW15" s="74">
        <v>151.11278629200893</v>
      </c>
      <c r="BX15" s="74">
        <v>91.631233194785793</v>
      </c>
      <c r="BY15" s="87">
        <v>101.6923832665255</v>
      </c>
      <c r="BZ15" s="92">
        <v>135558.70582166692</v>
      </c>
      <c r="CA15" s="86">
        <v>113.48881251895411</v>
      </c>
      <c r="CB15" s="74">
        <v>131.06906803161604</v>
      </c>
      <c r="CC15" s="87">
        <v>60.574461459966159</v>
      </c>
      <c r="CD15" s="75">
        <v>175373.23059570009</v>
      </c>
      <c r="CE15" s="78">
        <v>25202.78597043033</v>
      </c>
      <c r="CF15" s="78">
        <v>9076.2433534925731</v>
      </c>
      <c r="CG15" s="78">
        <v>5535.4954501102638</v>
      </c>
      <c r="CH15" s="78">
        <v>135558.70582166692</v>
      </c>
      <c r="CI15" s="75">
        <v>2.4936291111336484</v>
      </c>
      <c r="CJ15" s="72">
        <v>0.35835800346530577</v>
      </c>
      <c r="CK15" s="72">
        <v>0.12905495650119644</v>
      </c>
      <c r="CL15" s="72">
        <v>7.870911969891746E-2</v>
      </c>
      <c r="CM15" s="76">
        <v>1.9275070314682285</v>
      </c>
    </row>
    <row r="16" spans="1:91" x14ac:dyDescent="0.25">
      <c r="A16" s="360">
        <v>10</v>
      </c>
      <c r="B16" s="361" t="s">
        <v>230</v>
      </c>
      <c r="C16" s="72">
        <v>131</v>
      </c>
      <c r="D16" s="72">
        <v>170.12987012987011</v>
      </c>
      <c r="E16" s="72">
        <v>25</v>
      </c>
      <c r="F16" s="72">
        <v>3</v>
      </c>
      <c r="G16" s="72">
        <v>22</v>
      </c>
      <c r="H16" s="72">
        <v>14360</v>
      </c>
      <c r="I16" s="72">
        <v>315920</v>
      </c>
      <c r="J16" s="72">
        <v>20.838065843621401</v>
      </c>
      <c r="K16" s="72">
        <v>65831.617613168724</v>
      </c>
      <c r="L16" s="72">
        <v>62540.036732510285</v>
      </c>
      <c r="M16" s="72">
        <v>2.4653322250128022</v>
      </c>
      <c r="N16" s="72">
        <v>7788.4775652604449</v>
      </c>
      <c r="O16" s="76">
        <v>70328.514297770729</v>
      </c>
      <c r="P16" s="76"/>
      <c r="Q16" s="92">
        <v>305.81544101887999</v>
      </c>
      <c r="R16" s="86">
        <v>0.13154970677853506</v>
      </c>
      <c r="S16" s="74">
        <v>1.0022835599930624</v>
      </c>
      <c r="T16" s="74">
        <v>0.33229647118358435</v>
      </c>
      <c r="U16" s="74">
        <v>4.7482120911974928</v>
      </c>
      <c r="V16" s="74">
        <v>1.5366096632282467</v>
      </c>
      <c r="W16" s="74">
        <v>0.25123111948051946</v>
      </c>
      <c r="X16" s="74">
        <v>0.14173778207220777</v>
      </c>
      <c r="Y16" s="74">
        <v>1.1215157633477633</v>
      </c>
      <c r="Z16" s="74">
        <v>1.7560808018961038E-2</v>
      </c>
      <c r="AA16" s="74">
        <v>4.5651043157700464</v>
      </c>
      <c r="AB16" s="74">
        <v>1.3941553946949088</v>
      </c>
      <c r="AC16" s="74">
        <v>6.322792976190475E-2</v>
      </c>
      <c r="AD16" s="74">
        <v>4.6650407005714281E-2</v>
      </c>
      <c r="AE16" s="74">
        <v>6.8179996656724527E-8</v>
      </c>
      <c r="AF16" s="87">
        <v>2.4369164415584416E-3</v>
      </c>
      <c r="AG16" s="86">
        <v>19.736948373832192</v>
      </c>
      <c r="AH16" s="74">
        <v>7.2972379374429233</v>
      </c>
      <c r="AI16" s="74">
        <v>0.38866841950000008</v>
      </c>
      <c r="AJ16" s="74">
        <v>1.0073900000000002</v>
      </c>
      <c r="AK16" s="87">
        <v>1.1572648628310502</v>
      </c>
      <c r="AL16" s="86">
        <v>195.60280108949328</v>
      </c>
      <c r="AM16" s="74">
        <v>716.33527362100006</v>
      </c>
      <c r="AN16" s="74">
        <v>48.083514573913043</v>
      </c>
      <c r="AO16" s="74">
        <v>98.700608156249999</v>
      </c>
      <c r="AP16" s="74">
        <v>112.8120801528889</v>
      </c>
      <c r="AQ16" s="74">
        <v>47.459604000000006</v>
      </c>
      <c r="AR16" s="74">
        <v>244.596</v>
      </c>
      <c r="AS16" s="74">
        <v>6.5281787479999993</v>
      </c>
      <c r="AT16" s="74">
        <v>55.979013500000001</v>
      </c>
      <c r="AU16" s="74">
        <v>2.7360666666666669</v>
      </c>
      <c r="AV16" s="74">
        <v>22.19804693333333</v>
      </c>
      <c r="AW16" s="105">
        <v>3.151534568E-3</v>
      </c>
      <c r="AX16" s="86">
        <v>5010.1678635008002</v>
      </c>
      <c r="AY16" s="74">
        <v>17.894078663999998</v>
      </c>
      <c r="AZ16" s="74">
        <v>239.15471019</v>
      </c>
      <c r="BA16" s="74">
        <v>448.92459264400003</v>
      </c>
      <c r="BB16" s="74">
        <v>7821.5212162999997</v>
      </c>
      <c r="BC16" s="74">
        <v>0</v>
      </c>
      <c r="BD16" s="74">
        <v>0</v>
      </c>
      <c r="BE16" s="74">
        <v>1197.9744975000001</v>
      </c>
      <c r="BF16" s="74">
        <v>1394.8745858299997</v>
      </c>
      <c r="BG16" s="74">
        <v>5.4954336837839994</v>
      </c>
      <c r="BH16" s="74">
        <v>1152.9617000000003</v>
      </c>
      <c r="BI16" s="74">
        <v>4711.74</v>
      </c>
      <c r="BJ16" s="74">
        <v>0</v>
      </c>
      <c r="BK16" s="74">
        <v>373.90706553199999</v>
      </c>
      <c r="BL16" s="74">
        <v>926.37836499999992</v>
      </c>
      <c r="BM16" s="74">
        <v>0</v>
      </c>
      <c r="BN16" s="74">
        <v>0</v>
      </c>
      <c r="BO16" s="87">
        <v>0</v>
      </c>
      <c r="BP16" s="86">
        <v>2350.7878920814305</v>
      </c>
      <c r="BQ16" s="87">
        <v>6725.4554614111421</v>
      </c>
      <c r="BR16" s="86">
        <v>1185.3671716184892</v>
      </c>
      <c r="BS16" s="74">
        <v>0</v>
      </c>
      <c r="BT16" s="74">
        <v>1325.3774709920854</v>
      </c>
      <c r="BU16" s="74">
        <v>0.59089021219577331</v>
      </c>
      <c r="BV16" s="74">
        <v>70.318195457129846</v>
      </c>
      <c r="BW16" s="74">
        <v>151.11278629200893</v>
      </c>
      <c r="BX16" s="74">
        <v>91.631233194785793</v>
      </c>
      <c r="BY16" s="87">
        <v>101.6923832665255</v>
      </c>
      <c r="BZ16" s="92">
        <v>6777.9352910833468</v>
      </c>
      <c r="CA16" s="86">
        <v>18.306919326818871</v>
      </c>
      <c r="CB16" s="74">
        <v>0.36320695074538933</v>
      </c>
      <c r="CC16" s="87">
        <v>192.19535194488432</v>
      </c>
      <c r="CD16" s="75">
        <v>44193.920224261921</v>
      </c>
      <c r="CE16" s="78">
        <v>25202.78597043033</v>
      </c>
      <c r="CF16" s="78">
        <v>9076.2433534925731</v>
      </c>
      <c r="CG16" s="78">
        <v>3136.9556092556691</v>
      </c>
      <c r="CH16" s="78">
        <v>6777.9352910833468</v>
      </c>
      <c r="CI16" s="75">
        <v>0.62839263228489362</v>
      </c>
      <c r="CJ16" s="72">
        <v>0.35835800346530577</v>
      </c>
      <c r="CK16" s="72">
        <v>0.12905495650119644</v>
      </c>
      <c r="CL16" s="72">
        <v>4.4604320744979879E-2</v>
      </c>
      <c r="CM16" s="76">
        <v>9.6375351573411427E-2</v>
      </c>
    </row>
    <row r="17" spans="1:91" x14ac:dyDescent="0.25">
      <c r="A17" s="360">
        <v>11</v>
      </c>
      <c r="B17" s="361" t="s">
        <v>231</v>
      </c>
      <c r="C17" s="72">
        <v>143.57</v>
      </c>
      <c r="D17" s="72">
        <v>186.45454545454544</v>
      </c>
      <c r="E17" s="72">
        <v>26.666666666666668</v>
      </c>
      <c r="F17" s="72">
        <v>4.6666666666666679</v>
      </c>
      <c r="G17" s="72">
        <v>22</v>
      </c>
      <c r="H17" s="72">
        <v>20173.099231306776</v>
      </c>
      <c r="I17" s="72">
        <v>443808.18308874912</v>
      </c>
      <c r="J17" s="72">
        <v>20.675820567935713</v>
      </c>
      <c r="K17" s="72">
        <v>91760.983601245374</v>
      </c>
      <c r="L17" s="72">
        <v>87172.934421183105</v>
      </c>
      <c r="M17" s="72">
        <v>2.0717457618349808</v>
      </c>
      <c r="N17" s="72">
        <v>9194.5772238179925</v>
      </c>
      <c r="O17" s="76">
        <v>96367.511645001097</v>
      </c>
      <c r="P17" s="76"/>
      <c r="Q17" s="92">
        <v>305.81544101887999</v>
      </c>
      <c r="R17" s="86">
        <v>0.11769287553491609</v>
      </c>
      <c r="S17" s="74">
        <v>1.0984568756351447</v>
      </c>
      <c r="T17" s="74">
        <v>0.3641817127315054</v>
      </c>
      <c r="U17" s="74">
        <v>5.2038229765894961</v>
      </c>
      <c r="V17" s="74">
        <v>1.6840538118296138</v>
      </c>
      <c r="W17" s="74">
        <v>0.27533780018181814</v>
      </c>
      <c r="X17" s="74">
        <v>0.15533811734432726</v>
      </c>
      <c r="Y17" s="74">
        <v>1.2291299094949493</v>
      </c>
      <c r="Z17" s="74">
        <v>1.9245841276963636E-2</v>
      </c>
      <c r="AA17" s="74">
        <v>5.003145241336683</v>
      </c>
      <c r="AB17" s="74">
        <v>1.5279304581400615</v>
      </c>
      <c r="AC17" s="74">
        <v>6.9294915083333339E-2</v>
      </c>
      <c r="AD17" s="74">
        <v>5.1126709418399988E-2</v>
      </c>
      <c r="AE17" s="74">
        <v>7.4722153587831612E-8</v>
      </c>
      <c r="AF17" s="87">
        <v>2.6707488054545452E-3</v>
      </c>
      <c r="AG17" s="86">
        <v>21.630791435351814</v>
      </c>
      <c r="AH17" s="74">
        <v>7.9974385547990874</v>
      </c>
      <c r="AI17" s="74">
        <v>0.425962786165</v>
      </c>
      <c r="AJ17" s="74">
        <v>1.1040533000000003</v>
      </c>
      <c r="AK17" s="87">
        <v>1.2683092851652968</v>
      </c>
      <c r="AL17" s="86">
        <v>195.60280108949328</v>
      </c>
      <c r="AM17" s="74">
        <v>716.33527362100006</v>
      </c>
      <c r="AN17" s="74">
        <v>48.083514573913043</v>
      </c>
      <c r="AO17" s="74">
        <v>98.700608156249999</v>
      </c>
      <c r="AP17" s="74">
        <v>112.8120801528889</v>
      </c>
      <c r="AQ17" s="74">
        <v>47.459604000000006</v>
      </c>
      <c r="AR17" s="74">
        <v>244.596</v>
      </c>
      <c r="AS17" s="74">
        <v>6.5281787479999993</v>
      </c>
      <c r="AT17" s="74">
        <v>55.979013500000001</v>
      </c>
      <c r="AU17" s="74">
        <v>2.7360666666666669</v>
      </c>
      <c r="AV17" s="74">
        <v>22.19804693333333</v>
      </c>
      <c r="AW17" s="105">
        <v>3.151534568E-3</v>
      </c>
      <c r="AX17" s="86">
        <v>4533.2517335129596</v>
      </c>
      <c r="AY17" s="74">
        <v>44.903743019375113</v>
      </c>
      <c r="AZ17" s="74">
        <v>257.34356733821966</v>
      </c>
      <c r="BA17" s="74">
        <v>510.24649598600007</v>
      </c>
      <c r="BB17" s="74">
        <v>8205.872132897317</v>
      </c>
      <c r="BC17" s="74">
        <v>1120.5891113271189</v>
      </c>
      <c r="BD17" s="74">
        <v>1486.2567017543863</v>
      </c>
      <c r="BE17" s="74">
        <v>1534.0663489559349</v>
      </c>
      <c r="BF17" s="74">
        <v>2452.9851806852203</v>
      </c>
      <c r="BG17" s="74">
        <v>21.457199030022675</v>
      </c>
      <c r="BH17" s="74">
        <v>961.19390233678769</v>
      </c>
      <c r="BI17" s="74">
        <v>7975.4278569478338</v>
      </c>
      <c r="BJ17" s="74">
        <v>1866.8143167435039</v>
      </c>
      <c r="BK17" s="74">
        <v>311.73547003067756</v>
      </c>
      <c r="BL17" s="74">
        <v>2777.1208662454828</v>
      </c>
      <c r="BM17" s="74">
        <v>11.236115653058381</v>
      </c>
      <c r="BN17" s="74">
        <v>285.02770244190805</v>
      </c>
      <c r="BO17" s="87">
        <v>0</v>
      </c>
      <c r="BP17" s="86">
        <v>1235.8143496239593</v>
      </c>
      <c r="BQ17" s="87">
        <v>7574.3460138242663</v>
      </c>
      <c r="BR17" s="86">
        <v>1652.2525427748374</v>
      </c>
      <c r="BS17" s="74">
        <v>1489.1993618408615</v>
      </c>
      <c r="BT17" s="74">
        <v>1239.3409736690066</v>
      </c>
      <c r="BU17" s="74">
        <v>0.82362653444181266</v>
      </c>
      <c r="BV17" s="74">
        <v>14.996251997559414</v>
      </c>
      <c r="BW17" s="74">
        <v>208.07985373791712</v>
      </c>
      <c r="BX17" s="74">
        <v>137.83421827660138</v>
      </c>
      <c r="BY17" s="87">
        <v>0</v>
      </c>
      <c r="BZ17" s="92">
        <v>217950.04436991311</v>
      </c>
      <c r="CA17" s="86">
        <v>159.43043708830305</v>
      </c>
      <c r="CB17" s="74">
        <v>184.12738966272204</v>
      </c>
      <c r="CC17" s="87">
        <v>69.466534144674128</v>
      </c>
      <c r="CD17" s="75">
        <v>268177.36213141866</v>
      </c>
      <c r="CE17" s="78">
        <v>36261.606208330406</v>
      </c>
      <c r="CF17" s="78">
        <v>8810.1603634482253</v>
      </c>
      <c r="CG17" s="78">
        <v>5155.5511897269243</v>
      </c>
      <c r="CH17" s="78">
        <v>217950.04436991311</v>
      </c>
      <c r="CI17" s="75">
        <v>2.7828607126365488</v>
      </c>
      <c r="CJ17" s="72">
        <v>0.3762845547149854</v>
      </c>
      <c r="CK17" s="72">
        <v>9.1422515877582461E-2</v>
      </c>
      <c r="CL17" s="72">
        <v>5.3498851446107248E-2</v>
      </c>
      <c r="CM17" s="76">
        <v>2.2616547905978739</v>
      </c>
    </row>
    <row r="18" spans="1:91" ht="15.75" thickBot="1" x14ac:dyDescent="0.3">
      <c r="A18" s="362">
        <v>12</v>
      </c>
      <c r="B18" s="363" t="s">
        <v>232</v>
      </c>
      <c r="C18" s="81">
        <v>143.57</v>
      </c>
      <c r="D18" s="81">
        <v>186.45454545454544</v>
      </c>
      <c r="E18" s="81">
        <v>26.666666666666668</v>
      </c>
      <c r="F18" s="81">
        <v>4.6666666666666679</v>
      </c>
      <c r="G18" s="81">
        <v>22</v>
      </c>
      <c r="H18" s="81">
        <v>20173.099231306776</v>
      </c>
      <c r="I18" s="81">
        <v>443808.18308874912</v>
      </c>
      <c r="J18" s="81">
        <v>20.675820567935713</v>
      </c>
      <c r="K18" s="81">
        <v>91760.983601245374</v>
      </c>
      <c r="L18" s="81">
        <v>87172.934421183105</v>
      </c>
      <c r="M18" s="81">
        <v>2.0717457618349808</v>
      </c>
      <c r="N18" s="81">
        <v>9194.5772238179925</v>
      </c>
      <c r="O18" s="82">
        <v>96367.511645001097</v>
      </c>
      <c r="P18" s="82"/>
      <c r="Q18" s="93">
        <v>305.81544101887999</v>
      </c>
      <c r="R18" s="88">
        <v>0.11769287553491609</v>
      </c>
      <c r="S18" s="89">
        <v>1.0984568756351447</v>
      </c>
      <c r="T18" s="89">
        <v>0.3641817127315054</v>
      </c>
      <c r="U18" s="89">
        <v>5.2038229765894961</v>
      </c>
      <c r="V18" s="89">
        <v>1.6840538118296138</v>
      </c>
      <c r="W18" s="89">
        <v>0.27533780018181814</v>
      </c>
      <c r="X18" s="89">
        <v>0.15533811734432726</v>
      </c>
      <c r="Y18" s="89">
        <v>1.2291299094949493</v>
      </c>
      <c r="Z18" s="89">
        <v>1.9245841276963636E-2</v>
      </c>
      <c r="AA18" s="89">
        <v>5.003145241336683</v>
      </c>
      <c r="AB18" s="89">
        <v>1.5279304581400615</v>
      </c>
      <c r="AC18" s="89">
        <v>6.9294915083333339E-2</v>
      </c>
      <c r="AD18" s="89">
        <v>5.1126709418399988E-2</v>
      </c>
      <c r="AE18" s="89">
        <v>7.4722153587831612E-8</v>
      </c>
      <c r="AF18" s="90">
        <v>2.6707488054545452E-3</v>
      </c>
      <c r="AG18" s="88">
        <v>21.630791435351814</v>
      </c>
      <c r="AH18" s="89">
        <v>7.9974385547990874</v>
      </c>
      <c r="AI18" s="89">
        <v>0.425962786165</v>
      </c>
      <c r="AJ18" s="89">
        <v>1.1040533000000003</v>
      </c>
      <c r="AK18" s="90">
        <v>1.2683092851652968</v>
      </c>
      <c r="AL18" s="88">
        <v>195.60280108949328</v>
      </c>
      <c r="AM18" s="89">
        <v>716.33527362100006</v>
      </c>
      <c r="AN18" s="89">
        <v>48.083514573913043</v>
      </c>
      <c r="AO18" s="89">
        <v>98.700608156249999</v>
      </c>
      <c r="AP18" s="89">
        <v>112.8120801528889</v>
      </c>
      <c r="AQ18" s="89">
        <v>47.459604000000006</v>
      </c>
      <c r="AR18" s="89">
        <v>244.596</v>
      </c>
      <c r="AS18" s="89">
        <v>6.5281787479999993</v>
      </c>
      <c r="AT18" s="89">
        <v>55.979013500000001</v>
      </c>
      <c r="AU18" s="89">
        <v>2.7360666666666669</v>
      </c>
      <c r="AV18" s="89">
        <v>22.19804693333333</v>
      </c>
      <c r="AW18" s="106">
        <v>3.151534568E-3</v>
      </c>
      <c r="AX18" s="88">
        <v>4533.2517335129596</v>
      </c>
      <c r="AY18" s="89">
        <v>44.903743019375113</v>
      </c>
      <c r="AZ18" s="89">
        <v>257.34356733821966</v>
      </c>
      <c r="BA18" s="89">
        <v>510.24649598600007</v>
      </c>
      <c r="BB18" s="89">
        <v>8205.872132897317</v>
      </c>
      <c r="BC18" s="89">
        <v>1120.5891113271189</v>
      </c>
      <c r="BD18" s="89">
        <v>1486.2567017543863</v>
      </c>
      <c r="BE18" s="89">
        <v>1534.0663489559349</v>
      </c>
      <c r="BF18" s="89">
        <v>2452.9851806852203</v>
      </c>
      <c r="BG18" s="89">
        <v>21.457199030022675</v>
      </c>
      <c r="BH18" s="89">
        <v>961.19390233678769</v>
      </c>
      <c r="BI18" s="89">
        <v>7975.4278569478338</v>
      </c>
      <c r="BJ18" s="89">
        <v>1866.8143167435039</v>
      </c>
      <c r="BK18" s="89">
        <v>311.73547003067756</v>
      </c>
      <c r="BL18" s="89">
        <v>2777.1208662454828</v>
      </c>
      <c r="BM18" s="89">
        <v>11.236115653058381</v>
      </c>
      <c r="BN18" s="89">
        <v>285.02770244190805</v>
      </c>
      <c r="BO18" s="90">
        <v>0</v>
      </c>
      <c r="BP18" s="88">
        <v>1235.8143496239593</v>
      </c>
      <c r="BQ18" s="90">
        <v>7574.3460138242663</v>
      </c>
      <c r="BR18" s="88">
        <v>1652.2525427748374</v>
      </c>
      <c r="BS18" s="89">
        <v>0</v>
      </c>
      <c r="BT18" s="89">
        <v>1239.3409736690066</v>
      </c>
      <c r="BU18" s="89">
        <v>0.82362653444181266</v>
      </c>
      <c r="BV18" s="89">
        <v>14.996251997559414</v>
      </c>
      <c r="BW18" s="89">
        <v>208.07985373791712</v>
      </c>
      <c r="BX18" s="89">
        <v>137.83421827660138</v>
      </c>
      <c r="BY18" s="90">
        <v>0</v>
      </c>
      <c r="BZ18" s="93">
        <v>10897.502218495656</v>
      </c>
      <c r="CA18" s="88">
        <v>25.717778565420957</v>
      </c>
      <c r="CB18" s="89">
        <v>0.51023745535425424</v>
      </c>
      <c r="CC18" s="90">
        <v>220.40881019059128</v>
      </c>
      <c r="CD18" s="79">
        <v>59469.233083476007</v>
      </c>
      <c r="CE18" s="80">
        <v>36261.606208330406</v>
      </c>
      <c r="CF18" s="80">
        <v>8810.1603634482253</v>
      </c>
      <c r="CG18" s="80">
        <v>3499.96429320173</v>
      </c>
      <c r="CH18" s="80">
        <v>10897.502218495656</v>
      </c>
      <c r="CI18" s="79">
        <v>0.61710873372500197</v>
      </c>
      <c r="CJ18" s="81">
        <v>0.3762845547149854</v>
      </c>
      <c r="CK18" s="81">
        <v>9.1422515877582461E-2</v>
      </c>
      <c r="CL18" s="81">
        <v>3.6318923602540534E-2</v>
      </c>
      <c r="CM18" s="82">
        <v>0.11308273952989369</v>
      </c>
    </row>
    <row r="19" spans="1:91" x14ac:dyDescent="0.25">
      <c r="CE19" s="77"/>
    </row>
    <row r="20" spans="1:91" ht="19.5" thickBot="1" x14ac:dyDescent="0.35">
      <c r="A20" s="5" t="s">
        <v>264</v>
      </c>
      <c r="CD20" s="5" t="s">
        <v>264</v>
      </c>
      <c r="CE20" s="77"/>
    </row>
    <row r="21" spans="1:91" x14ac:dyDescent="0.25">
      <c r="A21" s="114" t="s">
        <v>233</v>
      </c>
      <c r="B21" s="115"/>
      <c r="C21" s="115"/>
      <c r="D21" s="116"/>
      <c r="E21" s="116"/>
      <c r="F21" s="116"/>
      <c r="G21" s="116"/>
      <c r="H21" s="116"/>
      <c r="I21" s="116"/>
      <c r="J21" s="116" t="s">
        <v>238</v>
      </c>
      <c r="K21" s="116"/>
      <c r="L21" s="116"/>
      <c r="M21" s="116"/>
      <c r="N21" s="116"/>
      <c r="O21" s="117"/>
      <c r="P21" s="226"/>
      <c r="Q21" s="113" t="s">
        <v>185</v>
      </c>
      <c r="R21" s="110" t="s">
        <v>240</v>
      </c>
      <c r="S21" s="111"/>
      <c r="T21" s="111"/>
      <c r="U21" s="111"/>
      <c r="V21" s="111"/>
      <c r="W21" s="111"/>
      <c r="X21" s="111"/>
      <c r="Y21" s="111"/>
      <c r="Z21" s="111"/>
      <c r="AA21" s="111"/>
      <c r="AB21" s="111"/>
      <c r="AC21" s="111"/>
      <c r="AD21" s="111"/>
      <c r="AE21" s="111"/>
      <c r="AF21" s="112"/>
      <c r="AG21" s="107" t="s">
        <v>186</v>
      </c>
      <c r="AH21" s="108"/>
      <c r="AI21" s="108"/>
      <c r="AJ21" s="108"/>
      <c r="AK21" s="109"/>
      <c r="AL21" s="102" t="s">
        <v>187</v>
      </c>
      <c r="AM21" s="103"/>
      <c r="AN21" s="103"/>
      <c r="AO21" s="103"/>
      <c r="AP21" s="103"/>
      <c r="AQ21" s="103"/>
      <c r="AR21" s="103"/>
      <c r="AS21" s="103"/>
      <c r="AT21" s="103"/>
      <c r="AU21" s="103"/>
      <c r="AV21" s="103"/>
      <c r="AW21" s="104"/>
      <c r="AX21" s="99" t="s">
        <v>188</v>
      </c>
      <c r="AY21" s="100"/>
      <c r="AZ21" s="100"/>
      <c r="BA21" s="100"/>
      <c r="BB21" s="100"/>
      <c r="BC21" s="100"/>
      <c r="BD21" s="100"/>
      <c r="BE21" s="100"/>
      <c r="BF21" s="100"/>
      <c r="BG21" s="100"/>
      <c r="BH21" s="100"/>
      <c r="BI21" s="100"/>
      <c r="BJ21" s="100"/>
      <c r="BK21" s="100"/>
      <c r="BL21" s="100"/>
      <c r="BM21" s="100"/>
      <c r="BN21" s="100"/>
      <c r="BO21" s="101"/>
      <c r="BP21" s="97" t="s">
        <v>189</v>
      </c>
      <c r="BQ21" s="98"/>
      <c r="BR21" s="94" t="s">
        <v>190</v>
      </c>
      <c r="BS21" s="627" t="s">
        <v>351</v>
      </c>
      <c r="BT21" s="627"/>
      <c r="BU21" s="627"/>
      <c r="BV21" s="627" t="s">
        <v>350</v>
      </c>
      <c r="BW21" s="627"/>
      <c r="BX21" s="627"/>
      <c r="BY21" s="628"/>
      <c r="BZ21" s="91" t="s">
        <v>191</v>
      </c>
      <c r="CA21" s="83" t="s">
        <v>192</v>
      </c>
      <c r="CB21" s="84"/>
      <c r="CC21" s="85"/>
      <c r="CD21" s="114" t="s">
        <v>293</v>
      </c>
      <c r="CE21" s="115"/>
      <c r="CF21" s="115"/>
      <c r="CG21" s="116"/>
      <c r="CH21" s="116"/>
      <c r="CI21" s="114" t="s">
        <v>292</v>
      </c>
      <c r="CJ21" s="115"/>
      <c r="CK21" s="115"/>
      <c r="CL21" s="116"/>
      <c r="CM21" s="356"/>
    </row>
    <row r="22" spans="1:91" ht="15.75" thickBot="1" x14ac:dyDescent="0.3">
      <c r="A22" s="118" t="s">
        <v>193</v>
      </c>
      <c r="B22" s="119" t="s">
        <v>194</v>
      </c>
      <c r="C22" s="119" t="s">
        <v>195</v>
      </c>
      <c r="D22" s="119" t="s">
        <v>234</v>
      </c>
      <c r="E22" s="119" t="s">
        <v>235</v>
      </c>
      <c r="F22" s="119" t="s">
        <v>236</v>
      </c>
      <c r="G22" s="119" t="s">
        <v>237</v>
      </c>
      <c r="H22" s="119" t="s">
        <v>196</v>
      </c>
      <c r="I22" s="119" t="s">
        <v>197</v>
      </c>
      <c r="J22" s="119" t="s">
        <v>198</v>
      </c>
      <c r="K22" s="119" t="s">
        <v>199</v>
      </c>
      <c r="L22" s="119" t="s">
        <v>200</v>
      </c>
      <c r="M22" s="119" t="s">
        <v>239</v>
      </c>
      <c r="N22" s="119" t="s">
        <v>201</v>
      </c>
      <c r="O22" s="120" t="s">
        <v>202</v>
      </c>
      <c r="P22" s="227" t="s">
        <v>331</v>
      </c>
      <c r="Q22" s="121" t="s">
        <v>249</v>
      </c>
      <c r="R22" s="122" t="s">
        <v>250</v>
      </c>
      <c r="S22" s="123" t="s">
        <v>249</v>
      </c>
      <c r="T22" s="123" t="s">
        <v>251</v>
      </c>
      <c r="U22" s="123" t="s">
        <v>252</v>
      </c>
      <c r="V22" s="123" t="s">
        <v>253</v>
      </c>
      <c r="W22" s="123" t="s">
        <v>254</v>
      </c>
      <c r="X22" s="123" t="s">
        <v>255</v>
      </c>
      <c r="Y22" s="123" t="s">
        <v>256</v>
      </c>
      <c r="Z22" s="123" t="s">
        <v>257</v>
      </c>
      <c r="AA22" s="123" t="s">
        <v>258</v>
      </c>
      <c r="AB22" s="123" t="s">
        <v>259</v>
      </c>
      <c r="AC22" s="123" t="s">
        <v>260</v>
      </c>
      <c r="AD22" s="123" t="s">
        <v>261</v>
      </c>
      <c r="AE22" s="123" t="s">
        <v>208</v>
      </c>
      <c r="AF22" s="124" t="s">
        <v>262</v>
      </c>
      <c r="AG22" s="125" t="s">
        <v>265</v>
      </c>
      <c r="AH22" s="126" t="s">
        <v>254</v>
      </c>
      <c r="AI22" s="126" t="s">
        <v>255</v>
      </c>
      <c r="AJ22" s="126" t="s">
        <v>266</v>
      </c>
      <c r="AK22" s="127" t="s">
        <v>267</v>
      </c>
      <c r="AL22" s="128" t="s">
        <v>268</v>
      </c>
      <c r="AM22" s="129" t="s">
        <v>253</v>
      </c>
      <c r="AN22" s="129" t="s">
        <v>269</v>
      </c>
      <c r="AO22" s="129" t="s">
        <v>274</v>
      </c>
      <c r="AP22" s="129" t="s">
        <v>275</v>
      </c>
      <c r="AQ22" s="129" t="s">
        <v>276</v>
      </c>
      <c r="AR22" s="129" t="s">
        <v>270</v>
      </c>
      <c r="AS22" s="129" t="s">
        <v>258</v>
      </c>
      <c r="AT22" s="129" t="s">
        <v>259</v>
      </c>
      <c r="AU22" s="129" t="s">
        <v>260</v>
      </c>
      <c r="AV22" s="129" t="s">
        <v>261</v>
      </c>
      <c r="AW22" s="130" t="s">
        <v>271</v>
      </c>
      <c r="AX22" s="131" t="s">
        <v>268</v>
      </c>
      <c r="AY22" s="132" t="s">
        <v>250</v>
      </c>
      <c r="AZ22" s="132" t="s">
        <v>272</v>
      </c>
      <c r="BA22" s="132" t="s">
        <v>277</v>
      </c>
      <c r="BB22" s="132" t="s">
        <v>253</v>
      </c>
      <c r="BC22" s="132" t="s">
        <v>273</v>
      </c>
      <c r="BD22" s="132" t="s">
        <v>278</v>
      </c>
      <c r="BE22" s="132" t="s">
        <v>274</v>
      </c>
      <c r="BF22" s="132" t="s">
        <v>275</v>
      </c>
      <c r="BG22" s="132" t="s">
        <v>279</v>
      </c>
      <c r="BH22" s="132" t="s">
        <v>276</v>
      </c>
      <c r="BI22" s="132" t="s">
        <v>280</v>
      </c>
      <c r="BJ22" s="132" t="s">
        <v>281</v>
      </c>
      <c r="BK22" s="132" t="s">
        <v>258</v>
      </c>
      <c r="BL22" s="132" t="s">
        <v>259</v>
      </c>
      <c r="BM22" s="132" t="s">
        <v>260</v>
      </c>
      <c r="BN22" s="132" t="s">
        <v>261</v>
      </c>
      <c r="BO22" s="133" t="s">
        <v>271</v>
      </c>
      <c r="BP22" s="134" t="s">
        <v>163</v>
      </c>
      <c r="BQ22" s="135" t="s">
        <v>164</v>
      </c>
      <c r="BR22" s="136" t="s">
        <v>283</v>
      </c>
      <c r="BS22" s="137" t="s">
        <v>282</v>
      </c>
      <c r="BT22" s="137" t="s">
        <v>284</v>
      </c>
      <c r="BU22" s="137" t="s">
        <v>285</v>
      </c>
      <c r="BV22" s="137" t="s">
        <v>286</v>
      </c>
      <c r="BW22" s="137" t="s">
        <v>287</v>
      </c>
      <c r="BX22" s="137" t="s">
        <v>288</v>
      </c>
      <c r="BY22" s="138" t="s">
        <v>289</v>
      </c>
      <c r="BZ22" s="139" t="s">
        <v>290</v>
      </c>
      <c r="CA22" s="140" t="s">
        <v>249</v>
      </c>
      <c r="CB22" s="141" t="s">
        <v>291</v>
      </c>
      <c r="CC22" s="142" t="s">
        <v>250</v>
      </c>
      <c r="CD22" s="118" t="s">
        <v>212</v>
      </c>
      <c r="CE22" s="119" t="s">
        <v>213</v>
      </c>
      <c r="CF22" s="119" t="s">
        <v>215</v>
      </c>
      <c r="CG22" s="119" t="s">
        <v>294</v>
      </c>
      <c r="CH22" s="119" t="s">
        <v>214</v>
      </c>
      <c r="CI22" s="118" t="s">
        <v>216</v>
      </c>
      <c r="CJ22" s="119" t="s">
        <v>217</v>
      </c>
      <c r="CK22" s="119" t="s">
        <v>218</v>
      </c>
      <c r="CL22" s="119" t="s">
        <v>219</v>
      </c>
      <c r="CM22" s="120" t="s">
        <v>220</v>
      </c>
    </row>
    <row r="23" spans="1:91" x14ac:dyDescent="0.25">
      <c r="A23" s="360">
        <v>1</v>
      </c>
      <c r="B23" s="361" t="s">
        <v>221</v>
      </c>
      <c r="C23" s="72">
        <v>140.80000000000001</v>
      </c>
      <c r="D23" s="72">
        <v>182.85714285714286</v>
      </c>
      <c r="E23" s="72">
        <v>25.25</v>
      </c>
      <c r="F23" s="72">
        <v>3.875</v>
      </c>
      <c r="G23" s="72">
        <v>21.375</v>
      </c>
      <c r="H23" s="72">
        <v>19698.556379399131</v>
      </c>
      <c r="I23" s="72">
        <v>420974.53010965645</v>
      </c>
      <c r="J23" s="72">
        <v>20.07779299769409</v>
      </c>
      <c r="K23" s="72">
        <v>84522.394728432206</v>
      </c>
      <c r="L23" s="72">
        <v>80296.274992010585</v>
      </c>
      <c r="M23" s="72">
        <v>2.8589186881906237</v>
      </c>
      <c r="N23" s="72">
        <v>12035.319513827631</v>
      </c>
      <c r="O23" s="76">
        <v>92331.59450583822</v>
      </c>
      <c r="P23" s="192">
        <v>0.9464057834863937</v>
      </c>
      <c r="Q23" s="92">
        <v>289.42550205971014</v>
      </c>
      <c r="R23" s="86">
        <v>0.48491365235175177</v>
      </c>
      <c r="S23" s="74">
        <v>1.0195284554824722</v>
      </c>
      <c r="T23" s="74">
        <v>0.33801383316156625</v>
      </c>
      <c r="U23" s="74">
        <v>4.8299079550654183</v>
      </c>
      <c r="V23" s="74">
        <v>1.563047962835368</v>
      </c>
      <c r="W23" s="74">
        <v>0.25555370300085478</v>
      </c>
      <c r="X23" s="74">
        <v>0.1441764664289111</v>
      </c>
      <c r="Y23" s="74">
        <v>1.1408121210858788</v>
      </c>
      <c r="Z23" s="74">
        <v>1.7862952353243713E-2</v>
      </c>
      <c r="AA23" s="74">
        <v>4.6436496994978347</v>
      </c>
      <c r="AB23" s="74">
        <v>1.4181426823619612</v>
      </c>
      <c r="AC23" s="74">
        <v>6.4315804575259317E-2</v>
      </c>
      <c r="AD23" s="74">
        <v>4.7453055503069212E-2</v>
      </c>
      <c r="AE23" s="74">
        <v>6.9353074779268686E-8</v>
      </c>
      <c r="AF23" s="87">
        <v>2.4788450643838927E-3</v>
      </c>
      <c r="AG23" s="86">
        <v>20.076534520480124</v>
      </c>
      <c r="AH23" s="74">
        <v>7.4227913343213787</v>
      </c>
      <c r="AI23" s="74">
        <v>0.39535569497956397</v>
      </c>
      <c r="AJ23" s="74">
        <v>1.0247227548814599</v>
      </c>
      <c r="AK23" s="87">
        <v>1.1771763054703228</v>
      </c>
      <c r="AL23" s="86">
        <v>185.1196222172351</v>
      </c>
      <c r="AM23" s="74">
        <v>677.94384587022273</v>
      </c>
      <c r="AN23" s="74">
        <v>45.506516283103601</v>
      </c>
      <c r="AO23" s="74">
        <v>93.41082639269932</v>
      </c>
      <c r="AP23" s="74">
        <v>106.76600510382467</v>
      </c>
      <c r="AQ23" s="74">
        <v>44.916043707573991</v>
      </c>
      <c r="AR23" s="74">
        <v>231.48706901763796</v>
      </c>
      <c r="AS23" s="74">
        <v>6.1783061227401639</v>
      </c>
      <c r="AT23" s="74">
        <v>52.978862130262911</v>
      </c>
      <c r="AU23" s="74">
        <v>2.5894293173376726</v>
      </c>
      <c r="AV23" s="74">
        <v>21.00835999980907</v>
      </c>
      <c r="AW23" s="105">
        <v>2.9826305420124935E-3</v>
      </c>
      <c r="AX23" s="86">
        <v>3343.1126312116044</v>
      </c>
      <c r="AY23" s="74">
        <v>50.543637050666504</v>
      </c>
      <c r="AZ23" s="74">
        <v>228.9094167908265</v>
      </c>
      <c r="BA23" s="74">
        <v>381.09005113811861</v>
      </c>
      <c r="BB23" s="74">
        <v>11946.934492920283</v>
      </c>
      <c r="BC23" s="74">
        <v>622.25202000225102</v>
      </c>
      <c r="BD23" s="74">
        <v>0</v>
      </c>
      <c r="BE23" s="74">
        <v>1382.4186577699986</v>
      </c>
      <c r="BF23" s="74">
        <v>2392.1572031035921</v>
      </c>
      <c r="BG23" s="74">
        <v>21.577308578213955</v>
      </c>
      <c r="BH23" s="74">
        <v>642.72735498246561</v>
      </c>
      <c r="BI23" s="74">
        <v>1664.2023344920244</v>
      </c>
      <c r="BJ23" s="74">
        <v>337.67624257010402</v>
      </c>
      <c r="BK23" s="74">
        <v>1687.0036586487097</v>
      </c>
      <c r="BL23" s="74">
        <v>871.51034280476347</v>
      </c>
      <c r="BM23" s="74">
        <v>11.165570922720448</v>
      </c>
      <c r="BN23" s="74">
        <v>178.15085203539888</v>
      </c>
      <c r="BO23" s="87">
        <v>7.4658970754750212E-3</v>
      </c>
      <c r="BP23" s="86">
        <v>5233.7432290866682</v>
      </c>
      <c r="BQ23" s="87">
        <v>10163.605058925197</v>
      </c>
      <c r="BR23" s="86">
        <v>1440.3483767442917</v>
      </c>
      <c r="BS23" s="74">
        <v>2431.0398091136535</v>
      </c>
      <c r="BT23" s="74">
        <v>2201.1675058266023</v>
      </c>
      <c r="BU23" s="74">
        <v>0.73832479480244284</v>
      </c>
      <c r="BV23" s="74">
        <v>166.75231621478784</v>
      </c>
      <c r="BW23" s="74">
        <v>196.36741312965626</v>
      </c>
      <c r="BX23" s="74">
        <v>108.33283752845126</v>
      </c>
      <c r="BY23" s="74">
        <v>261.12935002857682</v>
      </c>
      <c r="BZ23" s="92">
        <v>159629.37069947808</v>
      </c>
      <c r="CA23" s="86">
        <v>143.12290332903464</v>
      </c>
      <c r="CB23" s="74">
        <v>165.29369844435237</v>
      </c>
      <c r="CC23" s="87">
        <v>276.82890176509994</v>
      </c>
      <c r="CD23" s="75">
        <v>209982.67947404904</v>
      </c>
      <c r="CE23" s="78">
        <v>27564.83904963977</v>
      </c>
      <c r="CF23" s="78">
        <v>15397.348288011864</v>
      </c>
      <c r="CG23" s="78">
        <v>7391.1214369193085</v>
      </c>
      <c r="CH23" s="78">
        <v>159629.37069947808</v>
      </c>
      <c r="CI23" s="75">
        <v>2.2742234724514763</v>
      </c>
      <c r="CJ23" s="72">
        <v>0.29854178515130936</v>
      </c>
      <c r="CK23" s="72">
        <v>0.1667614251699972</v>
      </c>
      <c r="CL23" s="72">
        <v>8.0049754111545857E-2</v>
      </c>
      <c r="CM23" s="76">
        <v>1.7288705080186235</v>
      </c>
    </row>
    <row r="24" spans="1:91" x14ac:dyDescent="0.25">
      <c r="A24" s="360">
        <v>2</v>
      </c>
      <c r="B24" s="361" t="s">
        <v>222</v>
      </c>
      <c r="C24" s="72">
        <v>140.80000000000001</v>
      </c>
      <c r="D24" s="72">
        <v>182.85714285714286</v>
      </c>
      <c r="E24" s="72">
        <v>25.25</v>
      </c>
      <c r="F24" s="72">
        <v>3.875</v>
      </c>
      <c r="G24" s="72">
        <v>21.375</v>
      </c>
      <c r="H24" s="72">
        <v>19698.556379399131</v>
      </c>
      <c r="I24" s="72">
        <v>420974.53010965645</v>
      </c>
      <c r="J24" s="72">
        <v>20.07779299769409</v>
      </c>
      <c r="K24" s="72">
        <v>84522.394728432206</v>
      </c>
      <c r="L24" s="72">
        <v>80296.274992010585</v>
      </c>
      <c r="M24" s="72">
        <v>2.8589186881906237</v>
      </c>
      <c r="N24" s="72">
        <v>12035.319513827631</v>
      </c>
      <c r="O24" s="76">
        <v>92331.59450583822</v>
      </c>
      <c r="P24" s="194">
        <v>0.9464057834863937</v>
      </c>
      <c r="Q24" s="92">
        <v>289.42550205971014</v>
      </c>
      <c r="R24" s="86">
        <v>0.48491365235175177</v>
      </c>
      <c r="S24" s="74">
        <v>1.0195284554824722</v>
      </c>
      <c r="T24" s="74">
        <v>0.33801383316156625</v>
      </c>
      <c r="U24" s="74">
        <v>4.8299079550654183</v>
      </c>
      <c r="V24" s="74">
        <v>1.563047962835368</v>
      </c>
      <c r="W24" s="74">
        <v>0.25555370300085478</v>
      </c>
      <c r="X24" s="74">
        <v>0.1441764664289111</v>
      </c>
      <c r="Y24" s="74">
        <v>1.1408121210858788</v>
      </c>
      <c r="Z24" s="74">
        <v>1.7862952353243713E-2</v>
      </c>
      <c r="AA24" s="74">
        <v>4.6436496994978347</v>
      </c>
      <c r="AB24" s="74">
        <v>1.4181426823619612</v>
      </c>
      <c r="AC24" s="74">
        <v>6.4315804575259317E-2</v>
      </c>
      <c r="AD24" s="74">
        <v>4.7453055503069212E-2</v>
      </c>
      <c r="AE24" s="74">
        <v>6.9353074779268686E-8</v>
      </c>
      <c r="AF24" s="87">
        <v>2.4788450643838927E-3</v>
      </c>
      <c r="AG24" s="86">
        <v>20.076534520480124</v>
      </c>
      <c r="AH24" s="74">
        <v>7.4227913343213787</v>
      </c>
      <c r="AI24" s="74">
        <v>0.39535569497956397</v>
      </c>
      <c r="AJ24" s="74">
        <v>1.0247227548814599</v>
      </c>
      <c r="AK24" s="87">
        <v>1.1771763054703228</v>
      </c>
      <c r="AL24" s="86">
        <v>185.1196222172351</v>
      </c>
      <c r="AM24" s="74">
        <v>677.94384587022273</v>
      </c>
      <c r="AN24" s="74">
        <v>45.506516283103601</v>
      </c>
      <c r="AO24" s="74">
        <v>93.41082639269932</v>
      </c>
      <c r="AP24" s="74">
        <v>106.76600510382467</v>
      </c>
      <c r="AQ24" s="74">
        <v>44.916043707573991</v>
      </c>
      <c r="AR24" s="74">
        <v>231.48706901763796</v>
      </c>
      <c r="AS24" s="74">
        <v>6.1783061227401639</v>
      </c>
      <c r="AT24" s="74">
        <v>52.978862130262911</v>
      </c>
      <c r="AU24" s="74">
        <v>2.5894293173376726</v>
      </c>
      <c r="AV24" s="74">
        <v>21.00835999980907</v>
      </c>
      <c r="AW24" s="105">
        <v>2.9826305420124935E-3</v>
      </c>
      <c r="AX24" s="86">
        <v>3343.1126312116044</v>
      </c>
      <c r="AY24" s="74">
        <v>50.543637050666504</v>
      </c>
      <c r="AZ24" s="74">
        <v>228.9094167908265</v>
      </c>
      <c r="BA24" s="74">
        <v>381.09005113811861</v>
      </c>
      <c r="BB24" s="74">
        <v>11946.934492920283</v>
      </c>
      <c r="BC24" s="74">
        <v>622.25202000225102</v>
      </c>
      <c r="BD24" s="74">
        <v>0</v>
      </c>
      <c r="BE24" s="74">
        <v>1382.4186577699986</v>
      </c>
      <c r="BF24" s="74">
        <v>2392.1572031035921</v>
      </c>
      <c r="BG24" s="74">
        <v>21.577308578213955</v>
      </c>
      <c r="BH24" s="74">
        <v>642.72735498246561</v>
      </c>
      <c r="BI24" s="74">
        <v>1664.2023344920244</v>
      </c>
      <c r="BJ24" s="74">
        <v>337.67624257010402</v>
      </c>
      <c r="BK24" s="74">
        <v>1687.0036586487097</v>
      </c>
      <c r="BL24" s="74">
        <v>871.51034280476347</v>
      </c>
      <c r="BM24" s="74">
        <v>11.165570922720448</v>
      </c>
      <c r="BN24" s="74">
        <v>178.15085203539888</v>
      </c>
      <c r="BO24" s="87">
        <v>7.4658970754750212E-3</v>
      </c>
      <c r="BP24" s="86">
        <v>5233.7432290866682</v>
      </c>
      <c r="BQ24" s="87">
        <v>10163.605058925197</v>
      </c>
      <c r="BR24" s="86">
        <v>1440.3483767442917</v>
      </c>
      <c r="BS24" s="74">
        <v>0</v>
      </c>
      <c r="BT24" s="74">
        <v>2201.1675058266023</v>
      </c>
      <c r="BU24" s="74">
        <v>0.73832479480244284</v>
      </c>
      <c r="BV24" s="74">
        <v>166.75231621478784</v>
      </c>
      <c r="BW24" s="74">
        <v>196.36741312965626</v>
      </c>
      <c r="BX24" s="74">
        <v>108.33283752845126</v>
      </c>
      <c r="BY24" s="87">
        <v>261.12935002857682</v>
      </c>
      <c r="BZ24" s="92">
        <v>7981.4685349739048</v>
      </c>
      <c r="CA24" s="86">
        <v>23.087204693653273</v>
      </c>
      <c r="CB24" s="74">
        <v>0.45804720435579432</v>
      </c>
      <c r="CC24" s="87">
        <v>878.34422165556828</v>
      </c>
      <c r="CD24" s="75">
        <v>56220.381470446293</v>
      </c>
      <c r="CE24" s="78">
        <v>27564.83904963977</v>
      </c>
      <c r="CF24" s="78">
        <v>15397.348288011864</v>
      </c>
      <c r="CG24" s="78">
        <v>5276.725597820745</v>
      </c>
      <c r="CH24" s="78">
        <v>7981.4685349739048</v>
      </c>
      <c r="CI24" s="75">
        <v>0.60889646465372615</v>
      </c>
      <c r="CJ24" s="72">
        <v>0.29854178515130936</v>
      </c>
      <c r="CK24" s="72">
        <v>0.1667614251699972</v>
      </c>
      <c r="CL24" s="72">
        <v>5.7149728931488258E-2</v>
      </c>
      <c r="CM24" s="76">
        <v>8.6443525400931184E-2</v>
      </c>
    </row>
    <row r="25" spans="1:91" x14ac:dyDescent="0.25">
      <c r="A25" s="360">
        <v>3</v>
      </c>
      <c r="B25" s="361" t="s">
        <v>223</v>
      </c>
      <c r="C25" s="72">
        <v>148.25</v>
      </c>
      <c r="D25" s="72">
        <v>192.53246753246754</v>
      </c>
      <c r="E25" s="72">
        <v>27</v>
      </c>
      <c r="F25" s="72">
        <v>7</v>
      </c>
      <c r="G25" s="72">
        <v>20</v>
      </c>
      <c r="H25" s="72">
        <v>19650</v>
      </c>
      <c r="I25" s="72">
        <v>393000</v>
      </c>
      <c r="J25" s="72">
        <v>21.1</v>
      </c>
      <c r="K25" s="72">
        <v>82923.000000000015</v>
      </c>
      <c r="L25" s="72">
        <v>78776.850000000006</v>
      </c>
      <c r="M25" s="72">
        <v>2.8589186881906237</v>
      </c>
      <c r="N25" s="72">
        <v>11235.550444589149</v>
      </c>
      <c r="O25" s="76">
        <v>90012.400444589148</v>
      </c>
      <c r="P25" s="194">
        <v>0.94885180305621952</v>
      </c>
      <c r="Q25" s="92">
        <v>290.17353261319721</v>
      </c>
      <c r="R25" s="86">
        <v>0.51189096041632165</v>
      </c>
      <c r="S25" s="74">
        <v>1.076248106683785</v>
      </c>
      <c r="T25" s="74">
        <v>0.35681863121800678</v>
      </c>
      <c r="U25" s="74">
        <v>5.098611288525702</v>
      </c>
      <c r="V25" s="74">
        <v>1.6500053545454298</v>
      </c>
      <c r="W25" s="74">
        <v>0.26977097846723969</v>
      </c>
      <c r="X25" s="74">
        <v>0.15219746755282348</v>
      </c>
      <c r="Y25" s="74">
        <v>1.2042791731787008</v>
      </c>
      <c r="Z25" s="74">
        <v>1.8856725917339261E-2</v>
      </c>
      <c r="AA25" s="74">
        <v>4.9019908863869768</v>
      </c>
      <c r="AB25" s="74">
        <v>1.4970385266757904</v>
      </c>
      <c r="AC25" s="74">
        <v>6.7893899902195687E-2</v>
      </c>
      <c r="AD25" s="74">
        <v>5.0093021795424325E-2</v>
      </c>
      <c r="AE25" s="74">
        <v>7.3211409669349927E-8</v>
      </c>
      <c r="AF25" s="87">
        <v>2.6167511980262478E-3</v>
      </c>
      <c r="AG25" s="86">
        <v>21.193456789014405</v>
      </c>
      <c r="AH25" s="74">
        <v>7.8357451201218868</v>
      </c>
      <c r="AI25" s="74">
        <v>0.41735060546892483</v>
      </c>
      <c r="AJ25" s="74">
        <v>1.0817313816857204</v>
      </c>
      <c r="AK25" s="87">
        <v>1.2426664142452948</v>
      </c>
      <c r="AL25" s="86">
        <v>185.59807049661276</v>
      </c>
      <c r="AM25" s="74">
        <v>679.69601596805626</v>
      </c>
      <c r="AN25" s="74">
        <v>45.624129500737396</v>
      </c>
      <c r="AO25" s="74">
        <v>93.652250011803218</v>
      </c>
      <c r="AP25" s="74">
        <v>107.04194565959139</v>
      </c>
      <c r="AQ25" s="74">
        <v>45.032130827734171</v>
      </c>
      <c r="AR25" s="74">
        <v>232.08535562033907</v>
      </c>
      <c r="AS25" s="74">
        <v>6.194274175713093</v>
      </c>
      <c r="AT25" s="74">
        <v>53.115787892783452</v>
      </c>
      <c r="AU25" s="74">
        <v>2.596121789948687</v>
      </c>
      <c r="AV25" s="74">
        <v>21.062656857019913</v>
      </c>
      <c r="AW25" s="105">
        <v>2.990339257240804E-3</v>
      </c>
      <c r="AX25" s="86">
        <v>2747.2760971966964</v>
      </c>
      <c r="AY25" s="74">
        <v>67.121564806372504</v>
      </c>
      <c r="AZ25" s="74">
        <v>247.55168506163909</v>
      </c>
      <c r="BA25" s="74">
        <v>464.68680999985992</v>
      </c>
      <c r="BB25" s="74">
        <v>7774.5091389474273</v>
      </c>
      <c r="BC25" s="74">
        <v>0</v>
      </c>
      <c r="BD25" s="74">
        <v>0</v>
      </c>
      <c r="BE25" s="74">
        <v>1807.7912825780315</v>
      </c>
      <c r="BF25" s="74">
        <v>2580.8905138575306</v>
      </c>
      <c r="BG25" s="74">
        <v>21.47482554256591</v>
      </c>
      <c r="BH25" s="74">
        <v>1843.9409843324647</v>
      </c>
      <c r="BI25" s="74">
        <v>11122.061294703784</v>
      </c>
      <c r="BJ25" s="74">
        <v>0</v>
      </c>
      <c r="BK25" s="74">
        <v>768.94438043334947</v>
      </c>
      <c r="BL25" s="74">
        <v>0</v>
      </c>
      <c r="BM25" s="74">
        <v>0</v>
      </c>
      <c r="BN25" s="74">
        <v>0</v>
      </c>
      <c r="BO25" s="87">
        <v>0</v>
      </c>
      <c r="BP25" s="86">
        <v>1708.273279967601</v>
      </c>
      <c r="BQ25" s="87">
        <v>9512.7374806038952</v>
      </c>
      <c r="BR25" s="86">
        <v>1416.7452381203764</v>
      </c>
      <c r="BS25" s="74">
        <v>2388.0351334042607</v>
      </c>
      <c r="BT25" s="74">
        <v>2162.2292315888644</v>
      </c>
      <c r="BU25" s="74">
        <v>0.72526395628813678</v>
      </c>
      <c r="BV25" s="74">
        <v>163.596906617548</v>
      </c>
      <c r="BW25" s="74">
        <v>192.65160495355656</v>
      </c>
      <c r="BX25" s="74">
        <v>106.2828841425373</v>
      </c>
      <c r="BY25" s="87">
        <v>256.18806899629516</v>
      </c>
      <c r="BZ25" s="92">
        <v>157013.50760281205</v>
      </c>
      <c r="CA25" s="86">
        <v>133.95744904858921</v>
      </c>
      <c r="CB25" s="74">
        <v>154.70844758164085</v>
      </c>
      <c r="CC25" s="87">
        <v>259.10104281578242</v>
      </c>
      <c r="CD25" s="75">
        <v>206725.49273597801</v>
      </c>
      <c r="CE25" s="78">
        <v>31256.753101368726</v>
      </c>
      <c r="CF25" s="78">
        <v>11221.010760571497</v>
      </c>
      <c r="CG25" s="78">
        <v>7234.2212712257397</v>
      </c>
      <c r="CH25" s="78">
        <v>157013.50760281205</v>
      </c>
      <c r="CI25" s="75">
        <v>2.2966334828859098</v>
      </c>
      <c r="CJ25" s="72">
        <v>0.34724941171422385</v>
      </c>
      <c r="CK25" s="72">
        <v>0.12466072124672481</v>
      </c>
      <c r="CL25" s="72">
        <v>8.0369162865277247E-2</v>
      </c>
      <c r="CM25" s="76">
        <v>1.7443541870596841</v>
      </c>
    </row>
    <row r="26" spans="1:91" x14ac:dyDescent="0.25">
      <c r="A26" s="360">
        <v>4</v>
      </c>
      <c r="B26" s="361" t="s">
        <v>224</v>
      </c>
      <c r="C26" s="72">
        <v>148.25</v>
      </c>
      <c r="D26" s="72">
        <v>192.53246753246754</v>
      </c>
      <c r="E26" s="72">
        <v>27</v>
      </c>
      <c r="F26" s="72">
        <v>7</v>
      </c>
      <c r="G26" s="72">
        <v>20</v>
      </c>
      <c r="H26" s="72">
        <v>19650</v>
      </c>
      <c r="I26" s="72">
        <v>393000</v>
      </c>
      <c r="J26" s="72">
        <v>21.1</v>
      </c>
      <c r="K26" s="72">
        <v>82923.000000000015</v>
      </c>
      <c r="L26" s="72">
        <v>78776.850000000006</v>
      </c>
      <c r="M26" s="72">
        <v>2.8589186881906237</v>
      </c>
      <c r="N26" s="72">
        <v>11235.550444589149</v>
      </c>
      <c r="O26" s="76">
        <v>90012.400444589148</v>
      </c>
      <c r="P26" s="194">
        <v>0.94885180305621952</v>
      </c>
      <c r="Q26" s="92">
        <v>290.17353261319721</v>
      </c>
      <c r="R26" s="86">
        <v>0.51189096041632165</v>
      </c>
      <c r="S26" s="74">
        <v>1.076248106683785</v>
      </c>
      <c r="T26" s="74">
        <v>0.35681863121800678</v>
      </c>
      <c r="U26" s="74">
        <v>5.098611288525702</v>
      </c>
      <c r="V26" s="74">
        <v>1.6500053545454298</v>
      </c>
      <c r="W26" s="74">
        <v>0.26977097846723969</v>
      </c>
      <c r="X26" s="74">
        <v>0.15219746755282348</v>
      </c>
      <c r="Y26" s="74">
        <v>1.2042791731787008</v>
      </c>
      <c r="Z26" s="74">
        <v>1.8856725917339261E-2</v>
      </c>
      <c r="AA26" s="74">
        <v>4.9019908863869768</v>
      </c>
      <c r="AB26" s="74">
        <v>1.4970385266757904</v>
      </c>
      <c r="AC26" s="74">
        <v>6.7893899902195687E-2</v>
      </c>
      <c r="AD26" s="74">
        <v>5.0093021795424325E-2</v>
      </c>
      <c r="AE26" s="74">
        <v>7.3211409669349927E-8</v>
      </c>
      <c r="AF26" s="87">
        <v>2.6167511980262478E-3</v>
      </c>
      <c r="AG26" s="86">
        <v>21.193456789014405</v>
      </c>
      <c r="AH26" s="74">
        <v>7.8357451201218868</v>
      </c>
      <c r="AI26" s="74">
        <v>0.41735060546892483</v>
      </c>
      <c r="AJ26" s="74">
        <v>1.0817313816857204</v>
      </c>
      <c r="AK26" s="87">
        <v>1.2426664142452948</v>
      </c>
      <c r="AL26" s="86">
        <v>185.59807049661276</v>
      </c>
      <c r="AM26" s="74">
        <v>679.69601596805626</v>
      </c>
      <c r="AN26" s="74">
        <v>45.624129500737396</v>
      </c>
      <c r="AO26" s="74">
        <v>93.652250011803218</v>
      </c>
      <c r="AP26" s="74">
        <v>107.04194565959139</v>
      </c>
      <c r="AQ26" s="74">
        <v>45.032130827734171</v>
      </c>
      <c r="AR26" s="74">
        <v>232.08535562033907</v>
      </c>
      <c r="AS26" s="74">
        <v>6.194274175713093</v>
      </c>
      <c r="AT26" s="74">
        <v>53.115787892783452</v>
      </c>
      <c r="AU26" s="74">
        <v>2.596121789948687</v>
      </c>
      <c r="AV26" s="74">
        <v>21.062656857019913</v>
      </c>
      <c r="AW26" s="105">
        <v>2.990339257240804E-3</v>
      </c>
      <c r="AX26" s="86">
        <v>2747.2760971966964</v>
      </c>
      <c r="AY26" s="74">
        <v>67.121564806372504</v>
      </c>
      <c r="AZ26" s="74">
        <v>247.55168506163909</v>
      </c>
      <c r="BA26" s="74">
        <v>464.68680999985992</v>
      </c>
      <c r="BB26" s="74">
        <v>7774.5091389474273</v>
      </c>
      <c r="BC26" s="74">
        <v>0</v>
      </c>
      <c r="BD26" s="74">
        <v>0</v>
      </c>
      <c r="BE26" s="74">
        <v>1807.7912825780315</v>
      </c>
      <c r="BF26" s="74">
        <v>2580.8905138575306</v>
      </c>
      <c r="BG26" s="74">
        <v>21.47482554256591</v>
      </c>
      <c r="BH26" s="74">
        <v>1843.9409843324647</v>
      </c>
      <c r="BI26" s="74">
        <v>11122.061294703784</v>
      </c>
      <c r="BJ26" s="74">
        <v>0</v>
      </c>
      <c r="BK26" s="74">
        <v>768.94438043334947</v>
      </c>
      <c r="BL26" s="74">
        <v>0</v>
      </c>
      <c r="BM26" s="74">
        <v>0</v>
      </c>
      <c r="BN26" s="74">
        <v>0</v>
      </c>
      <c r="BO26" s="87">
        <v>0</v>
      </c>
      <c r="BP26" s="86">
        <v>1708.273279967601</v>
      </c>
      <c r="BQ26" s="87">
        <v>9512.7374806038952</v>
      </c>
      <c r="BR26" s="86">
        <v>1416.7452381203764</v>
      </c>
      <c r="BS26" s="74">
        <v>0</v>
      </c>
      <c r="BT26" s="74">
        <v>2162.2292315888644</v>
      </c>
      <c r="BU26" s="74">
        <v>0.72526395628813678</v>
      </c>
      <c r="BV26" s="74">
        <v>163.596906617548</v>
      </c>
      <c r="BW26" s="74">
        <v>192.65160495355656</v>
      </c>
      <c r="BX26" s="74">
        <v>106.2828841425373</v>
      </c>
      <c r="BY26" s="87">
        <v>256.18806899629516</v>
      </c>
      <c r="BZ26" s="92">
        <v>7850.6753801406039</v>
      </c>
      <c r="CA26" s="86">
        <v>21.608722115665792</v>
      </c>
      <c r="CB26" s="74">
        <v>0.42871429807623601</v>
      </c>
      <c r="CC26" s="87">
        <v>822.09589508571185</v>
      </c>
      <c r="CD26" s="75">
        <v>55470.991771955727</v>
      </c>
      <c r="CE26" s="78">
        <v>31256.753101368726</v>
      </c>
      <c r="CF26" s="78">
        <v>11221.010760571497</v>
      </c>
      <c r="CG26" s="78">
        <v>5142.5525298749208</v>
      </c>
      <c r="CH26" s="78">
        <v>7850.6753801406039</v>
      </c>
      <c r="CI26" s="75">
        <v>0.61625944312087522</v>
      </c>
      <c r="CJ26" s="72">
        <v>0.34724941171422385</v>
      </c>
      <c r="CK26" s="72">
        <v>0.12466072124672481</v>
      </c>
      <c r="CL26" s="72">
        <v>5.7131600806942497E-2</v>
      </c>
      <c r="CM26" s="76">
        <v>8.7217709352984216E-2</v>
      </c>
    </row>
    <row r="27" spans="1:91" x14ac:dyDescent="0.25">
      <c r="A27" s="360">
        <v>5</v>
      </c>
      <c r="B27" s="361" t="s">
        <v>225</v>
      </c>
      <c r="C27" s="72">
        <v>138</v>
      </c>
      <c r="D27" s="72">
        <v>179.22077922077921</v>
      </c>
      <c r="E27" s="72">
        <v>21</v>
      </c>
      <c r="F27" s="72">
        <v>4</v>
      </c>
      <c r="G27" s="72">
        <v>17</v>
      </c>
      <c r="H27" s="72">
        <v>19460</v>
      </c>
      <c r="I27" s="72">
        <v>330486.66666666669</v>
      </c>
      <c r="J27" s="72">
        <v>21.1</v>
      </c>
      <c r="K27" s="72">
        <v>69732.686666666676</v>
      </c>
      <c r="L27" s="72">
        <v>66246.05233333334</v>
      </c>
      <c r="M27" s="72">
        <v>2.8589186881906237</v>
      </c>
      <c r="N27" s="72">
        <v>9448.3450753115867</v>
      </c>
      <c r="O27" s="76">
        <v>75694.397408644931</v>
      </c>
      <c r="P27" s="194">
        <v>0.95402199037387614</v>
      </c>
      <c r="Q27" s="92">
        <v>291.75465572789659</v>
      </c>
      <c r="R27" s="86">
        <v>0.47909522552812628</v>
      </c>
      <c r="S27" s="74">
        <v>1.007295243066078</v>
      </c>
      <c r="T27" s="74">
        <v>0.33395804148796521</v>
      </c>
      <c r="U27" s="74">
        <v>4.7719544083564287</v>
      </c>
      <c r="V27" s="74">
        <v>1.5442931182368138</v>
      </c>
      <c r="W27" s="74">
        <v>0.25248734157092667</v>
      </c>
      <c r="X27" s="74">
        <v>0.14244650849611817</v>
      </c>
      <c r="Y27" s="74">
        <v>1.1271236389945802</v>
      </c>
      <c r="Z27" s="74">
        <v>1.764861670685143E-2</v>
      </c>
      <c r="AA27" s="74">
        <v>4.5879310455889541</v>
      </c>
      <c r="AB27" s="74">
        <v>1.4011265406576285</v>
      </c>
      <c r="AC27" s="74">
        <v>6.3544086145165948E-2</v>
      </c>
      <c r="AD27" s="74">
        <v>4.6883671387643724E-2</v>
      </c>
      <c r="AE27" s="74">
        <v>6.8520914685116737E-8</v>
      </c>
      <c r="AF27" s="87">
        <v>2.449101668741651E-3</v>
      </c>
      <c r="AG27" s="86">
        <v>19.835638339453098</v>
      </c>
      <c r="AH27" s="74">
        <v>7.3337260584803481</v>
      </c>
      <c r="AI27" s="74">
        <v>0.39061186446585117</v>
      </c>
      <c r="AJ27" s="74">
        <v>1.0124272166245651</v>
      </c>
      <c r="AK27" s="87">
        <v>1.16305149343695</v>
      </c>
      <c r="AL27" s="86">
        <v>186.60937361810377</v>
      </c>
      <c r="AM27" s="74">
        <v>683.39960351492164</v>
      </c>
      <c r="AN27" s="74">
        <v>45.872730277975805</v>
      </c>
      <c r="AO27" s="74">
        <v>94.162550644337657</v>
      </c>
      <c r="AP27" s="74">
        <v>107.62520524567631</v>
      </c>
      <c r="AQ27" s="74">
        <v>45.277505870435981</v>
      </c>
      <c r="AR27" s="74">
        <v>233.34996275748861</v>
      </c>
      <c r="AS27" s="74">
        <v>6.2280260826833977</v>
      </c>
      <c r="AT27" s="74">
        <v>53.405209878436082</v>
      </c>
      <c r="AU27" s="74">
        <v>2.61026776712895</v>
      </c>
      <c r="AV27" s="74">
        <v>21.177424917751381</v>
      </c>
      <c r="AW27" s="105">
        <v>3.0066332812954339E-3</v>
      </c>
      <c r="AX27" s="86">
        <v>1301.6149299218991</v>
      </c>
      <c r="AY27" s="74">
        <v>50.615477027599518</v>
      </c>
      <c r="AZ27" s="74">
        <v>186.67542487316018</v>
      </c>
      <c r="BA27" s="74">
        <v>350.41412732891757</v>
      </c>
      <c r="BB27" s="74">
        <v>10244.320255994149</v>
      </c>
      <c r="BC27" s="74">
        <v>0</v>
      </c>
      <c r="BD27" s="74">
        <v>0</v>
      </c>
      <c r="BE27" s="74">
        <v>1517.7303224258876</v>
      </c>
      <c r="BF27" s="74">
        <v>1312.4704215691524</v>
      </c>
      <c r="BG27" s="74">
        <v>16.193879598263727</v>
      </c>
      <c r="BH27" s="74">
        <v>1302.9498092211791</v>
      </c>
      <c r="BI27" s="74">
        <v>3677.8120142107155</v>
      </c>
      <c r="BJ27" s="74">
        <v>0</v>
      </c>
      <c r="BK27" s="74">
        <v>579.8507042498336</v>
      </c>
      <c r="BL27" s="74">
        <v>327.21670865796597</v>
      </c>
      <c r="BM27" s="74">
        <v>0</v>
      </c>
      <c r="BN27" s="74">
        <v>0</v>
      </c>
      <c r="BO27" s="87">
        <v>0</v>
      </c>
      <c r="BP27" s="86">
        <v>2633.852868835465</v>
      </c>
      <c r="BQ27" s="87">
        <v>8043.1635994545386</v>
      </c>
      <c r="BR27" s="86">
        <v>1197.8795538281763</v>
      </c>
      <c r="BS27" s="74">
        <v>2013.5051095974204</v>
      </c>
      <c r="BT27" s="74">
        <v>1823.1137159689638</v>
      </c>
      <c r="BU27" s="74">
        <v>0.61151641421256731</v>
      </c>
      <c r="BV27" s="74">
        <v>137.57403650130124</v>
      </c>
      <c r="BW27" s="74">
        <v>162.00709096459133</v>
      </c>
      <c r="BX27" s="74">
        <v>89.376783979609868</v>
      </c>
      <c r="BY27" s="87">
        <v>215.43699990421274</v>
      </c>
      <c r="BZ27" s="92">
        <v>132757.2984694039</v>
      </c>
      <c r="CA27" s="86">
        <v>113.26305180399027</v>
      </c>
      <c r="CB27" s="74">
        <v>130.8083353139879</v>
      </c>
      <c r="CC27" s="87">
        <v>219.0738554917333</v>
      </c>
      <c r="CD27" s="75">
        <v>172221.81827710581</v>
      </c>
      <c r="CE27" s="78">
        <v>22684.853289643714</v>
      </c>
      <c r="CF27" s="78">
        <v>10677.016468290003</v>
      </c>
      <c r="CG27" s="78">
        <v>6102.6500497682018</v>
      </c>
      <c r="CH27" s="78">
        <v>132757.2984694039</v>
      </c>
      <c r="CI27" s="75">
        <v>2.2752254350787213</v>
      </c>
      <c r="CJ27" s="72">
        <v>0.29968999115188033</v>
      </c>
      <c r="CK27" s="72">
        <v>0.14105425016661272</v>
      </c>
      <c r="CL27" s="72">
        <v>8.0622215892972138E-2</v>
      </c>
      <c r="CM27" s="76">
        <v>1.7538589778672564</v>
      </c>
    </row>
    <row r="28" spans="1:91" x14ac:dyDescent="0.25">
      <c r="A28" s="360">
        <v>6</v>
      </c>
      <c r="B28" s="361" t="s">
        <v>226</v>
      </c>
      <c r="C28" s="72">
        <v>138</v>
      </c>
      <c r="D28" s="72">
        <v>179.22077922077921</v>
      </c>
      <c r="E28" s="72">
        <v>21</v>
      </c>
      <c r="F28" s="72">
        <v>4</v>
      </c>
      <c r="G28" s="72">
        <v>17</v>
      </c>
      <c r="H28" s="72">
        <v>19460</v>
      </c>
      <c r="I28" s="72">
        <v>330486.66666666669</v>
      </c>
      <c r="J28" s="72">
        <v>21.1</v>
      </c>
      <c r="K28" s="72">
        <v>69732.686666666676</v>
      </c>
      <c r="L28" s="72">
        <v>66246.05233333334</v>
      </c>
      <c r="M28" s="72">
        <v>2.8589186881906237</v>
      </c>
      <c r="N28" s="72">
        <v>9448.3450753115867</v>
      </c>
      <c r="O28" s="76">
        <v>75694.397408644931</v>
      </c>
      <c r="P28" s="194">
        <v>0.95402199037387614</v>
      </c>
      <c r="Q28" s="92">
        <v>291.75465572789659</v>
      </c>
      <c r="R28" s="86">
        <v>0.47909522552812628</v>
      </c>
      <c r="S28" s="74">
        <v>1.007295243066078</v>
      </c>
      <c r="T28" s="74">
        <v>0.33395804148796521</v>
      </c>
      <c r="U28" s="74">
        <v>4.7719544083564287</v>
      </c>
      <c r="V28" s="74">
        <v>1.5442931182368138</v>
      </c>
      <c r="W28" s="74">
        <v>0.25248734157092667</v>
      </c>
      <c r="X28" s="74">
        <v>0.14244650849611817</v>
      </c>
      <c r="Y28" s="74">
        <v>1.1271236389945802</v>
      </c>
      <c r="Z28" s="74">
        <v>1.764861670685143E-2</v>
      </c>
      <c r="AA28" s="74">
        <v>4.5879310455889541</v>
      </c>
      <c r="AB28" s="74">
        <v>1.4011265406576285</v>
      </c>
      <c r="AC28" s="74">
        <v>6.3544086145165948E-2</v>
      </c>
      <c r="AD28" s="74">
        <v>4.6883671387643724E-2</v>
      </c>
      <c r="AE28" s="74">
        <v>6.8520914685116737E-8</v>
      </c>
      <c r="AF28" s="87">
        <v>2.449101668741651E-3</v>
      </c>
      <c r="AG28" s="86">
        <v>19.835638339453098</v>
      </c>
      <c r="AH28" s="74">
        <v>7.3337260584803481</v>
      </c>
      <c r="AI28" s="74">
        <v>0.39061186446585117</v>
      </c>
      <c r="AJ28" s="74">
        <v>1.0124272166245651</v>
      </c>
      <c r="AK28" s="87">
        <v>1.16305149343695</v>
      </c>
      <c r="AL28" s="86">
        <v>186.60937361810377</v>
      </c>
      <c r="AM28" s="74">
        <v>683.39960351492164</v>
      </c>
      <c r="AN28" s="74">
        <v>45.872730277975805</v>
      </c>
      <c r="AO28" s="74">
        <v>94.162550644337657</v>
      </c>
      <c r="AP28" s="74">
        <v>107.62520524567631</v>
      </c>
      <c r="AQ28" s="74">
        <v>45.277505870435981</v>
      </c>
      <c r="AR28" s="74">
        <v>233.34996275748861</v>
      </c>
      <c r="AS28" s="74">
        <v>6.2280260826833977</v>
      </c>
      <c r="AT28" s="74">
        <v>53.405209878436082</v>
      </c>
      <c r="AU28" s="74">
        <v>2.61026776712895</v>
      </c>
      <c r="AV28" s="74">
        <v>21.177424917751381</v>
      </c>
      <c r="AW28" s="105">
        <v>3.0066332812954339E-3</v>
      </c>
      <c r="AX28" s="86">
        <v>1301.6149299218991</v>
      </c>
      <c r="AY28" s="74">
        <v>50.615477027599518</v>
      </c>
      <c r="AZ28" s="74">
        <v>186.67542487316018</v>
      </c>
      <c r="BA28" s="74">
        <v>350.41412732891757</v>
      </c>
      <c r="BB28" s="74">
        <v>10244.320255994149</v>
      </c>
      <c r="BC28" s="74">
        <v>0</v>
      </c>
      <c r="BD28" s="74">
        <v>0</v>
      </c>
      <c r="BE28" s="74">
        <v>1517.7303224258876</v>
      </c>
      <c r="BF28" s="74">
        <v>1312.4704215691524</v>
      </c>
      <c r="BG28" s="74">
        <v>16.193879598263727</v>
      </c>
      <c r="BH28" s="74">
        <v>1302.9498092211791</v>
      </c>
      <c r="BI28" s="74">
        <v>3677.8120142107155</v>
      </c>
      <c r="BJ28" s="74">
        <v>0</v>
      </c>
      <c r="BK28" s="74">
        <v>579.8507042498336</v>
      </c>
      <c r="BL28" s="74">
        <v>327.21670865796597</v>
      </c>
      <c r="BM28" s="74">
        <v>0</v>
      </c>
      <c r="BN28" s="74">
        <v>0</v>
      </c>
      <c r="BO28" s="87">
        <v>0</v>
      </c>
      <c r="BP28" s="86">
        <v>2633.852868835465</v>
      </c>
      <c r="BQ28" s="87">
        <v>8043.1635994545386</v>
      </c>
      <c r="BR28" s="86">
        <v>1197.8795538281763</v>
      </c>
      <c r="BS28" s="74">
        <v>0</v>
      </c>
      <c r="BT28" s="74">
        <v>1823.1137159689638</v>
      </c>
      <c r="BU28" s="74">
        <v>0.61151641421256731</v>
      </c>
      <c r="BV28" s="74">
        <v>137.57403650130124</v>
      </c>
      <c r="BW28" s="74">
        <v>162.00709096459133</v>
      </c>
      <c r="BX28" s="74">
        <v>89.376783979609868</v>
      </c>
      <c r="BY28" s="87">
        <v>215.43699990421274</v>
      </c>
      <c r="BZ28" s="92">
        <v>6637.8649234701952</v>
      </c>
      <c r="CA28" s="86">
        <v>18.27050178834725</v>
      </c>
      <c r="CB28" s="74">
        <v>0.36248443141453973</v>
      </c>
      <c r="CC28" s="87">
        <v>695.09452900350948</v>
      </c>
      <c r="CD28" s="75">
        <v>44339.461894188258</v>
      </c>
      <c r="CE28" s="78">
        <v>22684.853289643714</v>
      </c>
      <c r="CF28" s="78">
        <v>10677.016468290003</v>
      </c>
      <c r="CG28" s="78">
        <v>4339.7272127843389</v>
      </c>
      <c r="CH28" s="78">
        <v>6637.8649234701952</v>
      </c>
      <c r="CI28" s="75">
        <v>0.58576940185964577</v>
      </c>
      <c r="CJ28" s="72">
        <v>0.29968999115188033</v>
      </c>
      <c r="CK28" s="72">
        <v>0.14105425016661272</v>
      </c>
      <c r="CL28" s="72">
        <v>5.7332211647789746E-2</v>
      </c>
      <c r="CM28" s="76">
        <v>8.7692948893362821E-2</v>
      </c>
    </row>
    <row r="29" spans="1:91" x14ac:dyDescent="0.25">
      <c r="A29" s="360">
        <v>7</v>
      </c>
      <c r="B29" s="361" t="s">
        <v>227</v>
      </c>
      <c r="C29" s="72">
        <v>143.5</v>
      </c>
      <c r="D29" s="72">
        <v>186.36363636363635</v>
      </c>
      <c r="E29" s="72">
        <v>21</v>
      </c>
      <c r="F29" s="72">
        <v>4</v>
      </c>
      <c r="G29" s="72">
        <v>17</v>
      </c>
      <c r="H29" s="72">
        <v>15333.333333333334</v>
      </c>
      <c r="I29" s="72">
        <v>260000</v>
      </c>
      <c r="J29" s="72">
        <v>21.1</v>
      </c>
      <c r="K29" s="72">
        <v>54860.000000000007</v>
      </c>
      <c r="L29" s="72">
        <v>52117.000000000007</v>
      </c>
      <c r="M29" s="72">
        <v>2.8589186881906237</v>
      </c>
      <c r="N29" s="72">
        <v>7433.1885892956216</v>
      </c>
      <c r="O29" s="76">
        <v>59550.188589295627</v>
      </c>
      <c r="P29" s="194">
        <v>0.94872737819779396</v>
      </c>
      <c r="Q29" s="92">
        <v>290.13548157024411</v>
      </c>
      <c r="R29" s="86">
        <v>0.49542475777027095</v>
      </c>
      <c r="S29" s="74">
        <v>1.0416280004649321</v>
      </c>
      <c r="T29" s="74">
        <v>0.34534070262801253</v>
      </c>
      <c r="U29" s="74">
        <v>4.9346022061577992</v>
      </c>
      <c r="V29" s="74">
        <v>1.5969289679006708</v>
      </c>
      <c r="W29" s="74">
        <v>0.26109314677462264</v>
      </c>
      <c r="X29" s="74">
        <v>0.14730167032893365</v>
      </c>
      <c r="Y29" s="74">
        <v>1.1655406400898354</v>
      </c>
      <c r="Z29" s="74">
        <v>1.8250154021747643E-2</v>
      </c>
      <c r="AA29" s="74">
        <v>4.7443065716675026</v>
      </c>
      <c r="AB29" s="74">
        <v>1.4488826855780295</v>
      </c>
      <c r="AC29" s="74">
        <v>6.5709929485310431E-2</v>
      </c>
      <c r="AD29" s="74">
        <v>4.8481659392451547E-2</v>
      </c>
      <c r="AE29" s="74">
        <v>7.0856388774591209E-8</v>
      </c>
      <c r="AF29" s="87">
        <v>2.5325771085561925E-3</v>
      </c>
      <c r="AG29" s="86">
        <v>20.511718330545818</v>
      </c>
      <c r="AH29" s="74">
        <v>7.5836895516355973</v>
      </c>
      <c r="AI29" s="74">
        <v>0.40392552048888519</v>
      </c>
      <c r="AJ29" s="74">
        <v>1.0469348927519386</v>
      </c>
      <c r="AK29" s="87">
        <v>1.2026930633157096</v>
      </c>
      <c r="AL29" s="86">
        <v>185.57373264577956</v>
      </c>
      <c r="AM29" s="74">
        <v>679.60688605305074</v>
      </c>
      <c r="AN29" s="74">
        <v>45.618146716243935</v>
      </c>
      <c r="AO29" s="74">
        <v>93.639969202606864</v>
      </c>
      <c r="AP29" s="74">
        <v>107.02790903248967</v>
      </c>
      <c r="AQ29" s="74">
        <v>45.026225673225539</v>
      </c>
      <c r="AR29" s="74">
        <v>232.05492179766762</v>
      </c>
      <c r="AS29" s="74">
        <v>6.1934619079965962</v>
      </c>
      <c r="AT29" s="74">
        <v>53.108822711953913</v>
      </c>
      <c r="AU29" s="74">
        <v>2.5957813552410443</v>
      </c>
      <c r="AV29" s="74">
        <v>21.059894868172911</v>
      </c>
      <c r="AW29" s="105">
        <v>2.9899471279983573E-3</v>
      </c>
      <c r="AX29" s="86">
        <v>1670.2971463557014</v>
      </c>
      <c r="AY29" s="74">
        <v>50.33457226474021</v>
      </c>
      <c r="AZ29" s="74">
        <v>185.6394173309007</v>
      </c>
      <c r="BA29" s="74">
        <v>348.46940600808114</v>
      </c>
      <c r="BB29" s="74">
        <v>5835.8302094912206</v>
      </c>
      <c r="BC29" s="74">
        <v>0</v>
      </c>
      <c r="BD29" s="74">
        <v>0</v>
      </c>
      <c r="BE29" s="74">
        <v>1669.5102434003311</v>
      </c>
      <c r="BF29" s="74">
        <v>979.55457233541472</v>
      </c>
      <c r="BG29" s="74">
        <v>16.10400712890338</v>
      </c>
      <c r="BH29" s="74">
        <v>1295.7187244093677</v>
      </c>
      <c r="BI29" s="74">
        <v>3657.400966595188</v>
      </c>
      <c r="BJ29" s="74">
        <v>0</v>
      </c>
      <c r="BK29" s="74">
        <v>576.63266039968312</v>
      </c>
      <c r="BL29" s="74">
        <v>0</v>
      </c>
      <c r="BM29" s="74">
        <v>0</v>
      </c>
      <c r="BN29" s="74">
        <v>0</v>
      </c>
      <c r="BO29" s="87">
        <v>0</v>
      </c>
      <c r="BP29" s="86">
        <v>2060.6012754531048</v>
      </c>
      <c r="BQ29" s="87">
        <v>6292.5888411686219</v>
      </c>
      <c r="BR29" s="86">
        <v>937.16401765027081</v>
      </c>
      <c r="BS29" s="74">
        <v>1579.7697045447051</v>
      </c>
      <c r="BT29" s="74">
        <v>1430.391113834092</v>
      </c>
      <c r="BU29" s="74">
        <v>0.4797877593655463</v>
      </c>
      <c r="BV29" s="74">
        <v>108.2320501795483</v>
      </c>
      <c r="BW29" s="74">
        <v>127.4539880099865</v>
      </c>
      <c r="BX29" s="74">
        <v>70.314376277505602</v>
      </c>
      <c r="BY29" s="87">
        <v>169.48828992121307</v>
      </c>
      <c r="BZ29" s="92">
        <v>103862.99925428796</v>
      </c>
      <c r="CA29" s="86">
        <v>88.61162738836083</v>
      </c>
      <c r="CB29" s="74">
        <v>102.33822313206024</v>
      </c>
      <c r="CC29" s="87">
        <v>171.392970118444</v>
      </c>
      <c r="CD29" s="75">
        <v>135096.02665402554</v>
      </c>
      <c r="CE29" s="78">
        <v>18094.201134300296</v>
      </c>
      <c r="CF29" s="78">
        <v>8353.1901166217267</v>
      </c>
      <c r="CG29" s="78">
        <v>4785.6361488155526</v>
      </c>
      <c r="CH29" s="78">
        <v>103862.99925428796</v>
      </c>
      <c r="CI29" s="75">
        <v>2.2686078726929435</v>
      </c>
      <c r="CJ29" s="72">
        <v>0.30384792328857202</v>
      </c>
      <c r="CK29" s="72">
        <v>0.14027143010800211</v>
      </c>
      <c r="CL29" s="72">
        <v>8.0363072933673105E-2</v>
      </c>
      <c r="CM29" s="76">
        <v>1.7441254463626961</v>
      </c>
    </row>
    <row r="30" spans="1:91" x14ac:dyDescent="0.25">
      <c r="A30" s="360">
        <v>8</v>
      </c>
      <c r="B30" s="361" t="s">
        <v>228</v>
      </c>
      <c r="C30" s="72">
        <v>143.5</v>
      </c>
      <c r="D30" s="72">
        <v>186.36363636363635</v>
      </c>
      <c r="E30" s="72">
        <v>21</v>
      </c>
      <c r="F30" s="72">
        <v>4</v>
      </c>
      <c r="G30" s="72">
        <v>17</v>
      </c>
      <c r="H30" s="72">
        <v>15333.333333333334</v>
      </c>
      <c r="I30" s="72">
        <v>260000</v>
      </c>
      <c r="J30" s="72">
        <v>21.1</v>
      </c>
      <c r="K30" s="72">
        <v>54860.000000000007</v>
      </c>
      <c r="L30" s="72">
        <v>52117.000000000007</v>
      </c>
      <c r="M30" s="72">
        <v>2.8589186881906237</v>
      </c>
      <c r="N30" s="72">
        <v>7433.1885892956216</v>
      </c>
      <c r="O30" s="76">
        <v>59550.188589295627</v>
      </c>
      <c r="P30" s="194">
        <v>0.94872737819779396</v>
      </c>
      <c r="Q30" s="92">
        <v>290.13548157024411</v>
      </c>
      <c r="R30" s="86">
        <v>0.49542475777027095</v>
      </c>
      <c r="S30" s="74">
        <v>1.0416280004649321</v>
      </c>
      <c r="T30" s="74">
        <v>0.34534070262801253</v>
      </c>
      <c r="U30" s="74">
        <v>4.9346022061577992</v>
      </c>
      <c r="V30" s="74">
        <v>1.5969289679006708</v>
      </c>
      <c r="W30" s="74">
        <v>0.26109314677462264</v>
      </c>
      <c r="X30" s="74">
        <v>0.14730167032893365</v>
      </c>
      <c r="Y30" s="74">
        <v>1.1655406400898354</v>
      </c>
      <c r="Z30" s="74">
        <v>1.8250154021747643E-2</v>
      </c>
      <c r="AA30" s="74">
        <v>4.7443065716675026</v>
      </c>
      <c r="AB30" s="74">
        <v>1.4488826855780295</v>
      </c>
      <c r="AC30" s="74">
        <v>6.5709929485310431E-2</v>
      </c>
      <c r="AD30" s="74">
        <v>4.8481659392451547E-2</v>
      </c>
      <c r="AE30" s="74">
        <v>7.0856388774591209E-8</v>
      </c>
      <c r="AF30" s="87">
        <v>2.5325771085561925E-3</v>
      </c>
      <c r="AG30" s="86">
        <v>20.511718330545818</v>
      </c>
      <c r="AH30" s="74">
        <v>7.5836895516355973</v>
      </c>
      <c r="AI30" s="74">
        <v>0.40392552048888519</v>
      </c>
      <c r="AJ30" s="74">
        <v>1.0469348927519386</v>
      </c>
      <c r="AK30" s="87">
        <v>1.2026930633157096</v>
      </c>
      <c r="AL30" s="86">
        <v>185.57373264577956</v>
      </c>
      <c r="AM30" s="74">
        <v>679.60688605305074</v>
      </c>
      <c r="AN30" s="74">
        <v>45.618146716243935</v>
      </c>
      <c r="AO30" s="74">
        <v>93.639969202606864</v>
      </c>
      <c r="AP30" s="74">
        <v>107.02790903248967</v>
      </c>
      <c r="AQ30" s="74">
        <v>45.026225673225539</v>
      </c>
      <c r="AR30" s="74">
        <v>232.05492179766762</v>
      </c>
      <c r="AS30" s="74">
        <v>6.1934619079965962</v>
      </c>
      <c r="AT30" s="74">
        <v>53.108822711953913</v>
      </c>
      <c r="AU30" s="74">
        <v>2.5957813552410443</v>
      </c>
      <c r="AV30" s="74">
        <v>21.059894868172911</v>
      </c>
      <c r="AW30" s="105">
        <v>2.9899471279983573E-3</v>
      </c>
      <c r="AX30" s="86">
        <v>1670.2971463557014</v>
      </c>
      <c r="AY30" s="74">
        <v>50.33457226474021</v>
      </c>
      <c r="AZ30" s="74">
        <v>185.6394173309007</v>
      </c>
      <c r="BA30" s="74">
        <v>348.46940600808114</v>
      </c>
      <c r="BB30" s="74">
        <v>5835.8302094912206</v>
      </c>
      <c r="BC30" s="74">
        <v>0</v>
      </c>
      <c r="BD30" s="74">
        <v>0</v>
      </c>
      <c r="BE30" s="74">
        <v>1669.5102434003311</v>
      </c>
      <c r="BF30" s="74">
        <v>979.55457233541472</v>
      </c>
      <c r="BG30" s="74">
        <v>16.10400712890338</v>
      </c>
      <c r="BH30" s="74">
        <v>1295.7187244093677</v>
      </c>
      <c r="BI30" s="74">
        <v>3657.400966595188</v>
      </c>
      <c r="BJ30" s="74">
        <v>0</v>
      </c>
      <c r="BK30" s="74">
        <v>576.63266039968312</v>
      </c>
      <c r="BL30" s="74">
        <v>0</v>
      </c>
      <c r="BM30" s="74">
        <v>0</v>
      </c>
      <c r="BN30" s="74">
        <v>0</v>
      </c>
      <c r="BO30" s="87">
        <v>0</v>
      </c>
      <c r="BP30" s="86">
        <v>2060.6012754531048</v>
      </c>
      <c r="BQ30" s="87">
        <v>6292.5888411686219</v>
      </c>
      <c r="BR30" s="86">
        <v>937.16401765027081</v>
      </c>
      <c r="BS30" s="74">
        <v>0</v>
      </c>
      <c r="BT30" s="74">
        <v>1430.391113834092</v>
      </c>
      <c r="BU30" s="74">
        <v>0.4797877593655463</v>
      </c>
      <c r="BV30" s="74">
        <v>108.2320501795483</v>
      </c>
      <c r="BW30" s="74">
        <v>127.4539880099865</v>
      </c>
      <c r="BX30" s="74">
        <v>70.314376277505602</v>
      </c>
      <c r="BY30" s="87">
        <v>169.48828992121307</v>
      </c>
      <c r="BZ30" s="92">
        <v>5193.1499627143985</v>
      </c>
      <c r="CA30" s="86">
        <v>14.293972048971137</v>
      </c>
      <c r="CB30" s="74">
        <v>0.28359058721262026</v>
      </c>
      <c r="CC30" s="87">
        <v>543.80891581783419</v>
      </c>
      <c r="CD30" s="75">
        <v>35042.451315722421</v>
      </c>
      <c r="CE30" s="78">
        <v>18094.201134300296</v>
      </c>
      <c r="CF30" s="78">
        <v>8353.1901166217267</v>
      </c>
      <c r="CG30" s="78">
        <v>3401.9101020859998</v>
      </c>
      <c r="CH30" s="78">
        <v>5193.1499627143985</v>
      </c>
      <c r="CI30" s="75">
        <v>0.58845239865489585</v>
      </c>
      <c r="CJ30" s="72">
        <v>0.30384792328857202</v>
      </c>
      <c r="CK30" s="72">
        <v>0.14027143010800211</v>
      </c>
      <c r="CL30" s="72">
        <v>5.7126772940186893E-2</v>
      </c>
      <c r="CM30" s="76">
        <v>8.7206272318134812E-2</v>
      </c>
    </row>
    <row r="31" spans="1:91" x14ac:dyDescent="0.25">
      <c r="A31" s="360">
        <v>9</v>
      </c>
      <c r="B31" s="361" t="s">
        <v>229</v>
      </c>
      <c r="C31" s="72">
        <v>131</v>
      </c>
      <c r="D31" s="72">
        <v>170.12987012987011</v>
      </c>
      <c r="E31" s="72">
        <v>25</v>
      </c>
      <c r="F31" s="72">
        <v>3</v>
      </c>
      <c r="G31" s="72">
        <v>22</v>
      </c>
      <c r="H31" s="72">
        <v>14360</v>
      </c>
      <c r="I31" s="72">
        <v>315920</v>
      </c>
      <c r="J31" s="72">
        <v>20.838065843621401</v>
      </c>
      <c r="K31" s="72">
        <v>65831.617613168724</v>
      </c>
      <c r="L31" s="72">
        <v>62540.036732510285</v>
      </c>
      <c r="M31" s="72">
        <v>2.4653322250128022</v>
      </c>
      <c r="N31" s="72">
        <v>7788.4775652604449</v>
      </c>
      <c r="O31" s="76">
        <v>70328.514297770729</v>
      </c>
      <c r="P31" s="194">
        <v>0.95190284338622555</v>
      </c>
      <c r="Q31" s="92">
        <v>291.10658785728441</v>
      </c>
      <c r="R31" s="86">
        <v>0.12522253992911175</v>
      </c>
      <c r="S31" s="74">
        <v>0.95407657063666473</v>
      </c>
      <c r="T31" s="74">
        <v>0.31631395576686289</v>
      </c>
      <c r="U31" s="74">
        <v>4.5198365906117495</v>
      </c>
      <c r="V31" s="74">
        <v>1.4627031076017185</v>
      </c>
      <c r="W31" s="74">
        <v>0.23914761698061104</v>
      </c>
      <c r="X31" s="74">
        <v>0.13492059776979176</v>
      </c>
      <c r="Y31" s="74">
        <v>1.0675740440332091</v>
      </c>
      <c r="Z31" s="74">
        <v>1.6716183085408644E-2</v>
      </c>
      <c r="AA31" s="74">
        <v>4.3455357785362372</v>
      </c>
      <c r="AB31" s="74">
        <v>1.3271004843323293</v>
      </c>
      <c r="AC31" s="74">
        <v>6.0186846121781684E-2</v>
      </c>
      <c r="AD31" s="74">
        <v>4.4406655073864119E-2</v>
      </c>
      <c r="AE31" s="74">
        <v>6.4900732679599429E-8</v>
      </c>
      <c r="AF31" s="87">
        <v>2.3197076898141232E-3</v>
      </c>
      <c r="AG31" s="86">
        <v>18.787657276818003</v>
      </c>
      <c r="AH31" s="74">
        <v>6.9462615415177549</v>
      </c>
      <c r="AI31" s="74">
        <v>0.3699745736564804</v>
      </c>
      <c r="AJ31" s="74">
        <v>0.95893740539884997</v>
      </c>
      <c r="AK31" s="87">
        <v>1.1016037134798471</v>
      </c>
      <c r="AL31" s="86">
        <v>186.19486253139894</v>
      </c>
      <c r="AM31" s="74">
        <v>681.88158377767979</v>
      </c>
      <c r="AN31" s="74">
        <v>45.770834242910844</v>
      </c>
      <c r="AO31" s="74">
        <v>93.953389547884058</v>
      </c>
      <c r="AP31" s="74">
        <v>107.38613986584973</v>
      </c>
      <c r="AQ31" s="74">
        <v>45.17693199358429</v>
      </c>
      <c r="AR31" s="74">
        <v>232.83162788089723</v>
      </c>
      <c r="AS31" s="74">
        <v>6.2141919123547291</v>
      </c>
      <c r="AT31" s="74">
        <v>53.286582120605907</v>
      </c>
      <c r="AU31" s="74">
        <v>2.6044696396942726</v>
      </c>
      <c r="AV31" s="74">
        <v>21.130383993460882</v>
      </c>
      <c r="AW31" s="105">
        <v>2.9999547163091799E-3</v>
      </c>
      <c r="AX31" s="86">
        <v>4769.1930351087021</v>
      </c>
      <c r="AY31" s="74">
        <v>17.033424360038392</v>
      </c>
      <c r="AZ31" s="74">
        <v>227.65204863906973</v>
      </c>
      <c r="BA31" s="74">
        <v>427.33259620382665</v>
      </c>
      <c r="BB31" s="74">
        <v>7445.3282854016588</v>
      </c>
      <c r="BC31" s="74">
        <v>0</v>
      </c>
      <c r="BD31" s="74">
        <v>0</v>
      </c>
      <c r="BE31" s="74">
        <v>1140.3553304744348</v>
      </c>
      <c r="BF31" s="74">
        <v>1327.7850844187603</v>
      </c>
      <c r="BG31" s="74">
        <v>5.2311189492344292</v>
      </c>
      <c r="BH31" s="74">
        <v>1097.5075205454166</v>
      </c>
      <c r="BI31" s="74">
        <v>4485.1187032966145</v>
      </c>
      <c r="BJ31" s="74">
        <v>0</v>
      </c>
      <c r="BK31" s="74">
        <v>355.92319884211054</v>
      </c>
      <c r="BL31" s="74">
        <v>881.8221996949826</v>
      </c>
      <c r="BM31" s="74">
        <v>0</v>
      </c>
      <c r="BN31" s="74">
        <v>0</v>
      </c>
      <c r="BO31" s="87">
        <v>0</v>
      </c>
      <c r="BP31" s="86">
        <v>2237.7216786702252</v>
      </c>
      <c r="BQ31" s="87">
        <v>6401.9801767846857</v>
      </c>
      <c r="BR31" s="86">
        <v>1128.3543811203278</v>
      </c>
      <c r="BS31" s="74">
        <v>2248.8584879370787</v>
      </c>
      <c r="BT31" s="74">
        <v>1293.5040270947479</v>
      </c>
      <c r="BU31" s="74">
        <v>0.57668014265701006</v>
      </c>
      <c r="BV31" s="74">
        <v>70.318195457129846</v>
      </c>
      <c r="BW31" s="74">
        <v>151.11278629200893</v>
      </c>
      <c r="BX31" s="74">
        <v>91.631233194785793</v>
      </c>
      <c r="BY31" s="87">
        <v>101.6923832665255</v>
      </c>
      <c r="BZ31" s="92">
        <v>129038.71751740163</v>
      </c>
      <c r="CA31" s="86">
        <v>108.03032332931869</v>
      </c>
      <c r="CB31" s="74">
        <v>124.76501853927795</v>
      </c>
      <c r="CC31" s="87">
        <v>57.661002100331125</v>
      </c>
      <c r="CD31" s="75">
        <v>167045.52751783782</v>
      </c>
      <c r="CE31" s="78">
        <v>23990.603626507112</v>
      </c>
      <c r="CF31" s="78">
        <v>8639.7018554549104</v>
      </c>
      <c r="CG31" s="78">
        <v>5376.5045184741894</v>
      </c>
      <c r="CH31" s="78">
        <v>129038.71751740163</v>
      </c>
      <c r="CI31" s="75">
        <v>2.375217636626981</v>
      </c>
      <c r="CJ31" s="72">
        <v>0.34112200244883556</v>
      </c>
      <c r="CK31" s="72">
        <v>0.12284778004657453</v>
      </c>
      <c r="CL31" s="72">
        <v>7.6448430230021416E-2</v>
      </c>
      <c r="CM31" s="76">
        <v>1.8347994239015497</v>
      </c>
    </row>
    <row r="32" spans="1:91" x14ac:dyDescent="0.25">
      <c r="A32" s="360">
        <v>10</v>
      </c>
      <c r="B32" s="361" t="s">
        <v>230</v>
      </c>
      <c r="C32" s="72">
        <v>131</v>
      </c>
      <c r="D32" s="72">
        <v>170.12987012987011</v>
      </c>
      <c r="E32" s="72">
        <v>25</v>
      </c>
      <c r="F32" s="72">
        <v>3</v>
      </c>
      <c r="G32" s="72">
        <v>22</v>
      </c>
      <c r="H32" s="72">
        <v>14360</v>
      </c>
      <c r="I32" s="72">
        <v>315920</v>
      </c>
      <c r="J32" s="72">
        <v>20.838065843621401</v>
      </c>
      <c r="K32" s="72">
        <v>65831.617613168724</v>
      </c>
      <c r="L32" s="72">
        <v>62540.036732510285</v>
      </c>
      <c r="M32" s="72">
        <v>2.4653322250128022</v>
      </c>
      <c r="N32" s="72">
        <v>7788.4775652604449</v>
      </c>
      <c r="O32" s="76">
        <v>70328.514297770729</v>
      </c>
      <c r="P32" s="194">
        <v>0.95190284338622555</v>
      </c>
      <c r="Q32" s="92">
        <v>291.10658785728441</v>
      </c>
      <c r="R32" s="86">
        <v>0.12522253992911175</v>
      </c>
      <c r="S32" s="74">
        <v>0.95407657063666473</v>
      </c>
      <c r="T32" s="74">
        <v>0.31631395576686289</v>
      </c>
      <c r="U32" s="74">
        <v>4.5198365906117495</v>
      </c>
      <c r="V32" s="74">
        <v>1.4627031076017185</v>
      </c>
      <c r="W32" s="74">
        <v>0.23914761698061104</v>
      </c>
      <c r="X32" s="74">
        <v>0.13492059776979176</v>
      </c>
      <c r="Y32" s="74">
        <v>1.0675740440332091</v>
      </c>
      <c r="Z32" s="74">
        <v>1.6716183085408644E-2</v>
      </c>
      <c r="AA32" s="74">
        <v>4.3455357785362372</v>
      </c>
      <c r="AB32" s="74">
        <v>1.3271004843323293</v>
      </c>
      <c r="AC32" s="74">
        <v>6.0186846121781684E-2</v>
      </c>
      <c r="AD32" s="74">
        <v>4.4406655073864119E-2</v>
      </c>
      <c r="AE32" s="74">
        <v>6.4900732679599429E-8</v>
      </c>
      <c r="AF32" s="87">
        <v>2.3197076898141232E-3</v>
      </c>
      <c r="AG32" s="86">
        <v>18.787657276818003</v>
      </c>
      <c r="AH32" s="74">
        <v>6.9462615415177549</v>
      </c>
      <c r="AI32" s="74">
        <v>0.3699745736564804</v>
      </c>
      <c r="AJ32" s="74">
        <v>0.95893740539884997</v>
      </c>
      <c r="AK32" s="87">
        <v>1.1016037134798471</v>
      </c>
      <c r="AL32" s="86">
        <v>186.19486253139894</v>
      </c>
      <c r="AM32" s="74">
        <v>681.88158377767979</v>
      </c>
      <c r="AN32" s="74">
        <v>45.770834242910844</v>
      </c>
      <c r="AO32" s="74">
        <v>93.953389547884058</v>
      </c>
      <c r="AP32" s="74">
        <v>107.38613986584973</v>
      </c>
      <c r="AQ32" s="74">
        <v>45.17693199358429</v>
      </c>
      <c r="AR32" s="74">
        <v>232.83162788089723</v>
      </c>
      <c r="AS32" s="74">
        <v>6.2141919123547291</v>
      </c>
      <c r="AT32" s="74">
        <v>53.286582120605907</v>
      </c>
      <c r="AU32" s="74">
        <v>2.6044696396942726</v>
      </c>
      <c r="AV32" s="74">
        <v>21.130383993460882</v>
      </c>
      <c r="AW32" s="105">
        <v>2.9999547163091799E-3</v>
      </c>
      <c r="AX32" s="86">
        <v>4769.1930351087021</v>
      </c>
      <c r="AY32" s="74">
        <v>17.033424360038392</v>
      </c>
      <c r="AZ32" s="74">
        <v>227.65204863906973</v>
      </c>
      <c r="BA32" s="74">
        <v>427.33259620382665</v>
      </c>
      <c r="BB32" s="74">
        <v>7445.3282854016588</v>
      </c>
      <c r="BC32" s="74">
        <v>0</v>
      </c>
      <c r="BD32" s="74">
        <v>0</v>
      </c>
      <c r="BE32" s="74">
        <v>1140.3553304744348</v>
      </c>
      <c r="BF32" s="74">
        <v>1327.7850844187603</v>
      </c>
      <c r="BG32" s="74">
        <v>5.2311189492344292</v>
      </c>
      <c r="BH32" s="74">
        <v>1097.5075205454166</v>
      </c>
      <c r="BI32" s="74">
        <v>4485.1187032966145</v>
      </c>
      <c r="BJ32" s="74">
        <v>0</v>
      </c>
      <c r="BK32" s="74">
        <v>355.92319884211054</v>
      </c>
      <c r="BL32" s="74">
        <v>881.8221996949826</v>
      </c>
      <c r="BM32" s="74">
        <v>0</v>
      </c>
      <c r="BN32" s="74">
        <v>0</v>
      </c>
      <c r="BO32" s="87">
        <v>0</v>
      </c>
      <c r="BP32" s="86">
        <v>2237.7216786702252</v>
      </c>
      <c r="BQ32" s="87">
        <v>6401.9801767846857</v>
      </c>
      <c r="BR32" s="86">
        <v>1128.3543811203278</v>
      </c>
      <c r="BS32" s="74">
        <v>0</v>
      </c>
      <c r="BT32" s="74">
        <v>1293.5040270947479</v>
      </c>
      <c r="BU32" s="74">
        <v>0.57668014265701006</v>
      </c>
      <c r="BV32" s="74">
        <v>70.318195457129846</v>
      </c>
      <c r="BW32" s="74">
        <v>151.11278629200893</v>
      </c>
      <c r="BX32" s="74">
        <v>91.631233194785793</v>
      </c>
      <c r="BY32" s="87">
        <v>101.6923832665255</v>
      </c>
      <c r="BZ32" s="92">
        <v>6451.9358758700819</v>
      </c>
      <c r="CA32" s="86">
        <v>17.426408560841129</v>
      </c>
      <c r="CB32" s="74">
        <v>0.34573772915217688</v>
      </c>
      <c r="CC32" s="87">
        <v>182.95130200195172</v>
      </c>
      <c r="CD32" s="75">
        <v>42120.154492692236</v>
      </c>
      <c r="CE32" s="78">
        <v>23990.603626507112</v>
      </c>
      <c r="CF32" s="78">
        <v>8639.7018554549104</v>
      </c>
      <c r="CG32" s="78">
        <v>3037.9131348601277</v>
      </c>
      <c r="CH32" s="78">
        <v>6451.9358758700819</v>
      </c>
      <c r="CI32" s="75">
        <v>0.59890579110424003</v>
      </c>
      <c r="CJ32" s="72">
        <v>0.34112200244883556</v>
      </c>
      <c r="CK32" s="72">
        <v>0.12284778004657453</v>
      </c>
      <c r="CL32" s="72">
        <v>4.3196037413752435E-2</v>
      </c>
      <c r="CM32" s="76">
        <v>9.1739971195077485E-2</v>
      </c>
    </row>
    <row r="33" spans="1:91" x14ac:dyDescent="0.25">
      <c r="A33" s="360">
        <v>11</v>
      </c>
      <c r="B33" s="361" t="s">
        <v>231</v>
      </c>
      <c r="C33" s="72">
        <v>143.57</v>
      </c>
      <c r="D33" s="72">
        <v>186.45454545454544</v>
      </c>
      <c r="E33" s="72">
        <v>26.666666666666668</v>
      </c>
      <c r="F33" s="72">
        <v>4.6666666666666679</v>
      </c>
      <c r="G33" s="72">
        <v>22</v>
      </c>
      <c r="H33" s="72">
        <v>20173.099231306776</v>
      </c>
      <c r="I33" s="72">
        <v>443808.18308874912</v>
      </c>
      <c r="J33" s="72">
        <v>20.675820567935713</v>
      </c>
      <c r="K33" s="72">
        <v>91760.983601245374</v>
      </c>
      <c r="L33" s="72">
        <v>87172.934421183105</v>
      </c>
      <c r="M33" s="72">
        <v>2.0717457618349808</v>
      </c>
      <c r="N33" s="72">
        <v>9194.5772238179925</v>
      </c>
      <c r="O33" s="76">
        <v>96367.511645001097</v>
      </c>
      <c r="P33" s="194">
        <v>0.93745170113551812</v>
      </c>
      <c r="Q33" s="92">
        <v>286.68720541665778</v>
      </c>
      <c r="R33" s="86">
        <v>0.11033138638173788</v>
      </c>
      <c r="S33" s="74">
        <v>1.0297502666881726</v>
      </c>
      <c r="T33" s="74">
        <v>0.34140276612259629</v>
      </c>
      <c r="U33" s="74">
        <v>4.8783327018119182</v>
      </c>
      <c r="V33" s="74">
        <v>1.5787191107034251</v>
      </c>
      <c r="W33" s="74">
        <v>0.25811588916735678</v>
      </c>
      <c r="X33" s="74">
        <v>0.14562198235562832</v>
      </c>
      <c r="Y33" s="74">
        <v>1.1522499245725857</v>
      </c>
      <c r="Z33" s="74">
        <v>1.8042046644873733E-2</v>
      </c>
      <c r="AA33" s="74">
        <v>4.6902070175191461</v>
      </c>
      <c r="AB33" s="74">
        <v>1.4323610072001722</v>
      </c>
      <c r="AC33" s="74">
        <v>6.4960636024912116E-2</v>
      </c>
      <c r="AD33" s="74">
        <v>4.7928820717740385E-2</v>
      </c>
      <c r="AE33" s="74">
        <v>7.0048409993422205E-8</v>
      </c>
      <c r="AF33" s="87">
        <v>2.5036980109790163E-3</v>
      </c>
      <c r="AG33" s="86">
        <v>20.277822227978152</v>
      </c>
      <c r="AH33" s="74">
        <v>7.4972123779231836</v>
      </c>
      <c r="AI33" s="74">
        <v>0.39931953851080421</v>
      </c>
      <c r="AJ33" s="74">
        <v>1.0349966442292828</v>
      </c>
      <c r="AK33" s="87">
        <v>1.1889786969441805</v>
      </c>
      <c r="AL33" s="86">
        <v>183.36817862821786</v>
      </c>
      <c r="AM33" s="74">
        <v>671.52972083938334</v>
      </c>
      <c r="AN33" s="74">
        <v>45.075972533889257</v>
      </c>
      <c r="AO33" s="74">
        <v>92.527053019186752</v>
      </c>
      <c r="AP33" s="74">
        <v>105.75587644796212</v>
      </c>
      <c r="AQ33" s="74">
        <v>44.491086505018046</v>
      </c>
      <c r="AR33" s="74">
        <v>229.29693629094319</v>
      </c>
      <c r="AS33" s="74">
        <v>6.1198522726293358</v>
      </c>
      <c r="AT33" s="74">
        <v>52.477621433463135</v>
      </c>
      <c r="AU33" s="74">
        <v>2.5649303510868533</v>
      </c>
      <c r="AV33" s="74">
        <v>20.809596859539401</v>
      </c>
      <c r="AW33" s="105">
        <v>2.9544114419589903E-3</v>
      </c>
      <c r="AX33" s="86">
        <v>4249.7045492572606</v>
      </c>
      <c r="AY33" s="74">
        <v>42.09509028086535</v>
      </c>
      <c r="AZ33" s="74">
        <v>241.24716497749677</v>
      </c>
      <c r="BA33" s="74">
        <v>478.33144566051311</v>
      </c>
      <c r="BB33" s="74">
        <v>7692.6087902851323</v>
      </c>
      <c r="BC33" s="74">
        <v>1050.498168687546</v>
      </c>
      <c r="BD33" s="74">
        <v>1393.2938733837138</v>
      </c>
      <c r="BE33" s="74">
        <v>1438.1131084834947</v>
      </c>
      <c r="BF33" s="74">
        <v>2299.5551304935761</v>
      </c>
      <c r="BG33" s="74">
        <v>20.115087732298147</v>
      </c>
      <c r="BH33" s="74">
        <v>901.07285886670866</v>
      </c>
      <c r="BI33" s="74">
        <v>7476.5784117793464</v>
      </c>
      <c r="BJ33" s="74">
        <v>1750.0482569353378</v>
      </c>
      <c r="BK33" s="74">
        <v>292.23694668453902</v>
      </c>
      <c r="BL33" s="74">
        <v>2603.4166803207718</v>
      </c>
      <c r="BM33" s="74">
        <v>10.533315733115002</v>
      </c>
      <c r="BN33" s="74">
        <v>267.19970452491498</v>
      </c>
      <c r="BO33" s="87">
        <v>0</v>
      </c>
      <c r="BP33" s="86">
        <v>1158.5162643426645</v>
      </c>
      <c r="BQ33" s="87">
        <v>7100.583555648589</v>
      </c>
      <c r="BR33" s="86">
        <v>1548.9069569297567</v>
      </c>
      <c r="BS33" s="74">
        <v>1442.6259184642527</v>
      </c>
      <c r="BT33" s="74">
        <v>1200.5816388609833</v>
      </c>
      <c r="BU33" s="74">
        <v>0.7978683151273207</v>
      </c>
      <c r="BV33" s="74">
        <v>14.996251997559414</v>
      </c>
      <c r="BW33" s="74">
        <v>208.07985373791712</v>
      </c>
      <c r="BX33" s="74">
        <v>137.83421827660138</v>
      </c>
      <c r="BY33" s="87">
        <v>0</v>
      </c>
      <c r="BZ33" s="92">
        <v>204317.6398571367</v>
      </c>
      <c r="CA33" s="86">
        <v>149.45833446120889</v>
      </c>
      <c r="CB33" s="74">
        <v>172.61053466496119</v>
      </c>
      <c r="CC33" s="87">
        <v>65.121520605913318</v>
      </c>
      <c r="CD33" s="75">
        <v>251511.25719934786</v>
      </c>
      <c r="CE33" s="78">
        <v>33993.504425905594</v>
      </c>
      <c r="CF33" s="78">
        <v>8259.0998199912538</v>
      </c>
      <c r="CG33" s="78">
        <v>4941.013096314281</v>
      </c>
      <c r="CH33" s="78">
        <v>204317.6398571367</v>
      </c>
      <c r="CI33" s="75">
        <v>2.6099175220572852</v>
      </c>
      <c r="CJ33" s="72">
        <v>0.35274859592858387</v>
      </c>
      <c r="CK33" s="72">
        <v>8.5704193031528597E-2</v>
      </c>
      <c r="CL33" s="72">
        <v>5.12726022699019E-2</v>
      </c>
      <c r="CM33" s="76">
        <v>2.1201921308272706</v>
      </c>
    </row>
    <row r="34" spans="1:91" ht="15.75" thickBot="1" x14ac:dyDescent="0.3">
      <c r="A34" s="362">
        <v>12</v>
      </c>
      <c r="B34" s="363" t="s">
        <v>232</v>
      </c>
      <c r="C34" s="81">
        <v>143.57</v>
      </c>
      <c r="D34" s="81">
        <v>186.45454545454544</v>
      </c>
      <c r="E34" s="81">
        <v>26.666666666666668</v>
      </c>
      <c r="F34" s="81">
        <v>4.6666666666666679</v>
      </c>
      <c r="G34" s="81">
        <v>22</v>
      </c>
      <c r="H34" s="81">
        <v>20173.099231306776</v>
      </c>
      <c r="I34" s="81">
        <v>443808.18308874912</v>
      </c>
      <c r="J34" s="81">
        <v>20.675820567935713</v>
      </c>
      <c r="K34" s="81">
        <v>91760.983601245374</v>
      </c>
      <c r="L34" s="81">
        <v>87172.934421183105</v>
      </c>
      <c r="M34" s="81">
        <v>2.0717457618349808</v>
      </c>
      <c r="N34" s="81">
        <v>9194.5772238179925</v>
      </c>
      <c r="O34" s="82">
        <v>96367.511645001097</v>
      </c>
      <c r="P34" s="196">
        <v>0.93745170113551812</v>
      </c>
      <c r="Q34" s="93">
        <v>286.68720541665778</v>
      </c>
      <c r="R34" s="88">
        <v>0.11033138638173788</v>
      </c>
      <c r="S34" s="89">
        <v>1.0297502666881726</v>
      </c>
      <c r="T34" s="89">
        <v>0.34140276612259629</v>
      </c>
      <c r="U34" s="89">
        <v>4.8783327018119182</v>
      </c>
      <c r="V34" s="89">
        <v>1.5787191107034251</v>
      </c>
      <c r="W34" s="89">
        <v>0.25811588916735678</v>
      </c>
      <c r="X34" s="89">
        <v>0.14562198235562832</v>
      </c>
      <c r="Y34" s="89">
        <v>1.1522499245725857</v>
      </c>
      <c r="Z34" s="89">
        <v>1.8042046644873733E-2</v>
      </c>
      <c r="AA34" s="89">
        <v>4.6902070175191461</v>
      </c>
      <c r="AB34" s="89">
        <v>1.4323610072001722</v>
      </c>
      <c r="AC34" s="89">
        <v>6.4960636024912116E-2</v>
      </c>
      <c r="AD34" s="89">
        <v>4.7928820717740385E-2</v>
      </c>
      <c r="AE34" s="89">
        <v>7.0048409993422205E-8</v>
      </c>
      <c r="AF34" s="90">
        <v>2.5036980109790163E-3</v>
      </c>
      <c r="AG34" s="88">
        <v>20.277822227978152</v>
      </c>
      <c r="AH34" s="89">
        <v>7.4972123779231836</v>
      </c>
      <c r="AI34" s="89">
        <v>0.39931953851080421</v>
      </c>
      <c r="AJ34" s="89">
        <v>1.0349966442292828</v>
      </c>
      <c r="AK34" s="90">
        <v>1.1889786969441805</v>
      </c>
      <c r="AL34" s="88">
        <v>183.36817862821786</v>
      </c>
      <c r="AM34" s="89">
        <v>671.52972083938334</v>
      </c>
      <c r="AN34" s="89">
        <v>45.075972533889257</v>
      </c>
      <c r="AO34" s="89">
        <v>92.527053019186752</v>
      </c>
      <c r="AP34" s="89">
        <v>105.75587644796212</v>
      </c>
      <c r="AQ34" s="89">
        <v>44.491086505018046</v>
      </c>
      <c r="AR34" s="89">
        <v>229.29693629094319</v>
      </c>
      <c r="AS34" s="89">
        <v>6.1198522726293358</v>
      </c>
      <c r="AT34" s="89">
        <v>52.477621433463135</v>
      </c>
      <c r="AU34" s="89">
        <v>2.5649303510868533</v>
      </c>
      <c r="AV34" s="89">
        <v>20.809596859539401</v>
      </c>
      <c r="AW34" s="106">
        <v>2.9544114419589903E-3</v>
      </c>
      <c r="AX34" s="88">
        <v>4249.7045492572606</v>
      </c>
      <c r="AY34" s="89">
        <v>42.09509028086535</v>
      </c>
      <c r="AZ34" s="89">
        <v>241.24716497749677</v>
      </c>
      <c r="BA34" s="89">
        <v>478.33144566051311</v>
      </c>
      <c r="BB34" s="89">
        <v>7692.6087902851323</v>
      </c>
      <c r="BC34" s="89">
        <v>1050.498168687546</v>
      </c>
      <c r="BD34" s="89">
        <v>1393.2938733837138</v>
      </c>
      <c r="BE34" s="89">
        <v>1438.1131084834947</v>
      </c>
      <c r="BF34" s="89">
        <v>2299.5551304935761</v>
      </c>
      <c r="BG34" s="89">
        <v>20.115087732298147</v>
      </c>
      <c r="BH34" s="89">
        <v>901.07285886670866</v>
      </c>
      <c r="BI34" s="89">
        <v>7476.5784117793464</v>
      </c>
      <c r="BJ34" s="89">
        <v>1750.0482569353378</v>
      </c>
      <c r="BK34" s="89">
        <v>292.23694668453902</v>
      </c>
      <c r="BL34" s="89">
        <v>2603.4166803207718</v>
      </c>
      <c r="BM34" s="89">
        <v>10.533315733115002</v>
      </c>
      <c r="BN34" s="89">
        <v>267.19970452491498</v>
      </c>
      <c r="BO34" s="90">
        <v>0</v>
      </c>
      <c r="BP34" s="88">
        <v>1158.5162643426645</v>
      </c>
      <c r="BQ34" s="90">
        <v>7100.583555648589</v>
      </c>
      <c r="BR34" s="88">
        <v>1548.9069569297567</v>
      </c>
      <c r="BS34" s="89">
        <v>0</v>
      </c>
      <c r="BT34" s="89">
        <v>1200.5816388609833</v>
      </c>
      <c r="BU34" s="89">
        <v>0.7978683151273207</v>
      </c>
      <c r="BV34" s="89">
        <v>14.996251997559414</v>
      </c>
      <c r="BW34" s="89">
        <v>208.07985373791712</v>
      </c>
      <c r="BX34" s="89">
        <v>137.83421827660138</v>
      </c>
      <c r="BY34" s="90">
        <v>0</v>
      </c>
      <c r="BZ34" s="93">
        <v>10215.881992856835</v>
      </c>
      <c r="CA34" s="88">
        <v>24.10917526558044</v>
      </c>
      <c r="CB34" s="89">
        <v>0.47832297050490363</v>
      </c>
      <c r="CC34" s="90">
        <v>206.62261405842531</v>
      </c>
      <c r="CD34" s="79">
        <v>55810.893139166139</v>
      </c>
      <c r="CE34" s="80">
        <v>33993.504425905594</v>
      </c>
      <c r="CF34" s="80">
        <v>8259.0998199912538</v>
      </c>
      <c r="CG34" s="80">
        <v>3342.4069004124553</v>
      </c>
      <c r="CH34" s="80">
        <v>10215.881992856835</v>
      </c>
      <c r="CI34" s="79">
        <v>0.57914635530657321</v>
      </c>
      <c r="CJ34" s="81">
        <v>0.35274859592858387</v>
      </c>
      <c r="CK34" s="81">
        <v>8.5704193031528597E-2</v>
      </c>
      <c r="CL34" s="81">
        <v>3.4683959805097211E-2</v>
      </c>
      <c r="CM34" s="82">
        <v>0.10600960654136354</v>
      </c>
    </row>
  </sheetData>
  <mergeCells count="2">
    <mergeCell ref="BV21:BY21"/>
    <mergeCell ref="BS21:BU21"/>
  </mergeCells>
  <hyperlinks>
    <hyperlink ref="B1" location="Contents!A1" display="Return to contents"/>
  </hyperlinks>
  <pageMargins left="0.7" right="0.7" top="0.75" bottom="0.75" header="0.3" footer="0.3"/>
  <pageSetup paperSize="9" orientation="portrait" horizontalDpi="300" verticalDpi="3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65"/>
  <sheetViews>
    <sheetView workbookViewId="0"/>
  </sheetViews>
  <sheetFormatPr defaultRowHeight="15" x14ac:dyDescent="0.25"/>
  <cols>
    <col min="2" max="2" width="24.85546875" bestFit="1" customWidth="1"/>
    <col min="3" max="3" width="22.7109375" bestFit="1" customWidth="1"/>
    <col min="4" max="4" width="20.7109375" bestFit="1" customWidth="1"/>
    <col min="5" max="5" width="28" bestFit="1" customWidth="1"/>
    <col min="6" max="6" width="19.42578125" customWidth="1"/>
    <col min="7" max="7" width="23.85546875" bestFit="1" customWidth="1"/>
    <col min="8" max="8" width="23" bestFit="1" customWidth="1"/>
    <col min="9" max="10" width="12" bestFit="1" customWidth="1"/>
    <col min="11" max="11" width="21.7109375" bestFit="1" customWidth="1"/>
    <col min="12" max="12" width="17.5703125" bestFit="1" customWidth="1"/>
    <col min="13" max="14" width="12" bestFit="1" customWidth="1"/>
    <col min="15" max="15" width="6.5703125" bestFit="1" customWidth="1"/>
    <col min="16" max="16" width="14.28515625" bestFit="1" customWidth="1"/>
    <col min="17" max="17" width="14.5703125" bestFit="1" customWidth="1"/>
    <col min="18" max="21" width="12" bestFit="1" customWidth="1"/>
    <col min="22" max="22" width="21.7109375" bestFit="1" customWidth="1"/>
    <col min="23" max="26" width="12" bestFit="1" customWidth="1"/>
    <col min="27" max="27" width="11.42578125" bestFit="1" customWidth="1"/>
    <col min="28" max="29" width="12" bestFit="1" customWidth="1"/>
    <col min="30" max="30" width="22.5703125" bestFit="1" customWidth="1"/>
    <col min="31" max="31" width="14.140625" bestFit="1" customWidth="1"/>
    <col min="32" max="32" width="26.7109375" bestFit="1" customWidth="1"/>
    <col min="33" max="33" width="23" bestFit="1" customWidth="1"/>
    <col min="34" max="34" width="19.7109375" bestFit="1" customWidth="1"/>
    <col min="35" max="35" width="24.140625" bestFit="1" customWidth="1"/>
    <col min="36" max="36" width="25.28515625" bestFit="1" customWidth="1"/>
    <col min="37" max="37" width="12" bestFit="1" customWidth="1"/>
    <col min="38" max="38" width="17.42578125" bestFit="1" customWidth="1"/>
    <col min="39" max="39" width="13.42578125" bestFit="1" customWidth="1"/>
    <col min="40" max="40" width="15" bestFit="1" customWidth="1"/>
    <col min="41" max="42" width="12" bestFit="1" customWidth="1"/>
    <col min="43" max="43" width="9.5703125" bestFit="1" customWidth="1"/>
    <col min="44" max="44" width="24.85546875" bestFit="1" customWidth="1"/>
    <col min="45" max="45" width="22.7109375" bestFit="1" customWidth="1"/>
    <col min="46" max="46" width="20.7109375" bestFit="1" customWidth="1"/>
    <col min="47" max="47" width="19" bestFit="1" customWidth="1"/>
    <col min="48" max="48" width="18.7109375" bestFit="1" customWidth="1"/>
    <col min="49" max="49" width="16.5703125" bestFit="1" customWidth="1"/>
    <col min="50" max="50" width="19" bestFit="1" customWidth="1"/>
    <col min="51" max="51" width="18.7109375" bestFit="1" customWidth="1"/>
    <col min="52" max="52" width="16.5703125" bestFit="1" customWidth="1"/>
    <col min="53" max="53" width="19" bestFit="1" customWidth="1"/>
    <col min="54" max="54" width="18.7109375" bestFit="1" customWidth="1"/>
    <col min="55" max="55" width="16.5703125" bestFit="1" customWidth="1"/>
    <col min="56" max="56" width="19" bestFit="1" customWidth="1"/>
    <col min="57" max="57" width="18.7109375" bestFit="1" customWidth="1"/>
    <col min="58" max="58" width="16.5703125" bestFit="1" customWidth="1"/>
    <col min="59" max="59" width="19" bestFit="1" customWidth="1"/>
    <col min="60" max="60" width="18.7109375" bestFit="1" customWidth="1"/>
    <col min="61" max="61" width="16.5703125" bestFit="1" customWidth="1"/>
  </cols>
  <sheetData>
    <row r="1" spans="1:61" ht="22.5" thickTop="1" thickBot="1" x14ac:dyDescent="0.4">
      <c r="B1" s="305" t="s">
        <v>1544</v>
      </c>
    </row>
    <row r="2" spans="1:61" ht="15.75" thickTop="1" x14ac:dyDescent="0.25"/>
    <row r="3" spans="1:61" ht="18.75" x14ac:dyDescent="0.3">
      <c r="A3" s="5" t="s">
        <v>1791</v>
      </c>
    </row>
    <row r="4" spans="1:61" ht="19.5" thickBot="1" x14ac:dyDescent="0.35">
      <c r="A4" s="5" t="s">
        <v>329</v>
      </c>
      <c r="AQ4" s="5" t="s">
        <v>263</v>
      </c>
    </row>
    <row r="5" spans="1:61" ht="15.75" thickBot="1" x14ac:dyDescent="0.3">
      <c r="A5" s="326" t="s">
        <v>233</v>
      </c>
      <c r="B5" s="324"/>
      <c r="C5" s="325"/>
      <c r="D5" s="116"/>
      <c r="E5" s="117"/>
      <c r="F5" s="350"/>
      <c r="G5" s="329" t="s">
        <v>1545</v>
      </c>
      <c r="H5" s="330"/>
      <c r="I5" s="330"/>
      <c r="J5" s="331"/>
      <c r="K5" s="332"/>
      <c r="L5" s="336" t="s">
        <v>1546</v>
      </c>
      <c r="M5" s="108"/>
      <c r="N5" s="108"/>
      <c r="O5" s="108"/>
      <c r="P5" s="108"/>
      <c r="Q5" s="108"/>
      <c r="R5" s="108"/>
      <c r="S5" s="108"/>
      <c r="T5" s="108"/>
      <c r="U5" s="108"/>
      <c r="V5" s="108"/>
      <c r="W5" s="108"/>
      <c r="X5" s="108"/>
      <c r="Y5" s="108"/>
      <c r="Z5" s="109"/>
      <c r="AA5" s="337" t="s">
        <v>1547</v>
      </c>
      <c r="AB5" s="338"/>
      <c r="AC5" s="338"/>
      <c r="AD5" s="339"/>
      <c r="AE5" s="343" t="s">
        <v>1548</v>
      </c>
      <c r="AF5" s="346" t="s">
        <v>1549</v>
      </c>
      <c r="AG5" s="347"/>
      <c r="AH5" s="347"/>
      <c r="AI5" s="347"/>
      <c r="AJ5" s="347"/>
      <c r="AK5" s="347"/>
      <c r="AL5" s="338"/>
      <c r="AM5" s="338"/>
      <c r="AN5" s="338"/>
      <c r="AO5" s="348"/>
      <c r="AP5" s="349"/>
      <c r="AQ5" s="326" t="s">
        <v>233</v>
      </c>
      <c r="AR5" s="324"/>
      <c r="AS5" s="325"/>
      <c r="AT5" s="116"/>
      <c r="AU5" s="629" t="s">
        <v>1550</v>
      </c>
      <c r="AV5" s="630"/>
      <c r="AW5" s="631"/>
      <c r="AX5" s="632" t="s">
        <v>1547</v>
      </c>
      <c r="AY5" s="633"/>
      <c r="AZ5" s="634"/>
      <c r="BA5" s="635" t="s">
        <v>1551</v>
      </c>
      <c r="BB5" s="636"/>
      <c r="BC5" s="637"/>
      <c r="BD5" s="632" t="s">
        <v>1549</v>
      </c>
      <c r="BE5" s="633"/>
      <c r="BF5" s="634"/>
      <c r="BG5" s="638" t="s">
        <v>1552</v>
      </c>
      <c r="BH5" s="639"/>
      <c r="BI5" s="640"/>
    </row>
    <row r="6" spans="1:61" ht="15.75" thickBot="1" x14ac:dyDescent="0.3">
      <c r="A6" s="118" t="s">
        <v>193</v>
      </c>
      <c r="B6" s="119" t="s">
        <v>194</v>
      </c>
      <c r="C6" s="119" t="s">
        <v>1554</v>
      </c>
      <c r="D6" s="119" t="s">
        <v>1596</v>
      </c>
      <c r="E6" s="120" t="s">
        <v>1597</v>
      </c>
      <c r="F6" s="323"/>
      <c r="G6" s="333" t="s">
        <v>1600</v>
      </c>
      <c r="H6" s="334" t="s">
        <v>1611</v>
      </c>
      <c r="I6" s="334" t="s">
        <v>1601</v>
      </c>
      <c r="J6" s="334" t="s">
        <v>291</v>
      </c>
      <c r="K6" s="335" t="s">
        <v>1602</v>
      </c>
      <c r="L6" s="151" t="s">
        <v>1603</v>
      </c>
      <c r="M6" s="126" t="s">
        <v>1604</v>
      </c>
      <c r="N6" s="126" t="s">
        <v>265</v>
      </c>
      <c r="O6" s="126" t="s">
        <v>1605</v>
      </c>
      <c r="P6" s="126" t="s">
        <v>1746</v>
      </c>
      <c r="Q6" s="126" t="s">
        <v>278</v>
      </c>
      <c r="R6" s="126" t="s">
        <v>274</v>
      </c>
      <c r="S6" s="126" t="s">
        <v>275</v>
      </c>
      <c r="T6" s="126" t="s">
        <v>388</v>
      </c>
      <c r="U6" s="126" t="s">
        <v>1606</v>
      </c>
      <c r="V6" s="126" t="s">
        <v>392</v>
      </c>
      <c r="W6" s="126" t="s">
        <v>1607</v>
      </c>
      <c r="X6" s="126" t="s">
        <v>1608</v>
      </c>
      <c r="Y6" s="126" t="s">
        <v>1609</v>
      </c>
      <c r="Z6" s="127" t="s">
        <v>1610</v>
      </c>
      <c r="AA6" s="340" t="s">
        <v>250</v>
      </c>
      <c r="AB6" s="341" t="s">
        <v>1601</v>
      </c>
      <c r="AC6" s="341" t="s">
        <v>412</v>
      </c>
      <c r="AD6" s="342" t="s">
        <v>1612</v>
      </c>
      <c r="AE6" s="344" t="s">
        <v>126</v>
      </c>
      <c r="AF6" s="340" t="s">
        <v>277</v>
      </c>
      <c r="AG6" s="341" t="s">
        <v>250</v>
      </c>
      <c r="AH6" s="341" t="s">
        <v>249</v>
      </c>
      <c r="AI6" s="341" t="s">
        <v>1601</v>
      </c>
      <c r="AJ6" s="341" t="s">
        <v>1724</v>
      </c>
      <c r="AK6" s="341" t="s">
        <v>416</v>
      </c>
      <c r="AL6" s="341" t="s">
        <v>286</v>
      </c>
      <c r="AM6" s="341" t="s">
        <v>417</v>
      </c>
      <c r="AN6" s="341" t="s">
        <v>287</v>
      </c>
      <c r="AO6" s="341" t="s">
        <v>288</v>
      </c>
      <c r="AP6" s="342" t="s">
        <v>1613</v>
      </c>
      <c r="AQ6" s="118" t="s">
        <v>193</v>
      </c>
      <c r="AR6" s="119" t="s">
        <v>194</v>
      </c>
      <c r="AS6" s="119" t="s">
        <v>1554</v>
      </c>
      <c r="AT6" s="119" t="s">
        <v>1596</v>
      </c>
      <c r="AU6" s="319" t="s">
        <v>1588</v>
      </c>
      <c r="AV6" s="320" t="s">
        <v>1589</v>
      </c>
      <c r="AW6" s="321" t="s">
        <v>1590</v>
      </c>
      <c r="AX6" s="319" t="s">
        <v>1588</v>
      </c>
      <c r="AY6" s="320" t="s">
        <v>1589</v>
      </c>
      <c r="AZ6" s="321" t="s">
        <v>1590</v>
      </c>
      <c r="BA6" s="319" t="s">
        <v>1588</v>
      </c>
      <c r="BB6" s="320" t="s">
        <v>1589</v>
      </c>
      <c r="BC6" s="321" t="s">
        <v>1590</v>
      </c>
      <c r="BD6" s="319" t="s">
        <v>1588</v>
      </c>
      <c r="BE6" s="320" t="s">
        <v>1589</v>
      </c>
      <c r="BF6" s="321" t="s">
        <v>1590</v>
      </c>
      <c r="BG6" s="319" t="s">
        <v>1588</v>
      </c>
      <c r="BH6" s="320" t="s">
        <v>1589</v>
      </c>
      <c r="BI6" s="321" t="s">
        <v>1590</v>
      </c>
    </row>
    <row r="7" spans="1:61" x14ac:dyDescent="0.25">
      <c r="A7" s="274">
        <v>1</v>
      </c>
      <c r="B7" s="328" t="s">
        <v>1317</v>
      </c>
      <c r="C7" s="198">
        <v>2654.25</v>
      </c>
      <c r="D7" s="198">
        <v>491.03625</v>
      </c>
      <c r="E7" s="384">
        <v>1911.06</v>
      </c>
      <c r="F7" s="365"/>
      <c r="G7" s="424">
        <v>162.88467815970131</v>
      </c>
      <c r="H7" s="425">
        <v>0</v>
      </c>
      <c r="I7" s="425">
        <v>0</v>
      </c>
      <c r="J7" s="425">
        <v>8.1779342100000019</v>
      </c>
      <c r="K7" s="426">
        <v>41.729319169</v>
      </c>
      <c r="L7" s="424">
        <v>29.32</v>
      </c>
      <c r="M7" s="425">
        <v>103.70399999999998</v>
      </c>
      <c r="N7" s="425">
        <v>8.5433602124999997</v>
      </c>
      <c r="O7" s="425">
        <v>18.252076660869562</v>
      </c>
      <c r="P7" s="425">
        <v>0</v>
      </c>
      <c r="Q7" s="425">
        <v>0</v>
      </c>
      <c r="R7" s="425">
        <v>11.980770462499999</v>
      </c>
      <c r="S7" s="425">
        <v>3.9341551470000002</v>
      </c>
      <c r="T7" s="425">
        <v>0.6901775</v>
      </c>
      <c r="U7" s="425">
        <v>0</v>
      </c>
      <c r="V7" s="425">
        <v>0</v>
      </c>
      <c r="W7" s="425">
        <v>3.0937564342533328</v>
      </c>
      <c r="X7" s="425">
        <v>48.999966223999998</v>
      </c>
      <c r="Y7" s="425">
        <v>4.3853333333333334E-2</v>
      </c>
      <c r="Z7" s="426">
        <v>5.6524165866666669</v>
      </c>
      <c r="AA7" s="424">
        <v>17.757490778060838</v>
      </c>
      <c r="AB7" s="425">
        <v>4.1496451993711405</v>
      </c>
      <c r="AC7" s="425">
        <v>3.7378741295654581</v>
      </c>
      <c r="AD7" s="426">
        <v>107.0970215678918</v>
      </c>
      <c r="AE7" s="427">
        <v>55.414860612528578</v>
      </c>
      <c r="AF7" s="424">
        <v>0.81996184449397569</v>
      </c>
      <c r="AG7" s="425">
        <v>53.790884097292818</v>
      </c>
      <c r="AH7" s="425">
        <v>0</v>
      </c>
      <c r="AI7" s="425">
        <v>133.55771807628079</v>
      </c>
      <c r="AJ7" s="425">
        <v>0</v>
      </c>
      <c r="AK7" s="425">
        <v>6.6022157754000004</v>
      </c>
      <c r="AL7" s="425">
        <v>6.39289350117601</v>
      </c>
      <c r="AM7" s="425">
        <v>0</v>
      </c>
      <c r="AN7" s="425">
        <v>5.3004430066745991</v>
      </c>
      <c r="AO7" s="425">
        <v>1.8630576387402356</v>
      </c>
      <c r="AP7" s="426">
        <v>0.67432003128420337</v>
      </c>
      <c r="AQ7" s="440">
        <v>1</v>
      </c>
      <c r="AR7" s="198" t="s">
        <v>1317</v>
      </c>
      <c r="AS7" s="198">
        <v>2654.25</v>
      </c>
      <c r="AT7" s="198">
        <v>491.03625</v>
      </c>
      <c r="AU7" s="428">
        <v>447.00646409982426</v>
      </c>
      <c r="AV7" s="429">
        <v>0.16841159050572638</v>
      </c>
      <c r="AW7" s="380">
        <v>0.91033292165257507</v>
      </c>
      <c r="AX7" s="379">
        <v>132.74203167488923</v>
      </c>
      <c r="AY7" s="379">
        <v>5.001112618437948E-2</v>
      </c>
      <c r="AZ7" s="380">
        <v>0.27033041180745665</v>
      </c>
      <c r="BA7" s="428">
        <v>55.414860612528578</v>
      </c>
      <c r="BB7" s="379">
        <v>2.0877784915711999E-2</v>
      </c>
      <c r="BC7" s="380">
        <v>0.11285289143628109</v>
      </c>
      <c r="BD7" s="428">
        <v>209.00149397134263</v>
      </c>
      <c r="BE7" s="379">
        <v>7.8742203624881837E-2</v>
      </c>
      <c r="BF7" s="380">
        <v>0.42563353310746943</v>
      </c>
      <c r="BG7" s="428">
        <v>844.16485035858477</v>
      </c>
      <c r="BH7" s="72">
        <v>0.31804270523069966</v>
      </c>
      <c r="BI7" s="430">
        <v>1.7191497580037822</v>
      </c>
    </row>
    <row r="8" spans="1:61" x14ac:dyDescent="0.25">
      <c r="A8" s="275">
        <v>2</v>
      </c>
      <c r="B8" s="322" t="s">
        <v>1318</v>
      </c>
      <c r="C8" s="202">
        <v>2729.6666666666665</v>
      </c>
      <c r="D8" s="202">
        <v>516.33355555555556</v>
      </c>
      <c r="E8" s="382">
        <v>1945.1535555555599</v>
      </c>
      <c r="F8" s="366"/>
      <c r="G8" s="431">
        <v>126.74260684567041</v>
      </c>
      <c r="H8" s="432">
        <v>0</v>
      </c>
      <c r="I8" s="432">
        <v>0</v>
      </c>
      <c r="J8" s="432">
        <v>11.063481728000001</v>
      </c>
      <c r="K8" s="433">
        <v>41.729319169</v>
      </c>
      <c r="L8" s="431">
        <v>31.265333333333334</v>
      </c>
      <c r="M8" s="432">
        <v>106.36613333333335</v>
      </c>
      <c r="N8" s="432">
        <v>28.872227550111113</v>
      </c>
      <c r="O8" s="432">
        <v>0</v>
      </c>
      <c r="P8" s="432">
        <v>0</v>
      </c>
      <c r="Q8" s="432">
        <v>0</v>
      </c>
      <c r="R8" s="432">
        <v>16.320291733333335</v>
      </c>
      <c r="S8" s="432">
        <v>1.748513398666667</v>
      </c>
      <c r="T8" s="432">
        <v>0.88682788888888886</v>
      </c>
      <c r="U8" s="432">
        <v>0</v>
      </c>
      <c r="V8" s="432">
        <v>0</v>
      </c>
      <c r="W8" s="432">
        <v>13.352251574884441</v>
      </c>
      <c r="X8" s="432">
        <v>48.115310663555555</v>
      </c>
      <c r="Y8" s="432">
        <v>1.588888888888889E-2</v>
      </c>
      <c r="Z8" s="433">
        <v>4.1835723111111118</v>
      </c>
      <c r="AA8" s="431">
        <v>18.262044140722761</v>
      </c>
      <c r="AB8" s="432">
        <v>4.2675513531945963</v>
      </c>
      <c r="AC8" s="432">
        <v>3.8440804052634503</v>
      </c>
      <c r="AD8" s="433">
        <v>110.14002820878036</v>
      </c>
      <c r="AE8" s="434">
        <v>56.98939355825518</v>
      </c>
      <c r="AF8" s="431">
        <v>0.84325987184844009</v>
      </c>
      <c r="AG8" s="432">
        <v>35.6529864432</v>
      </c>
      <c r="AH8" s="432">
        <v>0</v>
      </c>
      <c r="AI8" s="432">
        <v>110.1939451202598</v>
      </c>
      <c r="AJ8" s="432">
        <v>14.888934407699999</v>
      </c>
      <c r="AK8" s="432">
        <v>10.326123618895279</v>
      </c>
      <c r="AL8" s="432">
        <v>6.5745383041198497</v>
      </c>
      <c r="AM8" s="432">
        <v>0</v>
      </c>
      <c r="AN8" s="432">
        <v>5.4510474122204382</v>
      </c>
      <c r="AO8" s="432">
        <v>1.9159937212199039</v>
      </c>
      <c r="AP8" s="433">
        <v>0.69347985761029063</v>
      </c>
      <c r="AQ8" s="441">
        <v>2</v>
      </c>
      <c r="AR8" s="202" t="s">
        <v>1318</v>
      </c>
      <c r="AS8" s="202">
        <v>2729.6666666666665</v>
      </c>
      <c r="AT8" s="202">
        <v>516.33355555555556</v>
      </c>
      <c r="AU8" s="75">
        <v>430.66175841877703</v>
      </c>
      <c r="AV8" s="72">
        <v>0.15777082369719517</v>
      </c>
      <c r="AW8" s="76">
        <v>0.83407664248239899</v>
      </c>
      <c r="AX8" s="75">
        <v>136.51370410796116</v>
      </c>
      <c r="AY8" s="72">
        <v>5.0011126184379473E-2</v>
      </c>
      <c r="AZ8" s="76">
        <v>0.2643905332882685</v>
      </c>
      <c r="BA8" s="75">
        <v>56.98939355825518</v>
      </c>
      <c r="BB8" s="72">
        <v>2.0877784915711999E-2</v>
      </c>
      <c r="BC8" s="76">
        <v>0.11037321310046706</v>
      </c>
      <c r="BD8" s="75">
        <v>186.540308757074</v>
      </c>
      <c r="BE8" s="72">
        <v>6.833812752121407E-2</v>
      </c>
      <c r="BF8" s="76">
        <v>0.36127868651953798</v>
      </c>
      <c r="BG8" s="75">
        <v>810.70516484206746</v>
      </c>
      <c r="BH8" s="72">
        <v>0.29699786231850067</v>
      </c>
      <c r="BI8" s="430">
        <v>1.5701190753906724</v>
      </c>
    </row>
    <row r="9" spans="1:61" x14ac:dyDescent="0.25">
      <c r="A9" s="275">
        <v>3</v>
      </c>
      <c r="B9" s="322" t="s">
        <v>1642</v>
      </c>
      <c r="C9" s="202">
        <v>2932.4612105263163</v>
      </c>
      <c r="D9" s="202">
        <v>546.4735831424</v>
      </c>
      <c r="E9" s="382">
        <v>2317.4445859760299</v>
      </c>
      <c r="F9" s="366"/>
      <c r="G9" s="431">
        <v>197.20771598072105</v>
      </c>
      <c r="H9" s="432">
        <v>0.225660528</v>
      </c>
      <c r="I9" s="432">
        <v>0</v>
      </c>
      <c r="J9" s="432">
        <v>5.6135479645352273</v>
      </c>
      <c r="K9" s="433">
        <v>41.965374400000002</v>
      </c>
      <c r="L9" s="431">
        <v>26.383759900000001</v>
      </c>
      <c r="M9" s="432">
        <v>103.70399999999998</v>
      </c>
      <c r="N9" s="432">
        <v>22.685981591846847</v>
      </c>
      <c r="O9" s="432">
        <v>0.98322643200000004</v>
      </c>
      <c r="P9" s="432">
        <v>0</v>
      </c>
      <c r="Q9" s="432">
        <v>0.2915694736842106</v>
      </c>
      <c r="R9" s="432">
        <v>52.093894768997195</v>
      </c>
      <c r="S9" s="432">
        <v>32.214006458335689</v>
      </c>
      <c r="T9" s="432">
        <v>0</v>
      </c>
      <c r="U9" s="432">
        <v>5.3364978759157493</v>
      </c>
      <c r="V9" s="432">
        <v>28.203957894736845</v>
      </c>
      <c r="W9" s="432">
        <v>13.00307029901273</v>
      </c>
      <c r="X9" s="432">
        <v>33.716865253196453</v>
      </c>
      <c r="Y9" s="432">
        <v>3.7894999999999994</v>
      </c>
      <c r="Z9" s="433">
        <v>16.758372292136272</v>
      </c>
      <c r="AA9" s="431">
        <v>2.2866933503999998</v>
      </c>
      <c r="AB9" s="432">
        <v>0</v>
      </c>
      <c r="AC9" s="432">
        <v>0</v>
      </c>
      <c r="AD9" s="433">
        <v>147.86258174999998</v>
      </c>
      <c r="AE9" s="434">
        <v>106.71800857649454</v>
      </c>
      <c r="AF9" s="431">
        <v>0.95522008224723465</v>
      </c>
      <c r="AG9" s="432">
        <v>74.9818070619053</v>
      </c>
      <c r="AH9" s="432">
        <v>152.84931610279551</v>
      </c>
      <c r="AI9" s="432">
        <v>109.13767880602352</v>
      </c>
      <c r="AJ9" s="432">
        <v>357.78617998321988</v>
      </c>
      <c r="AK9" s="432">
        <v>13.144060054460439</v>
      </c>
      <c r="AL9" s="432">
        <v>0.88646669852729143</v>
      </c>
      <c r="AM9" s="432">
        <v>0.11750491089343561</v>
      </c>
      <c r="AN9" s="432">
        <v>1.5898903574306003</v>
      </c>
      <c r="AO9" s="432">
        <v>0.65339996745627082</v>
      </c>
      <c r="AP9" s="433">
        <v>0.47554366823303107</v>
      </c>
      <c r="AQ9" s="441">
        <v>3</v>
      </c>
      <c r="AR9" s="202" t="s">
        <v>1591</v>
      </c>
      <c r="AS9" s="202">
        <v>2932.4612105263163</v>
      </c>
      <c r="AT9" s="202">
        <v>546.4735831424</v>
      </c>
      <c r="AU9" s="75">
        <v>584.17700111311819</v>
      </c>
      <c r="AV9" s="72">
        <v>0.19921047856188709</v>
      </c>
      <c r="AW9" s="76">
        <v>1.068994035821295</v>
      </c>
      <c r="AX9" s="75">
        <v>150.14927510039996</v>
      </c>
      <c r="AY9" s="72">
        <v>5.120247611849954E-2</v>
      </c>
      <c r="AZ9" s="76">
        <v>0.27476035389852338</v>
      </c>
      <c r="BA9" s="75">
        <v>106.71800857649454</v>
      </c>
      <c r="BB9" s="72">
        <v>3.6391959147974835E-2</v>
      </c>
      <c r="BC9" s="76">
        <v>0.195284844260598</v>
      </c>
      <c r="BD9" s="75">
        <v>712.57706769319259</v>
      </c>
      <c r="BE9" s="72">
        <v>0.24299624668020747</v>
      </c>
      <c r="BF9" s="76">
        <v>1.303955195044642</v>
      </c>
      <c r="BG9" s="75">
        <v>1553.6213524832053</v>
      </c>
      <c r="BH9" s="72">
        <v>0.52980116050856885</v>
      </c>
      <c r="BI9" s="430">
        <v>2.8429944290250582</v>
      </c>
    </row>
    <row r="10" spans="1:61" x14ac:dyDescent="0.25">
      <c r="A10" s="275">
        <v>4</v>
      </c>
      <c r="B10" s="322" t="s">
        <v>1643</v>
      </c>
      <c r="C10" s="202">
        <v>2932.4612105263163</v>
      </c>
      <c r="D10" s="202">
        <v>546.4735831424</v>
      </c>
      <c r="E10" s="382">
        <v>2317.4445859760299</v>
      </c>
      <c r="F10" s="366"/>
      <c r="G10" s="431">
        <v>197.20771598072105</v>
      </c>
      <c r="H10" s="432">
        <v>0.225660528</v>
      </c>
      <c r="I10" s="432">
        <v>0</v>
      </c>
      <c r="J10" s="432">
        <v>5.6135479645352273</v>
      </c>
      <c r="K10" s="433">
        <v>41.965374400000002</v>
      </c>
      <c r="L10" s="431">
        <v>26.383759900000001</v>
      </c>
      <c r="M10" s="432">
        <v>103.70399999999998</v>
      </c>
      <c r="N10" s="432">
        <v>22.685981591846847</v>
      </c>
      <c r="O10" s="432">
        <v>0.98322643200000004</v>
      </c>
      <c r="P10" s="432">
        <v>0</v>
      </c>
      <c r="Q10" s="432">
        <v>0.2915694736842106</v>
      </c>
      <c r="R10" s="432">
        <v>52.093894768997195</v>
      </c>
      <c r="S10" s="432">
        <v>32.214006458335689</v>
      </c>
      <c r="T10" s="432">
        <v>0</v>
      </c>
      <c r="U10" s="432">
        <v>5.3364978759157493</v>
      </c>
      <c r="V10" s="432">
        <v>28.203957894736845</v>
      </c>
      <c r="W10" s="432">
        <v>13.00307029901273</v>
      </c>
      <c r="X10" s="432">
        <v>33.716865253196453</v>
      </c>
      <c r="Y10" s="432">
        <v>3.7894999999999994</v>
      </c>
      <c r="Z10" s="433">
        <v>16.758372292136272</v>
      </c>
      <c r="AA10" s="431">
        <v>2.2866933503999998</v>
      </c>
      <c r="AB10" s="432">
        <v>0</v>
      </c>
      <c r="AC10" s="432">
        <v>0</v>
      </c>
      <c r="AD10" s="433">
        <v>147.86258174999998</v>
      </c>
      <c r="AE10" s="434">
        <v>106.71800857649454</v>
      </c>
      <c r="AF10" s="431">
        <v>0.95522008224723465</v>
      </c>
      <c r="AG10" s="432">
        <v>74.9818070619053</v>
      </c>
      <c r="AH10" s="432">
        <v>152.84931610279551</v>
      </c>
      <c r="AI10" s="432">
        <v>109.13767880602352</v>
      </c>
      <c r="AJ10" s="432">
        <v>357.78617998321988</v>
      </c>
      <c r="AK10" s="432">
        <v>13.144060054460439</v>
      </c>
      <c r="AL10" s="432">
        <v>0.88646669852729143</v>
      </c>
      <c r="AM10" s="432">
        <v>0.11750491089343561</v>
      </c>
      <c r="AN10" s="432">
        <v>1.5898903574306003</v>
      </c>
      <c r="AO10" s="432">
        <v>0.65339996745627082</v>
      </c>
      <c r="AP10" s="433">
        <v>0.47554366823303107</v>
      </c>
      <c r="AQ10" s="441">
        <v>3</v>
      </c>
      <c r="AR10" s="202" t="s">
        <v>1591</v>
      </c>
      <c r="AS10" s="202">
        <v>2932.4612105263163</v>
      </c>
      <c r="AT10" s="202">
        <v>546.4735831424</v>
      </c>
      <c r="AU10" s="75">
        <v>584.17700111311819</v>
      </c>
      <c r="AV10" s="72">
        <v>0.19921047856188709</v>
      </c>
      <c r="AW10" s="76">
        <v>1.068994035821295</v>
      </c>
      <c r="AX10" s="75">
        <v>150.14927510039996</v>
      </c>
      <c r="AY10" s="72">
        <v>5.120247611849954E-2</v>
      </c>
      <c r="AZ10" s="76">
        <v>0.27476035389852338</v>
      </c>
      <c r="BA10" s="75">
        <v>106.71800857649454</v>
      </c>
      <c r="BB10" s="72">
        <v>3.6391959147974835E-2</v>
      </c>
      <c r="BC10" s="76">
        <v>0.195284844260598</v>
      </c>
      <c r="BD10" s="75">
        <v>712.57706769319259</v>
      </c>
      <c r="BE10" s="72">
        <v>0.24299624668020747</v>
      </c>
      <c r="BF10" s="76">
        <v>1.303955195044642</v>
      </c>
      <c r="BG10" s="75">
        <v>1553.6213524832053</v>
      </c>
      <c r="BH10" s="72">
        <v>0.52980116050856885</v>
      </c>
      <c r="BI10" s="430">
        <v>2.8429944290250582</v>
      </c>
    </row>
    <row r="11" spans="1:61" x14ac:dyDescent="0.25">
      <c r="A11" s="275">
        <v>5</v>
      </c>
      <c r="B11" s="322" t="s">
        <v>1644</v>
      </c>
      <c r="C11" s="202">
        <v>3112.2033333333338</v>
      </c>
      <c r="D11" s="202">
        <v>575.76959460800867</v>
      </c>
      <c r="E11" s="382">
        <v>2521.4770076923082</v>
      </c>
      <c r="F11" s="366"/>
      <c r="G11" s="431">
        <v>155.54325380470192</v>
      </c>
      <c r="H11" s="432">
        <v>1.8192307501044749</v>
      </c>
      <c r="I11" s="432">
        <v>0</v>
      </c>
      <c r="J11" s="432">
        <v>7.84549786</v>
      </c>
      <c r="K11" s="433">
        <v>65.570897500000001</v>
      </c>
      <c r="L11" s="431">
        <v>20.979496959999999</v>
      </c>
      <c r="M11" s="432">
        <v>118.49473333333334</v>
      </c>
      <c r="N11" s="432">
        <v>21.895110484237254</v>
      </c>
      <c r="O11" s="432">
        <v>0</v>
      </c>
      <c r="P11" s="432">
        <v>0</v>
      </c>
      <c r="Q11" s="432">
        <v>0</v>
      </c>
      <c r="R11" s="432">
        <v>66.505599560518903</v>
      </c>
      <c r="S11" s="432">
        <v>52.759180434370947</v>
      </c>
      <c r="T11" s="432">
        <v>0</v>
      </c>
      <c r="U11" s="432">
        <v>3.7918193236214814</v>
      </c>
      <c r="V11" s="432">
        <v>0</v>
      </c>
      <c r="W11" s="432">
        <v>12.6979137292</v>
      </c>
      <c r="X11" s="432">
        <v>88.599640690036992</v>
      </c>
      <c r="Y11" s="432">
        <v>6.9621456085683331</v>
      </c>
      <c r="Z11" s="433">
        <v>21.135037899748916</v>
      </c>
      <c r="AA11" s="431">
        <v>0</v>
      </c>
      <c r="AB11" s="432">
        <v>14.596823533917526</v>
      </c>
      <c r="AC11" s="432">
        <v>0</v>
      </c>
      <c r="AD11" s="433">
        <v>196.02226697475729</v>
      </c>
      <c r="AE11" s="434">
        <v>228.4851137774121</v>
      </c>
      <c r="AF11" s="431">
        <v>0.77452344126999995</v>
      </c>
      <c r="AG11" s="432">
        <v>12.521268630241421</v>
      </c>
      <c r="AH11" s="432">
        <v>99.744873919186176</v>
      </c>
      <c r="AI11" s="432">
        <v>155.23956903553139</v>
      </c>
      <c r="AJ11" s="432">
        <v>0</v>
      </c>
      <c r="AK11" s="432">
        <v>17.389949550896283</v>
      </c>
      <c r="AL11" s="432">
        <v>1.3586131161465498</v>
      </c>
      <c r="AM11" s="432">
        <v>0</v>
      </c>
      <c r="AN11" s="432">
        <v>0.9848827528651628</v>
      </c>
      <c r="AO11" s="432">
        <v>0.44212723074480842</v>
      </c>
      <c r="AP11" s="433">
        <v>0.79066442463827302</v>
      </c>
      <c r="AQ11" s="441">
        <v>4</v>
      </c>
      <c r="AR11" s="202" t="s">
        <v>1592</v>
      </c>
      <c r="AS11" s="202">
        <v>3112.2033333333338</v>
      </c>
      <c r="AT11" s="202">
        <v>575.76959460800867</v>
      </c>
      <c r="AU11" s="75">
        <v>644.59955793844244</v>
      </c>
      <c r="AV11" s="72">
        <v>0.2071200011369573</v>
      </c>
      <c r="AW11" s="76">
        <v>1.119544282947581</v>
      </c>
      <c r="AX11" s="75">
        <v>210.61909050867482</v>
      </c>
      <c r="AY11" s="72">
        <v>6.7675234536520676E-2</v>
      </c>
      <c r="AZ11" s="76">
        <v>0.36580446845594028</v>
      </c>
      <c r="BA11" s="75">
        <v>228.4851137774121</v>
      </c>
      <c r="BB11" s="72">
        <v>7.3415869499982994E-2</v>
      </c>
      <c r="BC11" s="76">
        <v>0.39683428218012745</v>
      </c>
      <c r="BD11" s="75">
        <v>289.24647210152011</v>
      </c>
      <c r="BE11" s="72">
        <v>9.2939451932185252E-2</v>
      </c>
      <c r="BF11" s="76">
        <v>0.50236496475372727</v>
      </c>
      <c r="BG11" s="75">
        <v>1372.9502343260494</v>
      </c>
      <c r="BH11" s="72">
        <v>0.44115055710564621</v>
      </c>
      <c r="BI11" s="430">
        <v>2.3845479983373759</v>
      </c>
    </row>
    <row r="12" spans="1:61" x14ac:dyDescent="0.25">
      <c r="A12" s="275">
        <v>6</v>
      </c>
      <c r="B12" s="322" t="s">
        <v>1645</v>
      </c>
      <c r="C12" s="202">
        <v>3112.2033333333338</v>
      </c>
      <c r="D12" s="202">
        <v>575.76959460800867</v>
      </c>
      <c r="E12" s="382">
        <v>2521.4770076923082</v>
      </c>
      <c r="F12" s="366"/>
      <c r="G12" s="431">
        <v>155.54325380470192</v>
      </c>
      <c r="H12" s="432">
        <v>1.8192307501044749</v>
      </c>
      <c r="I12" s="432">
        <v>0</v>
      </c>
      <c r="J12" s="432">
        <v>7.84549786</v>
      </c>
      <c r="K12" s="433">
        <v>65.570897500000001</v>
      </c>
      <c r="L12" s="431">
        <v>20.979496959999999</v>
      </c>
      <c r="M12" s="432">
        <v>118.49473333333334</v>
      </c>
      <c r="N12" s="432">
        <v>21.895110484237254</v>
      </c>
      <c r="O12" s="432">
        <v>0</v>
      </c>
      <c r="P12" s="432">
        <v>0</v>
      </c>
      <c r="Q12" s="432">
        <v>0</v>
      </c>
      <c r="R12" s="432">
        <v>66.505599560518903</v>
      </c>
      <c r="S12" s="432">
        <v>52.759180434370947</v>
      </c>
      <c r="T12" s="432">
        <v>0</v>
      </c>
      <c r="U12" s="432">
        <v>3.7918193236214814</v>
      </c>
      <c r="V12" s="432">
        <v>0</v>
      </c>
      <c r="W12" s="432">
        <v>12.6979137292</v>
      </c>
      <c r="X12" s="432">
        <v>88.599640690036992</v>
      </c>
      <c r="Y12" s="432">
        <v>6.9621456085683331</v>
      </c>
      <c r="Z12" s="433">
        <v>21.135037899748916</v>
      </c>
      <c r="AA12" s="431">
        <v>0</v>
      </c>
      <c r="AB12" s="432">
        <v>14.596823533917526</v>
      </c>
      <c r="AC12" s="432">
        <v>0</v>
      </c>
      <c r="AD12" s="433">
        <v>196.02226697475729</v>
      </c>
      <c r="AE12" s="434">
        <v>228.4851137774121</v>
      </c>
      <c r="AF12" s="431">
        <v>0.77452344126999995</v>
      </c>
      <c r="AG12" s="432">
        <v>12.521268630241421</v>
      </c>
      <c r="AH12" s="432">
        <v>99.744873919186176</v>
      </c>
      <c r="AI12" s="432">
        <v>155.23956903553139</v>
      </c>
      <c r="AJ12" s="432">
        <v>0</v>
      </c>
      <c r="AK12" s="432">
        <v>17.389949550896283</v>
      </c>
      <c r="AL12" s="432">
        <v>1.3586131161465498</v>
      </c>
      <c r="AM12" s="432">
        <v>0</v>
      </c>
      <c r="AN12" s="432">
        <v>0.9848827528651628</v>
      </c>
      <c r="AO12" s="432">
        <v>0.44212723074480842</v>
      </c>
      <c r="AP12" s="433">
        <v>0.79066442463827302</v>
      </c>
      <c r="AQ12" s="441">
        <v>4</v>
      </c>
      <c r="AR12" s="202" t="s">
        <v>1592</v>
      </c>
      <c r="AS12" s="202">
        <v>3112.2033333333338</v>
      </c>
      <c r="AT12" s="202">
        <v>575.76959460800867</v>
      </c>
      <c r="AU12" s="75">
        <v>644.59955793844244</v>
      </c>
      <c r="AV12" s="72">
        <v>0.2071200011369573</v>
      </c>
      <c r="AW12" s="76">
        <v>1.119544282947581</v>
      </c>
      <c r="AX12" s="75">
        <v>210.61909050867482</v>
      </c>
      <c r="AY12" s="72">
        <v>6.7675234536520676E-2</v>
      </c>
      <c r="AZ12" s="76">
        <v>0.36580446845594028</v>
      </c>
      <c r="BA12" s="75">
        <v>228.4851137774121</v>
      </c>
      <c r="BB12" s="72">
        <v>7.3415869499982994E-2</v>
      </c>
      <c r="BC12" s="76">
        <v>0.39683428218012745</v>
      </c>
      <c r="BD12" s="75">
        <v>289.24647210152011</v>
      </c>
      <c r="BE12" s="72">
        <v>9.2939451932185252E-2</v>
      </c>
      <c r="BF12" s="76">
        <v>0.50236496475372727</v>
      </c>
      <c r="BG12" s="75">
        <v>1372.9502343260494</v>
      </c>
      <c r="BH12" s="72">
        <v>0.44115055710564621</v>
      </c>
      <c r="BI12" s="430">
        <v>2.3845479983373759</v>
      </c>
    </row>
    <row r="13" spans="1:61" x14ac:dyDescent="0.25">
      <c r="A13" s="275">
        <v>7</v>
      </c>
      <c r="B13" s="322" t="s">
        <v>1323</v>
      </c>
      <c r="C13" s="202">
        <v>2380</v>
      </c>
      <c r="D13" s="202">
        <v>404.6</v>
      </c>
      <c r="E13" s="382">
        <v>1820.7</v>
      </c>
      <c r="F13" s="366"/>
      <c r="G13" s="431">
        <v>187.06013537568001</v>
      </c>
      <c r="H13" s="432">
        <v>0.92169350840000008</v>
      </c>
      <c r="I13" s="432">
        <v>3.5747322940206182E-2</v>
      </c>
      <c r="J13" s="432">
        <v>8.1779342100000019</v>
      </c>
      <c r="K13" s="433">
        <v>41.729319169</v>
      </c>
      <c r="L13" s="431">
        <v>42.84</v>
      </c>
      <c r="M13" s="432">
        <v>89.527448238084943</v>
      </c>
      <c r="N13" s="432">
        <v>47.087404287000005</v>
      </c>
      <c r="O13" s="432">
        <v>0</v>
      </c>
      <c r="P13" s="432">
        <v>0</v>
      </c>
      <c r="Q13" s="432">
        <v>0</v>
      </c>
      <c r="R13" s="432">
        <v>74.92826967500001</v>
      </c>
      <c r="S13" s="432">
        <v>75.555953977000001</v>
      </c>
      <c r="T13" s="432">
        <v>3.1113739999999992</v>
      </c>
      <c r="U13" s="432">
        <v>2.6443936052753996</v>
      </c>
      <c r="V13" s="432">
        <v>0</v>
      </c>
      <c r="W13" s="432">
        <v>13.394021914</v>
      </c>
      <c r="X13" s="432">
        <v>0</v>
      </c>
      <c r="Y13" s="432">
        <v>0</v>
      </c>
      <c r="Z13" s="433">
        <v>0</v>
      </c>
      <c r="AA13" s="431">
        <v>5.9703689981966459</v>
      </c>
      <c r="AB13" s="432">
        <v>3.7208837051910391</v>
      </c>
      <c r="AC13" s="432">
        <v>3.3516588220272361</v>
      </c>
      <c r="AD13" s="433">
        <v>96.031237197544485</v>
      </c>
      <c r="AE13" s="434">
        <v>52.470519535461271</v>
      </c>
      <c r="AF13" s="431">
        <v>0.7352394046889561</v>
      </c>
      <c r="AG13" s="432">
        <v>45.012135013211932</v>
      </c>
      <c r="AH13" s="432">
        <v>0</v>
      </c>
      <c r="AI13" s="432">
        <v>103.84453606426902</v>
      </c>
      <c r="AJ13" s="432">
        <v>66.851489568607676</v>
      </c>
      <c r="AK13" s="432">
        <v>10.670518783901246</v>
      </c>
      <c r="AL13" s="432">
        <v>1.289195072391655</v>
      </c>
      <c r="AM13" s="432">
        <v>1.5894594327028524E-2</v>
      </c>
      <c r="AN13" s="432">
        <v>1.3778393550924231</v>
      </c>
      <c r="AO13" s="432">
        <v>0.42316145789518117</v>
      </c>
      <c r="AP13" s="433">
        <v>0.60464601090944869</v>
      </c>
      <c r="AQ13" s="441">
        <v>5</v>
      </c>
      <c r="AR13" s="202" t="s">
        <v>1323</v>
      </c>
      <c r="AS13" s="202">
        <v>2380</v>
      </c>
      <c r="AT13" s="202">
        <v>404.6</v>
      </c>
      <c r="AU13" s="75">
        <v>587.01369528238058</v>
      </c>
      <c r="AV13" s="72">
        <v>0.24664440978251284</v>
      </c>
      <c r="AW13" s="76">
        <v>1.4508494693088991</v>
      </c>
      <c r="AX13" s="75">
        <v>109.07414872295941</v>
      </c>
      <c r="AY13" s="72">
        <v>4.5829474253344292E-2</v>
      </c>
      <c r="AZ13" s="76">
        <v>0.26958514266673111</v>
      </c>
      <c r="BA13" s="75">
        <v>52.470519535461271</v>
      </c>
      <c r="BB13" s="72">
        <v>2.2046436779605577E-2</v>
      </c>
      <c r="BC13" s="76">
        <v>0.12968492223297398</v>
      </c>
      <c r="BD13" s="75">
        <v>230.8246553252946</v>
      </c>
      <c r="BE13" s="72">
        <v>9.6985149296342263E-2</v>
      </c>
      <c r="BF13" s="76">
        <v>0.57050087821377804</v>
      </c>
      <c r="BG13" s="75">
        <v>979.38301886609588</v>
      </c>
      <c r="BH13" s="72">
        <v>0.41150547011180494</v>
      </c>
      <c r="BI13" s="430">
        <v>2.420620412422382</v>
      </c>
    </row>
    <row r="14" spans="1:61" x14ac:dyDescent="0.25">
      <c r="A14" s="275">
        <v>8</v>
      </c>
      <c r="B14" s="322" t="s">
        <v>1324</v>
      </c>
      <c r="C14" s="202">
        <v>2380</v>
      </c>
      <c r="D14" s="202">
        <v>404.6</v>
      </c>
      <c r="E14" s="382">
        <v>1820.7</v>
      </c>
      <c r="F14" s="366"/>
      <c r="G14" s="431">
        <v>190.78272513439998</v>
      </c>
      <c r="H14" s="432">
        <v>0.92169350840000008</v>
      </c>
      <c r="I14" s="432">
        <v>3.5747322940206182E-2</v>
      </c>
      <c r="J14" s="432">
        <v>8.1779342100000019</v>
      </c>
      <c r="K14" s="433">
        <v>41.729319169</v>
      </c>
      <c r="L14" s="431">
        <v>42.84</v>
      </c>
      <c r="M14" s="432">
        <v>89.527448238084943</v>
      </c>
      <c r="N14" s="432">
        <v>0</v>
      </c>
      <c r="O14" s="432">
        <v>0</v>
      </c>
      <c r="P14" s="432">
        <v>0</v>
      </c>
      <c r="Q14" s="432">
        <v>0</v>
      </c>
      <c r="R14" s="432">
        <v>74.92826967500001</v>
      </c>
      <c r="S14" s="432">
        <v>75.555953977000001</v>
      </c>
      <c r="T14" s="432">
        <v>3.1113739999999992</v>
      </c>
      <c r="U14" s="432">
        <v>2.6443936052753996</v>
      </c>
      <c r="V14" s="432">
        <v>0</v>
      </c>
      <c r="W14" s="432">
        <v>0</v>
      </c>
      <c r="X14" s="432">
        <v>0</v>
      </c>
      <c r="Y14" s="432">
        <v>0</v>
      </c>
      <c r="Z14" s="433">
        <v>0</v>
      </c>
      <c r="AA14" s="431">
        <v>5.9703689981966459</v>
      </c>
      <c r="AB14" s="432">
        <v>3.7208837051910391</v>
      </c>
      <c r="AC14" s="432">
        <v>3.3516588220272361</v>
      </c>
      <c r="AD14" s="433">
        <v>96.031237197544485</v>
      </c>
      <c r="AE14" s="434">
        <v>52.470519535461271</v>
      </c>
      <c r="AF14" s="431">
        <v>0.7352394046889561</v>
      </c>
      <c r="AG14" s="432">
        <v>45.012135013211932</v>
      </c>
      <c r="AH14" s="432">
        <v>0</v>
      </c>
      <c r="AI14" s="432">
        <v>103.84453606426902</v>
      </c>
      <c r="AJ14" s="432">
        <v>66.851489568607676</v>
      </c>
      <c r="AK14" s="432">
        <v>10.670518783901246</v>
      </c>
      <c r="AL14" s="432">
        <v>1.289195072391655</v>
      </c>
      <c r="AM14" s="432">
        <v>1.5894594327028524E-2</v>
      </c>
      <c r="AN14" s="432">
        <v>1.3778393550924231</v>
      </c>
      <c r="AO14" s="432">
        <v>0.42316145789518117</v>
      </c>
      <c r="AP14" s="433">
        <v>0.60464601090944869</v>
      </c>
      <c r="AQ14" s="441">
        <v>6</v>
      </c>
      <c r="AR14" s="202" t="s">
        <v>1324</v>
      </c>
      <c r="AS14" s="202">
        <v>2380</v>
      </c>
      <c r="AT14" s="202">
        <v>404.6</v>
      </c>
      <c r="AU14" s="75">
        <v>530.2548588401005</v>
      </c>
      <c r="AV14" s="72">
        <v>0.22279615917651283</v>
      </c>
      <c r="AW14" s="76">
        <v>1.3105656422147811</v>
      </c>
      <c r="AX14" s="75">
        <v>109.07414872295941</v>
      </c>
      <c r="AY14" s="72">
        <v>4.5829474253344292E-2</v>
      </c>
      <c r="AZ14" s="76">
        <v>0.26958514266673111</v>
      </c>
      <c r="BA14" s="75">
        <v>52.470519535461271</v>
      </c>
      <c r="BB14" s="72">
        <v>2.2046436779605577E-2</v>
      </c>
      <c r="BC14" s="76">
        <v>0.12968492223297398</v>
      </c>
      <c r="BD14" s="75">
        <v>230.8246553252946</v>
      </c>
      <c r="BE14" s="72">
        <v>9.6985149296342263E-2</v>
      </c>
      <c r="BF14" s="76">
        <v>0.57050087821377804</v>
      </c>
      <c r="BG14" s="75">
        <v>922.62418242381568</v>
      </c>
      <c r="BH14" s="72">
        <v>0.38765721950580501</v>
      </c>
      <c r="BI14" s="430">
        <v>2.2803365853282642</v>
      </c>
    </row>
    <row r="15" spans="1:61" x14ac:dyDescent="0.25">
      <c r="A15" s="275">
        <v>9</v>
      </c>
      <c r="B15" s="322" t="s">
        <v>1325</v>
      </c>
      <c r="C15" s="202">
        <v>2425.7142857142858</v>
      </c>
      <c r="D15" s="202">
        <v>453.12342857142852</v>
      </c>
      <c r="E15" s="382">
        <v>1843.7854285714288</v>
      </c>
      <c r="F15" s="366"/>
      <c r="G15" s="431">
        <v>329.40227024640001</v>
      </c>
      <c r="H15" s="432">
        <v>46.622775549600007</v>
      </c>
      <c r="I15" s="432">
        <v>0</v>
      </c>
      <c r="J15" s="432">
        <v>8.1779342100000019</v>
      </c>
      <c r="K15" s="433">
        <v>41.729319169</v>
      </c>
      <c r="L15" s="431">
        <v>28.091999999999999</v>
      </c>
      <c r="M15" s="432">
        <v>91.247063090197031</v>
      </c>
      <c r="N15" s="432">
        <v>219.25816685714284</v>
      </c>
      <c r="O15" s="432">
        <v>0</v>
      </c>
      <c r="P15" s="432">
        <v>0</v>
      </c>
      <c r="Q15" s="432">
        <v>21.915771428571432</v>
      </c>
      <c r="R15" s="432">
        <v>19.777258928571428</v>
      </c>
      <c r="S15" s="432">
        <v>8.6464948285714271</v>
      </c>
      <c r="T15" s="432">
        <v>0</v>
      </c>
      <c r="U15" s="432">
        <v>2.6443936052753996</v>
      </c>
      <c r="V15" s="432">
        <v>0</v>
      </c>
      <c r="W15" s="432">
        <v>24.638247033399999</v>
      </c>
      <c r="X15" s="432">
        <v>26.929373219999999</v>
      </c>
      <c r="Y15" s="432">
        <v>6.4349999999999996</v>
      </c>
      <c r="Z15" s="433">
        <v>0</v>
      </c>
      <c r="AA15" s="431">
        <v>30.03273124121861</v>
      </c>
      <c r="AB15" s="432">
        <v>3.7923532601526917</v>
      </c>
      <c r="AC15" s="432">
        <v>3.4160364224503281</v>
      </c>
      <c r="AD15" s="433">
        <v>97.875774766765034</v>
      </c>
      <c r="AE15" s="434">
        <v>4.0759389234698453</v>
      </c>
      <c r="AF15" s="431">
        <v>0.74936165015717149</v>
      </c>
      <c r="AG15" s="432">
        <v>123.25374578938779</v>
      </c>
      <c r="AH15" s="432">
        <v>0</v>
      </c>
      <c r="AI15" s="432">
        <v>105.83914900187803</v>
      </c>
      <c r="AJ15" s="432">
        <v>68.135551793214788</v>
      </c>
      <c r="AK15" s="432">
        <v>11.233690392857143</v>
      </c>
      <c r="AL15" s="432">
        <v>1.3139575227617231</v>
      </c>
      <c r="AM15" s="432">
        <v>1.6199892657439638E-2</v>
      </c>
      <c r="AN15" s="432">
        <v>1.4043044567508609</v>
      </c>
      <c r="AO15" s="432">
        <v>0.43128940906723745</v>
      </c>
      <c r="AP15" s="433">
        <v>0.70607490367346937</v>
      </c>
      <c r="AQ15" s="441">
        <v>7</v>
      </c>
      <c r="AR15" s="202" t="s">
        <v>1325</v>
      </c>
      <c r="AS15" s="202">
        <v>2425.7142857142858</v>
      </c>
      <c r="AT15" s="202">
        <v>453.12342857142852</v>
      </c>
      <c r="AU15" s="75">
        <v>875.51606816672961</v>
      </c>
      <c r="AV15" s="72">
        <v>0.3609312412937048</v>
      </c>
      <c r="AW15" s="76">
        <v>1.9321800925787196</v>
      </c>
      <c r="AX15" s="75">
        <v>135.11689569058666</v>
      </c>
      <c r="AY15" s="72">
        <v>5.5701900461372592E-2</v>
      </c>
      <c r="AZ15" s="76">
        <v>0.29819004529642718</v>
      </c>
      <c r="BA15" s="75">
        <v>4.0759389234698453</v>
      </c>
      <c r="BB15" s="72">
        <v>1.6803046209828572E-3</v>
      </c>
      <c r="BC15" s="76">
        <v>8.9952067504435618E-3</v>
      </c>
      <c r="BD15" s="75">
        <v>313.08332481240569</v>
      </c>
      <c r="BE15" s="72">
        <v>0.12906850846212248</v>
      </c>
      <c r="BF15" s="76">
        <v>0.69094490611414616</v>
      </c>
      <c r="BG15" s="75">
        <v>1327.7922275931919</v>
      </c>
      <c r="BH15" s="72">
        <v>0.54738195483818264</v>
      </c>
      <c r="BI15" s="430">
        <v>2.9303102507397361</v>
      </c>
    </row>
    <row r="16" spans="1:61" x14ac:dyDescent="0.25">
      <c r="A16" s="275">
        <v>10</v>
      </c>
      <c r="B16" s="322" t="s">
        <v>1326</v>
      </c>
      <c r="C16" s="202">
        <v>2683</v>
      </c>
      <c r="D16" s="202">
        <v>456.11</v>
      </c>
      <c r="E16" s="382">
        <v>2052.4949999999999</v>
      </c>
      <c r="F16" s="366"/>
      <c r="G16" s="431">
        <v>242.43756832</v>
      </c>
      <c r="H16" s="432">
        <v>0</v>
      </c>
      <c r="I16" s="432">
        <v>0</v>
      </c>
      <c r="J16" s="432">
        <v>8.1779342100000019</v>
      </c>
      <c r="K16" s="433">
        <v>15.737015400000001</v>
      </c>
      <c r="L16" s="431">
        <v>36.479999999999997</v>
      </c>
      <c r="M16" s="432">
        <v>100.92527042974031</v>
      </c>
      <c r="N16" s="432">
        <v>8.9930107500000016</v>
      </c>
      <c r="O16" s="432">
        <v>0</v>
      </c>
      <c r="P16" s="432">
        <v>0</v>
      </c>
      <c r="Q16" s="432">
        <v>38.352600000000002</v>
      </c>
      <c r="R16" s="432">
        <v>33.8410875</v>
      </c>
      <c r="S16" s="432">
        <v>16.6148332</v>
      </c>
      <c r="T16" s="432">
        <v>0</v>
      </c>
      <c r="U16" s="432">
        <v>2.6443936052753996</v>
      </c>
      <c r="V16" s="432">
        <v>0</v>
      </c>
      <c r="W16" s="432">
        <v>15.645118033999998</v>
      </c>
      <c r="X16" s="432">
        <v>0</v>
      </c>
      <c r="Y16" s="432">
        <v>0</v>
      </c>
      <c r="Z16" s="433">
        <v>0</v>
      </c>
      <c r="AA16" s="431">
        <v>2.8013769330462313</v>
      </c>
      <c r="AB16" s="432">
        <v>4.1945928491712428</v>
      </c>
      <c r="AC16" s="432">
        <v>3.7783616048315438</v>
      </c>
      <c r="AD16" s="433">
        <v>108.2570627735344</v>
      </c>
      <c r="AE16" s="434">
        <v>59.150589879681753</v>
      </c>
      <c r="AF16" s="431">
        <v>0.82884341293297037</v>
      </c>
      <c r="AG16" s="432">
        <v>21.120295373914395</v>
      </c>
      <c r="AH16" s="432">
        <v>0</v>
      </c>
      <c r="AI16" s="432">
        <v>117.06507994135872</v>
      </c>
      <c r="AJ16" s="432">
        <v>75.362414501081673</v>
      </c>
      <c r="AK16" s="432">
        <v>12.028992393784472</v>
      </c>
      <c r="AL16" s="432">
        <v>1.4533236887507608</v>
      </c>
      <c r="AM16" s="432">
        <v>1.7918149823284674E-2</v>
      </c>
      <c r="AN16" s="432">
        <v>1.5532533570222566</v>
      </c>
      <c r="AO16" s="432">
        <v>0.47703453425746684</v>
      </c>
      <c r="AP16" s="433">
        <v>0.68162405347481125</v>
      </c>
      <c r="AQ16" s="441">
        <v>8</v>
      </c>
      <c r="AR16" s="202" t="s">
        <v>1326</v>
      </c>
      <c r="AS16" s="202">
        <v>2683</v>
      </c>
      <c r="AT16" s="202">
        <v>456.11</v>
      </c>
      <c r="AU16" s="75">
        <v>519.84883144901573</v>
      </c>
      <c r="AV16" s="72">
        <v>0.19375655290682658</v>
      </c>
      <c r="AW16" s="76">
        <v>1.1397444288636858</v>
      </c>
      <c r="AX16" s="75">
        <v>119.03139416058342</v>
      </c>
      <c r="AY16" s="72">
        <v>4.4365036958845853E-2</v>
      </c>
      <c r="AZ16" s="76">
        <v>0.2609708056402697</v>
      </c>
      <c r="BA16" s="75">
        <v>59.150589879681753</v>
      </c>
      <c r="BB16" s="72">
        <v>2.2046436779605574E-2</v>
      </c>
      <c r="BC16" s="76">
        <v>0.12968492223297395</v>
      </c>
      <c r="BD16" s="75">
        <v>230.58877940640082</v>
      </c>
      <c r="BE16" s="72">
        <v>8.5944382931942162E-2</v>
      </c>
      <c r="BF16" s="76">
        <v>0.50555519371730684</v>
      </c>
      <c r="BG16" s="75">
        <v>928.61959489568176</v>
      </c>
      <c r="BH16" s="72">
        <v>0.34611240957722017</v>
      </c>
      <c r="BI16" s="430">
        <v>2.0359553504542363</v>
      </c>
    </row>
    <row r="17" spans="1:61" x14ac:dyDescent="0.25">
      <c r="A17" s="275">
        <v>11</v>
      </c>
      <c r="B17" s="322" t="s">
        <v>1327</v>
      </c>
      <c r="C17" s="206">
        <v>3084.4444444444448</v>
      </c>
      <c r="D17" s="206">
        <v>644.64888888888891</v>
      </c>
      <c r="E17" s="203">
        <v>2344.4862222222223</v>
      </c>
      <c r="F17" s="367"/>
      <c r="G17" s="431">
        <v>353.53094587500181</v>
      </c>
      <c r="H17" s="432">
        <v>0</v>
      </c>
      <c r="I17" s="432">
        <v>0</v>
      </c>
      <c r="J17" s="432">
        <v>8.1779342100000019</v>
      </c>
      <c r="K17" s="433">
        <v>41.729319169</v>
      </c>
      <c r="L17" s="431">
        <v>14</v>
      </c>
      <c r="M17" s="432">
        <v>116.0262354383398</v>
      </c>
      <c r="N17" s="432">
        <v>354.391231782955</v>
      </c>
      <c r="O17" s="432">
        <v>0</v>
      </c>
      <c r="P17" s="432">
        <v>0</v>
      </c>
      <c r="Q17" s="432">
        <v>0</v>
      </c>
      <c r="R17" s="432">
        <v>42.899560433758126</v>
      </c>
      <c r="S17" s="432">
        <v>24.823351993223117</v>
      </c>
      <c r="T17" s="432">
        <v>0</v>
      </c>
      <c r="U17" s="432">
        <v>2.6443936052753996</v>
      </c>
      <c r="V17" s="432">
        <v>0</v>
      </c>
      <c r="W17" s="432">
        <v>24.926166462479337</v>
      </c>
      <c r="X17" s="432">
        <v>38.937646528391234</v>
      </c>
      <c r="Y17" s="432">
        <v>1.7464825135034696</v>
      </c>
      <c r="Z17" s="433">
        <v>15.28749504442689</v>
      </c>
      <c r="AA17" s="431">
        <v>34.189559126534213</v>
      </c>
      <c r="AB17" s="432">
        <v>4.8222096944959505</v>
      </c>
      <c r="AC17" s="432">
        <v>4.3436997618803028</v>
      </c>
      <c r="AD17" s="433">
        <v>124.45504876768605</v>
      </c>
      <c r="AE17" s="434">
        <v>22.026926575950835</v>
      </c>
      <c r="AF17" s="431">
        <v>0.95285928450818991</v>
      </c>
      <c r="AG17" s="432">
        <v>257.76380855364039</v>
      </c>
      <c r="AH17" s="432">
        <v>0</v>
      </c>
      <c r="AI17" s="432">
        <v>134.5809673736745</v>
      </c>
      <c r="AJ17" s="432">
        <v>86.63853176585198</v>
      </c>
      <c r="AK17" s="432">
        <v>13.828832933758106</v>
      </c>
      <c r="AL17" s="432">
        <v>1.670777554135964</v>
      </c>
      <c r="AM17" s="432">
        <v>2.0599156793571983E-2</v>
      </c>
      <c r="AN17" s="432">
        <v>1.785659220231824</v>
      </c>
      <c r="AO17" s="432">
        <v>0.54841092769235422</v>
      </c>
      <c r="AP17" s="433">
        <v>0.78361219714501851</v>
      </c>
      <c r="AQ17" s="441">
        <v>9</v>
      </c>
      <c r="AR17" s="202" t="s">
        <v>1327</v>
      </c>
      <c r="AS17" s="206">
        <v>3084.4444444444448</v>
      </c>
      <c r="AT17" s="206">
        <v>644.64888888888891</v>
      </c>
      <c r="AU17" s="75">
        <v>1039.1207630563542</v>
      </c>
      <c r="AV17" s="72">
        <v>0.33689073730213209</v>
      </c>
      <c r="AW17" s="76">
        <v>1.6119174033594839</v>
      </c>
      <c r="AX17" s="75">
        <v>167.81051735059651</v>
      </c>
      <c r="AY17" s="72">
        <v>5.4405427094934018E-2</v>
      </c>
      <c r="AZ17" s="76">
        <v>0.26031304830111973</v>
      </c>
      <c r="BA17" s="75">
        <v>22.026926575950835</v>
      </c>
      <c r="BB17" s="72">
        <v>7.1412946391771429E-3</v>
      </c>
      <c r="BC17" s="76">
        <v>3.4168873871660975E-2</v>
      </c>
      <c r="BD17" s="75">
        <v>498.57405896743194</v>
      </c>
      <c r="BE17" s="72">
        <v>0.16164144563065155</v>
      </c>
      <c r="BF17" s="76">
        <v>0.7734040460796725</v>
      </c>
      <c r="BG17" s="75">
        <v>1727.5322659503336</v>
      </c>
      <c r="BH17" s="72">
        <v>0.56007890466689481</v>
      </c>
      <c r="BI17" s="430">
        <v>2.6798033716119374</v>
      </c>
    </row>
    <row r="18" spans="1:61" x14ac:dyDescent="0.25">
      <c r="A18" s="275">
        <v>12</v>
      </c>
      <c r="B18" s="322" t="s">
        <v>1646</v>
      </c>
      <c r="C18" s="202">
        <v>1365</v>
      </c>
      <c r="D18" s="202">
        <v>245.69999999999996</v>
      </c>
      <c r="E18" s="382">
        <v>1037.5364999999999</v>
      </c>
      <c r="F18" s="366"/>
      <c r="G18" s="431">
        <v>81.333893888000006</v>
      </c>
      <c r="H18" s="432">
        <v>38.342025119999995</v>
      </c>
      <c r="I18" s="432">
        <v>0</v>
      </c>
      <c r="J18" s="432">
        <v>8.1779342100000019</v>
      </c>
      <c r="K18" s="433">
        <v>41.729319169</v>
      </c>
      <c r="L18" s="431">
        <v>26</v>
      </c>
      <c r="M18" s="432">
        <v>51.346624724784014</v>
      </c>
      <c r="N18" s="432">
        <v>99.922341666666668</v>
      </c>
      <c r="O18" s="432">
        <v>45.123918376811588</v>
      </c>
      <c r="P18" s="432">
        <v>0</v>
      </c>
      <c r="Q18" s="432">
        <v>0</v>
      </c>
      <c r="R18" s="432">
        <v>59.692465155833325</v>
      </c>
      <c r="S18" s="432">
        <v>16.863264515466664</v>
      </c>
      <c r="T18" s="432">
        <v>0</v>
      </c>
      <c r="U18" s="432">
        <v>2.6443936052753996</v>
      </c>
      <c r="V18" s="432">
        <v>0</v>
      </c>
      <c r="W18" s="432">
        <v>16.883220900000001</v>
      </c>
      <c r="X18" s="432">
        <v>0</v>
      </c>
      <c r="Y18" s="432">
        <v>0</v>
      </c>
      <c r="Z18" s="433">
        <v>0</v>
      </c>
      <c r="AA18" s="431">
        <v>18.226756821478073</v>
      </c>
      <c r="AB18" s="432">
        <v>2.1340362426830959</v>
      </c>
      <c r="AC18" s="432">
        <v>1.9222749126332679</v>
      </c>
      <c r="AD18" s="433">
        <v>55.07673898094464</v>
      </c>
      <c r="AE18" s="434">
        <v>30.093386204161614</v>
      </c>
      <c r="AF18" s="431">
        <v>0.42168142327748959</v>
      </c>
      <c r="AG18" s="432">
        <v>413.10157261824008</v>
      </c>
      <c r="AH18" s="432">
        <v>0</v>
      </c>
      <c r="AI18" s="432">
        <v>17.881187222301033</v>
      </c>
      <c r="AJ18" s="432">
        <v>38.341295487877929</v>
      </c>
      <c r="AK18" s="432">
        <v>261.34163999999998</v>
      </c>
      <c r="AL18" s="432">
        <v>0.14016296375999998</v>
      </c>
      <c r="AM18" s="432">
        <v>0</v>
      </c>
      <c r="AN18" s="432">
        <v>0.60461230463999993</v>
      </c>
      <c r="AO18" s="432">
        <v>0</v>
      </c>
      <c r="AP18" s="433">
        <v>0.34678227096277203</v>
      </c>
      <c r="AQ18" s="441">
        <v>10</v>
      </c>
      <c r="AR18" s="202" t="s">
        <v>1593</v>
      </c>
      <c r="AS18" s="202">
        <v>1365</v>
      </c>
      <c r="AT18" s="202">
        <v>245.69999999999996</v>
      </c>
      <c r="AU18" s="75">
        <v>488.05940133183771</v>
      </c>
      <c r="AV18" s="72">
        <v>0.35755267496837928</v>
      </c>
      <c r="AW18" s="76">
        <v>1.9864037498243297</v>
      </c>
      <c r="AX18" s="75">
        <v>77.359806957739067</v>
      </c>
      <c r="AY18" s="72">
        <v>5.6673851251090888E-2</v>
      </c>
      <c r="AZ18" s="76">
        <v>0.31485472917272722</v>
      </c>
      <c r="BA18" s="75">
        <v>30.093386204161614</v>
      </c>
      <c r="BB18" s="72">
        <v>2.2046436779605577E-2</v>
      </c>
      <c r="BC18" s="76">
        <v>0.12248020433114212</v>
      </c>
      <c r="BD18" s="75">
        <v>732.17893429105925</v>
      </c>
      <c r="BE18" s="72">
        <v>0.53639482365645363</v>
      </c>
      <c r="BF18" s="76">
        <v>2.979971242535854</v>
      </c>
      <c r="BG18" s="75">
        <v>1327.6915287847976</v>
      </c>
      <c r="BH18" s="72">
        <v>0.97266778665552933</v>
      </c>
      <c r="BI18" s="430">
        <v>5.4037099258640531</v>
      </c>
    </row>
    <row r="19" spans="1:61" x14ac:dyDescent="0.25">
      <c r="A19" s="275">
        <v>13</v>
      </c>
      <c r="B19" s="322" t="s">
        <v>1647</v>
      </c>
      <c r="C19" s="202">
        <v>1365</v>
      </c>
      <c r="D19" s="202">
        <v>245.69999999999996</v>
      </c>
      <c r="E19" s="382">
        <v>1037.5364999999999</v>
      </c>
      <c r="F19" s="366"/>
      <c r="G19" s="431">
        <v>81.333893888000006</v>
      </c>
      <c r="H19" s="432">
        <v>38.342025119999995</v>
      </c>
      <c r="I19" s="432">
        <v>0</v>
      </c>
      <c r="J19" s="432">
        <v>8.1779342100000019</v>
      </c>
      <c r="K19" s="433">
        <v>41.729319169</v>
      </c>
      <c r="L19" s="431">
        <v>26</v>
      </c>
      <c r="M19" s="432">
        <v>51.346624724784014</v>
      </c>
      <c r="N19" s="432">
        <v>99.922341666666668</v>
      </c>
      <c r="O19" s="432">
        <v>45.123918376811588</v>
      </c>
      <c r="P19" s="432">
        <v>0</v>
      </c>
      <c r="Q19" s="432">
        <v>0</v>
      </c>
      <c r="R19" s="432">
        <v>59.692465155833325</v>
      </c>
      <c r="S19" s="432">
        <v>16.863264515466664</v>
      </c>
      <c r="T19" s="432">
        <v>0</v>
      </c>
      <c r="U19" s="432">
        <v>2.6443936052753996</v>
      </c>
      <c r="V19" s="432">
        <v>0</v>
      </c>
      <c r="W19" s="432">
        <v>16.883220900000001</v>
      </c>
      <c r="X19" s="432">
        <v>0</v>
      </c>
      <c r="Y19" s="432">
        <v>0</v>
      </c>
      <c r="Z19" s="433">
        <v>0</v>
      </c>
      <c r="AA19" s="431">
        <v>18.226756821478073</v>
      </c>
      <c r="AB19" s="432">
        <v>2.1340362426830959</v>
      </c>
      <c r="AC19" s="432">
        <v>1.9222749126332679</v>
      </c>
      <c r="AD19" s="433">
        <v>55.07673898094464</v>
      </c>
      <c r="AE19" s="434">
        <v>30.093386204161614</v>
      </c>
      <c r="AF19" s="431">
        <v>0.42168142327748959</v>
      </c>
      <c r="AG19" s="432">
        <v>413.10157261824008</v>
      </c>
      <c r="AH19" s="432">
        <v>0</v>
      </c>
      <c r="AI19" s="432">
        <v>17.881187222301033</v>
      </c>
      <c r="AJ19" s="432">
        <v>38.341295487877929</v>
      </c>
      <c r="AK19" s="432">
        <v>261.34163999999998</v>
      </c>
      <c r="AL19" s="432">
        <v>0.14016296375999998</v>
      </c>
      <c r="AM19" s="432">
        <v>0</v>
      </c>
      <c r="AN19" s="432">
        <v>0.60461230463999993</v>
      </c>
      <c r="AO19" s="432">
        <v>0</v>
      </c>
      <c r="AP19" s="433">
        <v>0.34678227096277203</v>
      </c>
      <c r="AQ19" s="441">
        <v>10</v>
      </c>
      <c r="AR19" s="202" t="s">
        <v>1593</v>
      </c>
      <c r="AS19" s="202">
        <v>1365</v>
      </c>
      <c r="AT19" s="202">
        <v>245.69999999999996</v>
      </c>
      <c r="AU19" s="75">
        <v>488.05940133183771</v>
      </c>
      <c r="AV19" s="72">
        <v>0.35755267496837928</v>
      </c>
      <c r="AW19" s="76">
        <v>1.9864037498243297</v>
      </c>
      <c r="AX19" s="75">
        <v>77.359806957739067</v>
      </c>
      <c r="AY19" s="72">
        <v>5.6673851251090888E-2</v>
      </c>
      <c r="AZ19" s="76">
        <v>0.31485472917272722</v>
      </c>
      <c r="BA19" s="75">
        <v>30.093386204161614</v>
      </c>
      <c r="BB19" s="72">
        <v>2.2046436779605577E-2</v>
      </c>
      <c r="BC19" s="76">
        <v>0.12248020433114212</v>
      </c>
      <c r="BD19" s="75">
        <v>732.17893429105925</v>
      </c>
      <c r="BE19" s="72">
        <v>0.53639482365645363</v>
      </c>
      <c r="BF19" s="76">
        <v>2.979971242535854</v>
      </c>
      <c r="BG19" s="75">
        <v>1327.6915287847976</v>
      </c>
      <c r="BH19" s="72">
        <v>0.97266778665552933</v>
      </c>
      <c r="BI19" s="430">
        <v>5.4037099258640531</v>
      </c>
    </row>
    <row r="20" spans="1:61" x14ac:dyDescent="0.25">
      <c r="A20" s="275">
        <v>14</v>
      </c>
      <c r="B20" s="322" t="s">
        <v>1330</v>
      </c>
      <c r="C20" s="202">
        <v>2810.3025000000002</v>
      </c>
      <c r="D20" s="202">
        <v>496.66206666666665</v>
      </c>
      <c r="E20" s="382">
        <v>2231.7773000000002</v>
      </c>
      <c r="F20" s="366"/>
      <c r="G20" s="431">
        <v>317.25929859646885</v>
      </c>
      <c r="H20" s="432">
        <v>1011.8064362759354</v>
      </c>
      <c r="I20" s="432">
        <v>0</v>
      </c>
      <c r="J20" s="432">
        <v>8.1779342100000019</v>
      </c>
      <c r="K20" s="433">
        <v>41.729319169</v>
      </c>
      <c r="L20" s="431">
        <v>22.162088616749436</v>
      </c>
      <c r="M20" s="432">
        <v>105.7139544546684</v>
      </c>
      <c r="N20" s="432">
        <v>243.01513182700003</v>
      </c>
      <c r="O20" s="432">
        <v>101.81037829565217</v>
      </c>
      <c r="P20" s="432">
        <v>171.09391879997105</v>
      </c>
      <c r="Q20" s="432">
        <v>0</v>
      </c>
      <c r="R20" s="432">
        <v>59.414694774999994</v>
      </c>
      <c r="S20" s="432">
        <v>8.7936378258599994</v>
      </c>
      <c r="T20" s="432">
        <v>2.5376999999999996</v>
      </c>
      <c r="U20" s="432">
        <v>0</v>
      </c>
      <c r="V20" s="432">
        <v>0</v>
      </c>
      <c r="W20" s="432">
        <v>0</v>
      </c>
      <c r="X20" s="432">
        <v>37.941853382382725</v>
      </c>
      <c r="Y20" s="432">
        <v>14.16310168265754</v>
      </c>
      <c r="Z20" s="433">
        <v>39.449303117867025</v>
      </c>
      <c r="AA20" s="431">
        <v>32.852715633338576</v>
      </c>
      <c r="AB20" s="432">
        <v>4.3936171339948071</v>
      </c>
      <c r="AC20" s="432">
        <v>3.957636624659747</v>
      </c>
      <c r="AD20" s="433">
        <v>113.39362435897155</v>
      </c>
      <c r="AE20" s="434">
        <v>41.318937424709667</v>
      </c>
      <c r="AF20" s="431">
        <v>0.86817022567054025</v>
      </c>
      <c r="AG20" s="432">
        <v>210.68706042465001</v>
      </c>
      <c r="AH20" s="432">
        <v>0</v>
      </c>
      <c r="AI20" s="432">
        <v>224.21423351635798</v>
      </c>
      <c r="AJ20" s="432">
        <v>0</v>
      </c>
      <c r="AK20" s="432">
        <v>23.766336146699999</v>
      </c>
      <c r="AL20" s="432">
        <v>1.5222807289621638</v>
      </c>
      <c r="AM20" s="432">
        <v>1.8768326963753818E-2</v>
      </c>
      <c r="AN20" s="432">
        <v>1.6269518421069851</v>
      </c>
      <c r="AO20" s="432">
        <v>0.49966878278423205</v>
      </c>
      <c r="AP20" s="433">
        <v>0.71396562860245849</v>
      </c>
      <c r="AQ20" s="441">
        <v>11</v>
      </c>
      <c r="AR20" s="202" t="s">
        <v>1330</v>
      </c>
      <c r="AS20" s="202">
        <v>2810.3025000000002</v>
      </c>
      <c r="AT20" s="202">
        <v>496.66206666666665</v>
      </c>
      <c r="AU20" s="75">
        <v>2185.0687510292132</v>
      </c>
      <c r="AV20" s="72">
        <v>0.77752083664630878</v>
      </c>
      <c r="AW20" s="76">
        <v>4.3995080310727976</v>
      </c>
      <c r="AX20" s="75">
        <v>154.59759375096468</v>
      </c>
      <c r="AY20" s="72">
        <v>5.5011015273610103E-2</v>
      </c>
      <c r="AZ20" s="76">
        <v>0.31127320592156765</v>
      </c>
      <c r="BA20" s="75">
        <v>41.318937424709667</v>
      </c>
      <c r="BB20" s="72">
        <v>1.47026654336E-2</v>
      </c>
      <c r="BC20" s="76">
        <v>8.3193261973922308E-2</v>
      </c>
      <c r="BD20" s="75">
        <v>463.91743562279811</v>
      </c>
      <c r="BE20" s="72">
        <v>0.16507740203155996</v>
      </c>
      <c r="BF20" s="76">
        <v>0.93407060204208225</v>
      </c>
      <c r="BG20" s="75">
        <v>2844.9027178276856</v>
      </c>
      <c r="BH20" s="72">
        <v>1.0123119193850787</v>
      </c>
      <c r="BI20" s="430">
        <v>5.7280451010103697</v>
      </c>
    </row>
    <row r="21" spans="1:61" x14ac:dyDescent="0.25">
      <c r="A21" s="275">
        <v>15</v>
      </c>
      <c r="B21" s="322" t="s">
        <v>1331</v>
      </c>
      <c r="C21" s="202">
        <v>3000</v>
      </c>
      <c r="D21" s="202">
        <v>510.00000000000006</v>
      </c>
      <c r="E21" s="382">
        <v>2295</v>
      </c>
      <c r="F21" s="366"/>
      <c r="G21" s="431">
        <v>217.97483561983998</v>
      </c>
      <c r="H21" s="432">
        <v>5883.4053697680001</v>
      </c>
      <c r="I21" s="432">
        <v>0</v>
      </c>
      <c r="J21" s="432">
        <v>8.1779342100000019</v>
      </c>
      <c r="K21" s="433">
        <v>41.729319169</v>
      </c>
      <c r="L21" s="431">
        <v>18</v>
      </c>
      <c r="M21" s="432">
        <v>112.84972466985496</v>
      </c>
      <c r="N21" s="432">
        <v>0</v>
      </c>
      <c r="O21" s="432">
        <v>0</v>
      </c>
      <c r="P21" s="432">
        <v>0</v>
      </c>
      <c r="Q21" s="432">
        <v>0</v>
      </c>
      <c r="R21" s="432">
        <v>0</v>
      </c>
      <c r="S21" s="432">
        <v>0</v>
      </c>
      <c r="T21" s="432">
        <v>0</v>
      </c>
      <c r="U21" s="432">
        <v>0</v>
      </c>
      <c r="V21" s="432">
        <v>0</v>
      </c>
      <c r="W21" s="432">
        <v>0</v>
      </c>
      <c r="X21" s="432">
        <v>53.502065999999999</v>
      </c>
      <c r="Y21" s="432">
        <v>0</v>
      </c>
      <c r="Z21" s="433">
        <v>70.563328000000013</v>
      </c>
      <c r="AA21" s="431">
        <v>35.070298268608347</v>
      </c>
      <c r="AB21" s="432">
        <v>4.6901895443584527</v>
      </c>
      <c r="AC21" s="432">
        <v>4.2247800277654228</v>
      </c>
      <c r="AD21" s="433">
        <v>121.04777798009809</v>
      </c>
      <c r="AE21" s="434">
        <v>44.107996300799996</v>
      </c>
      <c r="AF21" s="431">
        <v>0.92677235885162557</v>
      </c>
      <c r="AG21" s="432">
        <v>264.40392563625898</v>
      </c>
      <c r="AH21" s="432">
        <v>0</v>
      </c>
      <c r="AI21" s="432">
        <v>130.89647403059121</v>
      </c>
      <c r="AJ21" s="432">
        <v>84.266583489841622</v>
      </c>
      <c r="AK21" s="432">
        <v>13.450233761220057</v>
      </c>
      <c r="AL21" s="432">
        <v>1.6250358055356997</v>
      </c>
      <c r="AM21" s="432">
        <v>2.0035202933229232E-2</v>
      </c>
      <c r="AN21" s="432">
        <v>1.736772296334987</v>
      </c>
      <c r="AO21" s="432">
        <v>0.53339679566619469</v>
      </c>
      <c r="AP21" s="433">
        <v>0.76215883728081768</v>
      </c>
      <c r="AQ21" s="441">
        <v>12</v>
      </c>
      <c r="AR21" s="202" t="s">
        <v>1331</v>
      </c>
      <c r="AS21" s="202">
        <v>3000</v>
      </c>
      <c r="AT21" s="202">
        <v>510.00000000000006</v>
      </c>
      <c r="AU21" s="75">
        <v>6406.2025774366948</v>
      </c>
      <c r="AV21" s="72">
        <v>2.1354008591455651</v>
      </c>
      <c r="AW21" s="76">
        <v>12.561181524385674</v>
      </c>
      <c r="AX21" s="75">
        <v>165.0330458208303</v>
      </c>
      <c r="AY21" s="72">
        <v>5.5011015273610096E-2</v>
      </c>
      <c r="AZ21" s="76">
        <v>0.32359420749182405</v>
      </c>
      <c r="BA21" s="75">
        <v>44.107996300799996</v>
      </c>
      <c r="BB21" s="72">
        <v>1.4702665433599998E-2</v>
      </c>
      <c r="BC21" s="76">
        <v>8.6486267256470573E-2</v>
      </c>
      <c r="BD21" s="75">
        <v>498.62138821451435</v>
      </c>
      <c r="BE21" s="72">
        <v>0.16620712940483812</v>
      </c>
      <c r="BF21" s="76">
        <v>0.97768899649904761</v>
      </c>
      <c r="BG21" s="75">
        <v>7113.9650077728384</v>
      </c>
      <c r="BH21" s="72">
        <v>2.3713216692576133</v>
      </c>
      <c r="BI21" s="430">
        <v>13.948950995633016</v>
      </c>
    </row>
    <row r="22" spans="1:61" x14ac:dyDescent="0.25">
      <c r="A22" s="275">
        <v>16</v>
      </c>
      <c r="B22" s="322" t="s">
        <v>1332</v>
      </c>
      <c r="C22" s="202">
        <v>2400</v>
      </c>
      <c r="D22" s="202">
        <v>448.32</v>
      </c>
      <c r="E22" s="382">
        <v>1824.24</v>
      </c>
      <c r="F22" s="366"/>
      <c r="G22" s="431">
        <v>217.70153529945182</v>
      </c>
      <c r="H22" s="432">
        <v>0</v>
      </c>
      <c r="I22" s="432">
        <v>0</v>
      </c>
      <c r="J22" s="432">
        <v>8.1779342100000019</v>
      </c>
      <c r="K22" s="433">
        <v>41.729319169</v>
      </c>
      <c r="L22" s="431">
        <v>28.091999999999999</v>
      </c>
      <c r="M22" s="432">
        <v>90.279779735883977</v>
      </c>
      <c r="N22" s="432">
        <v>201.44344079999999</v>
      </c>
      <c r="O22" s="432">
        <v>0</v>
      </c>
      <c r="P22" s="432">
        <v>0</v>
      </c>
      <c r="Q22" s="432">
        <v>0</v>
      </c>
      <c r="R22" s="432">
        <v>94.396124374999999</v>
      </c>
      <c r="S22" s="432">
        <v>89.482744520000011</v>
      </c>
      <c r="T22" s="432">
        <v>0</v>
      </c>
      <c r="U22" s="432">
        <v>2.6443936052753996</v>
      </c>
      <c r="V22" s="432">
        <v>0</v>
      </c>
      <c r="W22" s="432">
        <v>24.926166462479337</v>
      </c>
      <c r="X22" s="432">
        <v>38.937646528391234</v>
      </c>
      <c r="Y22" s="432">
        <v>1.7464825135034696</v>
      </c>
      <c r="Z22" s="433">
        <v>15.28749504442689</v>
      </c>
      <c r="AA22" s="431">
        <v>20.59681262196451</v>
      </c>
      <c r="AB22" s="432">
        <v>3.7521516354867619</v>
      </c>
      <c r="AC22" s="432">
        <v>3.3798240222123388</v>
      </c>
      <c r="AD22" s="433">
        <v>96.838222384078477</v>
      </c>
      <c r="AE22" s="434">
        <v>52.911448271053395</v>
      </c>
      <c r="AF22" s="431">
        <v>0.74141788708130052</v>
      </c>
      <c r="AG22" s="432">
        <v>155.28462493050719</v>
      </c>
      <c r="AH22" s="432">
        <v>0</v>
      </c>
      <c r="AI22" s="432">
        <v>104.71717922447296</v>
      </c>
      <c r="AJ22" s="432">
        <v>67.413266791873298</v>
      </c>
      <c r="AK22" s="432">
        <v>10.760187008976045</v>
      </c>
      <c r="AL22" s="432">
        <v>1.3000286444285598</v>
      </c>
      <c r="AM22" s="432">
        <v>1.6028162346583386E-2</v>
      </c>
      <c r="AN22" s="432">
        <v>1.3894178370679897</v>
      </c>
      <c r="AO22" s="432">
        <v>0.42671743653295574</v>
      </c>
      <c r="AP22" s="433">
        <v>0.60972706982465408</v>
      </c>
      <c r="AQ22" s="441">
        <v>13</v>
      </c>
      <c r="AR22" s="202" t="s">
        <v>1332</v>
      </c>
      <c r="AS22" s="202">
        <v>2400</v>
      </c>
      <c r="AT22" s="202">
        <v>448.32</v>
      </c>
      <c r="AU22" s="75">
        <v>854.84506226341205</v>
      </c>
      <c r="AV22" s="72">
        <v>0.35618544260975504</v>
      </c>
      <c r="AW22" s="76">
        <v>1.9067743180393737</v>
      </c>
      <c r="AX22" s="75">
        <v>124.56701066374208</v>
      </c>
      <c r="AY22" s="72">
        <v>5.1902921109892537E-2</v>
      </c>
      <c r="AZ22" s="76">
        <v>0.27785289673390007</v>
      </c>
      <c r="BA22" s="75">
        <v>52.911448271053395</v>
      </c>
      <c r="BB22" s="72">
        <v>2.2046436779605581E-2</v>
      </c>
      <c r="BC22" s="76">
        <v>0.11802161016919477</v>
      </c>
      <c r="BD22" s="75">
        <v>342.65859499311154</v>
      </c>
      <c r="BE22" s="72">
        <v>0.14277441458046314</v>
      </c>
      <c r="BF22" s="76">
        <v>0.7643169945420939</v>
      </c>
      <c r="BG22" s="75">
        <v>1374.9821161913192</v>
      </c>
      <c r="BH22" s="72">
        <v>0.57290921507971637</v>
      </c>
      <c r="BI22" s="430">
        <v>3.0669658194845626</v>
      </c>
    </row>
    <row r="23" spans="1:61" x14ac:dyDescent="0.25">
      <c r="A23" s="275">
        <v>17</v>
      </c>
      <c r="B23" s="322" t="s">
        <v>1333</v>
      </c>
      <c r="C23" s="202">
        <v>1800</v>
      </c>
      <c r="D23" s="202">
        <v>336.24</v>
      </c>
      <c r="E23" s="382">
        <v>1368.18</v>
      </c>
      <c r="F23" s="366"/>
      <c r="G23" s="431">
        <v>217.70153529945182</v>
      </c>
      <c r="H23" s="432">
        <v>0</v>
      </c>
      <c r="I23" s="432">
        <v>0</v>
      </c>
      <c r="J23" s="432">
        <v>8.1779342100000019</v>
      </c>
      <c r="K23" s="433">
        <v>41.729319169</v>
      </c>
      <c r="L23" s="431">
        <v>28.091999999999999</v>
      </c>
      <c r="M23" s="432">
        <v>67.709834801912976</v>
      </c>
      <c r="N23" s="432">
        <v>116.00983867500001</v>
      </c>
      <c r="O23" s="432">
        <v>0</v>
      </c>
      <c r="P23" s="432">
        <v>0</v>
      </c>
      <c r="Q23" s="432">
        <v>0</v>
      </c>
      <c r="R23" s="432">
        <v>28.40600375</v>
      </c>
      <c r="S23" s="432">
        <v>37.650398804999995</v>
      </c>
      <c r="T23" s="432">
        <v>0</v>
      </c>
      <c r="U23" s="432">
        <v>2.6443936052753996</v>
      </c>
      <c r="V23" s="432">
        <v>0</v>
      </c>
      <c r="W23" s="432">
        <v>24.926166462479337</v>
      </c>
      <c r="X23" s="432">
        <v>38.937646528391234</v>
      </c>
      <c r="Y23" s="432">
        <v>1.7464825135034696</v>
      </c>
      <c r="Z23" s="433">
        <v>15.28749504442689</v>
      </c>
      <c r="AA23" s="431">
        <v>15.447609466473381</v>
      </c>
      <c r="AB23" s="432">
        <v>2.8141137266150711</v>
      </c>
      <c r="AC23" s="432">
        <v>2.5348680166592543</v>
      </c>
      <c r="AD23" s="433">
        <v>72.628666788058851</v>
      </c>
      <c r="AE23" s="434">
        <v>39.683586203290048</v>
      </c>
      <c r="AF23" s="431">
        <v>0.55606341531097525</v>
      </c>
      <c r="AG23" s="432">
        <v>116.46346869788039</v>
      </c>
      <c r="AH23" s="432">
        <v>0</v>
      </c>
      <c r="AI23" s="432">
        <v>78.537884418354722</v>
      </c>
      <c r="AJ23" s="432">
        <v>50.559950093904966</v>
      </c>
      <c r="AK23" s="432">
        <v>8.0701402567320351</v>
      </c>
      <c r="AL23" s="432">
        <v>0.97502148332141969</v>
      </c>
      <c r="AM23" s="432">
        <v>1.2021121759937539E-2</v>
      </c>
      <c r="AN23" s="432">
        <v>1.0420633778009922</v>
      </c>
      <c r="AO23" s="432">
        <v>0.32003807739971685</v>
      </c>
      <c r="AP23" s="433">
        <v>0.45729530236849064</v>
      </c>
      <c r="AQ23" s="441">
        <v>14</v>
      </c>
      <c r="AR23" s="202" t="s">
        <v>1333</v>
      </c>
      <c r="AS23" s="202">
        <v>1800</v>
      </c>
      <c r="AT23" s="202">
        <v>336.24</v>
      </c>
      <c r="AU23" s="75">
        <v>629.01904886444117</v>
      </c>
      <c r="AV23" s="72">
        <v>0.34945502714691179</v>
      </c>
      <c r="AW23" s="76">
        <v>1.8707442566751165</v>
      </c>
      <c r="AX23" s="75">
        <v>93.425257997806554</v>
      </c>
      <c r="AY23" s="72">
        <v>5.190292110989253E-2</v>
      </c>
      <c r="AZ23" s="76">
        <v>0.27785289673390007</v>
      </c>
      <c r="BA23" s="75">
        <v>39.683586203290048</v>
      </c>
      <c r="BB23" s="72">
        <v>2.2046436779605581E-2</v>
      </c>
      <c r="BC23" s="76">
        <v>0.11802161016919477</v>
      </c>
      <c r="BD23" s="75">
        <v>256.99394624483369</v>
      </c>
      <c r="BE23" s="72">
        <v>0.14277441458046317</v>
      </c>
      <c r="BF23" s="76">
        <v>0.76431699454209401</v>
      </c>
      <c r="BG23" s="75">
        <v>1019.1218393103713</v>
      </c>
      <c r="BH23" s="72">
        <v>0.56617879961687312</v>
      </c>
      <c r="BI23" s="430">
        <v>3.0309357581203056</v>
      </c>
    </row>
    <row r="24" spans="1:61" x14ac:dyDescent="0.25">
      <c r="A24" s="275">
        <v>18</v>
      </c>
      <c r="B24" s="322" t="s">
        <v>1334</v>
      </c>
      <c r="C24" s="202">
        <v>761.7</v>
      </c>
      <c r="D24" s="202">
        <v>142.28556</v>
      </c>
      <c r="E24" s="382">
        <v>578.9681700000001</v>
      </c>
      <c r="F24" s="366"/>
      <c r="G24" s="431">
        <v>85.735052714455918</v>
      </c>
      <c r="H24" s="432">
        <v>0</v>
      </c>
      <c r="I24" s="432">
        <v>0</v>
      </c>
      <c r="J24" s="432">
        <v>8.1779342100000019</v>
      </c>
      <c r="K24" s="433">
        <v>41.729319169</v>
      </c>
      <c r="L24" s="431">
        <v>28.091999999999999</v>
      </c>
      <c r="M24" s="432">
        <v>28.652545093676181</v>
      </c>
      <c r="N24" s="432">
        <v>0</v>
      </c>
      <c r="O24" s="432">
        <v>0</v>
      </c>
      <c r="P24" s="432">
        <v>0</v>
      </c>
      <c r="Q24" s="432">
        <v>0</v>
      </c>
      <c r="R24" s="432">
        <v>0</v>
      </c>
      <c r="S24" s="432">
        <v>0</v>
      </c>
      <c r="T24" s="432">
        <v>0</v>
      </c>
      <c r="U24" s="432">
        <v>2.6443936052753996</v>
      </c>
      <c r="V24" s="432">
        <v>29.155438560000004</v>
      </c>
      <c r="W24" s="432">
        <v>26.952739197660275</v>
      </c>
      <c r="X24" s="432">
        <v>32.451083664899997</v>
      </c>
      <c r="Y24" s="432">
        <v>0</v>
      </c>
      <c r="Z24" s="433">
        <v>0</v>
      </c>
      <c r="AA24" s="431">
        <v>4.8352662722316966</v>
      </c>
      <c r="AB24" s="432">
        <v>1.1908391253126112</v>
      </c>
      <c r="AC24" s="432">
        <v>1.0726716490496411</v>
      </c>
      <c r="AD24" s="433">
        <v>30.73403082914691</v>
      </c>
      <c r="AE24" s="434">
        <v>16.792770895025573</v>
      </c>
      <c r="AF24" s="431">
        <v>0.23530750191242775</v>
      </c>
      <c r="AG24" s="432">
        <v>31.333134681770822</v>
      </c>
      <c r="AH24" s="432">
        <v>0</v>
      </c>
      <c r="AI24" s="432">
        <v>33.234614756367108</v>
      </c>
      <c r="AJ24" s="432">
        <v>21.395285548070785</v>
      </c>
      <c r="AK24" s="432">
        <v>46.080534367255503</v>
      </c>
      <c r="AL24" s="432">
        <v>0.41259659102551416</v>
      </c>
      <c r="AM24" s="432">
        <v>5.0869380247469025E-3</v>
      </c>
      <c r="AN24" s="432">
        <v>0.44096648603945321</v>
      </c>
      <c r="AO24" s="432">
        <v>0.13542944641964683</v>
      </c>
      <c r="AP24" s="433">
        <v>0.19351212878559962</v>
      </c>
      <c r="AQ24" s="441">
        <v>15</v>
      </c>
      <c r="AR24" s="202" t="s">
        <v>1334</v>
      </c>
      <c r="AS24" s="202">
        <v>761.7</v>
      </c>
      <c r="AT24" s="202">
        <v>142.28556</v>
      </c>
      <c r="AU24" s="75">
        <v>283.59050621496777</v>
      </c>
      <c r="AV24" s="72">
        <v>0.37231259841796999</v>
      </c>
      <c r="AW24" s="76">
        <v>1.9931081285758567</v>
      </c>
      <c r="AX24" s="75">
        <v>37.832807875740862</v>
      </c>
      <c r="AY24" s="72">
        <v>4.966890885616497E-2</v>
      </c>
      <c r="AZ24" s="76">
        <v>0.26589351636062619</v>
      </c>
      <c r="BA24" s="75">
        <v>16.792770895025573</v>
      </c>
      <c r="BB24" s="72">
        <v>2.2046436779605581E-2</v>
      </c>
      <c r="BC24" s="76">
        <v>0.11802161016919477</v>
      </c>
      <c r="BD24" s="75">
        <v>133.46646844567161</v>
      </c>
      <c r="BE24" s="72">
        <v>0.17522183070194514</v>
      </c>
      <c r="BF24" s="76">
        <v>0.9380183656421045</v>
      </c>
      <c r="BG24" s="75">
        <v>471.68255343140584</v>
      </c>
      <c r="BH24" s="72">
        <v>0.61924977475568577</v>
      </c>
      <c r="BI24" s="430">
        <v>3.3150416207477824</v>
      </c>
    </row>
    <row r="25" spans="1:61" x14ac:dyDescent="0.25">
      <c r="A25" s="275">
        <v>19</v>
      </c>
      <c r="B25" s="322" t="s">
        <v>1335</v>
      </c>
      <c r="C25" s="202">
        <v>1450</v>
      </c>
      <c r="D25" s="202">
        <v>290</v>
      </c>
      <c r="E25" s="382">
        <v>1102.145</v>
      </c>
      <c r="F25" s="366"/>
      <c r="G25" s="431">
        <v>316.00485739836796</v>
      </c>
      <c r="H25" s="432">
        <v>202.732979328</v>
      </c>
      <c r="I25" s="432">
        <v>0</v>
      </c>
      <c r="J25" s="432">
        <v>8.1779342100000019</v>
      </c>
      <c r="K25" s="433">
        <v>41.729319169</v>
      </c>
      <c r="L25" s="431">
        <v>28.88</v>
      </c>
      <c r="M25" s="432">
        <v>54.544033590429905</v>
      </c>
      <c r="N25" s="432">
        <v>29.976702499999998</v>
      </c>
      <c r="O25" s="432">
        <v>0</v>
      </c>
      <c r="P25" s="432">
        <v>0</v>
      </c>
      <c r="Q25" s="432">
        <v>0</v>
      </c>
      <c r="R25" s="432">
        <v>17.946031250000001</v>
      </c>
      <c r="S25" s="432">
        <v>3.5603213999999999</v>
      </c>
      <c r="T25" s="432">
        <v>0</v>
      </c>
      <c r="U25" s="432">
        <v>8.2576013279999998</v>
      </c>
      <c r="V25" s="432">
        <v>0</v>
      </c>
      <c r="W25" s="432">
        <v>15.757672839999998</v>
      </c>
      <c r="X25" s="432">
        <v>0</v>
      </c>
      <c r="Y25" s="432">
        <v>0</v>
      </c>
      <c r="Z25" s="433">
        <v>0</v>
      </c>
      <c r="AA25" s="431">
        <v>22.666447054915356</v>
      </c>
      <c r="AB25" s="432">
        <v>2.2669249464399184</v>
      </c>
      <c r="AC25" s="432">
        <v>2.0419770134199546</v>
      </c>
      <c r="AD25" s="433">
        <v>58.506426023714077</v>
      </c>
      <c r="AE25" s="434">
        <v>31.967333330428094</v>
      </c>
      <c r="AF25" s="431">
        <v>0.44793997344495234</v>
      </c>
      <c r="AG25" s="432">
        <v>52.113607603200009</v>
      </c>
      <c r="AH25" s="432">
        <v>0</v>
      </c>
      <c r="AI25" s="432">
        <v>63.266629114785751</v>
      </c>
      <c r="AJ25" s="432">
        <v>40.728848686756777</v>
      </c>
      <c r="AK25" s="432">
        <v>6.5009463179230282</v>
      </c>
      <c r="AL25" s="432">
        <v>0.78543397267558823</v>
      </c>
      <c r="AM25" s="432">
        <v>9.6836814177274615E-3</v>
      </c>
      <c r="AN25" s="432">
        <v>0.83943994322857718</v>
      </c>
      <c r="AO25" s="432">
        <v>0.2578084512386607</v>
      </c>
      <c r="AP25" s="433">
        <v>0.36837677135239522</v>
      </c>
      <c r="AQ25" s="441">
        <v>16</v>
      </c>
      <c r="AR25" s="202" t="s">
        <v>1335</v>
      </c>
      <c r="AS25" s="202">
        <v>1450</v>
      </c>
      <c r="AT25" s="202">
        <v>290</v>
      </c>
      <c r="AU25" s="75">
        <v>727.56745301379783</v>
      </c>
      <c r="AV25" s="72">
        <v>0.50177065725089509</v>
      </c>
      <c r="AW25" s="76">
        <v>2.5088532862544755</v>
      </c>
      <c r="AX25" s="75">
        <v>85.481775038489303</v>
      </c>
      <c r="AY25" s="72">
        <v>5.8952948302406417E-2</v>
      </c>
      <c r="AZ25" s="76">
        <v>0.29476474151203208</v>
      </c>
      <c r="BA25" s="75">
        <v>31.967333330428094</v>
      </c>
      <c r="BB25" s="72">
        <v>2.2046436779605581E-2</v>
      </c>
      <c r="BC25" s="76">
        <v>0.11023218389802791</v>
      </c>
      <c r="BD25" s="75">
        <v>165.31871451602345</v>
      </c>
      <c r="BE25" s="72">
        <v>0.1140129065627748</v>
      </c>
      <c r="BF25" s="76">
        <v>0.57006453281387393</v>
      </c>
      <c r="BG25" s="75">
        <v>1010.3352758987387</v>
      </c>
      <c r="BH25" s="72">
        <v>0.69678294889568182</v>
      </c>
      <c r="BI25" s="430">
        <v>3.4839147444784091</v>
      </c>
    </row>
    <row r="26" spans="1:61" x14ac:dyDescent="0.25">
      <c r="A26" s="275">
        <v>20</v>
      </c>
      <c r="B26" s="322" t="s">
        <v>1336</v>
      </c>
      <c r="C26" s="202">
        <v>2800</v>
      </c>
      <c r="D26" s="202">
        <v>523.04</v>
      </c>
      <c r="E26" s="382">
        <v>2128.2800000000002</v>
      </c>
      <c r="F26" s="366"/>
      <c r="G26" s="431">
        <v>143.0046485942857</v>
      </c>
      <c r="H26" s="432">
        <v>0</v>
      </c>
      <c r="I26" s="432">
        <v>0</v>
      </c>
      <c r="J26" s="432">
        <v>8.1779342100000019</v>
      </c>
      <c r="K26" s="433">
        <v>41.729319169</v>
      </c>
      <c r="L26" s="431">
        <v>28.091999999999999</v>
      </c>
      <c r="M26" s="432">
        <v>105.32640969186464</v>
      </c>
      <c r="N26" s="432">
        <v>59.953404999999997</v>
      </c>
      <c r="O26" s="432">
        <v>0</v>
      </c>
      <c r="P26" s="432">
        <v>0</v>
      </c>
      <c r="Q26" s="432">
        <v>0</v>
      </c>
      <c r="R26" s="432">
        <v>21.33014</v>
      </c>
      <c r="S26" s="432">
        <v>0</v>
      </c>
      <c r="T26" s="432">
        <v>0</v>
      </c>
      <c r="U26" s="432">
        <v>2.6443936052753996</v>
      </c>
      <c r="V26" s="432">
        <v>0</v>
      </c>
      <c r="W26" s="432">
        <v>16.883220900000001</v>
      </c>
      <c r="X26" s="432">
        <v>0</v>
      </c>
      <c r="Y26" s="432">
        <v>0</v>
      </c>
      <c r="Z26" s="433">
        <v>0</v>
      </c>
      <c r="AA26" s="431">
        <v>13.783939354489499</v>
      </c>
      <c r="AB26" s="432">
        <v>4.3775102414012226</v>
      </c>
      <c r="AC26" s="432">
        <v>3.9431280259143957</v>
      </c>
      <c r="AD26" s="433">
        <v>112.97792611475823</v>
      </c>
      <c r="AE26" s="434">
        <v>144.67422786662399</v>
      </c>
      <c r="AF26" s="431">
        <v>0.86498753492818381</v>
      </c>
      <c r="AG26" s="432">
        <v>103.92063529500645</v>
      </c>
      <c r="AH26" s="432">
        <v>0</v>
      </c>
      <c r="AI26" s="432">
        <v>122.1700424285518</v>
      </c>
      <c r="AJ26" s="432">
        <v>78.6488112571855</v>
      </c>
      <c r="AK26" s="432">
        <v>12.553551510472055</v>
      </c>
      <c r="AL26" s="432">
        <v>1.516700085166653</v>
      </c>
      <c r="AM26" s="432">
        <v>1.8699522737680618E-2</v>
      </c>
      <c r="AN26" s="432">
        <v>1.6209874765793213</v>
      </c>
      <c r="AO26" s="432">
        <v>0.49783700928844832</v>
      </c>
      <c r="AP26" s="433">
        <v>0.71134824812876318</v>
      </c>
      <c r="AQ26" s="441">
        <v>17</v>
      </c>
      <c r="AR26" s="202" t="s">
        <v>1336</v>
      </c>
      <c r="AS26" s="202">
        <v>2800</v>
      </c>
      <c r="AT26" s="202">
        <v>523.04</v>
      </c>
      <c r="AU26" s="75">
        <v>427.14147117042569</v>
      </c>
      <c r="AV26" s="72">
        <v>0.15255052541800918</v>
      </c>
      <c r="AW26" s="76">
        <v>0.81665163500004923</v>
      </c>
      <c r="AX26" s="75">
        <v>135.08250373656335</v>
      </c>
      <c r="AY26" s="72">
        <v>4.8243751334486912E-2</v>
      </c>
      <c r="AZ26" s="76">
        <v>0.25826419343943746</v>
      </c>
      <c r="BA26" s="75">
        <v>144.67422786662399</v>
      </c>
      <c r="BB26" s="72">
        <v>5.1669367095222858E-2</v>
      </c>
      <c r="BC26" s="76">
        <v>0.27660260757613953</v>
      </c>
      <c r="BD26" s="75">
        <v>322.52360036804487</v>
      </c>
      <c r="BE26" s="72">
        <v>0.11518700013144459</v>
      </c>
      <c r="BF26" s="76">
        <v>0.61663276301629877</v>
      </c>
      <c r="BG26" s="75">
        <v>1029.4218031416581</v>
      </c>
      <c r="BH26" s="72">
        <v>0.36765064397916358</v>
      </c>
      <c r="BI26" s="430">
        <v>1.9681511990319249</v>
      </c>
    </row>
    <row r="27" spans="1:61" x14ac:dyDescent="0.25">
      <c r="A27" s="275">
        <v>21</v>
      </c>
      <c r="B27" s="322" t="s">
        <v>1337</v>
      </c>
      <c r="C27" s="202">
        <v>2350</v>
      </c>
      <c r="D27" s="202">
        <v>438.98</v>
      </c>
      <c r="E27" s="382">
        <v>1786.2349999999999</v>
      </c>
      <c r="F27" s="366"/>
      <c r="G27" s="431">
        <v>195.20134533119997</v>
      </c>
      <c r="H27" s="432">
        <v>0</v>
      </c>
      <c r="I27" s="432">
        <v>0</v>
      </c>
      <c r="J27" s="432">
        <v>8.1779342100000019</v>
      </c>
      <c r="K27" s="433">
        <v>41.729319169</v>
      </c>
      <c r="L27" s="431">
        <v>28.091999999999999</v>
      </c>
      <c r="M27" s="432">
        <v>88.3989509913864</v>
      </c>
      <c r="N27" s="432">
        <v>0</v>
      </c>
      <c r="O27" s="432">
        <v>0</v>
      </c>
      <c r="P27" s="432">
        <v>0</v>
      </c>
      <c r="Q27" s="432">
        <v>0</v>
      </c>
      <c r="R27" s="432">
        <v>0</v>
      </c>
      <c r="S27" s="432">
        <v>0</v>
      </c>
      <c r="T27" s="432">
        <v>0</v>
      </c>
      <c r="U27" s="432">
        <v>2.6443936052753996</v>
      </c>
      <c r="V27" s="432">
        <v>91.864320000000006</v>
      </c>
      <c r="W27" s="432">
        <v>270.13153440000002</v>
      </c>
      <c r="X27" s="432">
        <v>11.0967248</v>
      </c>
      <c r="Y27" s="432">
        <v>0</v>
      </c>
      <c r="Z27" s="433">
        <v>0</v>
      </c>
      <c r="AA27" s="431">
        <v>20.559482790445013</v>
      </c>
      <c r="AB27" s="432">
        <v>3.6739818097474544</v>
      </c>
      <c r="AC27" s="432">
        <v>3.3094110217495811</v>
      </c>
      <c r="AD27" s="433">
        <v>94.820759417743503</v>
      </c>
      <c r="AE27" s="434">
        <v>0.78974317186194287</v>
      </c>
      <c r="AF27" s="431">
        <v>0.72597168110044008</v>
      </c>
      <c r="AG27" s="432">
        <v>155.00318580724974</v>
      </c>
      <c r="AH27" s="432">
        <v>0</v>
      </c>
      <c r="AI27" s="432">
        <v>102.5355713239631</v>
      </c>
      <c r="AJ27" s="432">
        <v>66.008823733709264</v>
      </c>
      <c r="AK27" s="432">
        <v>10.536016446289045</v>
      </c>
      <c r="AL27" s="432">
        <v>1.2729447143362982</v>
      </c>
      <c r="AM27" s="432">
        <v>1.5694242297696233E-2</v>
      </c>
      <c r="AN27" s="432">
        <v>1.3604716321290733</v>
      </c>
      <c r="AO27" s="432">
        <v>0.41782748993851915</v>
      </c>
      <c r="AP27" s="433">
        <v>0.59702442253664045</v>
      </c>
      <c r="AQ27" s="441">
        <v>18</v>
      </c>
      <c r="AR27" s="202" t="s">
        <v>1337</v>
      </c>
      <c r="AS27" s="202">
        <v>2350</v>
      </c>
      <c r="AT27" s="202">
        <v>438.98</v>
      </c>
      <c r="AU27" s="75">
        <v>737.3365225068618</v>
      </c>
      <c r="AV27" s="72">
        <v>0.31376022234334544</v>
      </c>
      <c r="AW27" s="76">
        <v>1.6796585778551683</v>
      </c>
      <c r="AX27" s="75">
        <v>122.36363503968556</v>
      </c>
      <c r="AY27" s="72">
        <v>5.2069631931781088E-2</v>
      </c>
      <c r="AZ27" s="76">
        <v>0.27874535295386021</v>
      </c>
      <c r="BA27" s="75">
        <v>0.78974317186194287</v>
      </c>
      <c r="BB27" s="72">
        <v>3.3606092419657144E-4</v>
      </c>
      <c r="BC27" s="76">
        <v>1.7990413500887121E-3</v>
      </c>
      <c r="BD27" s="75">
        <v>338.47353149354984</v>
      </c>
      <c r="BE27" s="72">
        <v>0.14403128999725526</v>
      </c>
      <c r="BF27" s="76">
        <v>0.77104544966410726</v>
      </c>
      <c r="BG27" s="75">
        <v>1198.9634322119591</v>
      </c>
      <c r="BH27" s="72">
        <v>0.51019720519657841</v>
      </c>
      <c r="BI27" s="430">
        <v>2.7312484218232242</v>
      </c>
    </row>
    <row r="28" spans="1:61" x14ac:dyDescent="0.25">
      <c r="A28" s="275">
        <v>22</v>
      </c>
      <c r="B28" s="322" t="s">
        <v>1338</v>
      </c>
      <c r="C28" s="202">
        <v>1715</v>
      </c>
      <c r="D28" s="202">
        <v>308.7</v>
      </c>
      <c r="E28" s="382">
        <v>1296.54</v>
      </c>
      <c r="F28" s="366"/>
      <c r="G28" s="431">
        <v>416.10420113100798</v>
      </c>
      <c r="H28" s="432">
        <v>0</v>
      </c>
      <c r="I28" s="432">
        <v>0</v>
      </c>
      <c r="J28" s="432">
        <v>8.1779342100000019</v>
      </c>
      <c r="K28" s="433">
        <v>41.729319169</v>
      </c>
      <c r="L28" s="431">
        <v>28.091999999999999</v>
      </c>
      <c r="M28" s="432">
        <v>64.512425936267107</v>
      </c>
      <c r="N28" s="432">
        <v>122.90448025000001</v>
      </c>
      <c r="O28" s="432">
        <v>0</v>
      </c>
      <c r="P28" s="432">
        <v>0</v>
      </c>
      <c r="Q28" s="432">
        <v>0</v>
      </c>
      <c r="R28" s="432">
        <v>23.1760175</v>
      </c>
      <c r="S28" s="432">
        <v>11.452367169999999</v>
      </c>
      <c r="T28" s="432">
        <v>0</v>
      </c>
      <c r="U28" s="432">
        <v>0</v>
      </c>
      <c r="V28" s="432">
        <v>0</v>
      </c>
      <c r="W28" s="432">
        <v>0</v>
      </c>
      <c r="X28" s="432">
        <v>188.24800999999999</v>
      </c>
      <c r="Y28" s="432">
        <v>0</v>
      </c>
      <c r="Z28" s="433">
        <v>50.717391999999997</v>
      </c>
      <c r="AA28" s="431">
        <v>14.631119905307241</v>
      </c>
      <c r="AB28" s="432">
        <v>2.681225022858249</v>
      </c>
      <c r="AC28" s="432">
        <v>2.4151659158725671</v>
      </c>
      <c r="AD28" s="433">
        <v>69.198979745289407</v>
      </c>
      <c r="AE28" s="434">
        <v>1.1526889699942402</v>
      </c>
      <c r="AF28" s="431">
        <v>0.52980486514351266</v>
      </c>
      <c r="AG28" s="432">
        <v>53.434926594000004</v>
      </c>
      <c r="AH28" s="432">
        <v>0</v>
      </c>
      <c r="AI28" s="432">
        <v>0</v>
      </c>
      <c r="AJ28" s="432">
        <v>115.70382823103998</v>
      </c>
      <c r="AK28" s="432">
        <v>12.325525096499998</v>
      </c>
      <c r="AL28" s="432">
        <v>0.92897880216457496</v>
      </c>
      <c r="AM28" s="432">
        <v>1.1453457676829377E-2</v>
      </c>
      <c r="AN28" s="432">
        <v>0.99285482940483427</v>
      </c>
      <c r="AO28" s="432">
        <v>0.30492516818917459</v>
      </c>
      <c r="AP28" s="433">
        <v>0.43570080197886746</v>
      </c>
      <c r="AQ28" s="441">
        <v>19</v>
      </c>
      <c r="AR28" s="202" t="s">
        <v>1338</v>
      </c>
      <c r="AS28" s="202">
        <v>1715</v>
      </c>
      <c r="AT28" s="202">
        <v>308.7</v>
      </c>
      <c r="AU28" s="75">
        <v>955.11414736627501</v>
      </c>
      <c r="AV28" s="72">
        <v>0.55691787018441696</v>
      </c>
      <c r="AW28" s="76">
        <v>3.0939881676912053</v>
      </c>
      <c r="AX28" s="75">
        <v>88.926490589327472</v>
      </c>
      <c r="AY28" s="72">
        <v>5.1852181101648673E-2</v>
      </c>
      <c r="AZ28" s="76">
        <v>0.28806767278693707</v>
      </c>
      <c r="BA28" s="75">
        <v>1.1526889699942402</v>
      </c>
      <c r="BB28" s="72">
        <v>6.7212184839314298E-4</v>
      </c>
      <c r="BC28" s="76">
        <v>3.7340102688507943E-3</v>
      </c>
      <c r="BD28" s="75">
        <v>184.66799784609779</v>
      </c>
      <c r="BE28" s="72">
        <v>0.10767813285486752</v>
      </c>
      <c r="BF28" s="76">
        <v>0.5982118491937084</v>
      </c>
      <c r="BG28" s="75">
        <v>1229.8613247716944</v>
      </c>
      <c r="BH28" s="72">
        <v>0.7171203059893263</v>
      </c>
      <c r="BI28" s="430">
        <v>3.9840016999407015</v>
      </c>
    </row>
    <row r="29" spans="1:61" x14ac:dyDescent="0.25">
      <c r="A29" s="275">
        <v>23</v>
      </c>
      <c r="B29" s="322" t="s">
        <v>1648</v>
      </c>
      <c r="C29" s="202">
        <v>2889.6216475788628</v>
      </c>
      <c r="D29" s="202">
        <v>547.43182513286104</v>
      </c>
      <c r="E29" s="382">
        <v>2198.8839033926502</v>
      </c>
      <c r="F29" s="366"/>
      <c r="G29" s="431">
        <v>235.4757455587895</v>
      </c>
      <c r="H29" s="432">
        <v>11.393388222079532</v>
      </c>
      <c r="I29" s="432">
        <v>6.2753904525406679</v>
      </c>
      <c r="J29" s="432">
        <v>8.1779342100000019</v>
      </c>
      <c r="K29" s="433">
        <v>43.624978444037239</v>
      </c>
      <c r="L29" s="431">
        <v>26.320051003515186</v>
      </c>
      <c r="M29" s="432">
        <v>105.77998172846969</v>
      </c>
      <c r="N29" s="432">
        <v>91.460119793330676</v>
      </c>
      <c r="O29" s="432">
        <v>0</v>
      </c>
      <c r="P29" s="432">
        <v>0</v>
      </c>
      <c r="Q29" s="432">
        <v>0</v>
      </c>
      <c r="R29" s="432">
        <v>24.38627442971649</v>
      </c>
      <c r="S29" s="432">
        <v>23.318304216095047</v>
      </c>
      <c r="T29" s="432">
        <v>1.0268455085866053</v>
      </c>
      <c r="U29" s="432">
        <v>3.7691162852356577</v>
      </c>
      <c r="V29" s="432">
        <v>0</v>
      </c>
      <c r="W29" s="432">
        <v>6.238229068217259</v>
      </c>
      <c r="X29" s="432">
        <v>30.217285612970578</v>
      </c>
      <c r="Y29" s="432">
        <v>2.7195729614352109E-2</v>
      </c>
      <c r="Z29" s="433">
        <v>0.56236859215402701</v>
      </c>
      <c r="AA29" s="431">
        <v>58.86424784894222</v>
      </c>
      <c r="AB29" s="432">
        <v>0</v>
      </c>
      <c r="AC29" s="432">
        <v>12.208015824489795</v>
      </c>
      <c r="AD29" s="433">
        <v>22.076834399999999</v>
      </c>
      <c r="AE29" s="434">
        <v>39.23199242713639</v>
      </c>
      <c r="AF29" s="431">
        <v>1.0176256545480673</v>
      </c>
      <c r="AG29" s="432">
        <v>133.72362414425734</v>
      </c>
      <c r="AH29" s="432">
        <v>0</v>
      </c>
      <c r="AI29" s="432">
        <v>226.51476966219775</v>
      </c>
      <c r="AJ29" s="432">
        <v>4.8918826769814006</v>
      </c>
      <c r="AK29" s="432">
        <v>19.163815573764751</v>
      </c>
      <c r="AL29" s="432">
        <v>0</v>
      </c>
      <c r="AM29" s="432">
        <v>0</v>
      </c>
      <c r="AN29" s="432">
        <v>0.49373561399999999</v>
      </c>
      <c r="AO29" s="432">
        <v>0</v>
      </c>
      <c r="AP29" s="433">
        <v>0.8926454265599999</v>
      </c>
      <c r="AQ29" s="441">
        <v>20</v>
      </c>
      <c r="AR29" s="202" t="s">
        <v>1594</v>
      </c>
      <c r="AS29" s="202">
        <v>2889.6216475788628</v>
      </c>
      <c r="AT29" s="202">
        <v>547.43182513286104</v>
      </c>
      <c r="AU29" s="75">
        <v>618.05320885535264</v>
      </c>
      <c r="AV29" s="72">
        <v>0.21388724346427948</v>
      </c>
      <c r="AW29" s="76">
        <v>1.1290048924454692</v>
      </c>
      <c r="AX29" s="75">
        <v>93.149098073432015</v>
      </c>
      <c r="AY29" s="72">
        <v>3.2235742056915713E-2</v>
      </c>
      <c r="AZ29" s="76">
        <v>0.17015652688958088</v>
      </c>
      <c r="BA29" s="75">
        <v>39.23199242713639</v>
      </c>
      <c r="BB29" s="72">
        <v>1.3576861337541485E-2</v>
      </c>
      <c r="BC29" s="76">
        <v>7.1665530986648129E-2</v>
      </c>
      <c r="BD29" s="75">
        <v>386.69809875230931</v>
      </c>
      <c r="BE29" s="72">
        <v>0.13382309032613782</v>
      </c>
      <c r="BF29" s="76">
        <v>0.70638585664700471</v>
      </c>
      <c r="BG29" s="75">
        <v>1137.1323981082303</v>
      </c>
      <c r="BH29" s="72">
        <v>0.39352293718487447</v>
      </c>
      <c r="BI29" s="430">
        <v>2.0772128069687028</v>
      </c>
    </row>
    <row r="30" spans="1:61" x14ac:dyDescent="0.25">
      <c r="A30" s="275">
        <v>24</v>
      </c>
      <c r="B30" s="322" t="s">
        <v>1649</v>
      </c>
      <c r="C30" s="202">
        <v>2889.6216475788628</v>
      </c>
      <c r="D30" s="202">
        <v>547.43182513286104</v>
      </c>
      <c r="E30" s="382">
        <v>2198.8839033926502</v>
      </c>
      <c r="F30" s="366"/>
      <c r="G30" s="431">
        <v>235.4757455587895</v>
      </c>
      <c r="H30" s="432">
        <v>11.393388222079532</v>
      </c>
      <c r="I30" s="432">
        <v>6.2753904525406679</v>
      </c>
      <c r="J30" s="432">
        <v>8.1779342100000019</v>
      </c>
      <c r="K30" s="433">
        <v>43.624978444037239</v>
      </c>
      <c r="L30" s="431">
        <v>26.320051003515186</v>
      </c>
      <c r="M30" s="432">
        <v>105.77998172846969</v>
      </c>
      <c r="N30" s="432">
        <v>91.460119793330676</v>
      </c>
      <c r="O30" s="432">
        <v>0</v>
      </c>
      <c r="P30" s="432">
        <v>0</v>
      </c>
      <c r="Q30" s="432">
        <v>0</v>
      </c>
      <c r="R30" s="432">
        <v>24.38627442971649</v>
      </c>
      <c r="S30" s="432">
        <v>23.318304216095047</v>
      </c>
      <c r="T30" s="432">
        <v>1.0268455085866053</v>
      </c>
      <c r="U30" s="432">
        <v>3.7691162852356577</v>
      </c>
      <c r="V30" s="432">
        <v>0</v>
      </c>
      <c r="W30" s="432">
        <v>6.238229068217259</v>
      </c>
      <c r="X30" s="432">
        <v>30.217285612970578</v>
      </c>
      <c r="Y30" s="432">
        <v>2.7195729614352109E-2</v>
      </c>
      <c r="Z30" s="433">
        <v>0.56236859215402701</v>
      </c>
      <c r="AA30" s="431">
        <v>58.86424784894222</v>
      </c>
      <c r="AB30" s="432">
        <v>0</v>
      </c>
      <c r="AC30" s="432">
        <v>12.208015824489795</v>
      </c>
      <c r="AD30" s="433">
        <v>22.076834399999999</v>
      </c>
      <c r="AE30" s="434">
        <v>39.23199242713639</v>
      </c>
      <c r="AF30" s="431">
        <v>1.0176256545480673</v>
      </c>
      <c r="AG30" s="432">
        <v>133.72362414425734</v>
      </c>
      <c r="AH30" s="432">
        <v>0</v>
      </c>
      <c r="AI30" s="432">
        <v>226.51476966219775</v>
      </c>
      <c r="AJ30" s="432">
        <v>4.8918826769814006</v>
      </c>
      <c r="AK30" s="432">
        <v>19.163815573764751</v>
      </c>
      <c r="AL30" s="432">
        <v>0</v>
      </c>
      <c r="AM30" s="432">
        <v>0</v>
      </c>
      <c r="AN30" s="432">
        <v>0.49373561399999999</v>
      </c>
      <c r="AO30" s="432">
        <v>0</v>
      </c>
      <c r="AP30" s="433">
        <v>0.8926454265599999</v>
      </c>
      <c r="AQ30" s="441">
        <v>20</v>
      </c>
      <c r="AR30" s="202" t="s">
        <v>1594</v>
      </c>
      <c r="AS30" s="202">
        <v>2889.6216475788628</v>
      </c>
      <c r="AT30" s="202">
        <v>547.43182513286104</v>
      </c>
      <c r="AU30" s="75">
        <v>618.05320885535264</v>
      </c>
      <c r="AV30" s="72">
        <v>0.21388724346427948</v>
      </c>
      <c r="AW30" s="76">
        <v>1.1290048924454692</v>
      </c>
      <c r="AX30" s="75">
        <v>93.149098073432015</v>
      </c>
      <c r="AY30" s="72">
        <v>3.2235742056915713E-2</v>
      </c>
      <c r="AZ30" s="76">
        <v>0.17015652688958088</v>
      </c>
      <c r="BA30" s="75">
        <v>39.23199242713639</v>
      </c>
      <c r="BB30" s="72">
        <v>1.3576861337541485E-2</v>
      </c>
      <c r="BC30" s="76">
        <v>7.1665530986648129E-2</v>
      </c>
      <c r="BD30" s="75">
        <v>386.69809875230931</v>
      </c>
      <c r="BE30" s="72">
        <v>0.13382309032613782</v>
      </c>
      <c r="BF30" s="76">
        <v>0.70638585664700471</v>
      </c>
      <c r="BG30" s="75">
        <v>1137.1323981082303</v>
      </c>
      <c r="BH30" s="72">
        <v>0.39352293718487447</v>
      </c>
      <c r="BI30" s="430">
        <v>2.0772128069687028</v>
      </c>
    </row>
    <row r="31" spans="1:61" x14ac:dyDescent="0.25">
      <c r="A31" s="275">
        <v>25</v>
      </c>
      <c r="B31" s="322" t="s">
        <v>1650</v>
      </c>
      <c r="C31" s="202">
        <v>3749.05</v>
      </c>
      <c r="D31" s="202">
        <v>674.82899999999995</v>
      </c>
      <c r="E31" s="382">
        <v>2849.1149978260869</v>
      </c>
      <c r="F31" s="366"/>
      <c r="G31" s="431">
        <v>182.64339211489278</v>
      </c>
      <c r="H31" s="432">
        <v>20.453458752000003</v>
      </c>
      <c r="I31" s="432">
        <v>6.2753904525406679</v>
      </c>
      <c r="J31" s="432">
        <v>8.1779342100000019</v>
      </c>
      <c r="K31" s="433">
        <v>41.729319169</v>
      </c>
      <c r="L31" s="431">
        <v>27.822908983939023</v>
      </c>
      <c r="M31" s="432">
        <v>141.02642009117326</v>
      </c>
      <c r="N31" s="432">
        <v>0</v>
      </c>
      <c r="O31" s="432">
        <v>0</v>
      </c>
      <c r="P31" s="432">
        <v>0</v>
      </c>
      <c r="Q31" s="432">
        <v>0</v>
      </c>
      <c r="R31" s="432">
        <v>30.764624999999999</v>
      </c>
      <c r="S31" s="432">
        <v>17.801607000000001</v>
      </c>
      <c r="T31" s="432">
        <v>1.0268455085866053</v>
      </c>
      <c r="U31" s="432">
        <v>3.7691162852356577</v>
      </c>
      <c r="V31" s="432">
        <v>0</v>
      </c>
      <c r="W31" s="432">
        <v>0</v>
      </c>
      <c r="X31" s="432">
        <v>101.05945799999998</v>
      </c>
      <c r="Y31" s="432">
        <v>0</v>
      </c>
      <c r="Z31" s="433">
        <v>66.153120000000001</v>
      </c>
      <c r="AA31" s="431">
        <v>76.371593001797635</v>
      </c>
      <c r="AB31" s="432">
        <v>0</v>
      </c>
      <c r="AC31" s="432">
        <v>15.838911563093962</v>
      </c>
      <c r="AD31" s="433">
        <v>28.642904193588251</v>
      </c>
      <c r="AE31" s="434">
        <v>50.900331997509902</v>
      </c>
      <c r="AF31" s="431">
        <v>1.1581719706508957</v>
      </c>
      <c r="AG31" s="432">
        <v>420.11697516160007</v>
      </c>
      <c r="AH31" s="432">
        <v>0</v>
      </c>
      <c r="AI31" s="432">
        <v>293.88456371566753</v>
      </c>
      <c r="AJ31" s="432">
        <v>6.3468214828414116</v>
      </c>
      <c r="AK31" s="432">
        <v>22.758501149999997</v>
      </c>
      <c r="AL31" s="432">
        <v>0</v>
      </c>
      <c r="AM31" s="432">
        <v>0</v>
      </c>
      <c r="AN31" s="432">
        <v>1.5550728E-2</v>
      </c>
      <c r="AO31" s="432">
        <v>0</v>
      </c>
      <c r="AP31" s="433">
        <v>1.1581351279150238</v>
      </c>
      <c r="AQ31" s="441">
        <v>21</v>
      </c>
      <c r="AR31" s="202" t="s">
        <v>1595</v>
      </c>
      <c r="AS31" s="202">
        <v>3749.05</v>
      </c>
      <c r="AT31" s="202">
        <v>674.82899999999995</v>
      </c>
      <c r="AU31" s="75">
        <v>648.70359556736798</v>
      </c>
      <c r="AV31" s="72">
        <v>0.1730314601211955</v>
      </c>
      <c r="AW31" s="76">
        <v>0.96128588956219729</v>
      </c>
      <c r="AX31" s="75">
        <v>120.85340875847984</v>
      </c>
      <c r="AY31" s="72">
        <v>3.2235742056915706E-2</v>
      </c>
      <c r="AZ31" s="76">
        <v>0.17908745587175395</v>
      </c>
      <c r="BA31" s="75">
        <v>50.900331997509902</v>
      </c>
      <c r="BB31" s="72">
        <v>1.3576861337541483E-2</v>
      </c>
      <c r="BC31" s="76">
        <v>7.5427007430786036E-2</v>
      </c>
      <c r="BD31" s="75">
        <v>745.43871933667481</v>
      </c>
      <c r="BE31" s="72">
        <v>0.19883402977732353</v>
      </c>
      <c r="BF31" s="76">
        <v>1.1046334987629087</v>
      </c>
      <c r="BG31" s="75">
        <v>1565.8960556600325</v>
      </c>
      <c r="BH31" s="72">
        <v>0.41767809329297623</v>
      </c>
      <c r="BI31" s="430">
        <v>2.3204338516276461</v>
      </c>
    </row>
    <row r="32" spans="1:61" ht="15.75" thickBot="1" x14ac:dyDescent="0.3">
      <c r="A32" s="323">
        <v>26</v>
      </c>
      <c r="B32" s="323" t="s">
        <v>1651</v>
      </c>
      <c r="C32" s="207">
        <v>3749.05</v>
      </c>
      <c r="D32" s="207">
        <v>674.82899999999995</v>
      </c>
      <c r="E32" s="389">
        <v>2849.1149978260869</v>
      </c>
      <c r="F32" s="358"/>
      <c r="G32" s="435">
        <v>182.64339211489278</v>
      </c>
      <c r="H32" s="436">
        <v>20.453458752000003</v>
      </c>
      <c r="I32" s="436">
        <v>6.2753904525406679</v>
      </c>
      <c r="J32" s="436">
        <v>8.1779342100000019</v>
      </c>
      <c r="K32" s="437">
        <v>41.729319169</v>
      </c>
      <c r="L32" s="435">
        <v>27.822908983939023</v>
      </c>
      <c r="M32" s="436">
        <v>141.02642009117326</v>
      </c>
      <c r="N32" s="436">
        <v>0</v>
      </c>
      <c r="O32" s="436">
        <v>0</v>
      </c>
      <c r="P32" s="436">
        <v>0</v>
      </c>
      <c r="Q32" s="436">
        <v>0</v>
      </c>
      <c r="R32" s="436">
        <v>30.764624999999999</v>
      </c>
      <c r="S32" s="436">
        <v>17.801607000000001</v>
      </c>
      <c r="T32" s="436">
        <v>1.0268455085866053</v>
      </c>
      <c r="U32" s="436">
        <v>3.7691162852356577</v>
      </c>
      <c r="V32" s="436">
        <v>0</v>
      </c>
      <c r="W32" s="436">
        <v>0</v>
      </c>
      <c r="X32" s="436">
        <v>101.05945799999998</v>
      </c>
      <c r="Y32" s="436">
        <v>0</v>
      </c>
      <c r="Z32" s="437">
        <v>66.153120000000001</v>
      </c>
      <c r="AA32" s="435">
        <v>76.371593001797635</v>
      </c>
      <c r="AB32" s="436">
        <v>0</v>
      </c>
      <c r="AC32" s="436">
        <v>15.838911563093962</v>
      </c>
      <c r="AD32" s="437">
        <v>28.642904193588251</v>
      </c>
      <c r="AE32" s="438">
        <v>50.900331997509902</v>
      </c>
      <c r="AF32" s="435">
        <v>1.1581719706508957</v>
      </c>
      <c r="AG32" s="436">
        <v>420.11697516160007</v>
      </c>
      <c r="AH32" s="436">
        <v>0</v>
      </c>
      <c r="AI32" s="436">
        <v>293.88456371566753</v>
      </c>
      <c r="AJ32" s="436">
        <v>6.3468214828414116</v>
      </c>
      <c r="AK32" s="436">
        <v>22.758501149999997</v>
      </c>
      <c r="AL32" s="436">
        <v>0</v>
      </c>
      <c r="AM32" s="436">
        <v>0</v>
      </c>
      <c r="AN32" s="436">
        <v>1.5550728E-2</v>
      </c>
      <c r="AO32" s="436">
        <v>0</v>
      </c>
      <c r="AP32" s="437">
        <v>1.1581351279150238</v>
      </c>
      <c r="AQ32" s="442">
        <v>21</v>
      </c>
      <c r="AR32" s="207" t="s">
        <v>1595</v>
      </c>
      <c r="AS32" s="207">
        <v>3749.05</v>
      </c>
      <c r="AT32" s="207">
        <v>674.82899999999995</v>
      </c>
      <c r="AU32" s="79">
        <v>648.70359556736798</v>
      </c>
      <c r="AV32" s="81">
        <v>0.1730314601211955</v>
      </c>
      <c r="AW32" s="82">
        <v>0.96128588956219729</v>
      </c>
      <c r="AX32" s="79">
        <v>120.85340875847984</v>
      </c>
      <c r="AY32" s="81">
        <v>3.2235742056915706E-2</v>
      </c>
      <c r="AZ32" s="82">
        <v>0.17908745587175395</v>
      </c>
      <c r="BA32" s="79">
        <v>50.900331997509902</v>
      </c>
      <c r="BB32" s="81">
        <v>1.3576861337541483E-2</v>
      </c>
      <c r="BC32" s="82">
        <v>7.5427007430786036E-2</v>
      </c>
      <c r="BD32" s="79">
        <v>745.43871933667481</v>
      </c>
      <c r="BE32" s="81">
        <v>0.19883402977732353</v>
      </c>
      <c r="BF32" s="82">
        <v>1.1046334987629087</v>
      </c>
      <c r="BG32" s="79">
        <v>1565.8960556600325</v>
      </c>
      <c r="BH32" s="81">
        <v>0.41767809329297623</v>
      </c>
      <c r="BI32" s="439">
        <v>2.3204338516276461</v>
      </c>
    </row>
    <row r="34" spans="1:61" ht="19.5" thickBot="1" x14ac:dyDescent="0.35">
      <c r="A34" s="5" t="s">
        <v>332</v>
      </c>
      <c r="AQ34" s="5" t="s">
        <v>264</v>
      </c>
    </row>
    <row r="35" spans="1:61" ht="15.75" thickBot="1" x14ac:dyDescent="0.3">
      <c r="A35" s="326" t="s">
        <v>233</v>
      </c>
      <c r="B35" s="324"/>
      <c r="C35" s="325"/>
      <c r="D35" s="116"/>
      <c r="E35" s="117"/>
      <c r="F35" s="226"/>
      <c r="G35" s="329" t="s">
        <v>1545</v>
      </c>
      <c r="H35" s="330"/>
      <c r="I35" s="330"/>
      <c r="J35" s="331"/>
      <c r="K35" s="332"/>
      <c r="L35" s="336" t="s">
        <v>1546</v>
      </c>
      <c r="M35" s="108"/>
      <c r="N35" s="108"/>
      <c r="O35" s="108"/>
      <c r="P35" s="108"/>
      <c r="Q35" s="108"/>
      <c r="R35" s="108"/>
      <c r="S35" s="108"/>
      <c r="T35" s="108"/>
      <c r="U35" s="108"/>
      <c r="V35" s="108"/>
      <c r="W35" s="108"/>
      <c r="X35" s="108"/>
      <c r="Y35" s="108"/>
      <c r="Z35" s="109"/>
      <c r="AA35" s="337" t="s">
        <v>1547</v>
      </c>
      <c r="AB35" s="338"/>
      <c r="AC35" s="338"/>
      <c r="AD35" s="339"/>
      <c r="AE35" s="343" t="s">
        <v>1548</v>
      </c>
      <c r="AF35" s="346" t="s">
        <v>1549</v>
      </c>
      <c r="AG35" s="347"/>
      <c r="AH35" s="347"/>
      <c r="AI35" s="347"/>
      <c r="AJ35" s="347"/>
      <c r="AK35" s="347"/>
      <c r="AL35" s="338"/>
      <c r="AM35" s="338"/>
      <c r="AN35" s="338"/>
      <c r="AO35" s="348"/>
      <c r="AP35" s="349"/>
      <c r="AQ35" s="326" t="s">
        <v>233</v>
      </c>
      <c r="AR35" s="324"/>
      <c r="AS35" s="325"/>
      <c r="AT35" s="116"/>
      <c r="AU35" s="307" t="s">
        <v>1550</v>
      </c>
      <c r="AV35" s="308"/>
      <c r="AW35" s="309"/>
      <c r="AX35" s="310" t="s">
        <v>1547</v>
      </c>
      <c r="AY35" s="311"/>
      <c r="AZ35" s="312"/>
      <c r="BA35" s="313" t="s">
        <v>1551</v>
      </c>
      <c r="BB35" s="314"/>
      <c r="BC35" s="315"/>
      <c r="BD35" s="310" t="s">
        <v>1549</v>
      </c>
      <c r="BE35" s="311"/>
      <c r="BF35" s="312"/>
      <c r="BG35" s="316" t="s">
        <v>1552</v>
      </c>
      <c r="BH35" s="317"/>
      <c r="BI35" s="318"/>
    </row>
    <row r="36" spans="1:61" ht="15.75" thickBot="1" x14ac:dyDescent="0.3">
      <c r="A36" s="118" t="s">
        <v>193</v>
      </c>
      <c r="B36" s="119" t="s">
        <v>194</v>
      </c>
      <c r="C36" s="119" t="s">
        <v>1554</v>
      </c>
      <c r="D36" s="119" t="s">
        <v>1596</v>
      </c>
      <c r="E36" s="120" t="s">
        <v>1597</v>
      </c>
      <c r="F36" s="227" t="s">
        <v>331</v>
      </c>
      <c r="G36" s="333" t="s">
        <v>1600</v>
      </c>
      <c r="H36" s="334" t="s">
        <v>1611</v>
      </c>
      <c r="I36" s="334" t="s">
        <v>1601</v>
      </c>
      <c r="J36" s="334" t="s">
        <v>291</v>
      </c>
      <c r="K36" s="335" t="s">
        <v>1602</v>
      </c>
      <c r="L36" s="151" t="s">
        <v>1603</v>
      </c>
      <c r="M36" s="126" t="s">
        <v>1604</v>
      </c>
      <c r="N36" s="126" t="s">
        <v>265</v>
      </c>
      <c r="O36" s="126" t="s">
        <v>1605</v>
      </c>
      <c r="P36" s="126" t="s">
        <v>1746</v>
      </c>
      <c r="Q36" s="126" t="s">
        <v>278</v>
      </c>
      <c r="R36" s="126" t="s">
        <v>274</v>
      </c>
      <c r="S36" s="126" t="s">
        <v>275</v>
      </c>
      <c r="T36" s="126" t="s">
        <v>388</v>
      </c>
      <c r="U36" s="126" t="s">
        <v>1606</v>
      </c>
      <c r="V36" s="126" t="s">
        <v>392</v>
      </c>
      <c r="W36" s="126" t="s">
        <v>1607</v>
      </c>
      <c r="X36" s="126" t="s">
        <v>1608</v>
      </c>
      <c r="Y36" s="126" t="s">
        <v>1609</v>
      </c>
      <c r="Z36" s="127" t="s">
        <v>1610</v>
      </c>
      <c r="AA36" s="340" t="s">
        <v>250</v>
      </c>
      <c r="AB36" s="341" t="s">
        <v>1601</v>
      </c>
      <c r="AC36" s="341" t="s">
        <v>412</v>
      </c>
      <c r="AD36" s="342" t="s">
        <v>1612</v>
      </c>
      <c r="AE36" s="344" t="s">
        <v>126</v>
      </c>
      <c r="AF36" s="340" t="s">
        <v>277</v>
      </c>
      <c r="AG36" s="341" t="s">
        <v>250</v>
      </c>
      <c r="AH36" s="341" t="s">
        <v>249</v>
      </c>
      <c r="AI36" s="341" t="s">
        <v>1601</v>
      </c>
      <c r="AJ36" s="341" t="s">
        <v>1724</v>
      </c>
      <c r="AK36" s="341" t="s">
        <v>416</v>
      </c>
      <c r="AL36" s="341" t="s">
        <v>286</v>
      </c>
      <c r="AM36" s="341" t="s">
        <v>417</v>
      </c>
      <c r="AN36" s="341" t="s">
        <v>287</v>
      </c>
      <c r="AO36" s="341" t="s">
        <v>288</v>
      </c>
      <c r="AP36" s="342" t="s">
        <v>1613</v>
      </c>
      <c r="AQ36" s="118" t="s">
        <v>193</v>
      </c>
      <c r="AR36" s="119" t="s">
        <v>194</v>
      </c>
      <c r="AS36" s="119" t="s">
        <v>1554</v>
      </c>
      <c r="AT36" s="119" t="s">
        <v>1596</v>
      </c>
      <c r="AU36" s="319" t="s">
        <v>1588</v>
      </c>
      <c r="AV36" s="320" t="s">
        <v>1589</v>
      </c>
      <c r="AW36" s="321" t="s">
        <v>1590</v>
      </c>
      <c r="AX36" s="319" t="s">
        <v>1588</v>
      </c>
      <c r="AY36" s="320" t="s">
        <v>1589</v>
      </c>
      <c r="AZ36" s="321" t="s">
        <v>1590</v>
      </c>
      <c r="BA36" s="319" t="s">
        <v>1588</v>
      </c>
      <c r="BB36" s="320" t="s">
        <v>1589</v>
      </c>
      <c r="BC36" s="321" t="s">
        <v>1590</v>
      </c>
      <c r="BD36" s="319" t="s">
        <v>1588</v>
      </c>
      <c r="BE36" s="320" t="s">
        <v>1589</v>
      </c>
      <c r="BF36" s="321" t="s">
        <v>1590</v>
      </c>
      <c r="BG36" s="319" t="s">
        <v>1588</v>
      </c>
      <c r="BH36" s="320" t="s">
        <v>1589</v>
      </c>
      <c r="BI36" s="321" t="s">
        <v>1590</v>
      </c>
    </row>
    <row r="37" spans="1:61" x14ac:dyDescent="0.25">
      <c r="A37" s="274">
        <v>1</v>
      </c>
      <c r="B37" s="328" t="s">
        <v>1317</v>
      </c>
      <c r="C37" s="198">
        <v>2654.25</v>
      </c>
      <c r="D37" s="198">
        <v>491.03625</v>
      </c>
      <c r="E37" s="384">
        <v>1911.06</v>
      </c>
      <c r="F37" s="421">
        <v>0.3412350798581999</v>
      </c>
      <c r="G37" s="443">
        <v>55.581966159502862</v>
      </c>
      <c r="H37" s="444">
        <v>0</v>
      </c>
      <c r="I37" s="444">
        <v>0</v>
      </c>
      <c r="J37" s="444">
        <v>2.7905980332244553</v>
      </c>
      <c r="K37" s="445">
        <v>14.239507559062027</v>
      </c>
      <c r="L37" s="443">
        <v>10.00501254144242</v>
      </c>
      <c r="M37" s="444">
        <v>35.387442721614754</v>
      </c>
      <c r="N37" s="444">
        <v>2.9152942043698049</v>
      </c>
      <c r="O37" s="444">
        <v>6.2282488369498115</v>
      </c>
      <c r="P37" s="444">
        <v>0</v>
      </c>
      <c r="Q37" s="444">
        <v>0</v>
      </c>
      <c r="R37" s="444">
        <v>4.08825916553395</v>
      </c>
      <c r="S37" s="444">
        <v>1.3424717457610933</v>
      </c>
      <c r="T37" s="444">
        <v>0.23551277432883275</v>
      </c>
      <c r="U37" s="444">
        <v>0</v>
      </c>
      <c r="V37" s="444">
        <v>0</v>
      </c>
      <c r="W37" s="444">
        <v>1.0556982239042558</v>
      </c>
      <c r="X37" s="444">
        <v>16.720507387495736</v>
      </c>
      <c r="Y37" s="444">
        <v>1.4964295702048261E-2</v>
      </c>
      <c r="Z37" s="445">
        <v>1.9288028253430138</v>
      </c>
      <c r="AA37" s="443">
        <v>6.0594787837328381</v>
      </c>
      <c r="AB37" s="444">
        <v>1.416004510990607</v>
      </c>
      <c r="AC37" s="444">
        <v>1.2754937771021686</v>
      </c>
      <c r="AD37" s="445">
        <v>36.545260707294915</v>
      </c>
      <c r="AE37" s="446">
        <v>18.909494386447207</v>
      </c>
      <c r="AF37" s="443">
        <v>0.27979974548657865</v>
      </c>
      <c r="AG37" s="444">
        <v>36.073110363937857</v>
      </c>
      <c r="AH37" s="444">
        <v>0</v>
      </c>
      <c r="AI37" s="444">
        <v>89.566148334859705</v>
      </c>
      <c r="AJ37" s="444">
        <v>0</v>
      </c>
      <c r="AK37" s="444">
        <v>2.2529076273596864</v>
      </c>
      <c r="AL37" s="444">
        <v>6.39289350117601</v>
      </c>
      <c r="AM37" s="444">
        <v>0</v>
      </c>
      <c r="AN37" s="444">
        <v>5.3004430066745991</v>
      </c>
      <c r="AO37" s="444">
        <v>1.8630576387402356</v>
      </c>
      <c r="AP37" s="445">
        <v>0.23010164972524899</v>
      </c>
      <c r="AQ37" s="440">
        <v>1</v>
      </c>
      <c r="AR37" s="198" t="s">
        <v>1317</v>
      </c>
      <c r="AS37" s="198">
        <v>2654.25</v>
      </c>
      <c r="AT37" s="198">
        <v>491.03625</v>
      </c>
      <c r="AU37" s="428">
        <v>152.53428647423505</v>
      </c>
      <c r="AV37" s="429">
        <v>5.7467942535267984E-2</v>
      </c>
      <c r="AW37" s="380">
        <v>0.3106375272176648</v>
      </c>
      <c r="AX37" s="379">
        <v>45.296237779120531</v>
      </c>
      <c r="AY37" s="379">
        <v>1.7065550637325243E-2</v>
      </c>
      <c r="AZ37" s="380">
        <v>9.2246219661217543E-2</v>
      </c>
      <c r="BA37" s="428">
        <v>18.909494386447207</v>
      </c>
      <c r="BB37" s="379">
        <v>7.1242326029753063E-3</v>
      </c>
      <c r="BC37" s="380">
        <v>3.8509365421488147E-2</v>
      </c>
      <c r="BD37" s="428">
        <v>141.95846186795993</v>
      </c>
      <c r="BE37" s="379">
        <v>5.3483455540344706E-2</v>
      </c>
      <c r="BF37" s="380">
        <v>0.28909975967753893</v>
      </c>
      <c r="BG37" s="428">
        <v>358.69848050776272</v>
      </c>
      <c r="BH37" s="72">
        <v>0.13514118131591324</v>
      </c>
      <c r="BI37" s="430">
        <v>0.73049287197790935</v>
      </c>
    </row>
    <row r="38" spans="1:61" x14ac:dyDescent="0.25">
      <c r="A38" s="275">
        <v>2</v>
      </c>
      <c r="B38" s="322" t="s">
        <v>1318</v>
      </c>
      <c r="C38" s="202">
        <v>2729.6666666666665</v>
      </c>
      <c r="D38" s="202">
        <v>516.33355555555556</v>
      </c>
      <c r="E38" s="382">
        <v>1945.1535555555599</v>
      </c>
      <c r="F38" s="422">
        <v>0.34858996361727634</v>
      </c>
      <c r="G38" s="447">
        <v>44.181200709091009</v>
      </c>
      <c r="H38" s="448">
        <v>0</v>
      </c>
      <c r="I38" s="448">
        <v>0</v>
      </c>
      <c r="J38" s="448">
        <v>3.8566186930439219</v>
      </c>
      <c r="K38" s="449">
        <v>14.546421850895422</v>
      </c>
      <c r="L38" s="447">
        <v>10.898781409148684</v>
      </c>
      <c r="M38" s="448">
        <v>37.078166548777041</v>
      </c>
      <c r="N38" s="448">
        <v>10.064568751242957</v>
      </c>
      <c r="O38" s="448">
        <v>0</v>
      </c>
      <c r="P38" s="448">
        <v>0</v>
      </c>
      <c r="Q38" s="448">
        <v>0</v>
      </c>
      <c r="R38" s="448">
        <v>5.6890899015460032</v>
      </c>
      <c r="S38" s="448">
        <v>0.60951422202553363</v>
      </c>
      <c r="T38" s="448">
        <v>0.30913930152256375</v>
      </c>
      <c r="U38" s="448">
        <v>0</v>
      </c>
      <c r="V38" s="448">
        <v>0</v>
      </c>
      <c r="W38" s="448">
        <v>4.6544608906976883</v>
      </c>
      <c r="X38" s="448">
        <v>16.77251439364278</v>
      </c>
      <c r="Y38" s="448">
        <v>5.5387071996967248E-3</v>
      </c>
      <c r="Z38" s="449">
        <v>1.4583513197204672</v>
      </c>
      <c r="AA38" s="447">
        <v>6.3659653025916416</v>
      </c>
      <c r="AB38" s="448">
        <v>1.4876255709449628</v>
      </c>
      <c r="AC38" s="448">
        <v>1.340007848612671</v>
      </c>
      <c r="AD38" s="449">
        <v>38.393708426104538</v>
      </c>
      <c r="AE38" s="450">
        <v>19.865930627042815</v>
      </c>
      <c r="AF38" s="447">
        <v>0.29395192804755682</v>
      </c>
      <c r="AG38" s="448">
        <v>24.040629845141169</v>
      </c>
      <c r="AH38" s="448">
        <v>0</v>
      </c>
      <c r="AI38" s="448">
        <v>74.30322422028766</v>
      </c>
      <c r="AJ38" s="448">
        <v>10.039533755590078</v>
      </c>
      <c r="AK38" s="448">
        <v>3.5995830566182034</v>
      </c>
      <c r="AL38" s="448">
        <v>6.5745383041198497</v>
      </c>
      <c r="AM38" s="448">
        <v>0</v>
      </c>
      <c r="AN38" s="448">
        <v>5.4510474122204382</v>
      </c>
      <c r="AO38" s="448">
        <v>1.9159937212199039</v>
      </c>
      <c r="AP38" s="449">
        <v>0.24174011833368519</v>
      </c>
      <c r="AQ38" s="441">
        <v>2</v>
      </c>
      <c r="AR38" s="202" t="s">
        <v>1318</v>
      </c>
      <c r="AS38" s="202">
        <v>2729.6666666666665</v>
      </c>
      <c r="AT38" s="202">
        <v>516.33355555555556</v>
      </c>
      <c r="AU38" s="75">
        <v>150.12436669855376</v>
      </c>
      <c r="AV38" s="72">
        <v>5.4997325692472988E-2</v>
      </c>
      <c r="AW38" s="76">
        <v>0.29075074645695953</v>
      </c>
      <c r="AX38" s="75">
        <v>47.587307148253814</v>
      </c>
      <c r="AY38" s="72">
        <v>1.7433376657071859E-2</v>
      </c>
      <c r="AZ38" s="76">
        <v>9.216388637970982E-2</v>
      </c>
      <c r="BA38" s="75">
        <v>19.865930627042815</v>
      </c>
      <c r="BB38" s="72">
        <v>7.2777862841773653E-3</v>
      </c>
      <c r="BC38" s="76">
        <v>3.8474994339013698E-2</v>
      </c>
      <c r="BD38" s="75">
        <v>126.46024236157852</v>
      </c>
      <c r="BE38" s="72">
        <v>4.6328089764896274E-2</v>
      </c>
      <c r="BF38" s="76">
        <v>0.24491966675594432</v>
      </c>
      <c r="BG38" s="75">
        <v>344.03784683542892</v>
      </c>
      <c r="BH38" s="72">
        <v>0.12603657839861848</v>
      </c>
      <c r="BI38" s="430">
        <v>0.66630929393162741</v>
      </c>
    </row>
    <row r="39" spans="1:61" x14ac:dyDescent="0.25">
      <c r="A39" s="275">
        <v>3</v>
      </c>
      <c r="B39" s="322" t="s">
        <v>1642</v>
      </c>
      <c r="C39" s="202">
        <v>2932.4612105263163</v>
      </c>
      <c r="D39" s="202">
        <v>546.4735831424</v>
      </c>
      <c r="E39" s="382">
        <v>2317.4445859760299</v>
      </c>
      <c r="F39" s="422">
        <v>0.3222099655817301</v>
      </c>
      <c r="G39" s="447">
        <v>63.542291378599735</v>
      </c>
      <c r="H39" s="448">
        <v>7.2710070960035039E-2</v>
      </c>
      <c r="I39" s="448">
        <v>0</v>
      </c>
      <c r="J39" s="448">
        <v>1.8087410964442867</v>
      </c>
      <c r="K39" s="449">
        <v>13.521661841048418</v>
      </c>
      <c r="L39" s="447">
        <v>8.5011103692956311</v>
      </c>
      <c r="M39" s="448">
        <v>33.414462270687729</v>
      </c>
      <c r="N39" s="448">
        <v>7.3096493478967348</v>
      </c>
      <c r="O39" s="448">
        <v>0.31680535481376731</v>
      </c>
      <c r="P39" s="448">
        <v>0</v>
      </c>
      <c r="Q39" s="448">
        <v>9.3946590080472653E-2</v>
      </c>
      <c r="R39" s="448">
        <v>16.785172040536857</v>
      </c>
      <c r="S39" s="448">
        <v>10.379673912189974</v>
      </c>
      <c r="T39" s="448">
        <v>0</v>
      </c>
      <c r="U39" s="448">
        <v>1.7194727969257892</v>
      </c>
      <c r="V39" s="448">
        <v>9.0875963025317237</v>
      </c>
      <c r="W39" s="448">
        <v>4.1897188335017086</v>
      </c>
      <c r="X39" s="448">
        <v>10.863909992756261</v>
      </c>
      <c r="Y39" s="448">
        <v>1.2210146645719659</v>
      </c>
      <c r="Z39" s="449">
        <v>5.399714559455048</v>
      </c>
      <c r="AA39" s="447">
        <v>0.73679538572835501</v>
      </c>
      <c r="AB39" s="448">
        <v>0</v>
      </c>
      <c r="AC39" s="448">
        <v>0</v>
      </c>
      <c r="AD39" s="449">
        <v>47.642797376493242</v>
      </c>
      <c r="AE39" s="450">
        <v>34.385605870383081</v>
      </c>
      <c r="AF39" s="447">
        <v>0.30778142982385887</v>
      </c>
      <c r="AG39" s="448">
        <v>49.570846267288864</v>
      </c>
      <c r="AH39" s="448">
        <v>101.04944449173412</v>
      </c>
      <c r="AI39" s="448">
        <v>72.151463268891135</v>
      </c>
      <c r="AJ39" s="448">
        <v>236.53422636061592</v>
      </c>
      <c r="AK39" s="448">
        <v>4.2351471377518912</v>
      </c>
      <c r="AL39" s="448">
        <v>0.88646669852729143</v>
      </c>
      <c r="AM39" s="448">
        <v>0.11750491089343561</v>
      </c>
      <c r="AN39" s="448">
        <v>1.5898903574306003</v>
      </c>
      <c r="AO39" s="448">
        <v>0.65339996745627082</v>
      </c>
      <c r="AP39" s="449">
        <v>0.15322490897397462</v>
      </c>
      <c r="AQ39" s="441">
        <v>3</v>
      </c>
      <c r="AR39" s="202" t="s">
        <v>1642</v>
      </c>
      <c r="AS39" s="202">
        <v>2932.4612105263163</v>
      </c>
      <c r="AT39" s="202">
        <v>546.4735831424</v>
      </c>
      <c r="AU39" s="75">
        <v>188.22765142229611</v>
      </c>
      <c r="AV39" s="72">
        <v>6.418760144094561E-2</v>
      </c>
      <c r="AW39" s="76">
        <v>0.34444053148905418</v>
      </c>
      <c r="AX39" s="75">
        <v>48.379592762221598</v>
      </c>
      <c r="AY39" s="72">
        <v>1.6497948067841096E-2</v>
      </c>
      <c r="AZ39" s="76">
        <v>8.8530524172867206E-2</v>
      </c>
      <c r="BA39" s="75">
        <v>34.385605870383081</v>
      </c>
      <c r="BB39" s="72">
        <v>1.1725851904520699E-2</v>
      </c>
      <c r="BC39" s="76">
        <v>6.2922722947840806E-2</v>
      </c>
      <c r="BD39" s="75">
        <v>467.24939579938729</v>
      </c>
      <c r="BE39" s="72">
        <v>0.15933693994728942</v>
      </c>
      <c r="BF39" s="76">
        <v>0.85502650121265145</v>
      </c>
      <c r="BG39" s="75">
        <v>738.24224585428806</v>
      </c>
      <c r="BH39" s="72">
        <v>0.25174834136059682</v>
      </c>
      <c r="BI39" s="430">
        <v>1.3509202798224136</v>
      </c>
    </row>
    <row r="40" spans="1:61" x14ac:dyDescent="0.25">
      <c r="A40" s="275">
        <v>4</v>
      </c>
      <c r="B40" s="322" t="s">
        <v>1643</v>
      </c>
      <c r="C40" s="202">
        <v>2932.4612105263163</v>
      </c>
      <c r="D40" s="202">
        <v>546.4735831424</v>
      </c>
      <c r="E40" s="382">
        <v>2317.4445859760299</v>
      </c>
      <c r="F40" s="422">
        <v>0.3222099655817301</v>
      </c>
      <c r="G40" s="447">
        <v>63.542291378599735</v>
      </c>
      <c r="H40" s="448">
        <v>7.2710070960035039E-2</v>
      </c>
      <c r="I40" s="448">
        <v>0</v>
      </c>
      <c r="J40" s="448">
        <v>1.8087410964442867</v>
      </c>
      <c r="K40" s="449">
        <v>13.521661841048418</v>
      </c>
      <c r="L40" s="447">
        <v>8.5011103692956311</v>
      </c>
      <c r="M40" s="448">
        <v>33.414462270687729</v>
      </c>
      <c r="N40" s="448">
        <v>7.3096493478967348</v>
      </c>
      <c r="O40" s="448">
        <v>0.31680535481376731</v>
      </c>
      <c r="P40" s="448">
        <v>0</v>
      </c>
      <c r="Q40" s="448">
        <v>9.3946590080472653E-2</v>
      </c>
      <c r="R40" s="448">
        <v>16.785172040536857</v>
      </c>
      <c r="S40" s="448">
        <v>10.379673912189974</v>
      </c>
      <c r="T40" s="448">
        <v>0</v>
      </c>
      <c r="U40" s="448">
        <v>1.7194727969257892</v>
      </c>
      <c r="V40" s="448">
        <v>9.0875963025317237</v>
      </c>
      <c r="W40" s="448">
        <v>4.1897188335017086</v>
      </c>
      <c r="X40" s="448">
        <v>10.863909992756261</v>
      </c>
      <c r="Y40" s="448">
        <v>1.2210146645719659</v>
      </c>
      <c r="Z40" s="449">
        <v>5.399714559455048</v>
      </c>
      <c r="AA40" s="447">
        <v>0.73679538572835501</v>
      </c>
      <c r="AB40" s="448">
        <v>0</v>
      </c>
      <c r="AC40" s="448">
        <v>0</v>
      </c>
      <c r="AD40" s="449">
        <v>47.642797376493242</v>
      </c>
      <c r="AE40" s="450">
        <v>34.385605870383081</v>
      </c>
      <c r="AF40" s="447">
        <v>0.30778142982385887</v>
      </c>
      <c r="AG40" s="448">
        <v>49.570846267288864</v>
      </c>
      <c r="AH40" s="448">
        <v>101.04944449173412</v>
      </c>
      <c r="AI40" s="448">
        <v>72.151463268891135</v>
      </c>
      <c r="AJ40" s="448">
        <v>236.53422636061592</v>
      </c>
      <c r="AK40" s="448">
        <v>4.2351471377518912</v>
      </c>
      <c r="AL40" s="448">
        <v>0.88646669852729143</v>
      </c>
      <c r="AM40" s="448">
        <v>0.11750491089343561</v>
      </c>
      <c r="AN40" s="448">
        <v>1.5898903574306003</v>
      </c>
      <c r="AO40" s="448">
        <v>0.65339996745627082</v>
      </c>
      <c r="AP40" s="449">
        <v>0.15322490897397462</v>
      </c>
      <c r="AQ40" s="441">
        <v>4</v>
      </c>
      <c r="AR40" s="202" t="s">
        <v>1643</v>
      </c>
      <c r="AS40" s="202">
        <v>2932.4612105263163</v>
      </c>
      <c r="AT40" s="202">
        <v>546.4735831424</v>
      </c>
      <c r="AU40" s="75">
        <v>188.22765142229611</v>
      </c>
      <c r="AV40" s="72">
        <v>6.418760144094561E-2</v>
      </c>
      <c r="AW40" s="76">
        <v>0.34444053148905418</v>
      </c>
      <c r="AX40" s="75">
        <v>48.379592762221598</v>
      </c>
      <c r="AY40" s="72">
        <v>1.6497948067841096E-2</v>
      </c>
      <c r="AZ40" s="76">
        <v>8.8530524172867206E-2</v>
      </c>
      <c r="BA40" s="75">
        <v>34.385605870383081</v>
      </c>
      <c r="BB40" s="72">
        <v>1.1725851904520699E-2</v>
      </c>
      <c r="BC40" s="76">
        <v>6.2922722947840806E-2</v>
      </c>
      <c r="BD40" s="75">
        <v>467.24939579938729</v>
      </c>
      <c r="BE40" s="72">
        <v>0.15933693994728942</v>
      </c>
      <c r="BF40" s="76">
        <v>0.85502650121265145</v>
      </c>
      <c r="BG40" s="75">
        <v>738.24224585428806</v>
      </c>
      <c r="BH40" s="72">
        <v>0.25174834136059682</v>
      </c>
      <c r="BI40" s="430">
        <v>1.3509202798224136</v>
      </c>
    </row>
    <row r="41" spans="1:61" x14ac:dyDescent="0.25">
      <c r="A41" s="275">
        <v>5</v>
      </c>
      <c r="B41" s="322" t="s">
        <v>1644</v>
      </c>
      <c r="C41" s="202">
        <v>3112.2033333333338</v>
      </c>
      <c r="D41" s="202">
        <v>575.76959460800867</v>
      </c>
      <c r="E41" s="382">
        <v>2521.4770076923082</v>
      </c>
      <c r="F41" s="422">
        <v>0.31522745163797994</v>
      </c>
      <c r="G41" s="447">
        <v>49.031503516335711</v>
      </c>
      <c r="H41" s="448">
        <v>0.5734714732968843</v>
      </c>
      <c r="I41" s="448">
        <v>0</v>
      </c>
      <c r="J41" s="448">
        <v>2.473116297239025</v>
      </c>
      <c r="K41" s="449">
        <v>20.669746920540192</v>
      </c>
      <c r="L41" s="447">
        <v>6.6133133633475465</v>
      </c>
      <c r="M41" s="448">
        <v>37.352792821188665</v>
      </c>
      <c r="N41" s="448">
        <v>6.9019398812781265</v>
      </c>
      <c r="O41" s="448">
        <v>0</v>
      </c>
      <c r="P41" s="448">
        <v>0</v>
      </c>
      <c r="Q41" s="448">
        <v>0</v>
      </c>
      <c r="R41" s="448">
        <v>20.964390669118334</v>
      </c>
      <c r="S41" s="448">
        <v>16.631141998835126</v>
      </c>
      <c r="T41" s="448">
        <v>0</v>
      </c>
      <c r="U41" s="448">
        <v>1.1952855424568483</v>
      </c>
      <c r="V41" s="448">
        <v>0</v>
      </c>
      <c r="W41" s="448">
        <v>4.0027309859746341</v>
      </c>
      <c r="X41" s="448">
        <v>27.929038950761036</v>
      </c>
      <c r="Y41" s="448">
        <v>2.1946594181215486</v>
      </c>
      <c r="Z41" s="449">
        <v>6.6623441374099741</v>
      </c>
      <c r="AA41" s="447">
        <v>0</v>
      </c>
      <c r="AB41" s="448">
        <v>4.6013194846061145</v>
      </c>
      <c r="AC41" s="448">
        <v>0</v>
      </c>
      <c r="AD41" s="449">
        <v>61.791599682752498</v>
      </c>
      <c r="AE41" s="450">
        <v>72.024780153267514</v>
      </c>
      <c r="AF41" s="447">
        <v>0.2441510506254207</v>
      </c>
      <c r="AG41" s="448">
        <v>8.2341581159135018</v>
      </c>
      <c r="AH41" s="448">
        <v>65.593598169341419</v>
      </c>
      <c r="AI41" s="448">
        <v>102.0876713879901</v>
      </c>
      <c r="AJ41" s="448">
        <v>0</v>
      </c>
      <c r="AK41" s="448">
        <v>5.4817894810420693</v>
      </c>
      <c r="AL41" s="448">
        <v>1.3586131161465498</v>
      </c>
      <c r="AM41" s="448">
        <v>0</v>
      </c>
      <c r="AN41" s="448">
        <v>0.9848827528651628</v>
      </c>
      <c r="AO41" s="448">
        <v>0.44212723074480842</v>
      </c>
      <c r="AP41" s="449">
        <v>0.24923913167953243</v>
      </c>
      <c r="AQ41" s="441">
        <v>5</v>
      </c>
      <c r="AR41" s="202" t="s">
        <v>1644</v>
      </c>
      <c r="AS41" s="202">
        <v>3112.2033333333338</v>
      </c>
      <c r="AT41" s="202">
        <v>575.76959460800867</v>
      </c>
      <c r="AU41" s="75">
        <v>203.19547597590363</v>
      </c>
      <c r="AV41" s="72">
        <v>6.5289910141658566E-2</v>
      </c>
      <c r="AW41" s="76">
        <v>0.35291109130943554</v>
      </c>
      <c r="AX41" s="75">
        <v>66.392919167358613</v>
      </c>
      <c r="AY41" s="72">
        <v>2.1333091721950023E-2</v>
      </c>
      <c r="AZ41" s="76">
        <v>0.11531161038915187</v>
      </c>
      <c r="BA41" s="75">
        <v>72.024780153267514</v>
      </c>
      <c r="BB41" s="72">
        <v>2.3142697452266135E-2</v>
      </c>
      <c r="BC41" s="76">
        <v>0.12509305949422861</v>
      </c>
      <c r="BD41" s="75">
        <v>184.67623043634853</v>
      </c>
      <c r="BE41" s="72">
        <v>5.933938456345992E-2</v>
      </c>
      <c r="BF41" s="76">
        <v>0.32074675732413149</v>
      </c>
      <c r="BG41" s="75">
        <v>526.28940573287832</v>
      </c>
      <c r="BH41" s="72">
        <v>0.16910508387933465</v>
      </c>
      <c r="BI41" s="430">
        <v>0.91406251851694753</v>
      </c>
    </row>
    <row r="42" spans="1:61" x14ac:dyDescent="0.25">
      <c r="A42" s="275">
        <v>6</v>
      </c>
      <c r="B42" s="322" t="s">
        <v>1645</v>
      </c>
      <c r="C42" s="202">
        <v>3112.2033333333338</v>
      </c>
      <c r="D42" s="202">
        <v>575.76959460800867</v>
      </c>
      <c r="E42" s="382">
        <v>2521.4770076923082</v>
      </c>
      <c r="F42" s="422">
        <v>0.31522745163797994</v>
      </c>
      <c r="G42" s="447">
        <v>49.031503516335711</v>
      </c>
      <c r="H42" s="448">
        <v>0.5734714732968843</v>
      </c>
      <c r="I42" s="448">
        <v>0</v>
      </c>
      <c r="J42" s="448">
        <v>2.473116297239025</v>
      </c>
      <c r="K42" s="449">
        <v>20.669746920540192</v>
      </c>
      <c r="L42" s="447">
        <v>6.6133133633475465</v>
      </c>
      <c r="M42" s="448">
        <v>37.352792821188665</v>
      </c>
      <c r="N42" s="448">
        <v>6.9019398812781265</v>
      </c>
      <c r="O42" s="448">
        <v>0</v>
      </c>
      <c r="P42" s="448">
        <v>0</v>
      </c>
      <c r="Q42" s="448">
        <v>0</v>
      </c>
      <c r="R42" s="448">
        <v>20.964390669118334</v>
      </c>
      <c r="S42" s="448">
        <v>16.631141998835126</v>
      </c>
      <c r="T42" s="448">
        <v>0</v>
      </c>
      <c r="U42" s="448">
        <v>1.1952855424568483</v>
      </c>
      <c r="V42" s="448">
        <v>0</v>
      </c>
      <c r="W42" s="448">
        <v>4.0027309859746341</v>
      </c>
      <c r="X42" s="448">
        <v>27.929038950761036</v>
      </c>
      <c r="Y42" s="448">
        <v>2.1946594181215486</v>
      </c>
      <c r="Z42" s="449">
        <v>6.6623441374099741</v>
      </c>
      <c r="AA42" s="447">
        <v>0</v>
      </c>
      <c r="AB42" s="448">
        <v>4.6013194846061145</v>
      </c>
      <c r="AC42" s="448">
        <v>0</v>
      </c>
      <c r="AD42" s="449">
        <v>61.791599682752498</v>
      </c>
      <c r="AE42" s="450">
        <v>72.024780153267514</v>
      </c>
      <c r="AF42" s="447">
        <v>0.2441510506254207</v>
      </c>
      <c r="AG42" s="448">
        <v>8.2341581159135018</v>
      </c>
      <c r="AH42" s="448">
        <v>65.593598169341419</v>
      </c>
      <c r="AI42" s="448">
        <v>102.0876713879901</v>
      </c>
      <c r="AJ42" s="448">
        <v>0</v>
      </c>
      <c r="AK42" s="448">
        <v>5.4817894810420693</v>
      </c>
      <c r="AL42" s="448">
        <v>1.3586131161465498</v>
      </c>
      <c r="AM42" s="448">
        <v>0</v>
      </c>
      <c r="AN42" s="448">
        <v>0.9848827528651628</v>
      </c>
      <c r="AO42" s="448">
        <v>0.44212723074480842</v>
      </c>
      <c r="AP42" s="449">
        <v>0.24923913167953243</v>
      </c>
      <c r="AQ42" s="441">
        <v>6</v>
      </c>
      <c r="AR42" s="202" t="s">
        <v>1645</v>
      </c>
      <c r="AS42" s="202">
        <v>3112.2033333333338</v>
      </c>
      <c r="AT42" s="202">
        <v>575.76959460800867</v>
      </c>
      <c r="AU42" s="75">
        <v>203.19547597590363</v>
      </c>
      <c r="AV42" s="72">
        <v>6.5289910141658566E-2</v>
      </c>
      <c r="AW42" s="76">
        <v>0.35291109130943554</v>
      </c>
      <c r="AX42" s="75">
        <v>66.392919167358613</v>
      </c>
      <c r="AY42" s="72">
        <v>2.1333091721950023E-2</v>
      </c>
      <c r="AZ42" s="76">
        <v>0.11531161038915187</v>
      </c>
      <c r="BA42" s="75">
        <v>72.024780153267514</v>
      </c>
      <c r="BB42" s="72">
        <v>2.3142697452266135E-2</v>
      </c>
      <c r="BC42" s="76">
        <v>0.12509305949422861</v>
      </c>
      <c r="BD42" s="75">
        <v>184.67623043634853</v>
      </c>
      <c r="BE42" s="72">
        <v>5.933938456345992E-2</v>
      </c>
      <c r="BF42" s="76">
        <v>0.32074675732413149</v>
      </c>
      <c r="BG42" s="75">
        <v>526.28940573287832</v>
      </c>
      <c r="BH42" s="72">
        <v>0.16910508387933465</v>
      </c>
      <c r="BI42" s="430">
        <v>0.91406251851694753</v>
      </c>
    </row>
    <row r="43" spans="1:61" x14ac:dyDescent="0.25">
      <c r="A43" s="275">
        <v>7</v>
      </c>
      <c r="B43" s="322" t="s">
        <v>1323</v>
      </c>
      <c r="C43" s="202">
        <v>2380</v>
      </c>
      <c r="D43" s="202">
        <v>404.6</v>
      </c>
      <c r="E43" s="382">
        <v>1820.7</v>
      </c>
      <c r="F43" s="422">
        <v>0.30938904125576244</v>
      </c>
      <c r="G43" s="447">
        <v>57.874355941054766</v>
      </c>
      <c r="H43" s="448">
        <v>0.28516187089553607</v>
      </c>
      <c r="I43" s="448">
        <v>1.1059829971930514E-2</v>
      </c>
      <c r="J43" s="448">
        <v>2.5301632246846015</v>
      </c>
      <c r="K43" s="449">
        <v>12.910594049952619</v>
      </c>
      <c r="L43" s="447">
        <v>13.254226527396865</v>
      </c>
      <c r="M43" s="448">
        <v>27.698811376456</v>
      </c>
      <c r="N43" s="448">
        <v>14.56832686757741</v>
      </c>
      <c r="O43" s="448">
        <v>0</v>
      </c>
      <c r="P43" s="448">
        <v>0</v>
      </c>
      <c r="Q43" s="448">
        <v>0</v>
      </c>
      <c r="R43" s="448">
        <v>23.181985517701474</v>
      </c>
      <c r="S43" s="448">
        <v>23.37618416210854</v>
      </c>
      <c r="T43" s="448">
        <v>0.96262501884810636</v>
      </c>
      <c r="U43" s="448">
        <v>0.81814640223902502</v>
      </c>
      <c r="V43" s="448">
        <v>0</v>
      </c>
      <c r="W43" s="448">
        <v>4.1439635985311325</v>
      </c>
      <c r="X43" s="448">
        <v>0</v>
      </c>
      <c r="Y43" s="448">
        <v>0</v>
      </c>
      <c r="Z43" s="449">
        <v>0</v>
      </c>
      <c r="AA43" s="447">
        <v>1.8471667402951872</v>
      </c>
      <c r="AB43" s="448">
        <v>1.1512006421732446</v>
      </c>
      <c r="AC43" s="448">
        <v>1.0369665095634246</v>
      </c>
      <c r="AD43" s="449">
        <v>29.711012407153</v>
      </c>
      <c r="AE43" s="450">
        <v>16.233803733268118</v>
      </c>
      <c r="AF43" s="447">
        <v>0.22747501451017366</v>
      </c>
      <c r="AG43" s="448">
        <v>29.469198154912252</v>
      </c>
      <c r="AH43" s="448">
        <v>0</v>
      </c>
      <c r="AI43" s="448">
        <v>67.986448758421332</v>
      </c>
      <c r="AJ43" s="448">
        <v>43.767303916379404</v>
      </c>
      <c r="AK43" s="448">
        <v>3.3013415762528107</v>
      </c>
      <c r="AL43" s="448">
        <v>1.289195072391655</v>
      </c>
      <c r="AM43" s="448">
        <v>1.5894594327028524E-2</v>
      </c>
      <c r="AN43" s="448">
        <v>1.3778393550924231</v>
      </c>
      <c r="AO43" s="448">
        <v>0.42316145789518117</v>
      </c>
      <c r="AP43" s="449">
        <v>0.1870708496143956</v>
      </c>
      <c r="AQ43" s="441">
        <v>7</v>
      </c>
      <c r="AR43" s="202" t="s">
        <v>1323</v>
      </c>
      <c r="AS43" s="202">
        <v>2380</v>
      </c>
      <c r="AT43" s="202">
        <v>404.6</v>
      </c>
      <c r="AU43" s="75">
        <v>181.61560438741799</v>
      </c>
      <c r="AV43" s="72">
        <v>7.6309077473705036E-2</v>
      </c>
      <c r="AW43" s="76">
        <v>0.44887692631591197</v>
      </c>
      <c r="AX43" s="75">
        <v>33.746346299184857</v>
      </c>
      <c r="AY43" s="72">
        <v>1.4179137100497839E-2</v>
      </c>
      <c r="AZ43" s="76">
        <v>8.3406688826457867E-2</v>
      </c>
      <c r="BA43" s="75">
        <v>16.233803733268118</v>
      </c>
      <c r="BB43" s="72">
        <v>6.8209259383479491E-3</v>
      </c>
      <c r="BC43" s="76">
        <v>4.0123093754987932E-2</v>
      </c>
      <c r="BD43" s="75">
        <v>148.04492874979667</v>
      </c>
      <c r="BE43" s="72">
        <v>6.2203751575544822E-2</v>
      </c>
      <c r="BF43" s="76">
        <v>0.36590442103261656</v>
      </c>
      <c r="BG43" s="75">
        <v>379.64068316966762</v>
      </c>
      <c r="BH43" s="72">
        <v>0.15951289208809566</v>
      </c>
      <c r="BI43" s="430">
        <v>0.93831112992997434</v>
      </c>
    </row>
    <row r="44" spans="1:61" x14ac:dyDescent="0.25">
      <c r="A44" s="275">
        <v>8</v>
      </c>
      <c r="B44" s="322" t="s">
        <v>1324</v>
      </c>
      <c r="C44" s="202">
        <v>2380</v>
      </c>
      <c r="D44" s="202">
        <v>404.6</v>
      </c>
      <c r="E44" s="382">
        <v>1820.7</v>
      </c>
      <c r="F44" s="422">
        <v>0.30938904125576244</v>
      </c>
      <c r="G44" s="447">
        <v>59.026084417493664</v>
      </c>
      <c r="H44" s="448">
        <v>0.28516187089553607</v>
      </c>
      <c r="I44" s="448">
        <v>1.1059829971930514E-2</v>
      </c>
      <c r="J44" s="448">
        <v>2.5301632246846015</v>
      </c>
      <c r="K44" s="449">
        <v>12.910594049952619</v>
      </c>
      <c r="L44" s="447">
        <v>13.254226527396865</v>
      </c>
      <c r="M44" s="448">
        <v>27.698811376456</v>
      </c>
      <c r="N44" s="448">
        <v>0</v>
      </c>
      <c r="O44" s="448">
        <v>0</v>
      </c>
      <c r="P44" s="448">
        <v>0</v>
      </c>
      <c r="Q44" s="448">
        <v>0</v>
      </c>
      <c r="R44" s="448">
        <v>23.181985517701474</v>
      </c>
      <c r="S44" s="448">
        <v>23.37618416210854</v>
      </c>
      <c r="T44" s="448">
        <v>0.96262501884810636</v>
      </c>
      <c r="U44" s="448">
        <v>0.81814640223902502</v>
      </c>
      <c r="V44" s="448">
        <v>0</v>
      </c>
      <c r="W44" s="448">
        <v>0</v>
      </c>
      <c r="X44" s="448">
        <v>0</v>
      </c>
      <c r="Y44" s="448">
        <v>0</v>
      </c>
      <c r="Z44" s="449">
        <v>0</v>
      </c>
      <c r="AA44" s="447">
        <v>1.8471667402951872</v>
      </c>
      <c r="AB44" s="448">
        <v>1.1512006421732446</v>
      </c>
      <c r="AC44" s="448">
        <v>1.0369665095634246</v>
      </c>
      <c r="AD44" s="449">
        <v>29.711012407153</v>
      </c>
      <c r="AE44" s="450">
        <v>16.233803733268118</v>
      </c>
      <c r="AF44" s="447">
        <v>0.22747501451017366</v>
      </c>
      <c r="AG44" s="448">
        <v>29.469198154912252</v>
      </c>
      <c r="AH44" s="448">
        <v>0</v>
      </c>
      <c r="AI44" s="448">
        <v>67.986448758421332</v>
      </c>
      <c r="AJ44" s="448">
        <v>43.767303916379404</v>
      </c>
      <c r="AK44" s="448">
        <v>3.3013415762528107</v>
      </c>
      <c r="AL44" s="448">
        <v>1.289195072391655</v>
      </c>
      <c r="AM44" s="448">
        <v>1.5894594327028524E-2</v>
      </c>
      <c r="AN44" s="448">
        <v>1.3778393550924231</v>
      </c>
      <c r="AO44" s="448">
        <v>0.42316145789518117</v>
      </c>
      <c r="AP44" s="449">
        <v>0.1870708496143956</v>
      </c>
      <c r="AQ44" s="441">
        <v>8</v>
      </c>
      <c r="AR44" s="202" t="s">
        <v>1324</v>
      </c>
      <c r="AS44" s="202">
        <v>2380</v>
      </c>
      <c r="AT44" s="202">
        <v>404.6</v>
      </c>
      <c r="AU44" s="75">
        <v>164.05504239774834</v>
      </c>
      <c r="AV44" s="72">
        <v>6.893069008308754E-2</v>
      </c>
      <c r="AW44" s="76">
        <v>0.40547464754757373</v>
      </c>
      <c r="AX44" s="75">
        <v>33.746346299184857</v>
      </c>
      <c r="AY44" s="72">
        <v>1.4179137100497839E-2</v>
      </c>
      <c r="AZ44" s="76">
        <v>8.3406688826457867E-2</v>
      </c>
      <c r="BA44" s="75">
        <v>16.233803733268118</v>
      </c>
      <c r="BB44" s="72">
        <v>6.8209259383479491E-3</v>
      </c>
      <c r="BC44" s="76">
        <v>4.0123093754987932E-2</v>
      </c>
      <c r="BD44" s="75">
        <v>148.04492874979667</v>
      </c>
      <c r="BE44" s="72">
        <v>6.2203751575544822E-2</v>
      </c>
      <c r="BF44" s="76">
        <v>0.36590442103261656</v>
      </c>
      <c r="BG44" s="75">
        <v>362.080121179998</v>
      </c>
      <c r="BH44" s="72">
        <v>0.15213450469747813</v>
      </c>
      <c r="BI44" s="430">
        <v>0.8949088511616361</v>
      </c>
    </row>
    <row r="45" spans="1:61" x14ac:dyDescent="0.25">
      <c r="A45" s="275">
        <v>9</v>
      </c>
      <c r="B45" s="322" t="s">
        <v>1325</v>
      </c>
      <c r="C45" s="202">
        <v>2425.7142857142858</v>
      </c>
      <c r="D45" s="202">
        <v>453.12342857142852</v>
      </c>
      <c r="E45" s="382">
        <v>1843.7854285714288</v>
      </c>
      <c r="F45" s="422">
        <v>0.33130000080950617</v>
      </c>
      <c r="G45" s="447">
        <v>109.1309723992855</v>
      </c>
      <c r="H45" s="448">
        <v>15.446125577323906</v>
      </c>
      <c r="I45" s="448">
        <v>0</v>
      </c>
      <c r="J45" s="448">
        <v>2.709349610393089</v>
      </c>
      <c r="K45" s="449">
        <v>13.824923474469841</v>
      </c>
      <c r="L45" s="447">
        <v>9.306879622740647</v>
      </c>
      <c r="M45" s="448">
        <v>30.230152075647336</v>
      </c>
      <c r="N45" s="448">
        <v>72.640230857262267</v>
      </c>
      <c r="O45" s="448">
        <v>0</v>
      </c>
      <c r="P45" s="448">
        <v>0</v>
      </c>
      <c r="Q45" s="448">
        <v>7.2606950920266673</v>
      </c>
      <c r="R45" s="448">
        <v>6.5522058990455267</v>
      </c>
      <c r="S45" s="448">
        <v>2.8645837437051047</v>
      </c>
      <c r="T45" s="448">
        <v>0</v>
      </c>
      <c r="U45" s="448">
        <v>0.87608760356839277</v>
      </c>
      <c r="V45" s="448">
        <v>0</v>
      </c>
      <c r="W45" s="448">
        <v>8.1626512621102325</v>
      </c>
      <c r="X45" s="448">
        <v>8.9217013695854934</v>
      </c>
      <c r="Y45" s="448">
        <v>2.1319155052091721</v>
      </c>
      <c r="Z45" s="449">
        <v>0</v>
      </c>
      <c r="AA45" s="447">
        <v>9.9498438845274073</v>
      </c>
      <c r="AB45" s="448">
        <v>1.2564066381585202</v>
      </c>
      <c r="AC45" s="448">
        <v>1.1317328695230962</v>
      </c>
      <c r="AD45" s="449">
        <v>32.426244259460297</v>
      </c>
      <c r="AE45" s="450">
        <v>1.3503585686450574</v>
      </c>
      <c r="AF45" s="447">
        <v>0.24826351530368379</v>
      </c>
      <c r="AG45" s="448">
        <v>82.043855934593324</v>
      </c>
      <c r="AH45" s="448">
        <v>0</v>
      </c>
      <c r="AI45" s="448">
        <v>70.451829575938831</v>
      </c>
      <c r="AJ45" s="448">
        <v>45.354430078731497</v>
      </c>
      <c r="AK45" s="448">
        <v>3.7217216362473131</v>
      </c>
      <c r="AL45" s="448">
        <v>1.3139575227617231</v>
      </c>
      <c r="AM45" s="448">
        <v>1.6199892657439638E-2</v>
      </c>
      <c r="AN45" s="448">
        <v>1.4043044567508609</v>
      </c>
      <c r="AO45" s="448">
        <v>0.43128940906723745</v>
      </c>
      <c r="AP45" s="449">
        <v>0.23392261615859239</v>
      </c>
      <c r="AQ45" s="441">
        <v>9</v>
      </c>
      <c r="AR45" s="202" t="s">
        <v>1325</v>
      </c>
      <c r="AS45" s="202">
        <v>2425.7142857142858</v>
      </c>
      <c r="AT45" s="202">
        <v>453.12342857142852</v>
      </c>
      <c r="AU45" s="75">
        <v>290.05847409237316</v>
      </c>
      <c r="AV45" s="72">
        <v>0.11957652053278045</v>
      </c>
      <c r="AW45" s="76">
        <v>0.64013126623544148</v>
      </c>
      <c r="AX45" s="75">
        <v>44.764227651669323</v>
      </c>
      <c r="AY45" s="72">
        <v>1.8454039667943772E-2</v>
      </c>
      <c r="AZ45" s="76">
        <v>9.8790362248093011E-2</v>
      </c>
      <c r="BA45" s="75">
        <v>1.3503585686450574</v>
      </c>
      <c r="BB45" s="72">
        <v>5.5668492229183752E-4</v>
      </c>
      <c r="BC45" s="76">
        <v>2.9801120037036277E-3</v>
      </c>
      <c r="BD45" s="75">
        <v>205.21977463821045</v>
      </c>
      <c r="BE45" s="72">
        <v>8.4601791664751069E-2</v>
      </c>
      <c r="BF45" s="76">
        <v>0.4529003836442777</v>
      </c>
      <c r="BG45" s="75">
        <v>541.39283495089796</v>
      </c>
      <c r="BH45" s="72">
        <v>0.22318903678776711</v>
      </c>
      <c r="BI45" s="430">
        <v>1.1948021241315159</v>
      </c>
    </row>
    <row r="46" spans="1:61" x14ac:dyDescent="0.25">
      <c r="A46" s="275">
        <v>10</v>
      </c>
      <c r="B46" s="322" t="s">
        <v>1326</v>
      </c>
      <c r="C46" s="202">
        <v>2683</v>
      </c>
      <c r="D46" s="202">
        <v>456.11</v>
      </c>
      <c r="E46" s="382">
        <v>2052.4949999999999</v>
      </c>
      <c r="F46" s="422">
        <v>0.30938904125576244</v>
      </c>
      <c r="G46" s="447">
        <v>75.007526826903202</v>
      </c>
      <c r="H46" s="448">
        <v>0</v>
      </c>
      <c r="I46" s="448">
        <v>0</v>
      </c>
      <c r="J46" s="448">
        <v>2.5301632246846015</v>
      </c>
      <c r="K46" s="449">
        <v>4.8688601068331687</v>
      </c>
      <c r="L46" s="447">
        <v>11.286512225010213</v>
      </c>
      <c r="M46" s="448">
        <v>31.225172656735907</v>
      </c>
      <c r="N46" s="448">
        <v>2.7823389739452655</v>
      </c>
      <c r="O46" s="448">
        <v>0</v>
      </c>
      <c r="P46" s="448">
        <v>0</v>
      </c>
      <c r="Q46" s="448">
        <v>11.865874143665755</v>
      </c>
      <c r="R46" s="448">
        <v>10.470061616677366</v>
      </c>
      <c r="S46" s="448">
        <v>5.1404473143724116</v>
      </c>
      <c r="T46" s="448">
        <v>0</v>
      </c>
      <c r="U46" s="448">
        <v>0.81814640223902502</v>
      </c>
      <c r="V46" s="448">
        <v>0</v>
      </c>
      <c r="W46" s="448">
        <v>4.8404280688724981</v>
      </c>
      <c r="X46" s="448">
        <v>0</v>
      </c>
      <c r="Y46" s="448">
        <v>0</v>
      </c>
      <c r="Z46" s="449">
        <v>0</v>
      </c>
      <c r="AA46" s="447">
        <v>0.86671532351118175</v>
      </c>
      <c r="AB46" s="448">
        <v>1.2977610600633678</v>
      </c>
      <c r="AC46" s="448">
        <v>1.1689836744364153</v>
      </c>
      <c r="AD46" s="449">
        <v>33.493548860668696</v>
      </c>
      <c r="AE46" s="450">
        <v>18.300544292587542</v>
      </c>
      <c r="AF46" s="447">
        <v>0.25643506887848572</v>
      </c>
      <c r="AG46" s="448">
        <v>13.827341655344142</v>
      </c>
      <c r="AH46" s="448">
        <v>0</v>
      </c>
      <c r="AI46" s="448">
        <v>76.641866394472444</v>
      </c>
      <c r="AJ46" s="448">
        <v>49.339359835145352</v>
      </c>
      <c r="AK46" s="448">
        <v>3.7216384239858367</v>
      </c>
      <c r="AL46" s="448">
        <v>1.4533236887507608</v>
      </c>
      <c r="AM46" s="448">
        <v>1.7918149823284674E-2</v>
      </c>
      <c r="AN46" s="448">
        <v>1.5532533570222566</v>
      </c>
      <c r="AO46" s="448">
        <v>0.47703453425746684</v>
      </c>
      <c r="AP46" s="449">
        <v>0.2108870124014384</v>
      </c>
      <c r="AQ46" s="441">
        <v>10</v>
      </c>
      <c r="AR46" s="202" t="s">
        <v>1326</v>
      </c>
      <c r="AS46" s="202">
        <v>2683</v>
      </c>
      <c r="AT46" s="202">
        <v>456.11</v>
      </c>
      <c r="AU46" s="75">
        <v>160.8355315599394</v>
      </c>
      <c r="AV46" s="72">
        <v>5.9946154140864481E-2</v>
      </c>
      <c r="AW46" s="76">
        <v>0.3526244361227322</v>
      </c>
      <c r="AX46" s="75">
        <v>36.82700891867966</v>
      </c>
      <c r="AY46" s="72">
        <v>1.3726056249973783E-2</v>
      </c>
      <c r="AZ46" s="76">
        <v>8.0741507352786956E-2</v>
      </c>
      <c r="BA46" s="75">
        <v>18.300544292587542</v>
      </c>
      <c r="BB46" s="72">
        <v>6.8209259383479473E-3</v>
      </c>
      <c r="BC46" s="76">
        <v>4.0123093754987925E-2</v>
      </c>
      <c r="BD46" s="75">
        <v>147.49905812008146</v>
      </c>
      <c r="BE46" s="72">
        <v>5.4975422333239453E-2</v>
      </c>
      <c r="BF46" s="76">
        <v>0.32338483725434974</v>
      </c>
      <c r="BG46" s="75">
        <v>363.46214289128807</v>
      </c>
      <c r="BH46" s="72">
        <v>0.13546855866242566</v>
      </c>
      <c r="BI46" s="430">
        <v>0.7968738744848568</v>
      </c>
    </row>
    <row r="47" spans="1:61" x14ac:dyDescent="0.25">
      <c r="A47" s="275">
        <v>11</v>
      </c>
      <c r="B47" s="322" t="s">
        <v>1327</v>
      </c>
      <c r="C47" s="206">
        <v>3084.4444444444448</v>
      </c>
      <c r="D47" s="206">
        <v>644.64888888888891</v>
      </c>
      <c r="E47" s="203">
        <v>2344.4862222222223</v>
      </c>
      <c r="F47" s="422">
        <v>0.35663130020426875</v>
      </c>
      <c r="G47" s="447">
        <v>126.08020088984685</v>
      </c>
      <c r="H47" s="448">
        <v>0</v>
      </c>
      <c r="I47" s="448">
        <v>0</v>
      </c>
      <c r="J47" s="448">
        <v>2.9165073102972703</v>
      </c>
      <c r="K47" s="449">
        <v>14.881981351879386</v>
      </c>
      <c r="L47" s="447">
        <v>4.9928382028597627</v>
      </c>
      <c r="M47" s="448">
        <v>41.378587202181727</v>
      </c>
      <c r="N47" s="448">
        <v>126.38700577174761</v>
      </c>
      <c r="O47" s="448">
        <v>0</v>
      </c>
      <c r="P47" s="448">
        <v>0</v>
      </c>
      <c r="Q47" s="448">
        <v>0</v>
      </c>
      <c r="R47" s="448">
        <v>15.299326015682764</v>
      </c>
      <c r="S47" s="448">
        <v>8.8527842967713859</v>
      </c>
      <c r="T47" s="448">
        <v>0</v>
      </c>
      <c r="U47" s="448">
        <v>0.9430735297012196</v>
      </c>
      <c r="V47" s="448">
        <v>0</v>
      </c>
      <c r="W47" s="448">
        <v>8.8894511546220443</v>
      </c>
      <c r="X47" s="448">
        <v>13.886383508314397</v>
      </c>
      <c r="Y47" s="448">
        <v>0.62285032957476172</v>
      </c>
      <c r="Z47" s="449">
        <v>5.4519992345602777</v>
      </c>
      <c r="AA47" s="447">
        <v>12.193066924706619</v>
      </c>
      <c r="AB47" s="448">
        <v>1.7197509132057205</v>
      </c>
      <c r="AC47" s="448">
        <v>1.549099293776345</v>
      </c>
      <c r="AD47" s="449">
        <v>44.384565859005555</v>
      </c>
      <c r="AE47" s="450">
        <v>7.8554914642853078</v>
      </c>
      <c r="AF47" s="447">
        <v>0.33981944554586502</v>
      </c>
      <c r="AG47" s="448">
        <v>174.84522537186467</v>
      </c>
      <c r="AH47" s="448">
        <v>0</v>
      </c>
      <c r="AI47" s="448">
        <v>91.288376375448152</v>
      </c>
      <c r="AJ47" s="448">
        <v>58.768271998648302</v>
      </c>
      <c r="AK47" s="448">
        <v>4.9317946694737653</v>
      </c>
      <c r="AL47" s="448">
        <v>1.670777554135964</v>
      </c>
      <c r="AM47" s="448">
        <v>2.0599156793571983E-2</v>
      </c>
      <c r="AN47" s="448">
        <v>1.785659220231824</v>
      </c>
      <c r="AO47" s="448">
        <v>0.54841092769235422</v>
      </c>
      <c r="AP47" s="449">
        <v>0.27946063672375171</v>
      </c>
      <c r="AQ47" s="441">
        <v>11</v>
      </c>
      <c r="AR47" s="202" t="s">
        <v>1327</v>
      </c>
      <c r="AS47" s="206">
        <v>3084.4444444444448</v>
      </c>
      <c r="AT47" s="206">
        <v>644.64888888888891</v>
      </c>
      <c r="AU47" s="75">
        <v>370.58298879803948</v>
      </c>
      <c r="AV47" s="72">
        <v>0.12014578167083412</v>
      </c>
      <c r="AW47" s="76">
        <v>0.57486019938198141</v>
      </c>
      <c r="AX47" s="75">
        <v>59.846482990694241</v>
      </c>
      <c r="AY47" s="72">
        <v>1.9402678203034873E-2</v>
      </c>
      <c r="AZ47" s="76">
        <v>9.2835780875764953E-2</v>
      </c>
      <c r="BA47" s="75">
        <v>7.8554914642853078</v>
      </c>
      <c r="BB47" s="72">
        <v>2.5468091923115188E-3</v>
      </c>
      <c r="BC47" s="76">
        <v>1.2185689915366119E-2</v>
      </c>
      <c r="BD47" s="75">
        <v>334.47839535655822</v>
      </c>
      <c r="BE47" s="72">
        <v>0.10844040195277463</v>
      </c>
      <c r="BF47" s="76">
        <v>0.51885359786016572</v>
      </c>
      <c r="BG47" s="75">
        <v>772.76335860957727</v>
      </c>
      <c r="BH47" s="72">
        <v>0.25053567101895513</v>
      </c>
      <c r="BI47" s="430">
        <v>1.1987352680332783</v>
      </c>
    </row>
    <row r="48" spans="1:61" x14ac:dyDescent="0.25">
      <c r="A48" s="275">
        <v>12</v>
      </c>
      <c r="B48" s="322" t="s">
        <v>1646</v>
      </c>
      <c r="C48" s="202">
        <v>1365</v>
      </c>
      <c r="D48" s="202">
        <v>245.69999999999996</v>
      </c>
      <c r="E48" s="382">
        <v>1037.5364999999999</v>
      </c>
      <c r="F48" s="422">
        <v>0.32313691604622835</v>
      </c>
      <c r="G48" s="447">
        <v>26.281983640999503</v>
      </c>
      <c r="H48" s="448">
        <v>12.389723752243818</v>
      </c>
      <c r="I48" s="448">
        <v>0</v>
      </c>
      <c r="J48" s="448">
        <v>2.6425924402483494</v>
      </c>
      <c r="K48" s="449">
        <v>13.48428350497942</v>
      </c>
      <c r="L48" s="447">
        <v>8.401559817201937</v>
      </c>
      <c r="M48" s="448">
        <v>16.591989962949725</v>
      </c>
      <c r="N48" s="448">
        <v>32.288597330284212</v>
      </c>
      <c r="O48" s="448">
        <v>14.581203824204627</v>
      </c>
      <c r="P48" s="448">
        <v>0</v>
      </c>
      <c r="Q48" s="448">
        <v>0</v>
      </c>
      <c r="R48" s="448">
        <v>19.288839101652925</v>
      </c>
      <c r="S48" s="448">
        <v>5.449143289999693</v>
      </c>
      <c r="T48" s="448">
        <v>0</v>
      </c>
      <c r="U48" s="448">
        <v>0.85450119442105987</v>
      </c>
      <c r="V48" s="448">
        <v>0</v>
      </c>
      <c r="W48" s="448">
        <v>5.4555919345532287</v>
      </c>
      <c r="X48" s="448">
        <v>0</v>
      </c>
      <c r="Y48" s="448">
        <v>0</v>
      </c>
      <c r="Z48" s="449">
        <v>0</v>
      </c>
      <c r="AA48" s="447">
        <v>5.8897379888169796</v>
      </c>
      <c r="AB48" s="448">
        <v>0.68958589019149619</v>
      </c>
      <c r="AC48" s="448">
        <v>0.62115798706134717</v>
      </c>
      <c r="AD48" s="449">
        <v>17.797327580185542</v>
      </c>
      <c r="AE48" s="450">
        <v>9.7242840114008988</v>
      </c>
      <c r="AF48" s="447">
        <v>0.13626083467187222</v>
      </c>
      <c r="AG48" s="448">
        <v>273.29497040397263</v>
      </c>
      <c r="AH48" s="448">
        <v>0</v>
      </c>
      <c r="AI48" s="448">
        <v>11.829629458280307</v>
      </c>
      <c r="AJ48" s="448">
        <v>25.365391734523985</v>
      </c>
      <c r="AK48" s="448">
        <v>84.449131584063622</v>
      </c>
      <c r="AL48" s="448">
        <v>0.14016296375999998</v>
      </c>
      <c r="AM48" s="448">
        <v>0</v>
      </c>
      <c r="AN48" s="448">
        <v>0.60461230463999993</v>
      </c>
      <c r="AO48" s="448">
        <v>0</v>
      </c>
      <c r="AP48" s="449">
        <v>0.11205815357841768</v>
      </c>
      <c r="AQ48" s="441">
        <v>12</v>
      </c>
      <c r="AR48" s="202" t="s">
        <v>1646</v>
      </c>
      <c r="AS48" s="202">
        <v>1365</v>
      </c>
      <c r="AT48" s="202">
        <v>245.69999999999996</v>
      </c>
      <c r="AU48" s="75">
        <v>157.71000979373849</v>
      </c>
      <c r="AV48" s="72">
        <v>0.11553846871336153</v>
      </c>
      <c r="AW48" s="76">
        <v>0.64188038174089757</v>
      </c>
      <c r="AX48" s="75">
        <v>24.997809446255363</v>
      </c>
      <c r="AY48" s="72">
        <v>1.8313413513740193E-2</v>
      </c>
      <c r="AZ48" s="76">
        <v>0.10174118618744553</v>
      </c>
      <c r="BA48" s="75">
        <v>9.7242840114008988</v>
      </c>
      <c r="BB48" s="72">
        <v>7.1240175907698895E-3</v>
      </c>
      <c r="BC48" s="76">
        <v>3.9577875504277167E-2</v>
      </c>
      <c r="BD48" s="75">
        <v>395.93221743749086</v>
      </c>
      <c r="BE48" s="72">
        <v>0.29006023255493835</v>
      </c>
      <c r="BF48" s="76">
        <v>1.6114457364163244</v>
      </c>
      <c r="BG48" s="75">
        <v>588.36432068888564</v>
      </c>
      <c r="BH48" s="72">
        <v>0.43103613237280997</v>
      </c>
      <c r="BI48" s="430">
        <v>2.3946451798489448</v>
      </c>
    </row>
    <row r="49" spans="1:61" x14ac:dyDescent="0.25">
      <c r="A49" s="275">
        <v>13</v>
      </c>
      <c r="B49" s="322" t="s">
        <v>1647</v>
      </c>
      <c r="C49" s="202">
        <v>1365</v>
      </c>
      <c r="D49" s="202">
        <v>245.69999999999996</v>
      </c>
      <c r="E49" s="382">
        <v>1037.5364999999999</v>
      </c>
      <c r="F49" s="422">
        <v>0.32313691604622835</v>
      </c>
      <c r="G49" s="447">
        <v>26.281983640999503</v>
      </c>
      <c r="H49" s="448">
        <v>12.389723752243818</v>
      </c>
      <c r="I49" s="448">
        <v>0</v>
      </c>
      <c r="J49" s="448">
        <v>2.6425924402483494</v>
      </c>
      <c r="K49" s="449">
        <v>13.48428350497942</v>
      </c>
      <c r="L49" s="447">
        <v>8.401559817201937</v>
      </c>
      <c r="M49" s="448">
        <v>16.591989962949725</v>
      </c>
      <c r="N49" s="448">
        <v>32.288597330284212</v>
      </c>
      <c r="O49" s="448">
        <v>14.581203824204627</v>
      </c>
      <c r="P49" s="448">
        <v>0</v>
      </c>
      <c r="Q49" s="448">
        <v>0</v>
      </c>
      <c r="R49" s="448">
        <v>19.288839101652925</v>
      </c>
      <c r="S49" s="448">
        <v>5.449143289999693</v>
      </c>
      <c r="T49" s="448">
        <v>0</v>
      </c>
      <c r="U49" s="448">
        <v>0.85450119442105987</v>
      </c>
      <c r="V49" s="448">
        <v>0</v>
      </c>
      <c r="W49" s="448">
        <v>5.4555919345532287</v>
      </c>
      <c r="X49" s="448">
        <v>0</v>
      </c>
      <c r="Y49" s="448">
        <v>0</v>
      </c>
      <c r="Z49" s="449">
        <v>0</v>
      </c>
      <c r="AA49" s="447">
        <v>5.8897379888169796</v>
      </c>
      <c r="AB49" s="448">
        <v>0.68958589019149619</v>
      </c>
      <c r="AC49" s="448">
        <v>0.62115798706134717</v>
      </c>
      <c r="AD49" s="449">
        <v>17.797327580185542</v>
      </c>
      <c r="AE49" s="450">
        <v>9.7242840114008988</v>
      </c>
      <c r="AF49" s="447">
        <v>0.13626083467187222</v>
      </c>
      <c r="AG49" s="448">
        <v>273.29497040397263</v>
      </c>
      <c r="AH49" s="448">
        <v>0</v>
      </c>
      <c r="AI49" s="448">
        <v>11.829629458280307</v>
      </c>
      <c r="AJ49" s="448">
        <v>25.365391734523985</v>
      </c>
      <c r="AK49" s="448">
        <v>84.449131584063622</v>
      </c>
      <c r="AL49" s="448">
        <v>0.14016296375999998</v>
      </c>
      <c r="AM49" s="448">
        <v>0</v>
      </c>
      <c r="AN49" s="448">
        <v>0.60461230463999993</v>
      </c>
      <c r="AO49" s="448">
        <v>0</v>
      </c>
      <c r="AP49" s="449">
        <v>0.11205815357841768</v>
      </c>
      <c r="AQ49" s="441">
        <v>13</v>
      </c>
      <c r="AR49" s="202" t="s">
        <v>1647</v>
      </c>
      <c r="AS49" s="202">
        <v>1365</v>
      </c>
      <c r="AT49" s="202">
        <v>245.69999999999996</v>
      </c>
      <c r="AU49" s="75">
        <v>157.71000979373849</v>
      </c>
      <c r="AV49" s="72">
        <v>0.11553846871336153</v>
      </c>
      <c r="AW49" s="76">
        <v>0.64188038174089757</v>
      </c>
      <c r="AX49" s="75">
        <v>24.997809446255363</v>
      </c>
      <c r="AY49" s="72">
        <v>1.8313413513740193E-2</v>
      </c>
      <c r="AZ49" s="76">
        <v>0.10174118618744553</v>
      </c>
      <c r="BA49" s="75">
        <v>9.7242840114008988</v>
      </c>
      <c r="BB49" s="72">
        <v>7.1240175907698895E-3</v>
      </c>
      <c r="BC49" s="76">
        <v>3.9577875504277167E-2</v>
      </c>
      <c r="BD49" s="75">
        <v>395.93221743749086</v>
      </c>
      <c r="BE49" s="72">
        <v>0.29006023255493835</v>
      </c>
      <c r="BF49" s="76">
        <v>1.6114457364163244</v>
      </c>
      <c r="BG49" s="75">
        <v>588.36432068888564</v>
      </c>
      <c r="BH49" s="72">
        <v>0.43103613237280997</v>
      </c>
      <c r="BI49" s="430">
        <v>2.3946451798489448</v>
      </c>
    </row>
    <row r="50" spans="1:61" x14ac:dyDescent="0.25">
      <c r="A50" s="275">
        <v>14</v>
      </c>
      <c r="B50" s="322" t="s">
        <v>1330</v>
      </c>
      <c r="C50" s="202">
        <v>2810.3025000000002</v>
      </c>
      <c r="D50" s="202">
        <v>496.66206666666665</v>
      </c>
      <c r="E50" s="382">
        <v>2231.7773000000002</v>
      </c>
      <c r="F50" s="422">
        <v>0.30969546056387937</v>
      </c>
      <c r="G50" s="447">
        <v>98.25376459700675</v>
      </c>
      <c r="H50" s="448">
        <v>313.35186028397328</v>
      </c>
      <c r="I50" s="448">
        <v>0</v>
      </c>
      <c r="J50" s="448">
        <v>2.5326691016270555</v>
      </c>
      <c r="K50" s="449">
        <v>12.923380719060575</v>
      </c>
      <c r="L50" s="447">
        <v>6.8634982412217251</v>
      </c>
      <c r="M50" s="448">
        <v>32.739131812867498</v>
      </c>
      <c r="N50" s="448">
        <v>75.260683175154639</v>
      </c>
      <c r="O50" s="448">
        <v>31.530211996454788</v>
      </c>
      <c r="P50" s="448">
        <v>52.987009982436014</v>
      </c>
      <c r="Q50" s="448">
        <v>0</v>
      </c>
      <c r="R50" s="448">
        <v>18.400461262605941</v>
      </c>
      <c r="S50" s="448">
        <v>2.7233497165116631</v>
      </c>
      <c r="T50" s="448">
        <v>0.78591417027295651</v>
      </c>
      <c r="U50" s="448">
        <v>0</v>
      </c>
      <c r="V50" s="448">
        <v>0</v>
      </c>
      <c r="W50" s="448">
        <v>0</v>
      </c>
      <c r="X50" s="448">
        <v>11.750419757904202</v>
      </c>
      <c r="Y50" s="448">
        <v>4.3862482986236815</v>
      </c>
      <c r="Z50" s="449">
        <v>12.217270098011911</v>
      </c>
      <c r="AA50" s="447">
        <v>10.17433689884095</v>
      </c>
      <c r="AB50" s="448">
        <v>1.3606832818538734</v>
      </c>
      <c r="AC50" s="448">
        <v>1.2256620972184773</v>
      </c>
      <c r="AD50" s="449">
        <v>35.117490720859223</v>
      </c>
      <c r="AE50" s="450">
        <v>12.796287355755572</v>
      </c>
      <c r="AF50" s="447">
        <v>0.26886837788688506</v>
      </c>
      <c r="AG50" s="448">
        <v>137.96794331885593</v>
      </c>
      <c r="AH50" s="448">
        <v>0</v>
      </c>
      <c r="AI50" s="448">
        <v>146.82618191509184</v>
      </c>
      <c r="AJ50" s="448">
        <v>0</v>
      </c>
      <c r="AK50" s="448">
        <v>7.3603264188682305</v>
      </c>
      <c r="AL50" s="448">
        <v>1.5222807289621638</v>
      </c>
      <c r="AM50" s="448">
        <v>1.8768326963753818E-2</v>
      </c>
      <c r="AN50" s="448">
        <v>1.6269518421069851</v>
      </c>
      <c r="AO50" s="448">
        <v>0.49966878278423205</v>
      </c>
      <c r="AP50" s="449">
        <v>0.22111191417681803</v>
      </c>
      <c r="AQ50" s="441">
        <v>14</v>
      </c>
      <c r="AR50" s="202" t="s">
        <v>1330</v>
      </c>
      <c r="AS50" s="202">
        <v>2810.3025000000002</v>
      </c>
      <c r="AT50" s="202">
        <v>496.66206666666665</v>
      </c>
      <c r="AU50" s="75">
        <v>676.70587321373262</v>
      </c>
      <c r="AV50" s="72">
        <v>0.24079467360319132</v>
      </c>
      <c r="AW50" s="76">
        <v>1.3625076659375757</v>
      </c>
      <c r="AX50" s="75">
        <v>47.878172998772527</v>
      </c>
      <c r="AY50" s="72">
        <v>1.7036661711247285E-2</v>
      </c>
      <c r="AZ50" s="76">
        <v>9.6399898869075157E-2</v>
      </c>
      <c r="BA50" s="75">
        <v>12.796287355755572</v>
      </c>
      <c r="BB50" s="72">
        <v>4.5533487429753813E-3</v>
      </c>
      <c r="BC50" s="76">
        <v>2.5764575582825341E-2</v>
      </c>
      <c r="BD50" s="75">
        <v>296.31210162569687</v>
      </c>
      <c r="BE50" s="72">
        <v>0.10543779597594809</v>
      </c>
      <c r="BF50" s="76">
        <v>0.59660707251992717</v>
      </c>
      <c r="BG50" s="75">
        <v>1033.6924351939576</v>
      </c>
      <c r="BH50" s="72">
        <v>0.36782248003336204</v>
      </c>
      <c r="BI50" s="430">
        <v>2.0812792129094033</v>
      </c>
    </row>
    <row r="51" spans="1:61" x14ac:dyDescent="0.25">
      <c r="A51" s="275">
        <v>15</v>
      </c>
      <c r="B51" s="322" t="s">
        <v>1331</v>
      </c>
      <c r="C51" s="202">
        <v>3000</v>
      </c>
      <c r="D51" s="202">
        <v>510.00000000000006</v>
      </c>
      <c r="E51" s="382">
        <v>2295</v>
      </c>
      <c r="F51" s="422">
        <v>0.30938904125576239</v>
      </c>
      <c r="G51" s="447">
        <v>67.439025410304694</v>
      </c>
      <c r="H51" s="448">
        <v>1820.2611466715257</v>
      </c>
      <c r="I51" s="448">
        <v>0</v>
      </c>
      <c r="J51" s="448">
        <v>2.5301632246846011</v>
      </c>
      <c r="K51" s="449">
        <v>12.910594049952618</v>
      </c>
      <c r="L51" s="447">
        <v>5.5690027426037227</v>
      </c>
      <c r="M51" s="448">
        <v>34.914468121583184</v>
      </c>
      <c r="N51" s="448">
        <v>0</v>
      </c>
      <c r="O51" s="448">
        <v>0</v>
      </c>
      <c r="P51" s="448">
        <v>0</v>
      </c>
      <c r="Q51" s="448">
        <v>0</v>
      </c>
      <c r="R51" s="448">
        <v>0</v>
      </c>
      <c r="S51" s="448">
        <v>0</v>
      </c>
      <c r="T51" s="448">
        <v>0</v>
      </c>
      <c r="U51" s="448">
        <v>0</v>
      </c>
      <c r="V51" s="448">
        <v>0</v>
      </c>
      <c r="W51" s="448">
        <v>0</v>
      </c>
      <c r="X51" s="448">
        <v>16.552952904942522</v>
      </c>
      <c r="Y51" s="448">
        <v>0</v>
      </c>
      <c r="Z51" s="449">
        <v>21.831520397735897</v>
      </c>
      <c r="AA51" s="447">
        <v>10.85036595787836</v>
      </c>
      <c r="AB51" s="448">
        <v>1.4510932464368627</v>
      </c>
      <c r="AC51" s="448">
        <v>1.3071006423068374</v>
      </c>
      <c r="AD51" s="449">
        <v>37.450855975402931</v>
      </c>
      <c r="AE51" s="450">
        <v>13.646530687217226</v>
      </c>
      <c r="AF51" s="447">
        <v>0.2867332115674458</v>
      </c>
      <c r="AG51" s="448">
        <v>173.10380134656052</v>
      </c>
      <c r="AH51" s="448">
        <v>0</v>
      </c>
      <c r="AI51" s="448">
        <v>85.697204317337807</v>
      </c>
      <c r="AJ51" s="448">
        <v>55.168870482831188</v>
      </c>
      <c r="AK51" s="448">
        <v>4.1613549280497599</v>
      </c>
      <c r="AL51" s="448">
        <v>1.6250358055356997</v>
      </c>
      <c r="AM51" s="448">
        <v>2.0035202933229232E-2</v>
      </c>
      <c r="AN51" s="448">
        <v>1.736772296334987</v>
      </c>
      <c r="AO51" s="448">
        <v>0.53339679566619469</v>
      </c>
      <c r="AP51" s="449">
        <v>0.23580359195091879</v>
      </c>
      <c r="AQ51" s="441">
        <v>15</v>
      </c>
      <c r="AR51" s="202" t="s">
        <v>1331</v>
      </c>
      <c r="AS51" s="202">
        <v>3000</v>
      </c>
      <c r="AT51" s="202">
        <v>510.00000000000006</v>
      </c>
      <c r="AU51" s="75">
        <v>1982.008873523333</v>
      </c>
      <c r="AV51" s="72">
        <v>0.66066962450777766</v>
      </c>
      <c r="AW51" s="76">
        <v>3.8862919088692802</v>
      </c>
      <c r="AX51" s="75">
        <v>51.059415822024988</v>
      </c>
      <c r="AY51" s="72">
        <v>1.7019805274008329E-2</v>
      </c>
      <c r="AZ51" s="76">
        <v>0.10011650161181369</v>
      </c>
      <c r="BA51" s="75">
        <v>13.646530687217226</v>
      </c>
      <c r="BB51" s="72">
        <v>4.5488435624057421E-3</v>
      </c>
      <c r="BC51" s="76">
        <v>2.6757903308269066E-2</v>
      </c>
      <c r="BD51" s="75">
        <v>322.56900797876779</v>
      </c>
      <c r="BE51" s="72">
        <v>0.10752300265958926</v>
      </c>
      <c r="BF51" s="76">
        <v>0.63248825093876027</v>
      </c>
      <c r="BG51" s="75">
        <v>2369.2838280113428</v>
      </c>
      <c r="BH51" s="72">
        <v>0.78976127600378099</v>
      </c>
      <c r="BI51" s="430">
        <v>4.6456545647281233</v>
      </c>
    </row>
    <row r="52" spans="1:61" x14ac:dyDescent="0.25">
      <c r="A52" s="275">
        <v>16</v>
      </c>
      <c r="B52" s="322" t="s">
        <v>1332</v>
      </c>
      <c r="C52" s="202">
        <v>2400</v>
      </c>
      <c r="D52" s="202">
        <v>448.32</v>
      </c>
      <c r="E52" s="382">
        <v>1824.24</v>
      </c>
      <c r="F52" s="422">
        <v>0.33130000080950622</v>
      </c>
      <c r="G52" s="447">
        <v>72.12451882093913</v>
      </c>
      <c r="H52" s="448">
        <v>0</v>
      </c>
      <c r="I52" s="448">
        <v>0</v>
      </c>
      <c r="J52" s="448">
        <v>2.7093496103930894</v>
      </c>
      <c r="K52" s="449">
        <v>13.824923474469843</v>
      </c>
      <c r="L52" s="447">
        <v>9.3068796227406487</v>
      </c>
      <c r="M52" s="448">
        <v>29.909691099580407</v>
      </c>
      <c r="N52" s="448">
        <v>66.73821210010972</v>
      </c>
      <c r="O52" s="448">
        <v>0</v>
      </c>
      <c r="P52" s="448">
        <v>0</v>
      </c>
      <c r="Q52" s="448">
        <v>0</v>
      </c>
      <c r="R52" s="448">
        <v>31.273436081851749</v>
      </c>
      <c r="S52" s="448">
        <v>29.645633331912844</v>
      </c>
      <c r="T52" s="448">
        <v>0</v>
      </c>
      <c r="U52" s="448">
        <v>0.87608760356839299</v>
      </c>
      <c r="V52" s="448">
        <v>0</v>
      </c>
      <c r="W52" s="448">
        <v>8.2580389691972904</v>
      </c>
      <c r="X52" s="448">
        <v>12.900042326376283</v>
      </c>
      <c r="Y52" s="448">
        <v>0.57860965813748799</v>
      </c>
      <c r="Z52" s="449">
        <v>5.0647471205939514</v>
      </c>
      <c r="AA52" s="447">
        <v>6.8237240383300906</v>
      </c>
      <c r="AB52" s="448">
        <v>1.2430878398741543</v>
      </c>
      <c r="AC52" s="448">
        <v>1.1197357012949365</v>
      </c>
      <c r="AD52" s="449">
        <v>32.082503154236342</v>
      </c>
      <c r="AE52" s="450">
        <v>17.529562855032136</v>
      </c>
      <c r="AF52" s="447">
        <v>0.24563174659021725</v>
      </c>
      <c r="AG52" s="448">
        <v>103.36521064784405</v>
      </c>
      <c r="AH52" s="448">
        <v>0</v>
      </c>
      <c r="AI52" s="448">
        <v>69.704990393155029</v>
      </c>
      <c r="AJ52" s="448">
        <v>44.873641067296191</v>
      </c>
      <c r="AK52" s="448">
        <v>3.564849964784202</v>
      </c>
      <c r="AL52" s="448">
        <v>1.3000286444285598</v>
      </c>
      <c r="AM52" s="448">
        <v>1.6028162346583386E-2</v>
      </c>
      <c r="AN52" s="448">
        <v>1.3894178370679897</v>
      </c>
      <c r="AO52" s="448">
        <v>0.42671743653295574</v>
      </c>
      <c r="AP52" s="449">
        <v>0.20200257872648575</v>
      </c>
      <c r="AQ52" s="441">
        <v>16</v>
      </c>
      <c r="AR52" s="202" t="s">
        <v>1332</v>
      </c>
      <c r="AS52" s="202">
        <v>2400</v>
      </c>
      <c r="AT52" s="202">
        <v>448.32</v>
      </c>
      <c r="AU52" s="75">
        <v>283.21016981987088</v>
      </c>
      <c r="AV52" s="72">
        <v>0.1180042374249462</v>
      </c>
      <c r="AW52" s="76">
        <v>0.63171433310999037</v>
      </c>
      <c r="AX52" s="75">
        <v>41.269050733735526</v>
      </c>
      <c r="AY52" s="72">
        <v>1.7195437805723135E-2</v>
      </c>
      <c r="AZ52" s="76">
        <v>9.2052664912864748E-2</v>
      </c>
      <c r="BA52" s="75">
        <v>17.529562855032136</v>
      </c>
      <c r="BB52" s="72">
        <v>7.3039845229300564E-3</v>
      </c>
      <c r="BC52" s="76">
        <v>3.9100559544593454E-2</v>
      </c>
      <c r="BD52" s="75">
        <v>225.08851847877222</v>
      </c>
      <c r="BE52" s="72">
        <v>9.3786882699488427E-2</v>
      </c>
      <c r="BF52" s="76">
        <v>0.50207110652831066</v>
      </c>
      <c r="BG52" s="75">
        <v>567.09730188741071</v>
      </c>
      <c r="BH52" s="72">
        <v>0.23629054245308781</v>
      </c>
      <c r="BI52" s="430">
        <v>1.2649386640957592</v>
      </c>
    </row>
    <row r="53" spans="1:61" x14ac:dyDescent="0.25">
      <c r="A53" s="275">
        <v>17</v>
      </c>
      <c r="B53" s="322" t="s">
        <v>1333</v>
      </c>
      <c r="C53" s="202">
        <v>1800</v>
      </c>
      <c r="D53" s="202">
        <v>336.24</v>
      </c>
      <c r="E53" s="382">
        <v>1368.18</v>
      </c>
      <c r="F53" s="422">
        <v>0.33130000080950622</v>
      </c>
      <c r="G53" s="447">
        <v>72.12451882093913</v>
      </c>
      <c r="H53" s="448">
        <v>0</v>
      </c>
      <c r="I53" s="448">
        <v>0</v>
      </c>
      <c r="J53" s="448">
        <v>2.7093496103930894</v>
      </c>
      <c r="K53" s="449">
        <v>13.824923474469843</v>
      </c>
      <c r="L53" s="447">
        <v>9.3068796227406487</v>
      </c>
      <c r="M53" s="448">
        <v>22.432268324685303</v>
      </c>
      <c r="N53" s="448">
        <v>38.434059646938188</v>
      </c>
      <c r="O53" s="448">
        <v>0</v>
      </c>
      <c r="P53" s="448">
        <v>0</v>
      </c>
      <c r="Q53" s="448">
        <v>0</v>
      </c>
      <c r="R53" s="448">
        <v>9.410909065369836</v>
      </c>
      <c r="S53" s="448">
        <v>12.47357715457473</v>
      </c>
      <c r="T53" s="448">
        <v>0</v>
      </c>
      <c r="U53" s="448">
        <v>0.87608760356839299</v>
      </c>
      <c r="V53" s="448">
        <v>0</v>
      </c>
      <c r="W53" s="448">
        <v>8.2580389691972904</v>
      </c>
      <c r="X53" s="448">
        <v>12.900042326376283</v>
      </c>
      <c r="Y53" s="448">
        <v>0.57860965813748799</v>
      </c>
      <c r="Z53" s="449">
        <v>5.0647471205939514</v>
      </c>
      <c r="AA53" s="447">
        <v>5.1177930287475668</v>
      </c>
      <c r="AB53" s="448">
        <v>0.9323158799056156</v>
      </c>
      <c r="AC53" s="448">
        <v>0.83980177597120242</v>
      </c>
      <c r="AD53" s="449">
        <v>24.061877365677255</v>
      </c>
      <c r="AE53" s="450">
        <v>13.147172141274103</v>
      </c>
      <c r="AF53" s="447">
        <v>0.18422380994266291</v>
      </c>
      <c r="AG53" s="448">
        <v>77.523907985883028</v>
      </c>
      <c r="AH53" s="448">
        <v>0</v>
      </c>
      <c r="AI53" s="448">
        <v>52.278742794866275</v>
      </c>
      <c r="AJ53" s="448">
        <v>33.65523080047214</v>
      </c>
      <c r="AK53" s="448">
        <v>2.6736374735881521</v>
      </c>
      <c r="AL53" s="448">
        <v>0.97502148332141969</v>
      </c>
      <c r="AM53" s="448">
        <v>1.2021121759937539E-2</v>
      </c>
      <c r="AN53" s="448">
        <v>1.0420633778009922</v>
      </c>
      <c r="AO53" s="448">
        <v>0.32003807739971685</v>
      </c>
      <c r="AP53" s="449">
        <v>0.15150193404486434</v>
      </c>
      <c r="AQ53" s="441">
        <v>17</v>
      </c>
      <c r="AR53" s="202" t="s">
        <v>1333</v>
      </c>
      <c r="AS53" s="202">
        <v>1800</v>
      </c>
      <c r="AT53" s="202">
        <v>336.24</v>
      </c>
      <c r="AU53" s="75">
        <v>208.39401139798414</v>
      </c>
      <c r="AV53" s="72">
        <v>0.11577445077665786</v>
      </c>
      <c r="AW53" s="76">
        <v>0.61977757375084508</v>
      </c>
      <c r="AX53" s="75">
        <v>30.951788050301641</v>
      </c>
      <c r="AY53" s="72">
        <v>1.7195437805723135E-2</v>
      </c>
      <c r="AZ53" s="76">
        <v>9.2052664912864735E-2</v>
      </c>
      <c r="BA53" s="75">
        <v>13.147172141274103</v>
      </c>
      <c r="BB53" s="72">
        <v>7.3039845229300572E-3</v>
      </c>
      <c r="BC53" s="76">
        <v>3.9100559544593454E-2</v>
      </c>
      <c r="BD53" s="75">
        <v>168.81638885907918</v>
      </c>
      <c r="BE53" s="72">
        <v>9.3786882699488441E-2</v>
      </c>
      <c r="BF53" s="76">
        <v>0.50207110652831066</v>
      </c>
      <c r="BG53" s="75">
        <v>421.30936044863904</v>
      </c>
      <c r="BH53" s="72">
        <v>0.23406075580479951</v>
      </c>
      <c r="BI53" s="430">
        <v>1.2530019047366139</v>
      </c>
    </row>
    <row r="54" spans="1:61" x14ac:dyDescent="0.25">
      <c r="A54" s="275">
        <v>18</v>
      </c>
      <c r="B54" s="322" t="s">
        <v>1334</v>
      </c>
      <c r="C54" s="202">
        <v>761.7</v>
      </c>
      <c r="D54" s="202">
        <v>142.28556</v>
      </c>
      <c r="E54" s="382">
        <v>578.9681700000001</v>
      </c>
      <c r="F54" s="422">
        <v>0.33130000080950617</v>
      </c>
      <c r="G54" s="447">
        <v>28.404023033702298</v>
      </c>
      <c r="H54" s="448">
        <v>0</v>
      </c>
      <c r="I54" s="448">
        <v>0</v>
      </c>
      <c r="J54" s="448">
        <v>2.709349610393089</v>
      </c>
      <c r="K54" s="449">
        <v>13.824923474469841</v>
      </c>
      <c r="L54" s="447">
        <v>9.306879622740647</v>
      </c>
      <c r="M54" s="448">
        <v>9.4925882127293306</v>
      </c>
      <c r="N54" s="448">
        <v>0</v>
      </c>
      <c r="O54" s="448">
        <v>0</v>
      </c>
      <c r="P54" s="448">
        <v>0</v>
      </c>
      <c r="Q54" s="448">
        <v>0</v>
      </c>
      <c r="R54" s="448">
        <v>0</v>
      </c>
      <c r="S54" s="448">
        <v>0</v>
      </c>
      <c r="T54" s="448">
        <v>0</v>
      </c>
      <c r="U54" s="448">
        <v>0.87608760356839277</v>
      </c>
      <c r="V54" s="448">
        <v>9.6591968185295087</v>
      </c>
      <c r="W54" s="448">
        <v>8.9294425180032579</v>
      </c>
      <c r="X54" s="448">
        <v>10.751044044450721</v>
      </c>
      <c r="Y54" s="448">
        <v>0</v>
      </c>
      <c r="Z54" s="449">
        <v>0</v>
      </c>
      <c r="AA54" s="447">
        <v>1.6019237199045389</v>
      </c>
      <c r="AB54" s="448">
        <v>0.39452500318005967</v>
      </c>
      <c r="AC54" s="448">
        <v>0.35537611819848042</v>
      </c>
      <c r="AD54" s="449">
        <v>10.182184438575758</v>
      </c>
      <c r="AE54" s="450">
        <v>5.5634450111158236</v>
      </c>
      <c r="AF54" s="447">
        <v>7.795737557407019E-2</v>
      </c>
      <c r="AG54" s="448">
        <v>20.85690111360293</v>
      </c>
      <c r="AH54" s="448">
        <v>0</v>
      </c>
      <c r="AI54" s="448">
        <v>22.122621326027577</v>
      </c>
      <c r="AJ54" s="448">
        <v>14.241771833733125</v>
      </c>
      <c r="AK54" s="448">
        <v>15.266481073174225</v>
      </c>
      <c r="AL54" s="448">
        <v>0.41259659102551416</v>
      </c>
      <c r="AM54" s="448">
        <v>5.0869380247469025E-3</v>
      </c>
      <c r="AN54" s="448">
        <v>0.44096648603945321</v>
      </c>
      <c r="AO54" s="448">
        <v>0.13542944641964683</v>
      </c>
      <c r="AP54" s="449">
        <v>6.4110568423318415E-2</v>
      </c>
      <c r="AQ54" s="441">
        <v>18</v>
      </c>
      <c r="AR54" s="202" t="s">
        <v>1334</v>
      </c>
      <c r="AS54" s="202">
        <v>761.7</v>
      </c>
      <c r="AT54" s="202">
        <v>142.28556</v>
      </c>
      <c r="AU54" s="75">
        <v>93.953534938587083</v>
      </c>
      <c r="AV54" s="72">
        <v>0.12334716415726281</v>
      </c>
      <c r="AW54" s="76">
        <v>0.66031672461061464</v>
      </c>
      <c r="AX54" s="75">
        <v>12.534009279858838</v>
      </c>
      <c r="AY54" s="72">
        <v>1.6455309544254743E-2</v>
      </c>
      <c r="AZ54" s="76">
        <v>8.8090522185517897E-2</v>
      </c>
      <c r="BA54" s="75">
        <v>5.5634450111158236</v>
      </c>
      <c r="BB54" s="72">
        <v>7.3039845229300555E-3</v>
      </c>
      <c r="BC54" s="76">
        <v>3.9100559544593447E-2</v>
      </c>
      <c r="BD54" s="75">
        <v>73.623922752044606</v>
      </c>
      <c r="BE54" s="72">
        <v>9.6657375281665486E-2</v>
      </c>
      <c r="BF54" s="76">
        <v>0.51743776917379813</v>
      </c>
      <c r="BG54" s="75">
        <v>185.67491198160633</v>
      </c>
      <c r="BH54" s="72">
        <v>0.24376383350611308</v>
      </c>
      <c r="BI54" s="430">
        <v>1.3049455755145241</v>
      </c>
    </row>
    <row r="55" spans="1:61" x14ac:dyDescent="0.25">
      <c r="A55" s="275">
        <v>19</v>
      </c>
      <c r="B55" s="322" t="s">
        <v>1335</v>
      </c>
      <c r="C55" s="202">
        <v>1450</v>
      </c>
      <c r="D55" s="202">
        <v>290</v>
      </c>
      <c r="E55" s="382">
        <v>1102.145</v>
      </c>
      <c r="F55" s="422">
        <v>0.34659677204790512</v>
      </c>
      <c r="G55" s="447">
        <v>109.5262635257329</v>
      </c>
      <c r="H55" s="448">
        <v>70.26659622273948</v>
      </c>
      <c r="I55" s="448">
        <v>0</v>
      </c>
      <c r="J55" s="448">
        <v>2.8344455992061355</v>
      </c>
      <c r="K55" s="449">
        <v>14.463247323732171</v>
      </c>
      <c r="L55" s="447">
        <v>10.0097147767435</v>
      </c>
      <c r="M55" s="448">
        <v>18.904785976915512</v>
      </c>
      <c r="N55" s="448">
        <v>10.389828323140367</v>
      </c>
      <c r="O55" s="448">
        <v>0</v>
      </c>
      <c r="P55" s="448">
        <v>0</v>
      </c>
      <c r="Q55" s="448">
        <v>0</v>
      </c>
      <c r="R55" s="448">
        <v>6.2200365023208324</v>
      </c>
      <c r="S55" s="448">
        <v>1.2339959046930784</v>
      </c>
      <c r="T55" s="448">
        <v>0</v>
      </c>
      <c r="U55" s="448">
        <v>2.8620579651432947</v>
      </c>
      <c r="V55" s="448">
        <v>0</v>
      </c>
      <c r="W55" s="448">
        <v>5.4615585413309446</v>
      </c>
      <c r="X55" s="448">
        <v>0</v>
      </c>
      <c r="Y55" s="448">
        <v>0</v>
      </c>
      <c r="Z55" s="449">
        <v>0</v>
      </c>
      <c r="AA55" s="447">
        <v>7.8561173830284075</v>
      </c>
      <c r="AB55" s="448">
        <v>0.78570886891094593</v>
      </c>
      <c r="AC55" s="448">
        <v>0.70774264144737808</v>
      </c>
      <c r="AD55" s="449">
        <v>20.278138403878852</v>
      </c>
      <c r="AE55" s="450">
        <v>11.079774543305785</v>
      </c>
      <c r="AF55" s="447">
        <v>0.15525454886724482</v>
      </c>
      <c r="AG55" s="448">
        <v>35.088007889120149</v>
      </c>
      <c r="AH55" s="448">
        <v>0</v>
      </c>
      <c r="AI55" s="448">
        <v>42.597319272161251</v>
      </c>
      <c r="AJ55" s="448">
        <v>27.422668085407118</v>
      </c>
      <c r="AK55" s="448">
        <v>2.2532070090488361</v>
      </c>
      <c r="AL55" s="448">
        <v>0.78543397267558823</v>
      </c>
      <c r="AM55" s="448">
        <v>9.6836814177274615E-3</v>
      </c>
      <c r="AN55" s="448">
        <v>0.83943994322857718</v>
      </c>
      <c r="AO55" s="448">
        <v>0.2578084512386607</v>
      </c>
      <c r="AP55" s="449">
        <v>0.12767819984816939</v>
      </c>
      <c r="AQ55" s="441">
        <v>19</v>
      </c>
      <c r="AR55" s="202" t="s">
        <v>1335</v>
      </c>
      <c r="AS55" s="202">
        <v>1450</v>
      </c>
      <c r="AT55" s="202">
        <v>290</v>
      </c>
      <c r="AU55" s="75">
        <v>252.1725306616982</v>
      </c>
      <c r="AV55" s="72">
        <v>0.17391209011151601</v>
      </c>
      <c r="AW55" s="76">
        <v>0.86956045055758002</v>
      </c>
      <c r="AX55" s="75">
        <v>29.627707297265584</v>
      </c>
      <c r="AY55" s="72">
        <v>2.0432901584321091E-2</v>
      </c>
      <c r="AZ55" s="76">
        <v>0.10216450792160546</v>
      </c>
      <c r="BA55" s="75">
        <v>11.079774543305785</v>
      </c>
      <c r="BB55" s="72">
        <v>7.6412238229695067E-3</v>
      </c>
      <c r="BC55" s="76">
        <v>3.8206119114847531E-2</v>
      </c>
      <c r="BD55" s="75">
        <v>109.53650105301332</v>
      </c>
      <c r="BE55" s="72">
        <v>7.5542414519319534E-2</v>
      </c>
      <c r="BF55" s="76">
        <v>0.37771207259659767</v>
      </c>
      <c r="BG55" s="75">
        <v>402.4165135552829</v>
      </c>
      <c r="BH55" s="72">
        <v>0.27752863003812611</v>
      </c>
      <c r="BI55" s="430">
        <v>1.3876431501906308</v>
      </c>
    </row>
    <row r="56" spans="1:61" x14ac:dyDescent="0.25">
      <c r="A56" s="275">
        <v>20</v>
      </c>
      <c r="B56" s="322" t="s">
        <v>1336</v>
      </c>
      <c r="C56" s="202">
        <v>2800</v>
      </c>
      <c r="D56" s="202">
        <v>523.04</v>
      </c>
      <c r="E56" s="382">
        <v>2128.2800000000002</v>
      </c>
      <c r="F56" s="422">
        <v>0.33130000080950622</v>
      </c>
      <c r="G56" s="447">
        <v>47.377440195050006</v>
      </c>
      <c r="H56" s="448">
        <v>0</v>
      </c>
      <c r="I56" s="448">
        <v>0</v>
      </c>
      <c r="J56" s="448">
        <v>2.7093496103930894</v>
      </c>
      <c r="K56" s="449">
        <v>13.824923474469843</v>
      </c>
      <c r="L56" s="447">
        <v>9.3068796227406487</v>
      </c>
      <c r="M56" s="448">
        <v>34.894639616177137</v>
      </c>
      <c r="N56" s="448">
        <v>19.862563125032654</v>
      </c>
      <c r="O56" s="448">
        <v>0</v>
      </c>
      <c r="P56" s="448">
        <v>0</v>
      </c>
      <c r="Q56" s="448">
        <v>0</v>
      </c>
      <c r="R56" s="448">
        <v>7.0666753992668809</v>
      </c>
      <c r="S56" s="448">
        <v>0</v>
      </c>
      <c r="T56" s="448">
        <v>0</v>
      </c>
      <c r="U56" s="448">
        <v>0.87608760356839299</v>
      </c>
      <c r="V56" s="448">
        <v>0</v>
      </c>
      <c r="W56" s="448">
        <v>5.5934110978370732</v>
      </c>
      <c r="X56" s="448">
        <v>0</v>
      </c>
      <c r="Y56" s="448">
        <v>0</v>
      </c>
      <c r="Z56" s="449">
        <v>0</v>
      </c>
      <c r="AA56" s="447">
        <v>4.5666191193005554</v>
      </c>
      <c r="AB56" s="448">
        <v>1.4502691465198467</v>
      </c>
      <c r="AC56" s="448">
        <v>1.3063583181774259</v>
      </c>
      <c r="AD56" s="449">
        <v>37.429587013275736</v>
      </c>
      <c r="AE56" s="450">
        <v>47.930571809327219</v>
      </c>
      <c r="AF56" s="447">
        <v>0.28657037102192007</v>
      </c>
      <c r="AG56" s="448">
        <v>69.174770926183243</v>
      </c>
      <c r="AH56" s="448">
        <v>0</v>
      </c>
      <c r="AI56" s="448">
        <v>81.322488792014212</v>
      </c>
      <c r="AJ56" s="448">
        <v>52.352581245178882</v>
      </c>
      <c r="AK56" s="448">
        <v>4.15899162558157</v>
      </c>
      <c r="AL56" s="448">
        <v>1.516700085166653</v>
      </c>
      <c r="AM56" s="448">
        <v>1.8699522737680618E-2</v>
      </c>
      <c r="AN56" s="448">
        <v>1.6209874765793213</v>
      </c>
      <c r="AO56" s="448">
        <v>0.49783700928844832</v>
      </c>
      <c r="AP56" s="449">
        <v>0.23566967518090007</v>
      </c>
      <c r="AQ56" s="441">
        <v>20</v>
      </c>
      <c r="AR56" s="202" t="s">
        <v>1336</v>
      </c>
      <c r="AS56" s="202">
        <v>2800</v>
      </c>
      <c r="AT56" s="202">
        <v>523.04</v>
      </c>
      <c r="AU56" s="75">
        <v>141.51196974453572</v>
      </c>
      <c r="AV56" s="72">
        <v>5.0539989194477039E-2</v>
      </c>
      <c r="AW56" s="76">
        <v>0.27055668733660088</v>
      </c>
      <c r="AX56" s="75">
        <v>44.752833597273565</v>
      </c>
      <c r="AY56" s="72">
        <v>1.5983154856169132E-2</v>
      </c>
      <c r="AZ56" s="76">
        <v>8.5562927495552096E-2</v>
      </c>
      <c r="BA56" s="75">
        <v>47.930571809327219</v>
      </c>
      <c r="BB56" s="72">
        <v>1.7118061360474005E-2</v>
      </c>
      <c r="BC56" s="76">
        <v>9.1638444113886552E-2</v>
      </c>
      <c r="BD56" s="75">
        <v>211.18529672893283</v>
      </c>
      <c r="BE56" s="72">
        <v>7.5423320260333146E-2</v>
      </c>
      <c r="BF56" s="76">
        <v>0.40376509775338948</v>
      </c>
      <c r="BG56" s="75">
        <v>445.38067188006931</v>
      </c>
      <c r="BH56" s="72">
        <v>0.15906452567145332</v>
      </c>
      <c r="BI56" s="430">
        <v>0.85152315669942902</v>
      </c>
    </row>
    <row r="57" spans="1:61" x14ac:dyDescent="0.25">
      <c r="A57" s="275">
        <v>21</v>
      </c>
      <c r="B57" s="322" t="s">
        <v>1337</v>
      </c>
      <c r="C57" s="202">
        <v>2350</v>
      </c>
      <c r="D57" s="202">
        <v>438.98</v>
      </c>
      <c r="E57" s="382">
        <v>1786.2349999999999</v>
      </c>
      <c r="F57" s="422">
        <v>0.33130000080950628</v>
      </c>
      <c r="G57" s="447">
        <v>64.670205866243265</v>
      </c>
      <c r="H57" s="448">
        <v>0</v>
      </c>
      <c r="I57" s="448">
        <v>0</v>
      </c>
      <c r="J57" s="448">
        <v>2.7093496103930899</v>
      </c>
      <c r="K57" s="449">
        <v>13.824923474469847</v>
      </c>
      <c r="L57" s="447">
        <v>9.3068796227406505</v>
      </c>
      <c r="M57" s="448">
        <v>29.286572535005821</v>
      </c>
      <c r="N57" s="448">
        <v>0</v>
      </c>
      <c r="O57" s="448">
        <v>0</v>
      </c>
      <c r="P57" s="448">
        <v>0</v>
      </c>
      <c r="Q57" s="448">
        <v>0</v>
      </c>
      <c r="R57" s="448">
        <v>0</v>
      </c>
      <c r="S57" s="448">
        <v>0</v>
      </c>
      <c r="T57" s="448">
        <v>0</v>
      </c>
      <c r="U57" s="448">
        <v>0.8760876035683931</v>
      </c>
      <c r="V57" s="448">
        <v>30.434649290364746</v>
      </c>
      <c r="W57" s="448">
        <v>89.494577565393186</v>
      </c>
      <c r="X57" s="448">
        <v>3.6763449352228688</v>
      </c>
      <c r="Y57" s="448">
        <v>0</v>
      </c>
      <c r="Z57" s="449">
        <v>0</v>
      </c>
      <c r="AA57" s="447">
        <v>6.8113566651174633</v>
      </c>
      <c r="AB57" s="448">
        <v>1.217190176543443</v>
      </c>
      <c r="AC57" s="448">
        <v>1.0964078741846253</v>
      </c>
      <c r="AD57" s="449">
        <v>31.414117671856424</v>
      </c>
      <c r="AE57" s="450">
        <v>0.26164191347716376</v>
      </c>
      <c r="AF57" s="447">
        <v>0.24051441853625444</v>
      </c>
      <c r="AG57" s="448">
        <v>103.17787069533381</v>
      </c>
      <c r="AH57" s="448">
        <v>0</v>
      </c>
      <c r="AI57" s="448">
        <v>68.252803093297629</v>
      </c>
      <c r="AJ57" s="448">
        <v>43.938773545060847</v>
      </c>
      <c r="AK57" s="448">
        <v>3.4905822571845322</v>
      </c>
      <c r="AL57" s="448">
        <v>1.2729447143362982</v>
      </c>
      <c r="AM57" s="448">
        <v>1.5694242297696233E-2</v>
      </c>
      <c r="AN57" s="448">
        <v>1.3604716321290733</v>
      </c>
      <c r="AO57" s="448">
        <v>0.41782748993851915</v>
      </c>
      <c r="AP57" s="449">
        <v>0.19779419166968401</v>
      </c>
      <c r="AQ57" s="441">
        <v>21</v>
      </c>
      <c r="AR57" s="202" t="s">
        <v>1337</v>
      </c>
      <c r="AS57" s="202">
        <v>2350</v>
      </c>
      <c r="AT57" s="202">
        <v>438.98</v>
      </c>
      <c r="AU57" s="75">
        <v>244.27959050340183</v>
      </c>
      <c r="AV57" s="72">
        <v>0.10394876191634121</v>
      </c>
      <c r="AW57" s="76">
        <v>0.55647088820311141</v>
      </c>
      <c r="AX57" s="75">
        <v>40.539072387701957</v>
      </c>
      <c r="AY57" s="72">
        <v>1.7250669101149769E-2</v>
      </c>
      <c r="AZ57" s="76">
        <v>9.2348335659259997E-2</v>
      </c>
      <c r="BA57" s="75">
        <v>0.26164191347716376</v>
      </c>
      <c r="BB57" s="72">
        <v>1.1133698445836756E-4</v>
      </c>
      <c r="BC57" s="76">
        <v>5.9602240074072563E-4</v>
      </c>
      <c r="BD57" s="75">
        <v>222.36527627978435</v>
      </c>
      <c r="BE57" s="72">
        <v>9.4623521821184831E-2</v>
      </c>
      <c r="BF57" s="76">
        <v>0.50654990268300226</v>
      </c>
      <c r="BG57" s="75">
        <v>507.44558108436524</v>
      </c>
      <c r="BH57" s="72">
        <v>0.21593428982313417</v>
      </c>
      <c r="BI57" s="430">
        <v>1.1559651489461145</v>
      </c>
    </row>
    <row r="58" spans="1:61" x14ac:dyDescent="0.25">
      <c r="A58" s="275">
        <v>22</v>
      </c>
      <c r="B58" s="322" t="s">
        <v>1338</v>
      </c>
      <c r="C58" s="202">
        <v>1715</v>
      </c>
      <c r="D58" s="202">
        <v>308.7</v>
      </c>
      <c r="E58" s="382">
        <v>1296.54</v>
      </c>
      <c r="F58" s="422">
        <v>0.32432101786151213</v>
      </c>
      <c r="G58" s="447">
        <v>134.95133804725987</v>
      </c>
      <c r="H58" s="448">
        <v>0</v>
      </c>
      <c r="I58" s="448">
        <v>0</v>
      </c>
      <c r="J58" s="448">
        <v>2.6522759469916819</v>
      </c>
      <c r="K58" s="449">
        <v>13.53369526755799</v>
      </c>
      <c r="L58" s="447">
        <v>9.1108260337655977</v>
      </c>
      <c r="M58" s="448">
        <v>20.922735644365563</v>
      </c>
      <c r="N58" s="448">
        <v>39.860506134420113</v>
      </c>
      <c r="O58" s="448">
        <v>0</v>
      </c>
      <c r="P58" s="448">
        <v>0</v>
      </c>
      <c r="Q58" s="448">
        <v>0</v>
      </c>
      <c r="R58" s="448">
        <v>7.5164695855762176</v>
      </c>
      <c r="S58" s="448">
        <v>3.7142433774981649</v>
      </c>
      <c r="T58" s="448">
        <v>0</v>
      </c>
      <c r="U58" s="448">
        <v>0</v>
      </c>
      <c r="V58" s="448">
        <v>0</v>
      </c>
      <c r="W58" s="448">
        <v>0</v>
      </c>
      <c r="X58" s="448">
        <v>61.052786213604115</v>
      </c>
      <c r="Y58" s="448">
        <v>0</v>
      </c>
      <c r="Z58" s="449">
        <v>16.44871619672131</v>
      </c>
      <c r="AA58" s="447">
        <v>4.7451797001430753</v>
      </c>
      <c r="AB58" s="448">
        <v>0.86957762852914344</v>
      </c>
      <c r="AC58" s="448">
        <v>0.78328906814022214</v>
      </c>
      <c r="AD58" s="449">
        <v>22.442683545970421</v>
      </c>
      <c r="AE58" s="450">
        <v>0.37384126002626999</v>
      </c>
      <c r="AF58" s="447">
        <v>0.1718268531313252</v>
      </c>
      <c r="AG58" s="448">
        <v>35.382498188160632</v>
      </c>
      <c r="AH58" s="448">
        <v>0</v>
      </c>
      <c r="AI58" s="448">
        <v>0</v>
      </c>
      <c r="AJ58" s="448">
        <v>76.61450578670221</v>
      </c>
      <c r="AK58" s="448">
        <v>3.9974268449744921</v>
      </c>
      <c r="AL58" s="448">
        <v>0.92897880216457496</v>
      </c>
      <c r="AM58" s="448">
        <v>1.1453457676829377E-2</v>
      </c>
      <c r="AN58" s="448">
        <v>0.99285482940483427</v>
      </c>
      <c r="AO58" s="448">
        <v>0.30492516818917459</v>
      </c>
      <c r="AP58" s="449">
        <v>0.14130692758086344</v>
      </c>
      <c r="AQ58" s="441">
        <v>22</v>
      </c>
      <c r="AR58" s="202" t="s">
        <v>1338</v>
      </c>
      <c r="AS58" s="202">
        <v>1715</v>
      </c>
      <c r="AT58" s="202">
        <v>308.7</v>
      </c>
      <c r="AU58" s="75">
        <v>309.76359244776063</v>
      </c>
      <c r="AV58" s="72">
        <v>0.18062017052347559</v>
      </c>
      <c r="AW58" s="76">
        <v>1.0034453917970867</v>
      </c>
      <c r="AX58" s="75">
        <v>28.840729942782865</v>
      </c>
      <c r="AY58" s="72">
        <v>1.6816752153226162E-2</v>
      </c>
      <c r="AZ58" s="76">
        <v>9.3426400851256447E-2</v>
      </c>
      <c r="BA58" s="75">
        <v>0.37384126002626999</v>
      </c>
      <c r="BB58" s="72">
        <v>2.1798324199782506E-4</v>
      </c>
      <c r="BC58" s="76">
        <v>1.2110180110990283E-3</v>
      </c>
      <c r="BD58" s="75">
        <v>118.54577685798495</v>
      </c>
      <c r="BE58" s="72">
        <v>6.9122901958008715E-2</v>
      </c>
      <c r="BF58" s="76">
        <v>0.38401612198893731</v>
      </c>
      <c r="BG58" s="75">
        <v>457.52394050855469</v>
      </c>
      <c r="BH58" s="72">
        <v>0.26677780787670829</v>
      </c>
      <c r="BI58" s="430">
        <v>1.4820989326483796</v>
      </c>
    </row>
    <row r="59" spans="1:61" x14ac:dyDescent="0.25">
      <c r="A59" s="275">
        <v>23</v>
      </c>
      <c r="B59" s="322" t="s">
        <v>1648</v>
      </c>
      <c r="C59" s="202">
        <v>2889.6216475788628</v>
      </c>
      <c r="D59" s="202">
        <v>547.43182513286104</v>
      </c>
      <c r="E59" s="382">
        <v>2198.8839033926502</v>
      </c>
      <c r="F59" s="422">
        <v>0.33417390233657274</v>
      </c>
      <c r="G59" s="447">
        <v>78.689848798994575</v>
      </c>
      <c r="H59" s="448">
        <v>3.8073730030078634</v>
      </c>
      <c r="I59" s="448">
        <v>2.097071716211186</v>
      </c>
      <c r="J59" s="448">
        <v>2.7328521880074579</v>
      </c>
      <c r="K59" s="449">
        <v>14.578329285992792</v>
      </c>
      <c r="L59" s="447">
        <v>8.7954741535422976</v>
      </c>
      <c r="M59" s="448">
        <v>35.348909283294077</v>
      </c>
      <c r="N59" s="448">
        <v>30.56358513950773</v>
      </c>
      <c r="O59" s="448">
        <v>0</v>
      </c>
      <c r="P59" s="448">
        <v>0</v>
      </c>
      <c r="Q59" s="448">
        <v>0</v>
      </c>
      <c r="R59" s="448">
        <v>8.1492564896289394</v>
      </c>
      <c r="S59" s="448">
        <v>7.7923687157638382</v>
      </c>
      <c r="T59" s="448">
        <v>0.34314497070116862</v>
      </c>
      <c r="U59" s="448">
        <v>1.2595402973975265</v>
      </c>
      <c r="V59" s="448">
        <v>0</v>
      </c>
      <c r="W59" s="448">
        <v>2.0846533513956036</v>
      </c>
      <c r="X59" s="448">
        <v>10.097828251305154</v>
      </c>
      <c r="Y59" s="448">
        <v>9.0881030921183409E-3</v>
      </c>
      <c r="Z59" s="449">
        <v>0.18792890699163572</v>
      </c>
      <c r="AA59" s="447">
        <v>19.67089541178823</v>
      </c>
      <c r="AB59" s="448">
        <v>0</v>
      </c>
      <c r="AC59" s="448">
        <v>4.0796002878563877</v>
      </c>
      <c r="AD59" s="449">
        <v>7.3775019026862889</v>
      </c>
      <c r="AE59" s="450">
        <v>13.110308005815037</v>
      </c>
      <c r="AF59" s="447">
        <v>0.34006393609813673</v>
      </c>
      <c r="AG59" s="448">
        <v>89.205284729566472</v>
      </c>
      <c r="AH59" s="448">
        <v>0</v>
      </c>
      <c r="AI59" s="448">
        <v>151.10504708854214</v>
      </c>
      <c r="AJ59" s="448">
        <v>3.2633111004604776</v>
      </c>
      <c r="AK59" s="448">
        <v>6.4040470339433533</v>
      </c>
      <c r="AL59" s="448">
        <v>0</v>
      </c>
      <c r="AM59" s="448">
        <v>0</v>
      </c>
      <c r="AN59" s="448">
        <v>0.49373561399999999</v>
      </c>
      <c r="AO59" s="448">
        <v>0</v>
      </c>
      <c r="AP59" s="449">
        <v>0.29829880559644972</v>
      </c>
      <c r="AQ59" s="441">
        <v>23</v>
      </c>
      <c r="AR59" s="202" t="s">
        <v>1648</v>
      </c>
      <c r="AS59" s="202">
        <v>2889.6216475788628</v>
      </c>
      <c r="AT59" s="202">
        <v>547.43182513286104</v>
      </c>
      <c r="AU59" s="75">
        <v>206.53725265483396</v>
      </c>
      <c r="AV59" s="72">
        <v>7.1475534808470867E-2</v>
      </c>
      <c r="AW59" s="76">
        <v>0.37728397066558494</v>
      </c>
      <c r="AX59" s="75">
        <v>31.127997602330908</v>
      </c>
      <c r="AY59" s="72">
        <v>1.0772343717874701E-2</v>
      </c>
      <c r="AZ59" s="76">
        <v>5.6861870598729221E-2</v>
      </c>
      <c r="BA59" s="75">
        <v>13.110308005815037</v>
      </c>
      <c r="BB59" s="72">
        <v>4.5370327346487783E-3</v>
      </c>
      <c r="BC59" s="76">
        <v>2.3948750152830777E-2</v>
      </c>
      <c r="BD59" s="75">
        <v>251.10978830820702</v>
      </c>
      <c r="BE59" s="72">
        <v>8.6900576938370194E-2</v>
      </c>
      <c r="BF59" s="76">
        <v>0.45870513327803508</v>
      </c>
      <c r="BG59" s="75">
        <v>501.88534657118691</v>
      </c>
      <c r="BH59" s="72">
        <v>0.17368548819936455</v>
      </c>
      <c r="BI59" s="430">
        <v>0.91679972469518001</v>
      </c>
    </row>
    <row r="60" spans="1:61" x14ac:dyDescent="0.25">
      <c r="A60" s="275">
        <v>24</v>
      </c>
      <c r="B60" s="322" t="s">
        <v>1649</v>
      </c>
      <c r="C60" s="202">
        <v>2889.6216475788628</v>
      </c>
      <c r="D60" s="202">
        <v>547.43182513286104</v>
      </c>
      <c r="E60" s="382">
        <v>2198.8839033926502</v>
      </c>
      <c r="F60" s="422">
        <v>0.33417390233657274</v>
      </c>
      <c r="G60" s="447">
        <v>78.689848798994575</v>
      </c>
      <c r="H60" s="448">
        <v>3.8073730030078634</v>
      </c>
      <c r="I60" s="448">
        <v>2.097071716211186</v>
      </c>
      <c r="J60" s="448">
        <v>2.7328521880074579</v>
      </c>
      <c r="K60" s="449">
        <v>14.578329285992792</v>
      </c>
      <c r="L60" s="447">
        <v>8.7954741535422976</v>
      </c>
      <c r="M60" s="448">
        <v>35.348909283294077</v>
      </c>
      <c r="N60" s="448">
        <v>30.56358513950773</v>
      </c>
      <c r="O60" s="448">
        <v>0</v>
      </c>
      <c r="P60" s="448">
        <v>0</v>
      </c>
      <c r="Q60" s="448">
        <v>0</v>
      </c>
      <c r="R60" s="448">
        <v>8.1492564896289394</v>
      </c>
      <c r="S60" s="448">
        <v>7.7923687157638382</v>
      </c>
      <c r="T60" s="448">
        <v>0.34314497070116862</v>
      </c>
      <c r="U60" s="448">
        <v>1.2595402973975265</v>
      </c>
      <c r="V60" s="448">
        <v>0</v>
      </c>
      <c r="W60" s="448">
        <v>2.0846533513956036</v>
      </c>
      <c r="X60" s="448">
        <v>10.097828251305154</v>
      </c>
      <c r="Y60" s="448">
        <v>9.0881030921183409E-3</v>
      </c>
      <c r="Z60" s="449">
        <v>0.18792890699163572</v>
      </c>
      <c r="AA60" s="447">
        <v>19.67089541178823</v>
      </c>
      <c r="AB60" s="448">
        <v>0</v>
      </c>
      <c r="AC60" s="448">
        <v>4.0796002878563877</v>
      </c>
      <c r="AD60" s="449">
        <v>7.3775019026862889</v>
      </c>
      <c r="AE60" s="450">
        <v>13.110308005815037</v>
      </c>
      <c r="AF60" s="447">
        <v>0.34006393609813673</v>
      </c>
      <c r="AG60" s="448">
        <v>89.205284729566472</v>
      </c>
      <c r="AH60" s="448">
        <v>0</v>
      </c>
      <c r="AI60" s="448">
        <v>151.10504708854214</v>
      </c>
      <c r="AJ60" s="448">
        <v>3.2633111004604776</v>
      </c>
      <c r="AK60" s="448">
        <v>6.4040470339433533</v>
      </c>
      <c r="AL60" s="448">
        <v>0</v>
      </c>
      <c r="AM60" s="448">
        <v>0</v>
      </c>
      <c r="AN60" s="448">
        <v>0.49373561399999999</v>
      </c>
      <c r="AO60" s="448">
        <v>0</v>
      </c>
      <c r="AP60" s="449">
        <v>0.29829880559644972</v>
      </c>
      <c r="AQ60" s="441">
        <v>24</v>
      </c>
      <c r="AR60" s="202" t="s">
        <v>1649</v>
      </c>
      <c r="AS60" s="202">
        <v>2889.6216475788628</v>
      </c>
      <c r="AT60" s="202">
        <v>547.43182513286104</v>
      </c>
      <c r="AU60" s="75">
        <v>206.53725265483396</v>
      </c>
      <c r="AV60" s="72">
        <v>7.1475534808470867E-2</v>
      </c>
      <c r="AW60" s="76">
        <v>0.37728397066558494</v>
      </c>
      <c r="AX60" s="75">
        <v>31.127997602330908</v>
      </c>
      <c r="AY60" s="72">
        <v>1.0772343717874701E-2</v>
      </c>
      <c r="AZ60" s="76">
        <v>5.6861870598729221E-2</v>
      </c>
      <c r="BA60" s="75">
        <v>13.110308005815037</v>
      </c>
      <c r="BB60" s="72">
        <v>4.5370327346487783E-3</v>
      </c>
      <c r="BC60" s="76">
        <v>2.3948750152830777E-2</v>
      </c>
      <c r="BD60" s="75">
        <v>251.10978830820702</v>
      </c>
      <c r="BE60" s="72">
        <v>8.6900576938370194E-2</v>
      </c>
      <c r="BF60" s="76">
        <v>0.45870513327803508</v>
      </c>
      <c r="BG60" s="75">
        <v>501.88534657118691</v>
      </c>
      <c r="BH60" s="72">
        <v>0.17368548819936455</v>
      </c>
      <c r="BI60" s="430">
        <v>0.91679972469518001</v>
      </c>
    </row>
    <row r="61" spans="1:61" x14ac:dyDescent="0.25">
      <c r="A61" s="275">
        <v>25</v>
      </c>
      <c r="B61" s="322" t="s">
        <v>1650</v>
      </c>
      <c r="C61" s="202">
        <v>3749.05</v>
      </c>
      <c r="D61" s="202">
        <v>674.82899999999995</v>
      </c>
      <c r="E61" s="382">
        <v>2849.1149978260869</v>
      </c>
      <c r="F61" s="422">
        <v>0.32317820731875196</v>
      </c>
      <c r="G61" s="447">
        <v>59.026364042306923</v>
      </c>
      <c r="H61" s="448">
        <v>6.610112132939399</v>
      </c>
      <c r="I61" s="448">
        <v>2.0280694366773049</v>
      </c>
      <c r="J61" s="448">
        <v>2.6429301175584947</v>
      </c>
      <c r="K61" s="449">
        <v>13.486006561669452</v>
      </c>
      <c r="L61" s="447">
        <v>8.9917578478222122</v>
      </c>
      <c r="M61" s="448">
        <v>45.576665629646598</v>
      </c>
      <c r="N61" s="448">
        <v>0</v>
      </c>
      <c r="O61" s="448">
        <v>0</v>
      </c>
      <c r="P61" s="448">
        <v>0</v>
      </c>
      <c r="Q61" s="448">
        <v>0</v>
      </c>
      <c r="R61" s="448">
        <v>9.9424563563336594</v>
      </c>
      <c r="S61" s="448">
        <v>5.7530914376529463</v>
      </c>
      <c r="T61" s="448">
        <v>0.33185409065833121</v>
      </c>
      <c r="U61" s="448">
        <v>1.2180962442383736</v>
      </c>
      <c r="V61" s="448">
        <v>0</v>
      </c>
      <c r="W61" s="448">
        <v>0</v>
      </c>
      <c r="X61" s="448">
        <v>32.660214469044696</v>
      </c>
      <c r="Y61" s="448">
        <v>0</v>
      </c>
      <c r="Z61" s="449">
        <v>21.379246730142277</v>
      </c>
      <c r="AA61" s="447">
        <v>24.681634516398304</v>
      </c>
      <c r="AB61" s="448">
        <v>0</v>
      </c>
      <c r="AC61" s="448">
        <v>5.1187910448409584</v>
      </c>
      <c r="AD61" s="449">
        <v>9.2567624296866136</v>
      </c>
      <c r="AE61" s="450">
        <v>16.44987804688456</v>
      </c>
      <c r="AF61" s="447">
        <v>0.37429594124178267</v>
      </c>
      <c r="AG61" s="448">
        <v>277.94481302925129</v>
      </c>
      <c r="AH61" s="448">
        <v>0</v>
      </c>
      <c r="AI61" s="448">
        <v>194.43082508797525</v>
      </c>
      <c r="AJ61" s="448">
        <v>4.1989879359191207</v>
      </c>
      <c r="AK61" s="448">
        <v>7.3550516029187545</v>
      </c>
      <c r="AL61" s="448">
        <v>0</v>
      </c>
      <c r="AM61" s="448">
        <v>0</v>
      </c>
      <c r="AN61" s="448">
        <v>1.5550728E-2</v>
      </c>
      <c r="AO61" s="448">
        <v>0</v>
      </c>
      <c r="AP61" s="449">
        <v>0.3742840344724509</v>
      </c>
      <c r="AQ61" s="441">
        <v>25</v>
      </c>
      <c r="AR61" s="202" t="s">
        <v>1650</v>
      </c>
      <c r="AS61" s="202">
        <v>3749.05</v>
      </c>
      <c r="AT61" s="202">
        <v>674.82899999999995</v>
      </c>
      <c r="AU61" s="75">
        <v>209.64686509669068</v>
      </c>
      <c r="AV61" s="72">
        <v>5.591999709171408E-2</v>
      </c>
      <c r="AW61" s="76">
        <v>0.31066665050952269</v>
      </c>
      <c r="AX61" s="75">
        <v>39.057187990925875</v>
      </c>
      <c r="AY61" s="72">
        <v>1.0417889329543717E-2</v>
      </c>
      <c r="AZ61" s="76">
        <v>5.7877162941909546E-2</v>
      </c>
      <c r="BA61" s="75">
        <v>16.44987804688456</v>
      </c>
      <c r="BB61" s="72">
        <v>4.3877457080819301E-3</v>
      </c>
      <c r="BC61" s="76">
        <v>2.4376365044899612E-2</v>
      </c>
      <c r="BD61" s="75">
        <v>484.69380835977864</v>
      </c>
      <c r="BE61" s="72">
        <v>0.12928443428596006</v>
      </c>
      <c r="BF61" s="76">
        <v>0.71824685714422276</v>
      </c>
      <c r="BG61" s="75">
        <v>749.84773949427972</v>
      </c>
      <c r="BH61" s="72">
        <v>0.20001006641529978</v>
      </c>
      <c r="BI61" s="430">
        <v>1.1111670356405545</v>
      </c>
    </row>
    <row r="62" spans="1:61" ht="15.75" thickBot="1" x14ac:dyDescent="0.3">
      <c r="A62" s="323">
        <v>26</v>
      </c>
      <c r="B62" s="323" t="s">
        <v>1651</v>
      </c>
      <c r="C62" s="207">
        <v>3749.05</v>
      </c>
      <c r="D62" s="207">
        <v>674.82899999999995</v>
      </c>
      <c r="E62" s="389">
        <v>2849.1149978260869</v>
      </c>
      <c r="F62" s="423">
        <v>0.32317820731875196</v>
      </c>
      <c r="G62" s="451">
        <v>59.026364042306923</v>
      </c>
      <c r="H62" s="452">
        <v>6.610112132939399</v>
      </c>
      <c r="I62" s="452">
        <v>2.0280694366773049</v>
      </c>
      <c r="J62" s="452">
        <v>2.6429301175584947</v>
      </c>
      <c r="K62" s="453">
        <v>13.486006561669452</v>
      </c>
      <c r="L62" s="451">
        <v>8.9917578478222122</v>
      </c>
      <c r="M62" s="452">
        <v>45.576665629646598</v>
      </c>
      <c r="N62" s="452">
        <v>0</v>
      </c>
      <c r="O62" s="452">
        <v>0</v>
      </c>
      <c r="P62" s="452">
        <v>0</v>
      </c>
      <c r="Q62" s="452">
        <v>0</v>
      </c>
      <c r="R62" s="452">
        <v>9.9424563563336594</v>
      </c>
      <c r="S62" s="452">
        <v>5.7530914376529463</v>
      </c>
      <c r="T62" s="452">
        <v>0.33185409065833121</v>
      </c>
      <c r="U62" s="452">
        <v>1.2180962442383736</v>
      </c>
      <c r="V62" s="452">
        <v>0</v>
      </c>
      <c r="W62" s="452">
        <v>0</v>
      </c>
      <c r="X62" s="452">
        <v>32.660214469044696</v>
      </c>
      <c r="Y62" s="452">
        <v>0</v>
      </c>
      <c r="Z62" s="453">
        <v>21.379246730142277</v>
      </c>
      <c r="AA62" s="451">
        <v>24.681634516398304</v>
      </c>
      <c r="AB62" s="452">
        <v>0</v>
      </c>
      <c r="AC62" s="452">
        <v>5.1187910448409584</v>
      </c>
      <c r="AD62" s="453">
        <v>9.2567624296866136</v>
      </c>
      <c r="AE62" s="454">
        <v>16.44987804688456</v>
      </c>
      <c r="AF62" s="451">
        <v>0.37429594124178267</v>
      </c>
      <c r="AG62" s="452">
        <v>277.94481302925129</v>
      </c>
      <c r="AH62" s="452">
        <v>0</v>
      </c>
      <c r="AI62" s="452">
        <v>194.43082508797525</v>
      </c>
      <c r="AJ62" s="452">
        <v>4.1989879359191207</v>
      </c>
      <c r="AK62" s="452">
        <v>7.3550516029187545</v>
      </c>
      <c r="AL62" s="452">
        <v>0</v>
      </c>
      <c r="AM62" s="452">
        <v>0</v>
      </c>
      <c r="AN62" s="452">
        <v>1.5550728E-2</v>
      </c>
      <c r="AO62" s="452">
        <v>0</v>
      </c>
      <c r="AP62" s="453">
        <v>0.3742840344724509</v>
      </c>
      <c r="AQ62" s="417">
        <v>26</v>
      </c>
      <c r="AR62" s="207" t="s">
        <v>1651</v>
      </c>
      <c r="AS62" s="207">
        <v>3749.05</v>
      </c>
      <c r="AT62" s="207">
        <v>674.82899999999995</v>
      </c>
      <c r="AU62" s="79">
        <v>209.64686509669068</v>
      </c>
      <c r="AV62" s="81">
        <v>5.591999709171408E-2</v>
      </c>
      <c r="AW62" s="82">
        <v>0.31066665050952269</v>
      </c>
      <c r="AX62" s="79">
        <v>39.057187990925875</v>
      </c>
      <c r="AY62" s="81">
        <v>1.0417889329543717E-2</v>
      </c>
      <c r="AZ62" s="82">
        <v>5.7877162941909546E-2</v>
      </c>
      <c r="BA62" s="79">
        <v>16.44987804688456</v>
      </c>
      <c r="BB62" s="81">
        <v>4.3877457080819301E-3</v>
      </c>
      <c r="BC62" s="82">
        <v>2.4376365044899612E-2</v>
      </c>
      <c r="BD62" s="79">
        <v>484.69380835977864</v>
      </c>
      <c r="BE62" s="81">
        <v>0.12928443428596006</v>
      </c>
      <c r="BF62" s="82">
        <v>0.71824685714422276</v>
      </c>
      <c r="BG62" s="79">
        <v>749.84773949427972</v>
      </c>
      <c r="BH62" s="81">
        <v>0.20001006641529978</v>
      </c>
      <c r="BI62" s="439">
        <v>1.1111670356405545</v>
      </c>
    </row>
    <row r="63" spans="1:61" x14ac:dyDescent="0.25">
      <c r="AW63" s="77"/>
    </row>
    <row r="64" spans="1:61" x14ac:dyDescent="0.25">
      <c r="AW64" s="77"/>
    </row>
    <row r="65" spans="49:49" x14ac:dyDescent="0.25">
      <c r="AW65" s="77"/>
    </row>
  </sheetData>
  <mergeCells count="5">
    <mergeCell ref="AU5:AW5"/>
    <mergeCell ref="AX5:AZ5"/>
    <mergeCell ref="BA5:BC5"/>
    <mergeCell ref="BD5:BF5"/>
    <mergeCell ref="BG5:BI5"/>
  </mergeCells>
  <hyperlinks>
    <hyperlink ref="B1" location="Contents!A1" display="Return to contents"/>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82"/>
  <sheetViews>
    <sheetView workbookViewId="0"/>
  </sheetViews>
  <sheetFormatPr defaultRowHeight="15" x14ac:dyDescent="0.25"/>
  <cols>
    <col min="1" max="1" width="9.85546875" customWidth="1"/>
    <col min="2" max="2" width="28.140625" bestFit="1" customWidth="1"/>
    <col min="3" max="3" width="22.7109375" bestFit="1" customWidth="1"/>
    <col min="4" max="4" width="20.7109375" bestFit="1" customWidth="1"/>
    <col min="5" max="5" width="28" bestFit="1" customWidth="1"/>
    <col min="6" max="6" width="12.7109375" bestFit="1" customWidth="1"/>
    <col min="7" max="7" width="7.5703125" customWidth="1"/>
    <col min="8" max="8" width="9.7109375" bestFit="1" customWidth="1"/>
    <col min="9" max="9" width="10" bestFit="1" customWidth="1"/>
    <col min="10" max="10" width="5.5703125" bestFit="1" customWidth="1"/>
    <col min="11" max="11" width="17.5703125" bestFit="1" customWidth="1"/>
    <col min="12" max="12" width="12" bestFit="1" customWidth="1"/>
    <col min="13" max="13" width="6.5703125" bestFit="1" customWidth="1"/>
    <col min="14" max="14" width="21.85546875" bestFit="1" customWidth="1"/>
    <col min="15" max="15" width="14.5703125" bestFit="1" customWidth="1"/>
    <col min="16" max="17" width="6.5703125" bestFit="1" customWidth="1"/>
    <col min="18" max="20" width="5.5703125" bestFit="1" customWidth="1"/>
    <col min="21" max="21" width="9.42578125" bestFit="1" customWidth="1"/>
    <col min="22" max="22" width="21.7109375" bestFit="1" customWidth="1"/>
    <col min="23" max="23" width="9.140625" bestFit="1" customWidth="1"/>
    <col min="24" max="25" width="10.42578125" bestFit="1" customWidth="1"/>
    <col min="26" max="26" width="11.42578125" bestFit="1" customWidth="1"/>
    <col min="27" max="27" width="8.42578125" customWidth="1"/>
    <col min="28" max="28" width="9.7109375" bestFit="1" customWidth="1"/>
    <col min="29" max="29" width="7.5703125" bestFit="1" customWidth="1"/>
    <col min="30" max="30" width="10.85546875" bestFit="1" customWidth="1"/>
    <col min="31" max="31" width="14.140625" bestFit="1" customWidth="1"/>
    <col min="32" max="32" width="7.28515625" customWidth="1"/>
    <col min="33" max="33" width="9.7109375" bestFit="1" customWidth="1"/>
    <col min="34" max="34" width="6.5703125" bestFit="1" customWidth="1"/>
    <col min="35" max="35" width="10.85546875" bestFit="1" customWidth="1"/>
    <col min="36" max="36" width="12" bestFit="1" customWidth="1"/>
    <col min="37" max="37" width="7.7109375" bestFit="1" customWidth="1"/>
    <col min="38" max="38" width="17.42578125" bestFit="1" customWidth="1"/>
    <col min="39" max="39" width="13.42578125" bestFit="1" customWidth="1"/>
    <col min="40" max="40" width="15" bestFit="1" customWidth="1"/>
    <col min="41" max="41" width="18.140625" bestFit="1" customWidth="1"/>
    <col min="42" max="42" width="9.5703125" bestFit="1" customWidth="1"/>
    <col min="43" max="43" width="9.85546875" bestFit="1" customWidth="1"/>
    <col min="44" max="44" width="6.5703125" bestFit="1" customWidth="1"/>
    <col min="45" max="45" width="9.7109375" customWidth="1"/>
    <col min="46" max="46" width="28.140625" bestFit="1" customWidth="1"/>
    <col min="47" max="47" width="22.7109375" bestFit="1" customWidth="1"/>
    <col min="48" max="48" width="20.7109375" bestFit="1" customWidth="1"/>
    <col min="49" max="49" width="19" bestFit="1" customWidth="1"/>
    <col min="50" max="50" width="18.7109375" bestFit="1" customWidth="1"/>
    <col min="51" max="51" width="16.5703125" bestFit="1" customWidth="1"/>
    <col min="52" max="52" width="19" bestFit="1" customWidth="1"/>
    <col min="53" max="53" width="18.7109375" bestFit="1" customWidth="1"/>
    <col min="54" max="54" width="16.5703125" bestFit="1" customWidth="1"/>
    <col min="55" max="55" width="19" bestFit="1" customWidth="1"/>
    <col min="56" max="56" width="18.7109375" bestFit="1" customWidth="1"/>
    <col min="57" max="57" width="16.5703125" bestFit="1" customWidth="1"/>
    <col min="58" max="58" width="19" bestFit="1" customWidth="1"/>
    <col min="59" max="59" width="18.7109375" bestFit="1" customWidth="1"/>
    <col min="60" max="60" width="16.5703125" bestFit="1" customWidth="1"/>
    <col min="61" max="61" width="19" bestFit="1" customWidth="1"/>
    <col min="62" max="62" width="18.7109375" bestFit="1" customWidth="1"/>
    <col min="63" max="63" width="16.5703125" bestFit="1" customWidth="1"/>
  </cols>
  <sheetData>
    <row r="1" spans="1:63" ht="22.5" thickTop="1" thickBot="1" x14ac:dyDescent="0.4">
      <c r="B1" s="305" t="s">
        <v>1544</v>
      </c>
    </row>
    <row r="2" spans="1:63" ht="15.75" thickTop="1" x14ac:dyDescent="0.25"/>
    <row r="3" spans="1:63" ht="18.75" x14ac:dyDescent="0.3">
      <c r="A3" s="5" t="s">
        <v>1792</v>
      </c>
    </row>
    <row r="4" spans="1:63" ht="19.5" thickBot="1" x14ac:dyDescent="0.35">
      <c r="A4" s="5" t="s">
        <v>329</v>
      </c>
      <c r="AS4" s="5" t="s">
        <v>263</v>
      </c>
    </row>
    <row r="5" spans="1:63" ht="15.75" thickBot="1" x14ac:dyDescent="0.3">
      <c r="A5" s="326" t="s">
        <v>233</v>
      </c>
      <c r="B5" s="324"/>
      <c r="C5" s="324"/>
      <c r="D5" s="324"/>
      <c r="E5" s="357"/>
      <c r="F5" s="498"/>
      <c r="G5" s="329" t="s">
        <v>1545</v>
      </c>
      <c r="H5" s="370"/>
      <c r="I5" s="371"/>
      <c r="J5" s="372"/>
      <c r="K5" s="336" t="s">
        <v>1546</v>
      </c>
      <c r="L5" s="373"/>
      <c r="M5" s="373"/>
      <c r="N5" s="373"/>
      <c r="O5" s="373"/>
      <c r="P5" s="373"/>
      <c r="Q5" s="373"/>
      <c r="R5" s="373"/>
      <c r="S5" s="373"/>
      <c r="T5" s="373"/>
      <c r="U5" s="373"/>
      <c r="V5" s="373"/>
      <c r="W5" s="373"/>
      <c r="X5" s="373"/>
      <c r="Y5" s="373"/>
      <c r="Z5" s="374"/>
      <c r="AA5" s="337" t="s">
        <v>1547</v>
      </c>
      <c r="AB5" s="338"/>
      <c r="AC5" s="338"/>
      <c r="AD5" s="339"/>
      <c r="AE5" s="343" t="s">
        <v>1548</v>
      </c>
      <c r="AF5" s="346" t="s">
        <v>1549</v>
      </c>
      <c r="AG5" s="375"/>
      <c r="AH5" s="375"/>
      <c r="AI5" s="375"/>
      <c r="AJ5" s="375"/>
      <c r="AK5" s="375"/>
      <c r="AL5" s="376"/>
      <c r="AM5" s="376"/>
      <c r="AN5" s="376"/>
      <c r="AO5" s="377"/>
      <c r="AP5" s="375"/>
      <c r="AQ5" s="375"/>
      <c r="AR5" s="378"/>
      <c r="AS5" s="326" t="s">
        <v>233</v>
      </c>
      <c r="AT5" s="490"/>
      <c r="AU5" s="490"/>
      <c r="AV5" s="491"/>
      <c r="AW5" s="629" t="s">
        <v>1550</v>
      </c>
      <c r="AX5" s="630"/>
      <c r="AY5" s="631"/>
      <c r="AZ5" s="632" t="s">
        <v>1547</v>
      </c>
      <c r="BA5" s="633"/>
      <c r="BB5" s="634"/>
      <c r="BC5" s="635" t="s">
        <v>1551</v>
      </c>
      <c r="BD5" s="636"/>
      <c r="BE5" s="637"/>
      <c r="BF5" s="632" t="s">
        <v>1549</v>
      </c>
      <c r="BG5" s="633"/>
      <c r="BH5" s="634"/>
      <c r="BI5" s="638" t="s">
        <v>1552</v>
      </c>
      <c r="BJ5" s="639"/>
      <c r="BK5" s="640"/>
    </row>
    <row r="6" spans="1:63" ht="15.75" thickBot="1" x14ac:dyDescent="0.3">
      <c r="A6" s="118" t="s">
        <v>193</v>
      </c>
      <c r="B6" s="119" t="s">
        <v>194</v>
      </c>
      <c r="C6" s="119" t="s">
        <v>1554</v>
      </c>
      <c r="D6" s="119" t="s">
        <v>1596</v>
      </c>
      <c r="E6" s="120" t="s">
        <v>1597</v>
      </c>
      <c r="F6" s="323"/>
      <c r="G6" s="333" t="s">
        <v>249</v>
      </c>
      <c r="H6" s="334" t="s">
        <v>250</v>
      </c>
      <c r="I6" s="334" t="s">
        <v>291</v>
      </c>
      <c r="J6" s="335" t="s">
        <v>277</v>
      </c>
      <c r="K6" s="151" t="s">
        <v>1603</v>
      </c>
      <c r="L6" s="126" t="s">
        <v>265</v>
      </c>
      <c r="M6" s="126" t="s">
        <v>1605</v>
      </c>
      <c r="N6" s="126" t="s">
        <v>1746</v>
      </c>
      <c r="O6" s="126" t="s">
        <v>278</v>
      </c>
      <c r="P6" s="126" t="s">
        <v>274</v>
      </c>
      <c r="Q6" s="126" t="s">
        <v>275</v>
      </c>
      <c r="R6" s="126" t="s">
        <v>388</v>
      </c>
      <c r="S6" s="126" t="s">
        <v>387</v>
      </c>
      <c r="T6" s="126" t="s">
        <v>279</v>
      </c>
      <c r="U6" s="126" t="s">
        <v>390</v>
      </c>
      <c r="V6" s="126" t="s">
        <v>392</v>
      </c>
      <c r="W6" s="126" t="s">
        <v>1607</v>
      </c>
      <c r="X6" s="126" t="s">
        <v>1608</v>
      </c>
      <c r="Y6" s="126" t="s">
        <v>1609</v>
      </c>
      <c r="Z6" s="127" t="s">
        <v>1610</v>
      </c>
      <c r="AA6" s="340" t="s">
        <v>249</v>
      </c>
      <c r="AB6" s="341" t="s">
        <v>250</v>
      </c>
      <c r="AC6" s="341" t="s">
        <v>1723</v>
      </c>
      <c r="AD6" s="342" t="s">
        <v>1601</v>
      </c>
      <c r="AE6" s="344" t="s">
        <v>126</v>
      </c>
      <c r="AF6" s="340" t="s">
        <v>277</v>
      </c>
      <c r="AG6" s="341" t="s">
        <v>250</v>
      </c>
      <c r="AH6" s="341" t="s">
        <v>249</v>
      </c>
      <c r="AI6" s="341" t="s">
        <v>1601</v>
      </c>
      <c r="AJ6" s="341" t="s">
        <v>1724</v>
      </c>
      <c r="AK6" s="341" t="s">
        <v>416</v>
      </c>
      <c r="AL6" s="341" t="s">
        <v>286</v>
      </c>
      <c r="AM6" s="341" t="s">
        <v>417</v>
      </c>
      <c r="AN6" s="341" t="s">
        <v>287</v>
      </c>
      <c r="AO6" s="341" t="s">
        <v>379</v>
      </c>
      <c r="AP6" s="341" t="s">
        <v>418</v>
      </c>
      <c r="AQ6" s="341" t="s">
        <v>288</v>
      </c>
      <c r="AR6" s="342" t="s">
        <v>1613</v>
      </c>
      <c r="AS6" s="118" t="s">
        <v>193</v>
      </c>
      <c r="AT6" s="119" t="s">
        <v>194</v>
      </c>
      <c r="AU6" s="119" t="s">
        <v>1554</v>
      </c>
      <c r="AV6" s="120" t="s">
        <v>1596</v>
      </c>
      <c r="AW6" s="319" t="s">
        <v>1588</v>
      </c>
      <c r="AX6" s="320" t="s">
        <v>1589</v>
      </c>
      <c r="AY6" s="321" t="s">
        <v>1590</v>
      </c>
      <c r="AZ6" s="319" t="s">
        <v>1588</v>
      </c>
      <c r="BA6" s="320" t="s">
        <v>1589</v>
      </c>
      <c r="BB6" s="321" t="s">
        <v>1590</v>
      </c>
      <c r="BC6" s="319" t="s">
        <v>1588</v>
      </c>
      <c r="BD6" s="320" t="s">
        <v>1589</v>
      </c>
      <c r="BE6" s="321" t="s">
        <v>1590</v>
      </c>
      <c r="BF6" s="319" t="s">
        <v>1588</v>
      </c>
      <c r="BG6" s="320" t="s">
        <v>1589</v>
      </c>
      <c r="BH6" s="321" t="s">
        <v>1590</v>
      </c>
      <c r="BI6" s="319" t="s">
        <v>1588</v>
      </c>
      <c r="BJ6" s="320" t="s">
        <v>1589</v>
      </c>
      <c r="BK6" s="321" t="s">
        <v>1590</v>
      </c>
    </row>
    <row r="7" spans="1:63" x14ac:dyDescent="0.25">
      <c r="A7" s="274">
        <v>1</v>
      </c>
      <c r="B7" s="328" t="s">
        <v>461</v>
      </c>
      <c r="C7" s="379">
        <v>1526.6666666666667</v>
      </c>
      <c r="D7" s="379">
        <v>602.11122666666665</v>
      </c>
      <c r="E7" s="380">
        <v>846.68933333333337</v>
      </c>
      <c r="F7" s="379"/>
      <c r="G7" s="424">
        <v>238.40997645920001</v>
      </c>
      <c r="H7" s="425">
        <v>16.12312</v>
      </c>
      <c r="I7" s="425">
        <v>14.494224860000003</v>
      </c>
      <c r="J7" s="426">
        <v>25.44150823</v>
      </c>
      <c r="K7" s="424">
        <v>2.1887445349999997</v>
      </c>
      <c r="L7" s="425">
        <v>157.66246679875002</v>
      </c>
      <c r="M7" s="425">
        <v>108.63850782608696</v>
      </c>
      <c r="N7" s="425">
        <v>0</v>
      </c>
      <c r="O7" s="425">
        <v>0</v>
      </c>
      <c r="P7" s="425">
        <v>35.574161374999996</v>
      </c>
      <c r="Q7" s="425">
        <v>2.6984269277500004</v>
      </c>
      <c r="R7" s="425">
        <v>0</v>
      </c>
      <c r="S7" s="425">
        <v>0</v>
      </c>
      <c r="T7" s="425">
        <v>2.7146864365799996</v>
      </c>
      <c r="U7" s="425">
        <v>0</v>
      </c>
      <c r="V7" s="425">
        <v>0</v>
      </c>
      <c r="W7" s="425">
        <v>1.8759134333333332</v>
      </c>
      <c r="X7" s="425">
        <v>46.653636422166656</v>
      </c>
      <c r="Y7" s="425">
        <v>6.6733333333333339E-2</v>
      </c>
      <c r="Z7" s="426">
        <v>8.5631538666666671</v>
      </c>
      <c r="AA7" s="424">
        <v>0</v>
      </c>
      <c r="AB7" s="425">
        <v>20.459520000000001</v>
      </c>
      <c r="AC7" s="425">
        <v>0</v>
      </c>
      <c r="AD7" s="426">
        <v>0</v>
      </c>
      <c r="AE7" s="427">
        <v>34.698290423296001</v>
      </c>
      <c r="AF7" s="424">
        <v>0.55060005856335759</v>
      </c>
      <c r="AG7" s="425">
        <v>87.660518400000015</v>
      </c>
      <c r="AH7" s="425">
        <v>7.9506033391257667</v>
      </c>
      <c r="AI7" s="425">
        <v>82.608392063168566</v>
      </c>
      <c r="AJ7" s="425">
        <v>58.818452885950713</v>
      </c>
      <c r="AK7" s="425">
        <v>9.8583874199999997</v>
      </c>
      <c r="AL7" s="425">
        <v>1.9380557951999999</v>
      </c>
      <c r="AM7" s="425">
        <v>0</v>
      </c>
      <c r="AN7" s="425">
        <v>6.4564134539519999</v>
      </c>
      <c r="AO7" s="425">
        <v>0</v>
      </c>
      <c r="AP7" s="425">
        <v>0</v>
      </c>
      <c r="AQ7" s="425">
        <v>0</v>
      </c>
      <c r="AR7" s="426">
        <v>0.48597786947974608</v>
      </c>
      <c r="AS7" s="415">
        <v>1</v>
      </c>
      <c r="AT7" s="395" t="s">
        <v>461</v>
      </c>
      <c r="AU7" s="379">
        <v>1526.6666666666667</v>
      </c>
      <c r="AV7" s="380">
        <v>602.11122666666665</v>
      </c>
      <c r="AW7" s="383">
        <v>661.10526050386704</v>
      </c>
      <c r="AX7" s="198">
        <v>0.43303838024270763</v>
      </c>
      <c r="AY7" s="198">
        <v>1.0979786312303057</v>
      </c>
      <c r="AZ7" s="383">
        <v>20.459520000000001</v>
      </c>
      <c r="BA7" s="198">
        <v>1.340143231441048E-2</v>
      </c>
      <c r="BB7" s="384">
        <v>3.3979635479088229E-2</v>
      </c>
      <c r="BC7" s="198">
        <v>34.698290423296001</v>
      </c>
      <c r="BD7" s="198">
        <v>2.2728137831853276E-2</v>
      </c>
      <c r="BE7" s="198">
        <v>5.762770877963589E-2</v>
      </c>
      <c r="BF7" s="383">
        <v>256.32740128544015</v>
      </c>
      <c r="BG7" s="198">
        <v>0.16790004451011362</v>
      </c>
      <c r="BH7" s="384">
        <v>0.42571436959328601</v>
      </c>
      <c r="BI7" s="383">
        <v>972.59047221260323</v>
      </c>
      <c r="BJ7" s="198">
        <v>0.63706799489908505</v>
      </c>
      <c r="BK7" s="495">
        <v>1.615300345082316</v>
      </c>
    </row>
    <row r="8" spans="1:63" x14ac:dyDescent="0.25">
      <c r="A8" s="275">
        <v>2</v>
      </c>
      <c r="B8" s="322" t="s">
        <v>432</v>
      </c>
      <c r="C8" s="72">
        <v>4924</v>
      </c>
      <c r="D8" s="72">
        <v>1598.8227999999999</v>
      </c>
      <c r="E8" s="76">
        <v>2737.0659999999998</v>
      </c>
      <c r="F8" s="72"/>
      <c r="G8" s="431">
        <v>342.27586153552642</v>
      </c>
      <c r="H8" s="432">
        <v>0</v>
      </c>
      <c r="I8" s="432">
        <v>14.494224860000003</v>
      </c>
      <c r="J8" s="433">
        <v>25.44150823</v>
      </c>
      <c r="K8" s="431">
        <v>1.9290629799999999</v>
      </c>
      <c r="L8" s="432">
        <v>963.45121834999998</v>
      </c>
      <c r="M8" s="432">
        <v>0</v>
      </c>
      <c r="N8" s="432">
        <v>0</v>
      </c>
      <c r="O8" s="432">
        <v>0</v>
      </c>
      <c r="P8" s="432">
        <v>73.271081875000007</v>
      </c>
      <c r="Q8" s="432">
        <v>36.789987799999999</v>
      </c>
      <c r="R8" s="432">
        <v>0</v>
      </c>
      <c r="S8" s="432">
        <v>0</v>
      </c>
      <c r="T8" s="432">
        <v>4.3534074201215995</v>
      </c>
      <c r="U8" s="432">
        <v>0</v>
      </c>
      <c r="V8" s="432">
        <v>0</v>
      </c>
      <c r="W8" s="432">
        <v>12.943802689999998</v>
      </c>
      <c r="X8" s="432">
        <v>13.5736723</v>
      </c>
      <c r="Y8" s="432">
        <v>2.3023000000000002</v>
      </c>
      <c r="Z8" s="433">
        <v>0.85999056000000007</v>
      </c>
      <c r="AA8" s="431">
        <v>0</v>
      </c>
      <c r="AB8" s="432">
        <v>8.88111666</v>
      </c>
      <c r="AC8" s="432">
        <v>0</v>
      </c>
      <c r="AD8" s="433">
        <v>35.799752347185162</v>
      </c>
      <c r="AE8" s="434">
        <v>43.905025584412996</v>
      </c>
      <c r="AF8" s="431">
        <v>1.7758655163969255</v>
      </c>
      <c r="AG8" s="432">
        <v>59.720372279999999</v>
      </c>
      <c r="AH8" s="432">
        <v>9.4620813300516568E-2</v>
      </c>
      <c r="AI8" s="432">
        <v>220.86709381827754</v>
      </c>
      <c r="AJ8" s="432">
        <v>189.70877424263401</v>
      </c>
      <c r="AK8" s="432">
        <v>13.779237969</v>
      </c>
      <c r="AL8" s="432">
        <v>4.0653166753657253</v>
      </c>
      <c r="AM8" s="432">
        <v>0.10947348160912145</v>
      </c>
      <c r="AN8" s="432">
        <v>5.5639362781382991</v>
      </c>
      <c r="AO8" s="432">
        <v>3.6352010712019808E-2</v>
      </c>
      <c r="AP8" s="432">
        <v>7.4237402033797667E-2</v>
      </c>
      <c r="AQ8" s="432">
        <v>1.0468619719260386</v>
      </c>
      <c r="AR8" s="433">
        <v>1.567437792129871</v>
      </c>
      <c r="AS8" s="416">
        <v>2</v>
      </c>
      <c r="AT8" s="401" t="s">
        <v>432</v>
      </c>
      <c r="AU8" s="72">
        <v>4924</v>
      </c>
      <c r="AV8" s="76">
        <v>1598.8227999999999</v>
      </c>
      <c r="AW8" s="381">
        <v>1491.6861186006479</v>
      </c>
      <c r="AX8" s="202">
        <v>0.30294194122677659</v>
      </c>
      <c r="AY8" s="202">
        <v>0.93299027171782134</v>
      </c>
      <c r="AZ8" s="381">
        <v>44.680869007185166</v>
      </c>
      <c r="BA8" s="202">
        <v>9.0741001233113662E-3</v>
      </c>
      <c r="BB8" s="382">
        <v>2.7946104475858845E-2</v>
      </c>
      <c r="BC8" s="202">
        <v>43.905025584412996</v>
      </c>
      <c r="BD8" s="202">
        <v>8.9165364712455314E-3</v>
      </c>
      <c r="BE8" s="202">
        <v>2.746084530719289E-2</v>
      </c>
      <c r="BF8" s="381">
        <v>498.40958025152389</v>
      </c>
      <c r="BG8" s="202">
        <v>0.10122046715099998</v>
      </c>
      <c r="BH8" s="382">
        <v>0.31173534693871263</v>
      </c>
      <c r="BI8" s="381">
        <v>2078.68159344377</v>
      </c>
      <c r="BJ8" s="202">
        <v>0.42215304497233347</v>
      </c>
      <c r="BK8" s="496">
        <v>1.3001325684395857</v>
      </c>
    </row>
    <row r="9" spans="1:63" x14ac:dyDescent="0.25">
      <c r="A9" s="275">
        <v>3</v>
      </c>
      <c r="B9" s="322" t="s">
        <v>465</v>
      </c>
      <c r="C9" s="72">
        <v>2500</v>
      </c>
      <c r="D9" s="72">
        <v>953.40000000000009</v>
      </c>
      <c r="E9" s="76">
        <v>1483.9999999999998</v>
      </c>
      <c r="F9" s="72"/>
      <c r="G9" s="431">
        <v>238.40997645920001</v>
      </c>
      <c r="H9" s="432">
        <v>1.6885699999999999</v>
      </c>
      <c r="I9" s="432">
        <v>14.494224860000003</v>
      </c>
      <c r="J9" s="433">
        <v>25.44150823</v>
      </c>
      <c r="K9" s="431">
        <v>3.8284480679999997</v>
      </c>
      <c r="L9" s="432">
        <v>119.90680999999999</v>
      </c>
      <c r="M9" s="432">
        <v>80.73460869565217</v>
      </c>
      <c r="N9" s="432">
        <v>0</v>
      </c>
      <c r="O9" s="432">
        <v>255.68400000000003</v>
      </c>
      <c r="P9" s="432">
        <v>30.764624999999999</v>
      </c>
      <c r="Q9" s="432">
        <v>17.801607000000001</v>
      </c>
      <c r="R9" s="432">
        <v>0</v>
      </c>
      <c r="S9" s="432">
        <v>0</v>
      </c>
      <c r="T9" s="432">
        <v>4.3534074201215995</v>
      </c>
      <c r="U9" s="432">
        <v>0</v>
      </c>
      <c r="V9" s="432">
        <v>0</v>
      </c>
      <c r="W9" s="432">
        <v>19.476273565205243</v>
      </c>
      <c r="X9" s="432">
        <v>17.973154581874134</v>
      </c>
      <c r="Y9" s="432">
        <v>2.2465178234256662</v>
      </c>
      <c r="Z9" s="433">
        <v>2.234621974954027</v>
      </c>
      <c r="AA9" s="431">
        <v>7.9429341053218518</v>
      </c>
      <c r="AB9" s="432">
        <v>3.3091878429976518</v>
      </c>
      <c r="AC9" s="432">
        <v>3.661706110030837</v>
      </c>
      <c r="AD9" s="433">
        <v>10.749197023250618</v>
      </c>
      <c r="AE9" s="434">
        <v>22.291341178113829</v>
      </c>
      <c r="AF9" s="431">
        <v>0.90163765048584765</v>
      </c>
      <c r="AG9" s="432">
        <v>24.113887974206914</v>
      </c>
      <c r="AH9" s="432">
        <v>13.019546952716865</v>
      </c>
      <c r="AI9" s="432">
        <v>135.27575119514501</v>
      </c>
      <c r="AJ9" s="432">
        <v>96.31842721498478</v>
      </c>
      <c r="AK9" s="432">
        <v>17.704761378618034</v>
      </c>
      <c r="AL9" s="432">
        <v>2.0640316182807301</v>
      </c>
      <c r="AM9" s="432">
        <v>5.5581580833225751E-2</v>
      </c>
      <c r="AN9" s="432">
        <v>2.8249067212318741</v>
      </c>
      <c r="AO9" s="432">
        <v>1.8456544837540514E-2</v>
      </c>
      <c r="AP9" s="432">
        <v>3.7691613542748616E-2</v>
      </c>
      <c r="AQ9" s="432">
        <v>0.53150993700550297</v>
      </c>
      <c r="AR9" s="433">
        <v>0.79581528844936589</v>
      </c>
      <c r="AS9" s="416">
        <v>3</v>
      </c>
      <c r="AT9" s="401" t="s">
        <v>465</v>
      </c>
      <c r="AU9" s="72">
        <v>2500</v>
      </c>
      <c r="AV9" s="76">
        <v>953.40000000000009</v>
      </c>
      <c r="AW9" s="381">
        <v>835.03835367843294</v>
      </c>
      <c r="AX9" s="202">
        <v>0.33401534147137318</v>
      </c>
      <c r="AY9" s="202">
        <v>0.87585310853622078</v>
      </c>
      <c r="AZ9" s="381">
        <v>25.663025081600956</v>
      </c>
      <c r="BA9" s="202">
        <v>1.0265210032640382E-2</v>
      </c>
      <c r="BB9" s="382">
        <v>2.6917374744704167E-2</v>
      </c>
      <c r="BC9" s="202">
        <v>22.291341178113829</v>
      </c>
      <c r="BD9" s="202">
        <v>8.9165364712455314E-3</v>
      </c>
      <c r="BE9" s="202">
        <v>2.3380890683987653E-2</v>
      </c>
      <c r="BF9" s="381">
        <v>293.66200567033849</v>
      </c>
      <c r="BG9" s="202">
        <v>0.1174648022681354</v>
      </c>
      <c r="BH9" s="382">
        <v>0.30801552933746429</v>
      </c>
      <c r="BI9" s="381">
        <v>1176.6547256084862</v>
      </c>
      <c r="BJ9" s="202">
        <v>0.47066189024339444</v>
      </c>
      <c r="BK9" s="496">
        <v>1.2341669033023768</v>
      </c>
    </row>
    <row r="10" spans="1:63" x14ac:dyDescent="0.25">
      <c r="A10" s="275">
        <v>4</v>
      </c>
      <c r="B10" s="322" t="s">
        <v>1362</v>
      </c>
      <c r="C10" s="72">
        <v>2053.2857142857142</v>
      </c>
      <c r="D10" s="72">
        <v>783.04104000000007</v>
      </c>
      <c r="E10" s="76">
        <v>1218.8304000000001</v>
      </c>
      <c r="F10" s="72"/>
      <c r="G10" s="431">
        <v>159.73142565819731</v>
      </c>
      <c r="H10" s="432">
        <v>0.18199912500000001</v>
      </c>
      <c r="I10" s="432">
        <v>14.494224860000003</v>
      </c>
      <c r="J10" s="433">
        <v>25.44150823</v>
      </c>
      <c r="K10" s="431">
        <v>4.9145105257399999</v>
      </c>
      <c r="L10" s="432">
        <v>522.43123044291428</v>
      </c>
      <c r="M10" s="432">
        <v>0</v>
      </c>
      <c r="N10" s="432">
        <v>0</v>
      </c>
      <c r="O10" s="432">
        <v>0</v>
      </c>
      <c r="P10" s="432">
        <v>36.820197053333331</v>
      </c>
      <c r="Q10" s="432">
        <v>24.023466442133333</v>
      </c>
      <c r="R10" s="432">
        <v>13.574388000000001</v>
      </c>
      <c r="S10" s="432">
        <v>0</v>
      </c>
      <c r="T10" s="432">
        <v>4.3534074201215995</v>
      </c>
      <c r="U10" s="432">
        <v>0</v>
      </c>
      <c r="V10" s="432">
        <v>0</v>
      </c>
      <c r="W10" s="432">
        <v>25.524428539306669</v>
      </c>
      <c r="X10" s="432">
        <v>22.655813133333329</v>
      </c>
      <c r="Y10" s="432">
        <v>0</v>
      </c>
      <c r="Z10" s="433">
        <v>2.0580970666666669</v>
      </c>
      <c r="AA10" s="431">
        <v>3.2403423324979199</v>
      </c>
      <c r="AB10" s="432">
        <v>2.6602400000000004</v>
      </c>
      <c r="AC10" s="432">
        <v>0</v>
      </c>
      <c r="AD10" s="433">
        <v>17.983412022989693</v>
      </c>
      <c r="AE10" s="434">
        <v>22.872306500818652</v>
      </c>
      <c r="AF10" s="431">
        <v>0.74052788288189075</v>
      </c>
      <c r="AG10" s="432">
        <v>14.133240000000002</v>
      </c>
      <c r="AH10" s="432">
        <v>10.693139905794258</v>
      </c>
      <c r="AI10" s="432">
        <v>111.10390696730394</v>
      </c>
      <c r="AJ10" s="432">
        <v>79.107700249198643</v>
      </c>
      <c r="AK10" s="432">
        <v>6.6740053075793986</v>
      </c>
      <c r="AL10" s="432">
        <v>1.6952186542599388</v>
      </c>
      <c r="AM10" s="432">
        <v>4.5649946360911645E-2</v>
      </c>
      <c r="AN10" s="432">
        <v>2.3201362459580412</v>
      </c>
      <c r="AO10" s="432">
        <v>1.5158623939998277E-2</v>
      </c>
      <c r="AP10" s="432">
        <v>3.0956660654281466E-2</v>
      </c>
      <c r="AQ10" s="432">
        <v>0.43653670426171964</v>
      </c>
      <c r="AR10" s="433">
        <v>0.65361446519329913</v>
      </c>
      <c r="AS10" s="416">
        <v>4</v>
      </c>
      <c r="AT10" s="401" t="s">
        <v>1362</v>
      </c>
      <c r="AU10" s="72">
        <v>2053.2857142857142</v>
      </c>
      <c r="AV10" s="76">
        <v>783.04104000000007</v>
      </c>
      <c r="AW10" s="381">
        <v>856.20469649674658</v>
      </c>
      <c r="AX10" s="202">
        <v>0.41699247724742405</v>
      </c>
      <c r="AY10" s="202">
        <v>1.093435277028068</v>
      </c>
      <c r="AZ10" s="381">
        <v>23.883994355487616</v>
      </c>
      <c r="BA10" s="202">
        <v>1.1632085193655696E-2</v>
      </c>
      <c r="BB10" s="382">
        <v>3.0501586935325401E-2</v>
      </c>
      <c r="BC10" s="202">
        <v>22.872306500818652</v>
      </c>
      <c r="BD10" s="202">
        <v>1.1139368642992456E-2</v>
      </c>
      <c r="BE10" s="202">
        <v>2.9209588428236979E-2</v>
      </c>
      <c r="BF10" s="381">
        <v>227.64979161338638</v>
      </c>
      <c r="BG10" s="202">
        <v>0.11087097622581957</v>
      </c>
      <c r="BH10" s="382">
        <v>0.29072523658962546</v>
      </c>
      <c r="BI10" s="381">
        <v>1130.6107889664393</v>
      </c>
      <c r="BJ10" s="202">
        <v>0.55063490730989184</v>
      </c>
      <c r="BK10" s="496">
        <v>1.443871688981256</v>
      </c>
    </row>
    <row r="11" spans="1:63" x14ac:dyDescent="0.25">
      <c r="A11" s="275">
        <v>5</v>
      </c>
      <c r="B11" s="322" t="s">
        <v>1363</v>
      </c>
      <c r="C11" s="72">
        <v>1671.25</v>
      </c>
      <c r="D11" s="72">
        <v>637.34789999999998</v>
      </c>
      <c r="E11" s="76">
        <v>992.05399999999997</v>
      </c>
      <c r="F11" s="72"/>
      <c r="G11" s="431">
        <v>117.71474795883712</v>
      </c>
      <c r="H11" s="432">
        <v>0.72799650000000005</v>
      </c>
      <c r="I11" s="432">
        <v>14.494224860000003</v>
      </c>
      <c r="J11" s="433">
        <v>25.44150823</v>
      </c>
      <c r="K11" s="431">
        <v>3.8284480679999997</v>
      </c>
      <c r="L11" s="432">
        <v>586.77943147222652</v>
      </c>
      <c r="M11" s="432">
        <v>0</v>
      </c>
      <c r="N11" s="432">
        <v>0</v>
      </c>
      <c r="O11" s="432">
        <v>5.2523752531249999</v>
      </c>
      <c r="P11" s="432">
        <v>30.806381569140626</v>
      </c>
      <c r="Q11" s="432">
        <v>3.7188669623437502</v>
      </c>
      <c r="R11" s="432">
        <v>13.337429194444443</v>
      </c>
      <c r="S11" s="432">
        <v>0</v>
      </c>
      <c r="T11" s="432">
        <v>4.3534074201215995</v>
      </c>
      <c r="U11" s="432">
        <v>0</v>
      </c>
      <c r="V11" s="432">
        <v>0</v>
      </c>
      <c r="W11" s="432">
        <v>7.6538241151471249</v>
      </c>
      <c r="X11" s="432">
        <v>0</v>
      </c>
      <c r="Y11" s="432">
        <v>0</v>
      </c>
      <c r="Z11" s="433">
        <v>0</v>
      </c>
      <c r="AA11" s="431">
        <v>5.309851449407657</v>
      </c>
      <c r="AB11" s="432">
        <v>3.9248569037876182</v>
      </c>
      <c r="AC11" s="432">
        <v>2.4478505345556147</v>
      </c>
      <c r="AD11" s="433">
        <v>7.1858382100430394</v>
      </c>
      <c r="AE11" s="434">
        <v>23.027314602104319</v>
      </c>
      <c r="AF11" s="431">
        <v>0.60274476934978904</v>
      </c>
      <c r="AG11" s="432">
        <v>18.691759214935374</v>
      </c>
      <c r="AH11" s="432">
        <v>0</v>
      </c>
      <c r="AI11" s="432">
        <v>109.50297055989711</v>
      </c>
      <c r="AJ11" s="432">
        <v>64.388868593217325</v>
      </c>
      <c r="AK11" s="432">
        <v>8.4793380025131651</v>
      </c>
      <c r="AL11" s="432">
        <v>1.3798051368206679</v>
      </c>
      <c r="AM11" s="432">
        <v>3.7156286787011418E-2</v>
      </c>
      <c r="AN11" s="432">
        <v>1.8884501431435079</v>
      </c>
      <c r="AO11" s="432">
        <v>1.2338200223895836E-2</v>
      </c>
      <c r="AP11" s="432">
        <v>2.5196843653327444E-2</v>
      </c>
      <c r="AQ11" s="432">
        <v>0.35531439288817873</v>
      </c>
      <c r="AR11" s="433">
        <v>0.53200252032840101</v>
      </c>
      <c r="AS11" s="416">
        <v>5</v>
      </c>
      <c r="AT11" s="401" t="s">
        <v>1363</v>
      </c>
      <c r="AU11" s="72">
        <v>1671.25</v>
      </c>
      <c r="AV11" s="76">
        <v>637.34789999999998</v>
      </c>
      <c r="AW11" s="381">
        <v>814.10864160338622</v>
      </c>
      <c r="AX11" s="202">
        <v>0.48712558959065744</v>
      </c>
      <c r="AY11" s="202">
        <v>1.277337921099899</v>
      </c>
      <c r="AZ11" s="381">
        <v>18.868397097793931</v>
      </c>
      <c r="BA11" s="202">
        <v>1.1289990784020303E-2</v>
      </c>
      <c r="BB11" s="382">
        <v>2.9604548940686762E-2</v>
      </c>
      <c r="BC11" s="202">
        <v>23.027314602104319</v>
      </c>
      <c r="BD11" s="202">
        <v>1.3778497892059429E-2</v>
      </c>
      <c r="BE11" s="202">
        <v>3.6129897975821869E-2</v>
      </c>
      <c r="BF11" s="381">
        <v>205.89594466375777</v>
      </c>
      <c r="BG11" s="202">
        <v>0.12319877018025895</v>
      </c>
      <c r="BH11" s="382">
        <v>0.32305110703864842</v>
      </c>
      <c r="BI11" s="381">
        <v>1061.9002979670422</v>
      </c>
      <c r="BJ11" s="202">
        <v>0.63539284844699606</v>
      </c>
      <c r="BK11" s="496">
        <v>1.6661234750550558</v>
      </c>
    </row>
    <row r="12" spans="1:63" x14ac:dyDescent="0.25">
      <c r="A12" s="275">
        <v>6</v>
      </c>
      <c r="B12" s="322" t="s">
        <v>1364</v>
      </c>
      <c r="C12" s="72">
        <v>1159</v>
      </c>
      <c r="D12" s="72">
        <v>441.99624000000006</v>
      </c>
      <c r="E12" s="76">
        <v>687.9824000000001</v>
      </c>
      <c r="F12" s="72"/>
      <c r="G12" s="431">
        <v>207.11324153076802</v>
      </c>
      <c r="H12" s="432">
        <v>0.4549978125000001</v>
      </c>
      <c r="I12" s="432">
        <v>14.494224860000003</v>
      </c>
      <c r="J12" s="433">
        <v>25.44150823</v>
      </c>
      <c r="K12" s="431">
        <v>4.9875181400599997</v>
      </c>
      <c r="L12" s="432">
        <v>0</v>
      </c>
      <c r="M12" s="432">
        <v>0</v>
      </c>
      <c r="N12" s="432">
        <v>0</v>
      </c>
      <c r="O12" s="432">
        <v>0</v>
      </c>
      <c r="P12" s="432">
        <v>66.558240699999999</v>
      </c>
      <c r="Q12" s="432">
        <v>9.2156545891399997</v>
      </c>
      <c r="R12" s="432">
        <v>7.9323118999999993</v>
      </c>
      <c r="S12" s="432">
        <v>0</v>
      </c>
      <c r="T12" s="432">
        <v>4.3534074201215995</v>
      </c>
      <c r="U12" s="432">
        <v>0</v>
      </c>
      <c r="V12" s="432">
        <v>0</v>
      </c>
      <c r="W12" s="432">
        <v>19.476273565205243</v>
      </c>
      <c r="X12" s="432">
        <v>17.973154581874134</v>
      </c>
      <c r="Y12" s="432">
        <v>2.2465178234256662</v>
      </c>
      <c r="Z12" s="433">
        <v>2.234621974954027</v>
      </c>
      <c r="AA12" s="431">
        <v>3.6823442512272102</v>
      </c>
      <c r="AB12" s="432">
        <v>2.7218603748630361</v>
      </c>
      <c r="AC12" s="432">
        <v>1.6975669526102959</v>
      </c>
      <c r="AD12" s="433">
        <v>4.9833277399789866</v>
      </c>
      <c r="AE12" s="434">
        <v>15.969279056896877</v>
      </c>
      <c r="AF12" s="431">
        <v>0.41799921476523888</v>
      </c>
      <c r="AG12" s="432">
        <v>19.83406179246219</v>
      </c>
      <c r="AH12" s="432">
        <v>6.0358619672795388</v>
      </c>
      <c r="AI12" s="432">
        <v>62.713838254069216</v>
      </c>
      <c r="AJ12" s="432">
        <v>44.653222856866947</v>
      </c>
      <c r="AK12" s="432">
        <v>8.207927375127321</v>
      </c>
      <c r="AL12" s="432">
        <v>0.95688505823494641</v>
      </c>
      <c r="AM12" s="432">
        <v>2.5767620874283463E-2</v>
      </c>
      <c r="AN12" s="432">
        <v>1.309626755963097</v>
      </c>
      <c r="AO12" s="432">
        <v>8.5564541866837828E-3</v>
      </c>
      <c r="AP12" s="432">
        <v>1.7473832038418256E-2</v>
      </c>
      <c r="AQ12" s="432">
        <v>0.2464080067957512</v>
      </c>
      <c r="AR12" s="433">
        <v>0.36893996772512599</v>
      </c>
      <c r="AS12" s="416">
        <v>6</v>
      </c>
      <c r="AT12" s="401" t="s">
        <v>1364</v>
      </c>
      <c r="AU12" s="72">
        <v>1159</v>
      </c>
      <c r="AV12" s="76">
        <v>441.99624000000006</v>
      </c>
      <c r="AW12" s="381">
        <v>382.48167312804873</v>
      </c>
      <c r="AX12" s="202">
        <v>0.33001007172394198</v>
      </c>
      <c r="AY12" s="202">
        <v>0.86535051322619549</v>
      </c>
      <c r="AZ12" s="381">
        <v>13.085099318679529</v>
      </c>
      <c r="BA12" s="202">
        <v>1.1289990784020302E-2</v>
      </c>
      <c r="BB12" s="382">
        <v>2.9604548940686752E-2</v>
      </c>
      <c r="BC12" s="202">
        <v>15.969279056896877</v>
      </c>
      <c r="BD12" s="202">
        <v>1.3778497892059427E-2</v>
      </c>
      <c r="BE12" s="202">
        <v>3.6129897975821862E-2</v>
      </c>
      <c r="BF12" s="381">
        <v>144.79656915638876</v>
      </c>
      <c r="BG12" s="202">
        <v>0.12493232886659944</v>
      </c>
      <c r="BH12" s="382">
        <v>0.32759683466173545</v>
      </c>
      <c r="BI12" s="381">
        <v>556.33262066001384</v>
      </c>
      <c r="BJ12" s="202">
        <v>0.48001088926662111</v>
      </c>
      <c r="BK12" s="496">
        <v>1.2586817948044395</v>
      </c>
    </row>
    <row r="13" spans="1:63" x14ac:dyDescent="0.25">
      <c r="A13" s="275">
        <v>7</v>
      </c>
      <c r="B13" s="322" t="s">
        <v>1365</v>
      </c>
      <c r="C13" s="72">
        <v>3500</v>
      </c>
      <c r="D13" s="72">
        <v>1334.76</v>
      </c>
      <c r="E13" s="76">
        <v>2077.6</v>
      </c>
      <c r="F13" s="72"/>
      <c r="G13" s="431">
        <v>217.92554786213952</v>
      </c>
      <c r="H13" s="432">
        <v>0</v>
      </c>
      <c r="I13" s="432">
        <v>14.494224860000003</v>
      </c>
      <c r="J13" s="433">
        <v>8.452088687749999</v>
      </c>
      <c r="K13" s="431">
        <v>4.4719579413372097</v>
      </c>
      <c r="L13" s="432">
        <v>904.07936137850004</v>
      </c>
      <c r="M13" s="432">
        <v>102.67827533913044</v>
      </c>
      <c r="N13" s="432">
        <v>0</v>
      </c>
      <c r="O13" s="432">
        <v>0</v>
      </c>
      <c r="P13" s="432">
        <v>155.24151730377909</v>
      </c>
      <c r="Q13" s="432">
        <v>44.135565634186044</v>
      </c>
      <c r="R13" s="432">
        <v>0</v>
      </c>
      <c r="S13" s="432">
        <v>0</v>
      </c>
      <c r="T13" s="432">
        <v>4.1650656965763835</v>
      </c>
      <c r="U13" s="432">
        <v>0</v>
      </c>
      <c r="V13" s="432">
        <v>0</v>
      </c>
      <c r="W13" s="432">
        <v>14.314746402616279</v>
      </c>
      <c r="X13" s="432">
        <v>7.2822256499999991</v>
      </c>
      <c r="Y13" s="432">
        <v>5.3624999999999998</v>
      </c>
      <c r="Z13" s="433">
        <v>0</v>
      </c>
      <c r="AA13" s="431">
        <v>0</v>
      </c>
      <c r="AB13" s="432">
        <v>0</v>
      </c>
      <c r="AC13" s="432">
        <v>0</v>
      </c>
      <c r="AD13" s="433">
        <v>6.0618037931551196</v>
      </c>
      <c r="AE13" s="434">
        <v>14.7026654336</v>
      </c>
      <c r="AF13" s="431">
        <v>1.2622927106801867</v>
      </c>
      <c r="AG13" s="432">
        <v>104.46584302325583</v>
      </c>
      <c r="AH13" s="432">
        <v>0</v>
      </c>
      <c r="AI13" s="432">
        <v>161.50519678506544</v>
      </c>
      <c r="AJ13" s="432">
        <v>134.8457981009787</v>
      </c>
      <c r="AK13" s="432">
        <v>14.772218023255817</v>
      </c>
      <c r="AL13" s="432">
        <v>0</v>
      </c>
      <c r="AM13" s="432">
        <v>0</v>
      </c>
      <c r="AN13" s="432">
        <v>3.1643923255813959</v>
      </c>
      <c r="AO13" s="432">
        <v>0</v>
      </c>
      <c r="AP13" s="432">
        <v>0</v>
      </c>
      <c r="AQ13" s="432">
        <v>1.6298393023255819</v>
      </c>
      <c r="AR13" s="433">
        <v>1.114141403829112</v>
      </c>
      <c r="AS13" s="416">
        <v>7</v>
      </c>
      <c r="AT13" s="401" t="s">
        <v>1365</v>
      </c>
      <c r="AU13" s="72">
        <v>3500</v>
      </c>
      <c r="AV13" s="76">
        <v>1334.76</v>
      </c>
      <c r="AW13" s="381">
        <v>1482.6030767560153</v>
      </c>
      <c r="AX13" s="202">
        <v>0.42360087907314725</v>
      </c>
      <c r="AY13" s="202">
        <v>1.1107637903113783</v>
      </c>
      <c r="AZ13" s="381">
        <v>6.0618037931551196</v>
      </c>
      <c r="BA13" s="202">
        <v>1.7319439409014628E-3</v>
      </c>
      <c r="BB13" s="382">
        <v>4.54149344687818E-3</v>
      </c>
      <c r="BC13" s="202">
        <v>14.7026654336</v>
      </c>
      <c r="BD13" s="202">
        <v>4.2007615524571424E-3</v>
      </c>
      <c r="BE13" s="202">
        <v>1.1015212797506668E-2</v>
      </c>
      <c r="BF13" s="381">
        <v>422.75972167497207</v>
      </c>
      <c r="BG13" s="202">
        <v>0.12078849190713488</v>
      </c>
      <c r="BH13" s="382">
        <v>0.31673088920477993</v>
      </c>
      <c r="BI13" s="381">
        <v>1926.1272676577425</v>
      </c>
      <c r="BJ13" s="202">
        <v>0.55032207647364073</v>
      </c>
      <c r="BK13" s="496">
        <v>1.4430513857605431</v>
      </c>
    </row>
    <row r="14" spans="1:63" x14ac:dyDescent="0.25">
      <c r="A14" s="275">
        <v>8</v>
      </c>
      <c r="B14" s="322" t="s">
        <v>1366</v>
      </c>
      <c r="C14" s="72">
        <v>3500</v>
      </c>
      <c r="D14" s="72">
        <v>1635.0810000000001</v>
      </c>
      <c r="E14" s="76">
        <v>1762.6</v>
      </c>
      <c r="F14" s="72"/>
      <c r="G14" s="431">
        <v>147.80871100800002</v>
      </c>
      <c r="H14" s="432">
        <v>0</v>
      </c>
      <c r="I14" s="432">
        <v>14.494224860000003</v>
      </c>
      <c r="J14" s="433">
        <v>6.4259479549999998</v>
      </c>
      <c r="K14" s="431">
        <v>4.4145864349999995</v>
      </c>
      <c r="L14" s="432">
        <v>1198.6184494625002</v>
      </c>
      <c r="M14" s="432">
        <v>0</v>
      </c>
      <c r="N14" s="432">
        <v>0</v>
      </c>
      <c r="O14" s="432">
        <v>0</v>
      </c>
      <c r="P14" s="432">
        <v>153.90003656249996</v>
      </c>
      <c r="Q14" s="432">
        <v>42.990880904999997</v>
      </c>
      <c r="R14" s="432">
        <v>0</v>
      </c>
      <c r="S14" s="432">
        <v>0</v>
      </c>
      <c r="T14" s="432">
        <v>4.1290587140415003</v>
      </c>
      <c r="U14" s="432">
        <v>0</v>
      </c>
      <c r="V14" s="432">
        <v>0</v>
      </c>
      <c r="W14" s="432">
        <v>0</v>
      </c>
      <c r="X14" s="432">
        <v>30.515993199999997</v>
      </c>
      <c r="Y14" s="432">
        <v>3.0030000000000001</v>
      </c>
      <c r="Z14" s="433">
        <v>0</v>
      </c>
      <c r="AA14" s="431">
        <v>11.120107747450593</v>
      </c>
      <c r="AB14" s="432">
        <v>27.647730688270705</v>
      </c>
      <c r="AC14" s="432">
        <v>5.1263885540431708</v>
      </c>
      <c r="AD14" s="433">
        <v>15.048875832550864</v>
      </c>
      <c r="AE14" s="434">
        <v>14.7026654336</v>
      </c>
      <c r="AF14" s="431">
        <v>1.2622927106801867</v>
      </c>
      <c r="AG14" s="432">
        <v>201.46764468772875</v>
      </c>
      <c r="AH14" s="432">
        <v>18.227365733803612</v>
      </c>
      <c r="AI14" s="432">
        <v>189.38605167320301</v>
      </c>
      <c r="AJ14" s="432">
        <v>134.8457981009787</v>
      </c>
      <c r="AK14" s="432">
        <v>24.786665930065251</v>
      </c>
      <c r="AL14" s="432">
        <v>2.8896442655930219</v>
      </c>
      <c r="AM14" s="432">
        <v>7.7814213166516058E-2</v>
      </c>
      <c r="AN14" s="432">
        <v>3.954869409724624</v>
      </c>
      <c r="AO14" s="432">
        <v>2.5839162772556722E-2</v>
      </c>
      <c r="AP14" s="432">
        <v>5.2768258959848054E-2</v>
      </c>
      <c r="AQ14" s="432">
        <v>0.74411391180770425</v>
      </c>
      <c r="AR14" s="433">
        <v>1.114141403829112</v>
      </c>
      <c r="AS14" s="416">
        <v>8</v>
      </c>
      <c r="AT14" s="401" t="s">
        <v>1366</v>
      </c>
      <c r="AU14" s="72">
        <v>3500</v>
      </c>
      <c r="AV14" s="76">
        <v>1635.0810000000001</v>
      </c>
      <c r="AW14" s="381">
        <v>1606.3008891020415</v>
      </c>
      <c r="AX14" s="202">
        <v>0.45894311117201186</v>
      </c>
      <c r="AY14" s="202">
        <v>0.98239835769728923</v>
      </c>
      <c r="AZ14" s="381">
        <v>58.943102822315339</v>
      </c>
      <c r="BA14" s="202">
        <v>1.6840886520661527E-2</v>
      </c>
      <c r="BB14" s="382">
        <v>3.6049041498442791E-2</v>
      </c>
      <c r="BC14" s="202">
        <v>14.7026654336</v>
      </c>
      <c r="BD14" s="202">
        <v>4.2007615524571424E-3</v>
      </c>
      <c r="BE14" s="202">
        <v>8.9920104469442177E-3</v>
      </c>
      <c r="BF14" s="381">
        <v>578.835009462313</v>
      </c>
      <c r="BG14" s="202">
        <v>0.16538143127494656</v>
      </c>
      <c r="BH14" s="382">
        <v>0.35400999061350047</v>
      </c>
      <c r="BI14" s="381">
        <v>2258.7816668202699</v>
      </c>
      <c r="BJ14" s="202">
        <v>0.64536619052007715</v>
      </c>
      <c r="BK14" s="496">
        <v>1.3814494002561768</v>
      </c>
    </row>
    <row r="15" spans="1:63" x14ac:dyDescent="0.25">
      <c r="A15" s="275">
        <v>9</v>
      </c>
      <c r="B15" s="322" t="s">
        <v>433</v>
      </c>
      <c r="C15" s="72">
        <v>3315</v>
      </c>
      <c r="D15" s="72">
        <v>1365.7669616519174</v>
      </c>
      <c r="E15" s="76">
        <v>1883.1755341432761</v>
      </c>
      <c r="F15" s="72"/>
      <c r="G15" s="431">
        <v>302.8123433984</v>
      </c>
      <c r="H15" s="432">
        <v>3.2457599999999998</v>
      </c>
      <c r="I15" s="432">
        <v>35.956315615999998</v>
      </c>
      <c r="J15" s="433">
        <v>69.505151350000006</v>
      </c>
      <c r="K15" s="431">
        <v>3.7097364999999995</v>
      </c>
      <c r="L15" s="432">
        <v>946.12468430499996</v>
      </c>
      <c r="M15" s="432">
        <v>0</v>
      </c>
      <c r="N15" s="432">
        <v>0</v>
      </c>
      <c r="O15" s="432">
        <v>0</v>
      </c>
      <c r="P15" s="432">
        <v>41.160504531249998</v>
      </c>
      <c r="Q15" s="432">
        <v>45.26800313375</v>
      </c>
      <c r="R15" s="432">
        <v>0</v>
      </c>
      <c r="S15" s="432">
        <v>0</v>
      </c>
      <c r="T15" s="432">
        <v>1.7547402822</v>
      </c>
      <c r="U15" s="432">
        <v>0</v>
      </c>
      <c r="V15" s="432">
        <v>0</v>
      </c>
      <c r="W15" s="432">
        <v>10.675148020264</v>
      </c>
      <c r="X15" s="432">
        <v>6.224073677999999</v>
      </c>
      <c r="Y15" s="432">
        <v>1.0009999999999999</v>
      </c>
      <c r="Z15" s="433">
        <v>1.0306656096000002</v>
      </c>
      <c r="AA15" s="431">
        <v>10.532330623656774</v>
      </c>
      <c r="AB15" s="432">
        <v>16.646026135039698</v>
      </c>
      <c r="AC15" s="432">
        <v>4.8554223019008909</v>
      </c>
      <c r="AD15" s="433">
        <v>14.25343525283032</v>
      </c>
      <c r="AE15" s="434">
        <v>30.984817210923886</v>
      </c>
      <c r="AF15" s="431">
        <v>1.1955715245442338</v>
      </c>
      <c r="AG15" s="432">
        <v>71.124197869987668</v>
      </c>
      <c r="AH15" s="432">
        <v>0</v>
      </c>
      <c r="AI15" s="432">
        <v>55.489854453623252</v>
      </c>
      <c r="AJ15" s="432">
        <v>37.566887864400002</v>
      </c>
      <c r="AK15" s="432">
        <v>7.0502421145500005</v>
      </c>
      <c r="AL15" s="432">
        <v>0.65104527181383476</v>
      </c>
      <c r="AM15" s="432">
        <v>0.26193631129768924</v>
      </c>
      <c r="AN15" s="432">
        <v>3.4152162803143118</v>
      </c>
      <c r="AO15" s="432">
        <v>0</v>
      </c>
      <c r="AP15" s="432">
        <v>0</v>
      </c>
      <c r="AQ15" s="432">
        <v>1.1623417807460177</v>
      </c>
      <c r="AR15" s="433">
        <v>1.0093619444383459</v>
      </c>
      <c r="AS15" s="416">
        <v>9</v>
      </c>
      <c r="AT15" s="401" t="s">
        <v>433</v>
      </c>
      <c r="AU15" s="72">
        <v>3315</v>
      </c>
      <c r="AV15" s="76">
        <v>1365.7669616519174</v>
      </c>
      <c r="AW15" s="381">
        <v>1468.4681264244637</v>
      </c>
      <c r="AX15" s="202">
        <v>0.44297681038445358</v>
      </c>
      <c r="AY15" s="202">
        <v>1.0751966972815974</v>
      </c>
      <c r="AZ15" s="381">
        <v>46.28721431342769</v>
      </c>
      <c r="BA15" s="202">
        <v>1.3962960577202923E-2</v>
      </c>
      <c r="BB15" s="382">
        <v>3.3891004551349337E-2</v>
      </c>
      <c r="BC15" s="202">
        <v>30.984817210923886</v>
      </c>
      <c r="BD15" s="202">
        <v>9.3468528539740227E-3</v>
      </c>
      <c r="BE15" s="202">
        <v>2.2686752631244825E-2</v>
      </c>
      <c r="BF15" s="381">
        <v>178.92665541571537</v>
      </c>
      <c r="BG15" s="202">
        <v>5.3974858345615495E-2</v>
      </c>
      <c r="BH15" s="382">
        <v>0.1310081883949665</v>
      </c>
      <c r="BI15" s="381">
        <v>1724.6668133645308</v>
      </c>
      <c r="BJ15" s="202">
        <v>0.52026148216124612</v>
      </c>
      <c r="BK15" s="496">
        <v>1.2627826428591582</v>
      </c>
    </row>
    <row r="16" spans="1:63" x14ac:dyDescent="0.25">
      <c r="A16" s="275">
        <v>10</v>
      </c>
      <c r="B16" s="322" t="s">
        <v>434</v>
      </c>
      <c r="C16" s="72">
        <v>1600</v>
      </c>
      <c r="D16" s="72">
        <v>610.17600000000004</v>
      </c>
      <c r="E16" s="76">
        <v>949.76</v>
      </c>
      <c r="F16" s="72"/>
      <c r="G16" s="431">
        <v>364.37584461823997</v>
      </c>
      <c r="H16" s="432">
        <v>7.5571200000000003</v>
      </c>
      <c r="I16" s="432">
        <v>14.494224860000003</v>
      </c>
      <c r="J16" s="433">
        <v>25.44150823</v>
      </c>
      <c r="K16" s="431">
        <v>3.8284480679999997</v>
      </c>
      <c r="L16" s="432">
        <v>599.83381702500014</v>
      </c>
      <c r="M16" s="432">
        <v>0</v>
      </c>
      <c r="N16" s="432">
        <v>0</v>
      </c>
      <c r="O16" s="432">
        <v>0</v>
      </c>
      <c r="P16" s="432">
        <v>13.382611874999998</v>
      </c>
      <c r="Q16" s="432">
        <v>12.906165074999999</v>
      </c>
      <c r="R16" s="432">
        <v>0</v>
      </c>
      <c r="S16" s="432">
        <v>0</v>
      </c>
      <c r="T16" s="432">
        <v>8.2576013279999998</v>
      </c>
      <c r="U16" s="432">
        <v>0</v>
      </c>
      <c r="V16" s="432">
        <v>0</v>
      </c>
      <c r="W16" s="432">
        <v>24.76205732</v>
      </c>
      <c r="X16" s="432">
        <v>0</v>
      </c>
      <c r="Y16" s="432">
        <v>0</v>
      </c>
      <c r="Z16" s="433">
        <v>0</v>
      </c>
      <c r="AA16" s="431">
        <v>5.0834778274059857</v>
      </c>
      <c r="AB16" s="432">
        <v>4.4817078193681734</v>
      </c>
      <c r="AC16" s="432">
        <v>2.3434919104197358</v>
      </c>
      <c r="AD16" s="433">
        <v>6.879486094880396</v>
      </c>
      <c r="AE16" s="434">
        <v>9.4097058775040008</v>
      </c>
      <c r="AF16" s="431">
        <v>0.57704809631094245</v>
      </c>
      <c r="AG16" s="432">
        <v>32.657982990616226</v>
      </c>
      <c r="AH16" s="432">
        <v>8.3325100497387936</v>
      </c>
      <c r="AI16" s="432">
        <v>86.576480764892793</v>
      </c>
      <c r="AJ16" s="432">
        <v>61.643793417590253</v>
      </c>
      <c r="AK16" s="432">
        <v>11.331047282315541</v>
      </c>
      <c r="AL16" s="432">
        <v>1.3209802356996672</v>
      </c>
      <c r="AM16" s="432">
        <v>3.557221173326449E-2</v>
      </c>
      <c r="AN16" s="432">
        <v>1.8079403015883995</v>
      </c>
      <c r="AO16" s="432">
        <v>1.1812188696025931E-2</v>
      </c>
      <c r="AP16" s="432">
        <v>2.412263266735911E-2</v>
      </c>
      <c r="AQ16" s="432">
        <v>0.34016635968352193</v>
      </c>
      <c r="AR16" s="433">
        <v>0.50932178460759414</v>
      </c>
      <c r="AS16" s="416">
        <v>10</v>
      </c>
      <c r="AT16" s="401" t="s">
        <v>434</v>
      </c>
      <c r="AU16" s="72">
        <v>1600</v>
      </c>
      <c r="AV16" s="76">
        <v>610.17600000000004</v>
      </c>
      <c r="AW16" s="381">
        <v>1074.8393983992401</v>
      </c>
      <c r="AX16" s="202">
        <v>0.67177462399952503</v>
      </c>
      <c r="AY16" s="202">
        <v>1.7615235577919157</v>
      </c>
      <c r="AZ16" s="381">
        <v>18.788163652074292</v>
      </c>
      <c r="BA16" s="202">
        <v>1.1742602282546432E-2</v>
      </c>
      <c r="BB16" s="382">
        <v>3.0791384210579063E-2</v>
      </c>
      <c r="BC16" s="202">
        <v>9.4097058775040008</v>
      </c>
      <c r="BD16" s="202">
        <v>5.8810661734400001E-3</v>
      </c>
      <c r="BE16" s="202">
        <v>1.5421297916509336E-2</v>
      </c>
      <c r="BF16" s="381">
        <v>205.16877831614036</v>
      </c>
      <c r="BG16" s="202">
        <v>0.12823048644758772</v>
      </c>
      <c r="BH16" s="382">
        <v>0.33624524451328852</v>
      </c>
      <c r="BI16" s="381">
        <v>1308.2060462449585</v>
      </c>
      <c r="BJ16" s="202">
        <v>0.81762877890309904</v>
      </c>
      <c r="BK16" s="496">
        <v>2.1439814844322922</v>
      </c>
    </row>
    <row r="17" spans="1:63" x14ac:dyDescent="0.25">
      <c r="A17" s="275">
        <v>11</v>
      </c>
      <c r="B17" s="322" t="s">
        <v>435</v>
      </c>
      <c r="C17" s="72">
        <v>3295</v>
      </c>
      <c r="D17" s="72">
        <v>1256.5812000000001</v>
      </c>
      <c r="E17" s="76">
        <v>1955.9119999999998</v>
      </c>
      <c r="F17" s="72"/>
      <c r="G17" s="431">
        <v>250.19035679509329</v>
      </c>
      <c r="H17" s="432">
        <v>0</v>
      </c>
      <c r="I17" s="432">
        <v>14.494224860000003</v>
      </c>
      <c r="J17" s="433">
        <v>21.507254379999999</v>
      </c>
      <c r="K17" s="431">
        <v>2.0225483397999997</v>
      </c>
      <c r="L17" s="432">
        <v>1002.4209316</v>
      </c>
      <c r="M17" s="432">
        <v>0</v>
      </c>
      <c r="N17" s="432">
        <v>0</v>
      </c>
      <c r="O17" s="432">
        <v>55.350472320000016</v>
      </c>
      <c r="P17" s="432">
        <v>43.314541024999997</v>
      </c>
      <c r="Q17" s="432">
        <v>20.490836430799998</v>
      </c>
      <c r="R17" s="432">
        <v>0</v>
      </c>
      <c r="S17" s="432">
        <v>0</v>
      </c>
      <c r="T17" s="432">
        <v>0</v>
      </c>
      <c r="U17" s="432">
        <v>0</v>
      </c>
      <c r="V17" s="432">
        <v>0</v>
      </c>
      <c r="W17" s="432">
        <v>23.715297624200002</v>
      </c>
      <c r="X17" s="432">
        <v>0</v>
      </c>
      <c r="Y17" s="432">
        <v>0</v>
      </c>
      <c r="Z17" s="433">
        <v>0</v>
      </c>
      <c r="AA17" s="431">
        <v>0</v>
      </c>
      <c r="AB17" s="432">
        <v>11.236788000000001</v>
      </c>
      <c r="AC17" s="432">
        <v>0</v>
      </c>
      <c r="AD17" s="433">
        <v>0</v>
      </c>
      <c r="AE17" s="434">
        <v>29.379987672754027</v>
      </c>
      <c r="AF17" s="431">
        <v>1.1883584233403472</v>
      </c>
      <c r="AG17" s="432">
        <v>23.580270969358338</v>
      </c>
      <c r="AH17" s="432">
        <v>17.15976288368083</v>
      </c>
      <c r="AI17" s="432">
        <v>178.29344007520109</v>
      </c>
      <c r="AJ17" s="432">
        <v>126.94768706934994</v>
      </c>
      <c r="AK17" s="432">
        <v>11.905563599999999</v>
      </c>
      <c r="AL17" s="432">
        <v>2.7203936728940019</v>
      </c>
      <c r="AM17" s="432">
        <v>7.3256523538191551E-2</v>
      </c>
      <c r="AN17" s="432">
        <v>3.72322705858361</v>
      </c>
      <c r="AO17" s="432">
        <v>2.4325726095878401E-2</v>
      </c>
      <c r="AP17" s="432">
        <v>4.9677546649342666E-2</v>
      </c>
      <c r="AQ17" s="432">
        <v>0.70053009697325297</v>
      </c>
      <c r="AR17" s="433">
        <v>1.0488845501762643</v>
      </c>
      <c r="AS17" s="416">
        <v>11</v>
      </c>
      <c r="AT17" s="401" t="s">
        <v>435</v>
      </c>
      <c r="AU17" s="72">
        <v>3295</v>
      </c>
      <c r="AV17" s="76">
        <v>1256.5812000000001</v>
      </c>
      <c r="AW17" s="381">
        <v>1433.5064633748934</v>
      </c>
      <c r="AX17" s="202">
        <v>0.43505507234442897</v>
      </c>
      <c r="AY17" s="202">
        <v>1.1407989100703506</v>
      </c>
      <c r="AZ17" s="381">
        <v>11.236788000000001</v>
      </c>
      <c r="BA17" s="202">
        <v>3.4102543247344465E-3</v>
      </c>
      <c r="BB17" s="382">
        <v>8.9423492886890246E-3</v>
      </c>
      <c r="BC17" s="202">
        <v>29.379987672754027</v>
      </c>
      <c r="BD17" s="202">
        <v>8.9165364712455314E-3</v>
      </c>
      <c r="BE17" s="202">
        <v>2.3380890683987653E-2</v>
      </c>
      <c r="BF17" s="381">
        <v>367.41537819584101</v>
      </c>
      <c r="BG17" s="202">
        <v>0.11150694330678028</v>
      </c>
      <c r="BH17" s="382">
        <v>0.29239286581387736</v>
      </c>
      <c r="BI17" s="381">
        <v>1841.5386172434883</v>
      </c>
      <c r="BJ17" s="202">
        <v>0.55888880644718919</v>
      </c>
      <c r="BK17" s="496">
        <v>1.4655150158569046</v>
      </c>
    </row>
    <row r="18" spans="1:63" x14ac:dyDescent="0.25">
      <c r="A18" s="275">
        <v>12</v>
      </c>
      <c r="B18" s="322" t="s">
        <v>1367</v>
      </c>
      <c r="C18" s="72">
        <v>3570.6568627450979</v>
      </c>
      <c r="D18" s="72">
        <v>1382.2612407003955</v>
      </c>
      <c r="E18" s="76">
        <v>2121.8224320180743</v>
      </c>
      <c r="F18" s="72"/>
      <c r="G18" s="431">
        <v>259.43382653965989</v>
      </c>
      <c r="H18" s="432">
        <v>0</v>
      </c>
      <c r="I18" s="432">
        <v>14.494224860000003</v>
      </c>
      <c r="J18" s="433">
        <v>25.44150823</v>
      </c>
      <c r="K18" s="431">
        <v>3.3888442927499995</v>
      </c>
      <c r="L18" s="432">
        <v>856.23969174226249</v>
      </c>
      <c r="M18" s="432">
        <v>6.6858347826086959</v>
      </c>
      <c r="N18" s="432">
        <v>0</v>
      </c>
      <c r="O18" s="432">
        <v>44.034466666666674</v>
      </c>
      <c r="P18" s="432">
        <v>36.948827368750003</v>
      </c>
      <c r="Q18" s="432">
        <v>41.302476775154865</v>
      </c>
      <c r="R18" s="432">
        <v>0</v>
      </c>
      <c r="S18" s="432">
        <v>0</v>
      </c>
      <c r="T18" s="432">
        <v>3.5300591950428202</v>
      </c>
      <c r="U18" s="432">
        <v>0</v>
      </c>
      <c r="V18" s="432">
        <v>0</v>
      </c>
      <c r="W18" s="432">
        <v>11.745642350026667</v>
      </c>
      <c r="X18" s="432">
        <v>11.249152338461538</v>
      </c>
      <c r="Y18" s="432">
        <v>3.2120000000000002</v>
      </c>
      <c r="Z18" s="433">
        <v>1.1907561600000001</v>
      </c>
      <c r="AA18" s="431">
        <v>0</v>
      </c>
      <c r="AB18" s="432">
        <v>27.333671208666665</v>
      </c>
      <c r="AC18" s="432">
        <v>73.428598733183989</v>
      </c>
      <c r="AD18" s="433">
        <v>0</v>
      </c>
      <c r="AE18" s="434">
        <v>13.442436967862857</v>
      </c>
      <c r="AF18" s="431">
        <v>1.2877754657666631</v>
      </c>
      <c r="AG18" s="432">
        <v>199.6289657977774</v>
      </c>
      <c r="AH18" s="432">
        <v>0</v>
      </c>
      <c r="AI18" s="432">
        <v>139.72347655868941</v>
      </c>
      <c r="AJ18" s="432">
        <v>137.56802125759984</v>
      </c>
      <c r="AK18" s="432">
        <v>10.473558245694443</v>
      </c>
      <c r="AL18" s="432">
        <v>1.5290879170633747</v>
      </c>
      <c r="AM18" s="432">
        <v>0</v>
      </c>
      <c r="AN18" s="432">
        <v>6.5959319404510293</v>
      </c>
      <c r="AO18" s="432">
        <v>0</v>
      </c>
      <c r="AP18" s="432">
        <v>0</v>
      </c>
      <c r="AQ18" s="432">
        <v>0.101613472191</v>
      </c>
      <c r="AR18" s="433">
        <v>1.136633328471679</v>
      </c>
      <c r="AS18" s="416">
        <v>12</v>
      </c>
      <c r="AT18" s="401" t="s">
        <v>1367</v>
      </c>
      <c r="AU18" s="72">
        <v>3570.6568627450979</v>
      </c>
      <c r="AV18" s="76">
        <v>1382.2612407003955</v>
      </c>
      <c r="AW18" s="381">
        <v>1318.8973113013838</v>
      </c>
      <c r="AX18" s="202">
        <v>0.36937106028368799</v>
      </c>
      <c r="AY18" s="202">
        <v>0.95415922292163446</v>
      </c>
      <c r="AZ18" s="381">
        <v>100.76226994185066</v>
      </c>
      <c r="BA18" s="202">
        <v>2.8219533216189606E-2</v>
      </c>
      <c r="BB18" s="382">
        <v>7.2896690563929972E-2</v>
      </c>
      <c r="BC18" s="202">
        <v>13.442436967862857</v>
      </c>
      <c r="BD18" s="202">
        <v>3.7646958205691037E-3</v>
      </c>
      <c r="BE18" s="202">
        <v>9.7249612244437508E-3</v>
      </c>
      <c r="BF18" s="381">
        <v>498.04506398370484</v>
      </c>
      <c r="BG18" s="202">
        <v>0.13948275713080169</v>
      </c>
      <c r="BH18" s="382">
        <v>0.36031182045685084</v>
      </c>
      <c r="BI18" s="381">
        <v>1931.1470821948024</v>
      </c>
      <c r="BJ18" s="202">
        <v>0.54083804645124844</v>
      </c>
      <c r="BK18" s="496">
        <v>1.3970926951668592</v>
      </c>
    </row>
    <row r="19" spans="1:63" x14ac:dyDescent="0.25">
      <c r="A19" s="275">
        <v>13</v>
      </c>
      <c r="B19" s="322" t="s">
        <v>1368</v>
      </c>
      <c r="C19" s="72">
        <v>4162.5</v>
      </c>
      <c r="D19" s="72">
        <v>1620.4081481481485</v>
      </c>
      <c r="E19" s="76">
        <v>2473.5185185185192</v>
      </c>
      <c r="F19" s="72"/>
      <c r="G19" s="431">
        <v>238.40997645920001</v>
      </c>
      <c r="H19" s="432">
        <v>0</v>
      </c>
      <c r="I19" s="432">
        <v>14.494224860000003</v>
      </c>
      <c r="J19" s="433">
        <v>25.44150823</v>
      </c>
      <c r="K19" s="431">
        <v>3.8284480679999997</v>
      </c>
      <c r="L19" s="432">
        <v>1061.1752684999999</v>
      </c>
      <c r="M19" s="432">
        <v>0</v>
      </c>
      <c r="N19" s="432">
        <v>0</v>
      </c>
      <c r="O19" s="432">
        <v>279.12170000000003</v>
      </c>
      <c r="P19" s="432">
        <v>36.948827368750003</v>
      </c>
      <c r="Q19" s="432">
        <v>41.302476775154865</v>
      </c>
      <c r="R19" s="432">
        <v>0</v>
      </c>
      <c r="S19" s="432">
        <v>0</v>
      </c>
      <c r="T19" s="432">
        <v>3.5300591950428202</v>
      </c>
      <c r="U19" s="432">
        <v>0</v>
      </c>
      <c r="V19" s="432">
        <v>0</v>
      </c>
      <c r="W19" s="432">
        <v>11.745642350026667</v>
      </c>
      <c r="X19" s="432">
        <v>11.249152338461538</v>
      </c>
      <c r="Y19" s="432">
        <v>3.2120000000000002</v>
      </c>
      <c r="Z19" s="433">
        <v>1.1907561600000001</v>
      </c>
      <c r="AA19" s="431">
        <v>13.224985285360884</v>
      </c>
      <c r="AB19" s="432">
        <v>30.588264330758921</v>
      </c>
      <c r="AC19" s="432">
        <v>6.0967406732013441</v>
      </c>
      <c r="AD19" s="433">
        <v>17.89741304371228</v>
      </c>
      <c r="AE19" s="434">
        <v>17.485669962102858</v>
      </c>
      <c r="AF19" s="431">
        <v>1.5012266880589362</v>
      </c>
      <c r="AG19" s="432">
        <v>222.8951677548736</v>
      </c>
      <c r="AH19" s="432">
        <v>21.677545676273581</v>
      </c>
      <c r="AI19" s="432">
        <v>225.23412573991644</v>
      </c>
      <c r="AJ19" s="432">
        <v>160.37018131294965</v>
      </c>
      <c r="AK19" s="432">
        <v>29.478427695399027</v>
      </c>
      <c r="AL19" s="432">
        <v>3.4366126444374152</v>
      </c>
      <c r="AM19" s="432">
        <v>9.2543332087320893E-2</v>
      </c>
      <c r="AN19" s="432">
        <v>4.7034696908510707</v>
      </c>
      <c r="AO19" s="432">
        <v>3.073014715450496E-2</v>
      </c>
      <c r="AP19" s="432">
        <v>6.2756536548676425E-2</v>
      </c>
      <c r="AQ19" s="432">
        <v>0.8849640451141626</v>
      </c>
      <c r="AR19" s="433">
        <v>1.325032455268194</v>
      </c>
      <c r="AS19" s="416">
        <v>13</v>
      </c>
      <c r="AT19" s="401" t="s">
        <v>1368</v>
      </c>
      <c r="AU19" s="72">
        <v>4162.5</v>
      </c>
      <c r="AV19" s="76">
        <v>1620.4081481481485</v>
      </c>
      <c r="AW19" s="381">
        <v>1731.6500403046361</v>
      </c>
      <c r="AX19" s="202">
        <v>0.4160120216948075</v>
      </c>
      <c r="AY19" s="202">
        <v>1.0686505386211604</v>
      </c>
      <c r="AZ19" s="381">
        <v>67.807403333033434</v>
      </c>
      <c r="BA19" s="202">
        <v>1.6290066866794819E-2</v>
      </c>
      <c r="BB19" s="382">
        <v>4.1845879021606865E-2</v>
      </c>
      <c r="BC19" s="202">
        <v>17.485669962102858</v>
      </c>
      <c r="BD19" s="202">
        <v>4.2007615524571433E-3</v>
      </c>
      <c r="BE19" s="202">
        <v>1.079090473723303E-2</v>
      </c>
      <c r="BF19" s="381">
        <v>671.69278371893267</v>
      </c>
      <c r="BG19" s="202">
        <v>0.16136763572827212</v>
      </c>
      <c r="BH19" s="382">
        <v>0.41452073941158807</v>
      </c>
      <c r="BI19" s="381">
        <v>2488.6358973187048</v>
      </c>
      <c r="BJ19" s="202">
        <v>0.59787048584233149</v>
      </c>
      <c r="BK19" s="496">
        <v>1.5358080617915884</v>
      </c>
    </row>
    <row r="20" spans="1:63" x14ac:dyDescent="0.25">
      <c r="A20" s="275">
        <v>14</v>
      </c>
      <c r="B20" s="322" t="s">
        <v>1369</v>
      </c>
      <c r="C20" s="72">
        <v>3920</v>
      </c>
      <c r="D20" s="72">
        <v>1319.8653198653199</v>
      </c>
      <c r="E20" s="76">
        <v>2586.9360269360268</v>
      </c>
      <c r="F20" s="72"/>
      <c r="G20" s="431">
        <v>236.84586311519999</v>
      </c>
      <c r="H20" s="432">
        <v>0</v>
      </c>
      <c r="I20" s="432">
        <v>14.494224860000003</v>
      </c>
      <c r="J20" s="433">
        <v>25.44150823</v>
      </c>
      <c r="K20" s="431">
        <v>3.8284480679999997</v>
      </c>
      <c r="L20" s="432">
        <v>661.87180191685002</v>
      </c>
      <c r="M20" s="432">
        <v>0</v>
      </c>
      <c r="N20" s="432">
        <v>0</v>
      </c>
      <c r="O20" s="432">
        <v>0</v>
      </c>
      <c r="P20" s="432">
        <v>28.200906249999999</v>
      </c>
      <c r="Q20" s="432">
        <v>17.208220099999998</v>
      </c>
      <c r="R20" s="432">
        <v>0</v>
      </c>
      <c r="S20" s="432">
        <v>0</v>
      </c>
      <c r="T20" s="432">
        <v>10.32200166</v>
      </c>
      <c r="U20" s="432">
        <v>0</v>
      </c>
      <c r="V20" s="432">
        <v>0</v>
      </c>
      <c r="W20" s="432">
        <v>3.2348251244399995</v>
      </c>
      <c r="X20" s="432">
        <v>14.861684999999998</v>
      </c>
      <c r="Y20" s="432">
        <v>0</v>
      </c>
      <c r="Z20" s="433">
        <v>1.58767488</v>
      </c>
      <c r="AA20" s="431">
        <v>12.454520677144663</v>
      </c>
      <c r="AB20" s="432">
        <v>28.806245327705703</v>
      </c>
      <c r="AC20" s="432">
        <v>5.7415551805283522</v>
      </c>
      <c r="AD20" s="433">
        <v>16.85474093245697</v>
      </c>
      <c r="AE20" s="434">
        <v>16.466985285631999</v>
      </c>
      <c r="AF20" s="431">
        <v>1.4137678359618091</v>
      </c>
      <c r="AG20" s="432">
        <v>225.78592861952862</v>
      </c>
      <c r="AH20" s="432">
        <v>0</v>
      </c>
      <c r="AI20" s="432">
        <v>0</v>
      </c>
      <c r="AJ20" s="432">
        <v>151.02729387309614</v>
      </c>
      <c r="AK20" s="432">
        <v>0</v>
      </c>
      <c r="AL20" s="432">
        <v>0</v>
      </c>
      <c r="AM20" s="432">
        <v>0</v>
      </c>
      <c r="AN20" s="432">
        <v>0</v>
      </c>
      <c r="AO20" s="432">
        <v>0</v>
      </c>
      <c r="AP20" s="432">
        <v>0</v>
      </c>
      <c r="AQ20" s="432">
        <v>0</v>
      </c>
      <c r="AR20" s="433">
        <v>1.2478383722886055</v>
      </c>
      <c r="AS20" s="416">
        <v>14</v>
      </c>
      <c r="AT20" s="401" t="s">
        <v>1369</v>
      </c>
      <c r="AU20" s="72">
        <v>3920</v>
      </c>
      <c r="AV20" s="76">
        <v>1319.8653198653199</v>
      </c>
      <c r="AW20" s="381">
        <v>1017.8971592044899</v>
      </c>
      <c r="AX20" s="202">
        <v>0.25966764265420661</v>
      </c>
      <c r="AY20" s="202">
        <v>0.77121289868299359</v>
      </c>
      <c r="AZ20" s="381">
        <v>63.857062117835689</v>
      </c>
      <c r="BA20" s="202">
        <v>1.6290066866794819E-2</v>
      </c>
      <c r="BB20" s="382">
        <v>4.8381498594380609E-2</v>
      </c>
      <c r="BC20" s="202">
        <v>16.466985285631999</v>
      </c>
      <c r="BD20" s="202">
        <v>4.2007615524571424E-3</v>
      </c>
      <c r="BE20" s="202">
        <v>1.2476261810797714E-2</v>
      </c>
      <c r="BF20" s="381">
        <v>379.47482870087515</v>
      </c>
      <c r="BG20" s="202">
        <v>9.6804803240019166E-2</v>
      </c>
      <c r="BH20" s="382">
        <v>0.28751026562285692</v>
      </c>
      <c r="BI20" s="381">
        <v>1477.6960353088327</v>
      </c>
      <c r="BJ20" s="202">
        <v>0.37696327431347776</v>
      </c>
      <c r="BK20" s="496">
        <v>1.1195809247110289</v>
      </c>
    </row>
    <row r="21" spans="1:63" x14ac:dyDescent="0.25">
      <c r="A21" s="275">
        <v>15</v>
      </c>
      <c r="B21" s="322" t="s">
        <v>437</v>
      </c>
      <c r="C21" s="385">
        <v>2275.6666666666665</v>
      </c>
      <c r="D21" s="385">
        <v>889.57053583300092</v>
      </c>
      <c r="E21" s="386">
        <v>1291.6684</v>
      </c>
      <c r="F21" s="385"/>
      <c r="G21" s="431">
        <v>338.99966972518399</v>
      </c>
      <c r="H21" s="432">
        <v>0</v>
      </c>
      <c r="I21" s="432">
        <v>14.494224860000003</v>
      </c>
      <c r="J21" s="433">
        <v>25.44150823</v>
      </c>
      <c r="K21" s="431">
        <v>3.7097364999999995</v>
      </c>
      <c r="L21" s="432">
        <v>429.76599150833334</v>
      </c>
      <c r="M21" s="432">
        <v>0</v>
      </c>
      <c r="N21" s="432">
        <v>0</v>
      </c>
      <c r="O21" s="432">
        <v>0</v>
      </c>
      <c r="P21" s="432">
        <v>50.146338749999998</v>
      </c>
      <c r="Q21" s="432">
        <v>44.899608766666667</v>
      </c>
      <c r="R21" s="432">
        <v>0</v>
      </c>
      <c r="S21" s="432">
        <v>19.225000000000001</v>
      </c>
      <c r="T21" s="432">
        <v>4.3534074201215995</v>
      </c>
      <c r="U21" s="432">
        <v>0</v>
      </c>
      <c r="V21" s="432">
        <v>0</v>
      </c>
      <c r="W21" s="432">
        <v>19.476273565205243</v>
      </c>
      <c r="X21" s="432">
        <v>17.973154581874134</v>
      </c>
      <c r="Y21" s="432">
        <v>2.2465178234256662</v>
      </c>
      <c r="Z21" s="433">
        <v>2.234621974954027</v>
      </c>
      <c r="AA21" s="431">
        <v>7.2301881516043034</v>
      </c>
      <c r="AB21" s="432">
        <v>23.75785510242342</v>
      </c>
      <c r="AC21" s="432">
        <v>3.3331290150907367</v>
      </c>
      <c r="AD21" s="433">
        <v>9.7846357436975957</v>
      </c>
      <c r="AE21" s="434">
        <v>18.542581568701078</v>
      </c>
      <c r="AF21" s="431">
        <v>0.82073069864891735</v>
      </c>
      <c r="AG21" s="432">
        <v>173.12231388119631</v>
      </c>
      <c r="AH21" s="432">
        <v>11.851259606159738</v>
      </c>
      <c r="AI21" s="432">
        <v>123.13700712123398</v>
      </c>
      <c r="AJ21" s="432">
        <v>87.675453679560135</v>
      </c>
      <c r="AK21" s="432">
        <v>16.116054124243377</v>
      </c>
      <c r="AL21" s="432">
        <v>1.8788191810670054</v>
      </c>
      <c r="AM21" s="432">
        <v>5.0594060313124294E-2</v>
      </c>
      <c r="AN21" s="432">
        <v>2.5714184247800005</v>
      </c>
      <c r="AO21" s="432">
        <v>1.6800377547451881E-2</v>
      </c>
      <c r="AP21" s="432">
        <v>3.4309419420845963E-2</v>
      </c>
      <c r="AQ21" s="432">
        <v>0.48381577865820918</v>
      </c>
      <c r="AR21" s="433">
        <v>0.72440412989917591</v>
      </c>
      <c r="AS21" s="416">
        <v>15</v>
      </c>
      <c r="AT21" s="401" t="s">
        <v>437</v>
      </c>
      <c r="AU21" s="385">
        <v>2275.6666666666665</v>
      </c>
      <c r="AV21" s="386">
        <v>889.57053583300092</v>
      </c>
      <c r="AW21" s="381">
        <v>972.96605370576481</v>
      </c>
      <c r="AX21" s="202">
        <v>0.42755209625271634</v>
      </c>
      <c r="AY21" s="202">
        <v>1.0937480666383264</v>
      </c>
      <c r="AZ21" s="381">
        <v>44.105808012816055</v>
      </c>
      <c r="BA21" s="202">
        <v>1.938148880012424E-2</v>
      </c>
      <c r="BB21" s="382">
        <v>4.958101267541986E-2</v>
      </c>
      <c r="BC21" s="202">
        <v>18.542581568701078</v>
      </c>
      <c r="BD21" s="202">
        <v>8.1481975547243648E-3</v>
      </c>
      <c r="BE21" s="202">
        <v>2.0844419662953043E-2</v>
      </c>
      <c r="BF21" s="381">
        <v>418.48298048272824</v>
      </c>
      <c r="BG21" s="202">
        <v>0.18389467430030537</v>
      </c>
      <c r="BH21" s="382">
        <v>0.47043260048047503</v>
      </c>
      <c r="BI21" s="381">
        <v>1454.0974237700102</v>
      </c>
      <c r="BJ21" s="202">
        <v>0.6389764569078703</v>
      </c>
      <c r="BK21" s="496">
        <v>1.6346060994571743</v>
      </c>
    </row>
    <row r="22" spans="1:63" x14ac:dyDescent="0.25">
      <c r="A22" s="275">
        <v>16</v>
      </c>
      <c r="B22" s="322" t="s">
        <v>454</v>
      </c>
      <c r="C22" s="72">
        <v>1383</v>
      </c>
      <c r="D22" s="72">
        <v>527.42088000000001</v>
      </c>
      <c r="E22" s="76">
        <v>821.83209876543231</v>
      </c>
      <c r="F22" s="72"/>
      <c r="G22" s="431">
        <v>188.69463382015999</v>
      </c>
      <c r="H22" s="432">
        <v>367.68440703125441</v>
      </c>
      <c r="I22" s="432">
        <v>14.494224860000003</v>
      </c>
      <c r="J22" s="433">
        <v>25.44150823</v>
      </c>
      <c r="K22" s="431">
        <v>3.1532760249999998</v>
      </c>
      <c r="L22" s="432">
        <v>125.18270964</v>
      </c>
      <c r="M22" s="432">
        <v>103.057728</v>
      </c>
      <c r="N22" s="432">
        <v>0</v>
      </c>
      <c r="O22" s="432">
        <v>0</v>
      </c>
      <c r="P22" s="432">
        <v>23.791309999999999</v>
      </c>
      <c r="Q22" s="432">
        <v>0</v>
      </c>
      <c r="R22" s="432">
        <v>0</v>
      </c>
      <c r="S22" s="432">
        <v>0</v>
      </c>
      <c r="T22" s="432">
        <v>4.3534074201215995</v>
      </c>
      <c r="U22" s="432">
        <v>0</v>
      </c>
      <c r="V22" s="432">
        <v>0</v>
      </c>
      <c r="W22" s="432">
        <v>19.476273565205243</v>
      </c>
      <c r="X22" s="432">
        <v>17.973154581874134</v>
      </c>
      <c r="Y22" s="432">
        <v>2.2465178234256662</v>
      </c>
      <c r="Z22" s="433">
        <v>2.234621974954027</v>
      </c>
      <c r="AA22" s="431">
        <v>4.3940311470640481</v>
      </c>
      <c r="AB22" s="432">
        <v>17.361579294690728</v>
      </c>
      <c r="AC22" s="432">
        <v>2.0256558200690589</v>
      </c>
      <c r="AD22" s="433">
        <v>5.9464557932622419</v>
      </c>
      <c r="AE22" s="434">
        <v>23.006226779110985</v>
      </c>
      <c r="AF22" s="431">
        <v>0.49878594824877087</v>
      </c>
      <c r="AG22" s="432">
        <v>708.70728599999995</v>
      </c>
      <c r="AH22" s="432">
        <v>7.2024133742429708</v>
      </c>
      <c r="AI22" s="432">
        <v>74.834545561154215</v>
      </c>
      <c r="AJ22" s="432">
        <v>53.283353935329586</v>
      </c>
      <c r="AK22" s="432">
        <v>30.722016490199998</v>
      </c>
      <c r="AL22" s="432">
        <v>1.1418222912328997</v>
      </c>
      <c r="AM22" s="432">
        <v>3.0747730516940488E-2</v>
      </c>
      <c r="AN22" s="432">
        <v>1.5627383981854726</v>
      </c>
      <c r="AO22" s="432">
        <v>1.0210160604127414E-2</v>
      </c>
      <c r="AP22" s="432">
        <v>2.0851000611848532E-2</v>
      </c>
      <c r="AQ22" s="432">
        <v>0.29403129715144427</v>
      </c>
      <c r="AR22" s="433">
        <v>0.44024501757018919</v>
      </c>
      <c r="AS22" s="416">
        <v>16</v>
      </c>
      <c r="AT22" s="401" t="s">
        <v>454</v>
      </c>
      <c r="AU22" s="72">
        <v>1383</v>
      </c>
      <c r="AV22" s="76">
        <v>527.42088000000001</v>
      </c>
      <c r="AW22" s="381">
        <v>897.78377297199495</v>
      </c>
      <c r="AX22" s="202">
        <v>0.64915674112219446</v>
      </c>
      <c r="AY22" s="202">
        <v>1.7022150753151732</v>
      </c>
      <c r="AZ22" s="381">
        <v>29.727722055086076</v>
      </c>
      <c r="BA22" s="202">
        <v>2.149509909984532E-2</v>
      </c>
      <c r="BB22" s="382">
        <v>5.6364325309013315E-2</v>
      </c>
      <c r="BC22" s="202">
        <v>23.006226779110985</v>
      </c>
      <c r="BD22" s="202">
        <v>1.6635015747730287E-2</v>
      </c>
      <c r="BE22" s="202">
        <v>4.3620242678126406E-2</v>
      </c>
      <c r="BF22" s="381">
        <v>878.74904720504844</v>
      </c>
      <c r="BG22" s="202">
        <v>0.63539338192700534</v>
      </c>
      <c r="BH22" s="382">
        <v>1.6661248739432697</v>
      </c>
      <c r="BI22" s="381">
        <v>1829.2667690112405</v>
      </c>
      <c r="BJ22" s="202">
        <v>1.3226802378967755</v>
      </c>
      <c r="BK22" s="496">
        <v>3.4683245172455828</v>
      </c>
    </row>
    <row r="23" spans="1:63" x14ac:dyDescent="0.25">
      <c r="A23" s="275">
        <v>17</v>
      </c>
      <c r="B23" s="322" t="s">
        <v>456</v>
      </c>
      <c r="C23" s="72">
        <v>2324.7600000000002</v>
      </c>
      <c r="D23" s="72">
        <v>908.73473543999989</v>
      </c>
      <c r="E23" s="76">
        <v>1371.6084000000003</v>
      </c>
      <c r="F23" s="72"/>
      <c r="G23" s="431">
        <v>386.8951314999029</v>
      </c>
      <c r="H23" s="432">
        <v>322.66182657844774</v>
      </c>
      <c r="I23" s="432">
        <v>4.8203270749999998</v>
      </c>
      <c r="J23" s="433">
        <v>21.324824274822554</v>
      </c>
      <c r="K23" s="431">
        <v>4.8332565191877324</v>
      </c>
      <c r="L23" s="432">
        <v>344.14786229536577</v>
      </c>
      <c r="M23" s="432">
        <v>144.71826622144928</v>
      </c>
      <c r="N23" s="432">
        <v>95.367441446850634</v>
      </c>
      <c r="O23" s="432">
        <v>42.273372093333329</v>
      </c>
      <c r="P23" s="432">
        <v>67.698215451576871</v>
      </c>
      <c r="Q23" s="432">
        <v>17.861691831500693</v>
      </c>
      <c r="R23" s="432">
        <v>12.021674466666667</v>
      </c>
      <c r="S23" s="432">
        <v>0</v>
      </c>
      <c r="T23" s="432">
        <v>0.18579602987999999</v>
      </c>
      <c r="U23" s="432">
        <v>0</v>
      </c>
      <c r="V23" s="432">
        <v>0</v>
      </c>
      <c r="W23" s="432">
        <v>0.53254027085938449</v>
      </c>
      <c r="X23" s="432">
        <v>21.686100103906718</v>
      </c>
      <c r="Y23" s="432">
        <v>13.154497899159665</v>
      </c>
      <c r="Z23" s="433">
        <v>17.204649663492063</v>
      </c>
      <c r="AA23" s="431">
        <v>7.3861661962752114</v>
      </c>
      <c r="AB23" s="432">
        <v>25.610469970463271</v>
      </c>
      <c r="AC23" s="432">
        <v>3.4050351585421157</v>
      </c>
      <c r="AD23" s="433">
        <v>9.9957213087088448</v>
      </c>
      <c r="AE23" s="434">
        <v>21.10442465979672</v>
      </c>
      <c r="AF23" s="431">
        <v>0.83843645773739173</v>
      </c>
      <c r="AG23" s="432">
        <v>129.80924764214402</v>
      </c>
      <c r="AH23" s="432">
        <v>27.950234846857054</v>
      </c>
      <c r="AI23" s="432">
        <v>394.5104277383976</v>
      </c>
      <c r="AJ23" s="432">
        <v>89.566890740923199</v>
      </c>
      <c r="AK23" s="432">
        <v>0</v>
      </c>
      <c r="AL23" s="432">
        <v>3.2317988848613997</v>
      </c>
      <c r="AM23" s="432">
        <v>0</v>
      </c>
      <c r="AN23" s="432">
        <v>2.8346315481395514</v>
      </c>
      <c r="AO23" s="432">
        <v>0</v>
      </c>
      <c r="AP23" s="432">
        <v>0</v>
      </c>
      <c r="AQ23" s="432">
        <v>0.74794776140699992</v>
      </c>
      <c r="AR23" s="433">
        <v>0.74003181999021916</v>
      </c>
      <c r="AS23" s="416">
        <v>17</v>
      </c>
      <c r="AT23" s="401" t="s">
        <v>456</v>
      </c>
      <c r="AU23" s="72">
        <v>2324.7600000000002</v>
      </c>
      <c r="AV23" s="76">
        <v>908.73473543999989</v>
      </c>
      <c r="AW23" s="381">
        <v>1517.3874737214019</v>
      </c>
      <c r="AX23" s="202">
        <v>0.65270714986553524</v>
      </c>
      <c r="AY23" s="202">
        <v>1.6697804260631666</v>
      </c>
      <c r="AZ23" s="381">
        <v>46.39739263398944</v>
      </c>
      <c r="BA23" s="202">
        <v>1.995792797277544E-2</v>
      </c>
      <c r="BB23" s="382">
        <v>5.1057135624428734E-2</v>
      </c>
      <c r="BC23" s="202">
        <v>21.10442465979672</v>
      </c>
      <c r="BD23" s="202">
        <v>9.0781089918084961E-3</v>
      </c>
      <c r="BE23" s="202">
        <v>2.322396606703735E-2</v>
      </c>
      <c r="BF23" s="381">
        <v>650.22964744045748</v>
      </c>
      <c r="BG23" s="202">
        <v>0.27969753756966631</v>
      </c>
      <c r="BH23" s="382">
        <v>0.71553295156657903</v>
      </c>
      <c r="BI23" s="381">
        <v>2235.1189384556455</v>
      </c>
      <c r="BJ23" s="202">
        <v>0.96144072439978545</v>
      </c>
      <c r="BK23" s="496">
        <v>2.4595944793212117</v>
      </c>
    </row>
    <row r="24" spans="1:63" x14ac:dyDescent="0.25">
      <c r="A24" s="275">
        <v>18</v>
      </c>
      <c r="B24" s="322" t="s">
        <v>438</v>
      </c>
      <c r="C24" s="72">
        <v>4110</v>
      </c>
      <c r="D24" s="72">
        <v>1230</v>
      </c>
      <c r="E24" s="76">
        <v>2793.5764279421019</v>
      </c>
      <c r="F24" s="72"/>
      <c r="G24" s="431">
        <v>366.44941202285713</v>
      </c>
      <c r="H24" s="432">
        <v>0</v>
      </c>
      <c r="I24" s="432">
        <v>14.494224860000003</v>
      </c>
      <c r="J24" s="433">
        <v>25.44150823</v>
      </c>
      <c r="K24" s="431">
        <v>3.8284480679999997</v>
      </c>
      <c r="L24" s="432">
        <v>1031.198566</v>
      </c>
      <c r="M24" s="432">
        <v>0</v>
      </c>
      <c r="N24" s="432">
        <v>0</v>
      </c>
      <c r="O24" s="432">
        <v>0</v>
      </c>
      <c r="P24" s="432">
        <v>0</v>
      </c>
      <c r="Q24" s="432">
        <v>0</v>
      </c>
      <c r="R24" s="432">
        <v>0</v>
      </c>
      <c r="S24" s="432">
        <v>0</v>
      </c>
      <c r="T24" s="432">
        <v>4.3534074201215995</v>
      </c>
      <c r="U24" s="432">
        <v>0</v>
      </c>
      <c r="V24" s="432">
        <v>283.24832000000004</v>
      </c>
      <c r="W24" s="432">
        <v>19.476273565205243</v>
      </c>
      <c r="X24" s="432">
        <v>17.973154581874134</v>
      </c>
      <c r="Y24" s="432">
        <v>2.2465178234256662</v>
      </c>
      <c r="Z24" s="433">
        <v>2.234621974954027</v>
      </c>
      <c r="AA24" s="431">
        <v>13.058183669149125</v>
      </c>
      <c r="AB24" s="432">
        <v>28.956461106178811</v>
      </c>
      <c r="AC24" s="432">
        <v>6.019844844890696</v>
      </c>
      <c r="AD24" s="433">
        <v>17.671679906224018</v>
      </c>
      <c r="AE24" s="434">
        <v>36.646964896819135</v>
      </c>
      <c r="AF24" s="431">
        <v>1.4822922973987334</v>
      </c>
      <c r="AG24" s="432">
        <v>211.00429844785057</v>
      </c>
      <c r="AH24" s="432">
        <v>207.35674046171428</v>
      </c>
      <c r="AI24" s="432">
        <v>222.39333496481834</v>
      </c>
      <c r="AJ24" s="432">
        <v>158.34749434143501</v>
      </c>
      <c r="AK24" s="432">
        <v>29.106627706448052</v>
      </c>
      <c r="AL24" s="432">
        <v>3.3932679804535195</v>
      </c>
      <c r="AM24" s="432">
        <v>9.1376118889823152E-2</v>
      </c>
      <c r="AN24" s="432">
        <v>4.6441466497052009</v>
      </c>
      <c r="AO24" s="432">
        <v>3.0342559712916606E-2</v>
      </c>
      <c r="AP24" s="432">
        <v>6.1965012664278708E-2</v>
      </c>
      <c r="AQ24" s="432">
        <v>0.87380233643704697</v>
      </c>
      <c r="AR24" s="433">
        <v>1.3083203342107574</v>
      </c>
      <c r="AS24" s="416">
        <v>18</v>
      </c>
      <c r="AT24" s="401" t="s">
        <v>438</v>
      </c>
      <c r="AU24" s="72">
        <v>4110</v>
      </c>
      <c r="AV24" s="76">
        <v>1230</v>
      </c>
      <c r="AW24" s="381">
        <v>1770.9444545464378</v>
      </c>
      <c r="AX24" s="202">
        <v>0.43088672860010652</v>
      </c>
      <c r="AY24" s="202">
        <v>1.4397922394686486</v>
      </c>
      <c r="AZ24" s="381">
        <v>65.70616952644265</v>
      </c>
      <c r="BA24" s="202">
        <v>1.5986902561178261E-2</v>
      </c>
      <c r="BB24" s="382">
        <v>5.3419650021498087E-2</v>
      </c>
      <c r="BC24" s="202">
        <v>36.646964896819135</v>
      </c>
      <c r="BD24" s="202">
        <v>8.9165364712455314E-3</v>
      </c>
      <c r="BE24" s="202">
        <v>2.9794280403917996E-2</v>
      </c>
      <c r="BF24" s="381">
        <v>840.09400921173858</v>
      </c>
      <c r="BG24" s="202">
        <v>0.20440243533132327</v>
      </c>
      <c r="BH24" s="382">
        <v>0.68300325952173868</v>
      </c>
      <c r="BI24" s="381">
        <v>2713.391598181438</v>
      </c>
      <c r="BJ24" s="202">
        <v>0.66019260296385351</v>
      </c>
      <c r="BK24" s="496">
        <v>2.2060094294158032</v>
      </c>
    </row>
    <row r="25" spans="1:63" x14ac:dyDescent="0.25">
      <c r="A25" s="275">
        <v>19</v>
      </c>
      <c r="B25" s="322" t="s">
        <v>439</v>
      </c>
      <c r="C25" s="385">
        <v>2053.75</v>
      </c>
      <c r="D25" s="385">
        <v>785.14184397163126</v>
      </c>
      <c r="E25" s="386">
        <v>1298.7904411764707</v>
      </c>
      <c r="F25" s="385"/>
      <c r="G25" s="431">
        <v>392.436135766684</v>
      </c>
      <c r="H25" s="432">
        <v>0</v>
      </c>
      <c r="I25" s="432">
        <v>2.6750920379054999</v>
      </c>
      <c r="J25" s="433">
        <v>25.44150823</v>
      </c>
      <c r="K25" s="431">
        <v>5.1318021583333326</v>
      </c>
      <c r="L25" s="432">
        <v>474.92839188312502</v>
      </c>
      <c r="M25" s="432">
        <v>0</v>
      </c>
      <c r="N25" s="432">
        <v>0</v>
      </c>
      <c r="O25" s="432">
        <v>0</v>
      </c>
      <c r="P25" s="432">
        <v>50.186076390624997</v>
      </c>
      <c r="Q25" s="432">
        <v>7.567908175875</v>
      </c>
      <c r="R25" s="432">
        <v>0</v>
      </c>
      <c r="S25" s="432">
        <v>0</v>
      </c>
      <c r="T25" s="432">
        <v>4.3534074201215995</v>
      </c>
      <c r="U25" s="432">
        <v>0</v>
      </c>
      <c r="V25" s="432">
        <v>0</v>
      </c>
      <c r="W25" s="432">
        <v>3.7518268666666663</v>
      </c>
      <c r="X25" s="432">
        <v>24.10895566666666</v>
      </c>
      <c r="Y25" s="432">
        <v>0</v>
      </c>
      <c r="Z25" s="433">
        <v>0</v>
      </c>
      <c r="AA25" s="431">
        <v>6.5251203675219003</v>
      </c>
      <c r="AB25" s="432">
        <v>12.312164288657064</v>
      </c>
      <c r="AC25" s="432">
        <v>3.008091569390333</v>
      </c>
      <c r="AD25" s="433">
        <v>8.8304653546003848</v>
      </c>
      <c r="AE25" s="434">
        <v>7.5613707944228574</v>
      </c>
      <c r="AF25" s="431">
        <v>0.74069532987412379</v>
      </c>
      <c r="AG25" s="432">
        <v>89.71813159683424</v>
      </c>
      <c r="AH25" s="432">
        <v>10.695557821656907</v>
      </c>
      <c r="AI25" s="432">
        <v>111.12902960681161</v>
      </c>
      <c r="AJ25" s="432">
        <v>79.12558795711</v>
      </c>
      <c r="AK25" s="432">
        <v>14.544461472534715</v>
      </c>
      <c r="AL25" s="432">
        <v>1.6956019744176194</v>
      </c>
      <c r="AM25" s="432">
        <v>4.5660268654494962E-2</v>
      </c>
      <c r="AN25" s="432">
        <v>2.3206608714919845</v>
      </c>
      <c r="AO25" s="432">
        <v>1.5162051584039535E-2</v>
      </c>
      <c r="AP25" s="432">
        <v>3.0963660525367979E-2</v>
      </c>
      <c r="AQ25" s="432">
        <v>0.43663541325002075</v>
      </c>
      <c r="AR25" s="433">
        <v>0.65376225946115407</v>
      </c>
      <c r="AS25" s="416">
        <v>19</v>
      </c>
      <c r="AT25" s="401" t="s">
        <v>439</v>
      </c>
      <c r="AU25" s="385">
        <v>2053.75</v>
      </c>
      <c r="AV25" s="386">
        <v>785.14184397163126</v>
      </c>
      <c r="AW25" s="381">
        <v>990.58110459600277</v>
      </c>
      <c r="AX25" s="202">
        <v>0.4823279876304335</v>
      </c>
      <c r="AY25" s="202">
        <v>1.2616587845900038</v>
      </c>
      <c r="AZ25" s="381">
        <v>30.675841580169685</v>
      </c>
      <c r="BA25" s="202">
        <v>1.4936502291013846E-2</v>
      </c>
      <c r="BB25" s="382">
        <v>3.9070445443330701E-2</v>
      </c>
      <c r="BC25" s="202">
        <v>7.5613707944228574</v>
      </c>
      <c r="BD25" s="202">
        <v>3.6817386704432659E-3</v>
      </c>
      <c r="BE25" s="202">
        <v>9.6305793054841504E-3</v>
      </c>
      <c r="BF25" s="381">
        <v>311.15191028420622</v>
      </c>
      <c r="BG25" s="202">
        <v>0.15150427767946742</v>
      </c>
      <c r="BH25" s="382">
        <v>0.39630025157014653</v>
      </c>
      <c r="BI25" s="381">
        <v>1339.9702272548016</v>
      </c>
      <c r="BJ25" s="202">
        <v>0.65245050627135803</v>
      </c>
      <c r="BK25" s="496">
        <v>1.7066600609089653</v>
      </c>
    </row>
    <row r="26" spans="1:63" x14ac:dyDescent="0.25">
      <c r="A26" s="275">
        <v>20</v>
      </c>
      <c r="B26" s="322" t="s">
        <v>440</v>
      </c>
      <c r="C26" s="72">
        <v>3398.6254295532649</v>
      </c>
      <c r="D26" s="72">
        <v>1097.4725004123709</v>
      </c>
      <c r="E26" s="76">
        <v>2203.6248752909873</v>
      </c>
      <c r="F26" s="72"/>
      <c r="G26" s="431">
        <v>165.51447406208001</v>
      </c>
      <c r="H26" s="432">
        <v>0</v>
      </c>
      <c r="I26" s="432">
        <v>14.494224860000003</v>
      </c>
      <c r="J26" s="433">
        <v>25.44150823</v>
      </c>
      <c r="K26" s="431">
        <v>3.2632932964604802</v>
      </c>
      <c r="L26" s="432">
        <v>988.38998060097936</v>
      </c>
      <c r="M26" s="432">
        <v>0</v>
      </c>
      <c r="N26" s="432">
        <v>0</v>
      </c>
      <c r="O26" s="432">
        <v>0</v>
      </c>
      <c r="P26" s="432">
        <v>46.111344978522332</v>
      </c>
      <c r="Q26" s="432">
        <v>63.406652873384886</v>
      </c>
      <c r="R26" s="432">
        <v>55.990295412371132</v>
      </c>
      <c r="S26" s="432">
        <v>0.24684900000000001</v>
      </c>
      <c r="T26" s="432">
        <v>4.3534074201215995</v>
      </c>
      <c r="U26" s="432">
        <v>1.65</v>
      </c>
      <c r="V26" s="432">
        <v>0</v>
      </c>
      <c r="W26" s="432">
        <v>12.309028394924741</v>
      </c>
      <c r="X26" s="432">
        <v>7.5299203999999982</v>
      </c>
      <c r="Y26" s="432">
        <v>1.6588000000000001</v>
      </c>
      <c r="Z26" s="433">
        <v>0.18412618400000005</v>
      </c>
      <c r="AA26" s="431">
        <v>0</v>
      </c>
      <c r="AB26" s="432">
        <v>0</v>
      </c>
      <c r="AC26" s="432">
        <v>0</v>
      </c>
      <c r="AD26" s="433">
        <v>41.529609212288662</v>
      </c>
      <c r="AE26" s="434">
        <v>10.29186580352</v>
      </c>
      <c r="AF26" s="431">
        <v>1.2257314588735442</v>
      </c>
      <c r="AG26" s="432">
        <v>35.846886609071269</v>
      </c>
      <c r="AH26" s="432">
        <v>17.699425341906501</v>
      </c>
      <c r="AI26" s="432">
        <v>183.9006432054961</v>
      </c>
      <c r="AJ26" s="432">
        <v>130.94010242696899</v>
      </c>
      <c r="AK26" s="432">
        <v>0</v>
      </c>
      <c r="AL26" s="432">
        <v>9.9106927835051533</v>
      </c>
      <c r="AM26" s="432">
        <v>0</v>
      </c>
      <c r="AN26" s="432">
        <v>0</v>
      </c>
      <c r="AO26" s="432">
        <v>0</v>
      </c>
      <c r="AP26" s="432">
        <v>0.29783505154639173</v>
      </c>
      <c r="AQ26" s="432">
        <v>0</v>
      </c>
      <c r="AR26" s="433">
        <v>1.0818712306205125</v>
      </c>
      <c r="AS26" s="416">
        <v>20</v>
      </c>
      <c r="AT26" s="401" t="s">
        <v>440</v>
      </c>
      <c r="AU26" s="72">
        <v>3398.6254295532649</v>
      </c>
      <c r="AV26" s="76">
        <v>1097.4725004123709</v>
      </c>
      <c r="AW26" s="381">
        <v>1390.5439057128447</v>
      </c>
      <c r="AX26" s="202">
        <v>0.409148914623294</v>
      </c>
      <c r="AY26" s="202">
        <v>1.2670421401815111</v>
      </c>
      <c r="AZ26" s="381">
        <v>41.529609212288662</v>
      </c>
      <c r="BA26" s="202">
        <v>1.2219531123130435E-2</v>
      </c>
      <c r="BB26" s="382">
        <v>3.784113879544506E-2</v>
      </c>
      <c r="BC26" s="202">
        <v>10.29186580352</v>
      </c>
      <c r="BD26" s="202">
        <v>3.028243628740465E-3</v>
      </c>
      <c r="BE26" s="202">
        <v>9.3777892381384249E-3</v>
      </c>
      <c r="BF26" s="381">
        <v>380.90318810798846</v>
      </c>
      <c r="BG26" s="202">
        <v>0.11207565999941824</v>
      </c>
      <c r="BH26" s="382">
        <v>0.34707310476104469</v>
      </c>
      <c r="BI26" s="381">
        <v>1823.2685688366419</v>
      </c>
      <c r="BJ26" s="202">
        <v>0.5364723493745831</v>
      </c>
      <c r="BK26" s="496">
        <v>1.6613341729761393</v>
      </c>
    </row>
    <row r="27" spans="1:63" x14ac:dyDescent="0.25">
      <c r="A27" s="275">
        <v>21</v>
      </c>
      <c r="B27" s="322" t="s">
        <v>1370</v>
      </c>
      <c r="C27" s="72">
        <v>2500</v>
      </c>
      <c r="D27" s="72">
        <v>807.29145000000005</v>
      </c>
      <c r="E27" s="76">
        <v>1637.2500000000002</v>
      </c>
      <c r="F27" s="72"/>
      <c r="G27" s="431">
        <v>259.04845203327994</v>
      </c>
      <c r="H27" s="432">
        <v>0</v>
      </c>
      <c r="I27" s="432">
        <v>14.494224860000003</v>
      </c>
      <c r="J27" s="433">
        <v>25.44150823</v>
      </c>
      <c r="K27" s="431">
        <v>2.9677891999999999</v>
      </c>
      <c r="L27" s="432">
        <v>1124.7558545025004</v>
      </c>
      <c r="M27" s="432">
        <v>0</v>
      </c>
      <c r="N27" s="432">
        <v>0</v>
      </c>
      <c r="O27" s="432">
        <v>0</v>
      </c>
      <c r="P27" s="432">
        <v>62.324002812499998</v>
      </c>
      <c r="Q27" s="432">
        <v>76.680422152499986</v>
      </c>
      <c r="R27" s="432">
        <v>41.264540000000004</v>
      </c>
      <c r="S27" s="432">
        <v>0.24684900000000001</v>
      </c>
      <c r="T27" s="432">
        <v>4.3534074201215995</v>
      </c>
      <c r="U27" s="432">
        <v>1.65</v>
      </c>
      <c r="V27" s="432">
        <v>0</v>
      </c>
      <c r="W27" s="432">
        <v>6.471901345</v>
      </c>
      <c r="X27" s="432">
        <v>14.01952285</v>
      </c>
      <c r="Y27" s="432">
        <v>2.4738999999999995</v>
      </c>
      <c r="Z27" s="433">
        <v>0.27563800000000005</v>
      </c>
      <c r="AA27" s="431">
        <v>0</v>
      </c>
      <c r="AB27" s="432">
        <v>0</v>
      </c>
      <c r="AC27" s="432">
        <v>0</v>
      </c>
      <c r="AD27" s="433">
        <v>29.664006580206191</v>
      </c>
      <c r="AE27" s="434">
        <v>7.3513327168</v>
      </c>
      <c r="AF27" s="431">
        <v>0.90163765048584765</v>
      </c>
      <c r="AG27" s="432">
        <v>25.660180800000003</v>
      </c>
      <c r="AH27" s="432">
        <v>13.019546952716865</v>
      </c>
      <c r="AI27" s="432">
        <v>135.27575119514501</v>
      </c>
      <c r="AJ27" s="432">
        <v>96.31842721498478</v>
      </c>
      <c r="AK27" s="432">
        <v>17.704761378618034</v>
      </c>
      <c r="AL27" s="432">
        <v>2.0640316182807301</v>
      </c>
      <c r="AM27" s="432">
        <v>5.5581580833225751E-2</v>
      </c>
      <c r="AN27" s="432">
        <v>2.8249067212318741</v>
      </c>
      <c r="AO27" s="432">
        <v>1.8456544837540514E-2</v>
      </c>
      <c r="AP27" s="432">
        <v>3.7691613542748616E-2</v>
      </c>
      <c r="AQ27" s="432">
        <v>0.53150993700550297</v>
      </c>
      <c r="AR27" s="433">
        <v>0.79581528844936589</v>
      </c>
      <c r="AS27" s="416">
        <v>21</v>
      </c>
      <c r="AT27" s="401" t="s">
        <v>1370</v>
      </c>
      <c r="AU27" s="72">
        <v>2500</v>
      </c>
      <c r="AV27" s="76">
        <v>807.29145000000005</v>
      </c>
      <c r="AW27" s="381">
        <v>1636.4680124059021</v>
      </c>
      <c r="AX27" s="202">
        <v>0.65458720496236078</v>
      </c>
      <c r="AY27" s="202">
        <v>2.0271093078043894</v>
      </c>
      <c r="AZ27" s="381">
        <v>29.664006580206191</v>
      </c>
      <c r="BA27" s="202">
        <v>1.1865602632082476E-2</v>
      </c>
      <c r="BB27" s="382">
        <v>3.6745101883844042E-2</v>
      </c>
      <c r="BC27" s="202">
        <v>7.3513327168</v>
      </c>
      <c r="BD27" s="202">
        <v>2.9405330867200001E-3</v>
      </c>
      <c r="BE27" s="202">
        <v>9.1061694222080505E-3</v>
      </c>
      <c r="BF27" s="381">
        <v>295.20829849613159</v>
      </c>
      <c r="BG27" s="202">
        <v>0.11808331939845264</v>
      </c>
      <c r="BH27" s="382">
        <v>0.36567747434477543</v>
      </c>
      <c r="BI27" s="381">
        <v>1968.6916501990399</v>
      </c>
      <c r="BJ27" s="202">
        <v>0.78747666007961603</v>
      </c>
      <c r="BK27" s="496">
        <v>2.4386380534552172</v>
      </c>
    </row>
    <row r="28" spans="1:63" x14ac:dyDescent="0.25">
      <c r="A28" s="275">
        <v>22</v>
      </c>
      <c r="B28" s="322" t="s">
        <v>1371</v>
      </c>
      <c r="C28" s="72">
        <v>4000</v>
      </c>
      <c r="D28" s="72">
        <v>1525.44</v>
      </c>
      <c r="E28" s="76">
        <v>2374.4</v>
      </c>
      <c r="F28" s="72"/>
      <c r="G28" s="431">
        <v>238.40997645920001</v>
      </c>
      <c r="H28" s="432">
        <v>0</v>
      </c>
      <c r="I28" s="432">
        <v>14.494224860000003</v>
      </c>
      <c r="J28" s="433">
        <v>25.44150823</v>
      </c>
      <c r="K28" s="431">
        <v>3.8284480679999997</v>
      </c>
      <c r="L28" s="432">
        <v>809.37096750000001</v>
      </c>
      <c r="M28" s="432">
        <v>0</v>
      </c>
      <c r="N28" s="432">
        <v>0</v>
      </c>
      <c r="O28" s="432">
        <v>0</v>
      </c>
      <c r="P28" s="432">
        <v>29.739137499999998</v>
      </c>
      <c r="Q28" s="432">
        <v>43.317243699999999</v>
      </c>
      <c r="R28" s="432">
        <v>0</v>
      </c>
      <c r="S28" s="432">
        <v>0</v>
      </c>
      <c r="T28" s="432">
        <v>4.3534074201215995</v>
      </c>
      <c r="U28" s="432">
        <v>0</v>
      </c>
      <c r="V28" s="432">
        <v>0</v>
      </c>
      <c r="W28" s="432">
        <v>0</v>
      </c>
      <c r="X28" s="432">
        <v>41.612718000000001</v>
      </c>
      <c r="Y28" s="432">
        <v>7.15</v>
      </c>
      <c r="Z28" s="433">
        <v>4.4102080000000008</v>
      </c>
      <c r="AA28" s="431">
        <v>12.708694568514963</v>
      </c>
      <c r="AB28" s="432">
        <v>25.295004879894311</v>
      </c>
      <c r="AC28" s="432">
        <v>5.8587297760493389</v>
      </c>
      <c r="AD28" s="433">
        <v>17.198715237200989</v>
      </c>
      <c r="AE28" s="434">
        <v>20.499716375990857</v>
      </c>
      <c r="AF28" s="431">
        <v>1.4426202407773563</v>
      </c>
      <c r="AG28" s="432">
        <v>184.32344820542161</v>
      </c>
      <c r="AH28" s="432">
        <v>20.831275124346984</v>
      </c>
      <c r="AI28" s="432">
        <v>216.441201912232</v>
      </c>
      <c r="AJ28" s="432">
        <v>154.10948354397567</v>
      </c>
      <c r="AK28" s="432">
        <v>28.327618205788859</v>
      </c>
      <c r="AL28" s="432">
        <v>3.302450589249168</v>
      </c>
      <c r="AM28" s="432">
        <v>8.8930529333161215E-2</v>
      </c>
      <c r="AN28" s="432">
        <v>4.5198507539709984</v>
      </c>
      <c r="AO28" s="432">
        <v>2.9530471740064828E-2</v>
      </c>
      <c r="AP28" s="432">
        <v>6.0306581668397766E-2</v>
      </c>
      <c r="AQ28" s="432">
        <v>0.85041589920880478</v>
      </c>
      <c r="AR28" s="433">
        <v>1.2733044615189855</v>
      </c>
      <c r="AS28" s="416">
        <v>22</v>
      </c>
      <c r="AT28" s="401" t="s">
        <v>1371</v>
      </c>
      <c r="AU28" s="72">
        <v>4000</v>
      </c>
      <c r="AV28" s="76">
        <v>1525.44</v>
      </c>
      <c r="AW28" s="75">
        <v>1222.1278397373219</v>
      </c>
      <c r="AX28" s="72">
        <v>0.30553195993433047</v>
      </c>
      <c r="AY28" s="72">
        <v>0.80116414918798629</v>
      </c>
      <c r="AZ28" s="75">
        <v>61.061144461659595</v>
      </c>
      <c r="BA28" s="72">
        <v>1.5265286115414899E-2</v>
      </c>
      <c r="BB28" s="76">
        <v>4.0028545509269188E-2</v>
      </c>
      <c r="BC28" s="72">
        <v>20.499716375990857</v>
      </c>
      <c r="BD28" s="72">
        <v>5.1249290939977144E-3</v>
      </c>
      <c r="BE28" s="72">
        <v>1.3438559612958135E-2</v>
      </c>
      <c r="BF28" s="75">
        <v>615.60043651923206</v>
      </c>
      <c r="BG28" s="72">
        <v>0.153900109129808</v>
      </c>
      <c r="BH28" s="76">
        <v>0.40355598156547096</v>
      </c>
      <c r="BI28" s="75">
        <v>1919.2891370942043</v>
      </c>
      <c r="BJ28" s="72">
        <v>0.47982228427355106</v>
      </c>
      <c r="BK28" s="496">
        <v>1.2581872358756845</v>
      </c>
    </row>
    <row r="29" spans="1:63" x14ac:dyDescent="0.25">
      <c r="A29" s="275">
        <v>23</v>
      </c>
      <c r="B29" s="322" t="s">
        <v>442</v>
      </c>
      <c r="C29" s="72">
        <v>3114.5</v>
      </c>
      <c r="D29" s="72">
        <v>1187.7457199999999</v>
      </c>
      <c r="E29" s="76">
        <v>1848.7672000000002</v>
      </c>
      <c r="F29" s="72"/>
      <c r="G29" s="431">
        <v>289.04287639886246</v>
      </c>
      <c r="H29" s="432">
        <v>0</v>
      </c>
      <c r="I29" s="432">
        <v>14.494224860000003</v>
      </c>
      <c r="J29" s="433">
        <v>25.44150823</v>
      </c>
      <c r="K29" s="431">
        <v>2.4777330083499995</v>
      </c>
      <c r="L29" s="432">
        <v>918.31349879360005</v>
      </c>
      <c r="M29" s="432">
        <v>0</v>
      </c>
      <c r="N29" s="432">
        <v>0</v>
      </c>
      <c r="O29" s="432">
        <v>0</v>
      </c>
      <c r="P29" s="432">
        <v>59.865627265937498</v>
      </c>
      <c r="Q29" s="432">
        <v>54.555427868444994</v>
      </c>
      <c r="R29" s="432">
        <v>0</v>
      </c>
      <c r="S29" s="432">
        <v>0</v>
      </c>
      <c r="T29" s="432">
        <v>2.544866800869348</v>
      </c>
      <c r="U29" s="432">
        <v>0</v>
      </c>
      <c r="V29" s="432">
        <v>0</v>
      </c>
      <c r="W29" s="432">
        <v>18.119916830925</v>
      </c>
      <c r="X29" s="432">
        <v>11.393958499999998</v>
      </c>
      <c r="Y29" s="432">
        <v>5.0049999999999999</v>
      </c>
      <c r="Z29" s="433">
        <v>6.0640360000000006</v>
      </c>
      <c r="AA29" s="431">
        <v>0</v>
      </c>
      <c r="AB29" s="432">
        <v>0</v>
      </c>
      <c r="AC29" s="432">
        <v>4.3783188791436007</v>
      </c>
      <c r="AD29" s="433">
        <v>0</v>
      </c>
      <c r="AE29" s="434">
        <v>17.248326934389027</v>
      </c>
      <c r="AF29" s="431">
        <v>1.1232601849752688</v>
      </c>
      <c r="AG29" s="432">
        <v>614.5308</v>
      </c>
      <c r="AH29" s="432">
        <v>16.219751593694671</v>
      </c>
      <c r="AI29" s="432">
        <v>168.52653083891167</v>
      </c>
      <c r="AJ29" s="432">
        <v>119.99349662442805</v>
      </c>
      <c r="AK29" s="432">
        <v>22.056591725482345</v>
      </c>
      <c r="AL29" s="432">
        <v>2.5713705900541335</v>
      </c>
      <c r="AM29" s="432">
        <v>6.9243533402032639E-2</v>
      </c>
      <c r="AN29" s="432">
        <v>3.5192687933106681</v>
      </c>
      <c r="AO29" s="432">
        <v>2.2993163558607976E-2</v>
      </c>
      <c r="AP29" s="432">
        <v>4.6956212151556216E-2</v>
      </c>
      <c r="AQ29" s="432">
        <v>0.66215507952145558</v>
      </c>
      <c r="AR29" s="433">
        <v>0.99142668635022002</v>
      </c>
      <c r="AS29" s="416">
        <v>23</v>
      </c>
      <c r="AT29" s="401" t="s">
        <v>442</v>
      </c>
      <c r="AU29" s="72">
        <v>3114.5</v>
      </c>
      <c r="AV29" s="76">
        <v>1187.7457199999999</v>
      </c>
      <c r="AW29" s="75">
        <v>1407.3186745569894</v>
      </c>
      <c r="AX29" s="72">
        <v>0.45186022621833022</v>
      </c>
      <c r="AY29" s="72">
        <v>1.1848652879649944</v>
      </c>
      <c r="AZ29" s="75">
        <v>4.3783188791436007</v>
      </c>
      <c r="BA29" s="72">
        <v>1.4057854805405686E-3</v>
      </c>
      <c r="BB29" s="76">
        <v>3.6862426068296852E-3</v>
      </c>
      <c r="BC29" s="72">
        <v>17.248326934389027</v>
      </c>
      <c r="BD29" s="72">
        <v>5.5380725427481223E-3</v>
      </c>
      <c r="BE29" s="72">
        <v>1.4521901989584966E-2</v>
      </c>
      <c r="BF29" s="75">
        <v>950.33384502584067</v>
      </c>
      <c r="BG29" s="72">
        <v>0.30513207417750543</v>
      </c>
      <c r="BH29" s="76">
        <v>0.80011557105492304</v>
      </c>
      <c r="BI29" s="75">
        <v>2379.2791653963627</v>
      </c>
      <c r="BJ29" s="72">
        <v>0.76393615841912432</v>
      </c>
      <c r="BK29" s="496">
        <v>2.003189003616332</v>
      </c>
    </row>
    <row r="30" spans="1:63" x14ac:dyDescent="0.25">
      <c r="A30" s="275">
        <v>24</v>
      </c>
      <c r="B30" s="322" t="s">
        <v>1372</v>
      </c>
      <c r="C30" s="72">
        <v>1581.5</v>
      </c>
      <c r="D30" s="72">
        <v>623.22486800000013</v>
      </c>
      <c r="E30" s="76">
        <v>917.69173333333333</v>
      </c>
      <c r="F30" s="72"/>
      <c r="G30" s="431">
        <v>42.752431402666659</v>
      </c>
      <c r="H30" s="432">
        <v>0</v>
      </c>
      <c r="I30" s="432">
        <v>14.494224860000003</v>
      </c>
      <c r="J30" s="433">
        <v>25.44150823</v>
      </c>
      <c r="K30" s="431">
        <v>3.8284480679999997</v>
      </c>
      <c r="L30" s="432">
        <v>271.27267043862503</v>
      </c>
      <c r="M30" s="432">
        <v>0</v>
      </c>
      <c r="N30" s="432">
        <v>0</v>
      </c>
      <c r="O30" s="432">
        <v>0</v>
      </c>
      <c r="P30" s="432">
        <v>33.465759075000001</v>
      </c>
      <c r="Q30" s="432">
        <v>25.299643868399993</v>
      </c>
      <c r="R30" s="432">
        <v>0</v>
      </c>
      <c r="S30" s="432">
        <v>0</v>
      </c>
      <c r="T30" s="432">
        <v>4.3534074201215995</v>
      </c>
      <c r="U30" s="432">
        <v>0</v>
      </c>
      <c r="V30" s="432">
        <v>0</v>
      </c>
      <c r="W30" s="432">
        <v>19.476273565205243</v>
      </c>
      <c r="X30" s="432">
        <v>17.973154581874134</v>
      </c>
      <c r="Y30" s="432">
        <v>2.2465178234256662</v>
      </c>
      <c r="Z30" s="433">
        <v>2.234621974954027</v>
      </c>
      <c r="AA30" s="431">
        <v>5.0247001150266035</v>
      </c>
      <c r="AB30" s="432">
        <v>12.006617367793547</v>
      </c>
      <c r="AC30" s="432">
        <v>2.3163952852055076</v>
      </c>
      <c r="AD30" s="433">
        <v>6.7999420369083401</v>
      </c>
      <c r="AE30" s="434">
        <v>18.920230032266968</v>
      </c>
      <c r="AF30" s="431">
        <v>0.57037597769734716</v>
      </c>
      <c r="AG30" s="432">
        <v>87.491626312113866</v>
      </c>
      <c r="AH30" s="432">
        <v>8.2361654022886892</v>
      </c>
      <c r="AI30" s="432">
        <v>85.575440206048725</v>
      </c>
      <c r="AJ30" s="432">
        <v>60.931037056199372</v>
      </c>
      <c r="AK30" s="432">
        <v>11.200032048113767</v>
      </c>
      <c r="AL30" s="432">
        <v>1.30570640172439</v>
      </c>
      <c r="AM30" s="432">
        <v>3.5160908035098616E-2</v>
      </c>
      <c r="AN30" s="432">
        <v>1.7870359918512835</v>
      </c>
      <c r="AO30" s="432">
        <v>1.167561026422813E-2</v>
      </c>
      <c r="AP30" s="432">
        <v>2.3843714727142768E-2</v>
      </c>
      <c r="AQ30" s="432">
        <v>0.33623318614968123</v>
      </c>
      <c r="AR30" s="433">
        <v>0.50343275147306876</v>
      </c>
      <c r="AS30" s="416">
        <v>24</v>
      </c>
      <c r="AT30" s="401" t="s">
        <v>1372</v>
      </c>
      <c r="AU30" s="72">
        <v>1581.5</v>
      </c>
      <c r="AV30" s="76">
        <v>623.22486800000013</v>
      </c>
      <c r="AW30" s="75">
        <v>462.83866130827238</v>
      </c>
      <c r="AX30" s="72">
        <v>0.29265802169350136</v>
      </c>
      <c r="AY30" s="72">
        <v>0.74265114419065881</v>
      </c>
      <c r="AZ30" s="75">
        <v>26.147654804934</v>
      </c>
      <c r="BA30" s="72">
        <v>1.6533452295247549E-2</v>
      </c>
      <c r="BB30" s="76">
        <v>4.195540991302997E-2</v>
      </c>
      <c r="BC30" s="72">
        <v>18.920230032266968</v>
      </c>
      <c r="BD30" s="72">
        <v>1.196347140832562E-2</v>
      </c>
      <c r="BE30" s="72">
        <v>3.0358592867104534E-2</v>
      </c>
      <c r="BF30" s="75">
        <v>258.00776556668666</v>
      </c>
      <c r="BG30" s="72">
        <v>0.16314117329540731</v>
      </c>
      <c r="BH30" s="76">
        <v>0.41398823893960313</v>
      </c>
      <c r="BI30" s="75">
        <v>765.91431171216004</v>
      </c>
      <c r="BJ30" s="72">
        <v>0.48429611869248185</v>
      </c>
      <c r="BK30" s="496">
        <v>1.2289533859103965</v>
      </c>
    </row>
    <row r="31" spans="1:63" x14ac:dyDescent="0.25">
      <c r="A31" s="275">
        <v>25</v>
      </c>
      <c r="B31" s="322" t="s">
        <v>452</v>
      </c>
      <c r="C31" s="385">
        <v>1567.9166666666667</v>
      </c>
      <c r="D31" s="385">
        <v>617.87205666666682</v>
      </c>
      <c r="E31" s="386">
        <v>909.80977777777764</v>
      </c>
      <c r="F31" s="385"/>
      <c r="G31" s="431">
        <v>79.447364646690133</v>
      </c>
      <c r="H31" s="432">
        <v>0</v>
      </c>
      <c r="I31" s="432">
        <v>14.494224860000003</v>
      </c>
      <c r="J31" s="433">
        <v>25.44150823</v>
      </c>
      <c r="K31" s="431">
        <v>3.8284480679999997</v>
      </c>
      <c r="L31" s="432">
        <v>344.73207874999997</v>
      </c>
      <c r="M31" s="432">
        <v>0</v>
      </c>
      <c r="N31" s="432">
        <v>0</v>
      </c>
      <c r="O31" s="432">
        <v>0</v>
      </c>
      <c r="P31" s="432">
        <v>42.044987499999998</v>
      </c>
      <c r="Q31" s="432">
        <v>0</v>
      </c>
      <c r="R31" s="432">
        <v>29.222000000000001</v>
      </c>
      <c r="S31" s="432">
        <v>0</v>
      </c>
      <c r="T31" s="432">
        <v>8.2576013279999998</v>
      </c>
      <c r="U31" s="432">
        <v>0</v>
      </c>
      <c r="V31" s="432">
        <v>0</v>
      </c>
      <c r="W31" s="432">
        <v>15.757672839999998</v>
      </c>
      <c r="X31" s="432">
        <v>0</v>
      </c>
      <c r="Y31" s="432">
        <v>0</v>
      </c>
      <c r="Z31" s="433">
        <v>0</v>
      </c>
      <c r="AA31" s="431">
        <v>4.9815435063876876</v>
      </c>
      <c r="AB31" s="432">
        <v>23.097330534161596</v>
      </c>
      <c r="AC31" s="432">
        <v>2.2965000153410071</v>
      </c>
      <c r="AD31" s="433">
        <v>6.7415380664153464</v>
      </c>
      <c r="AE31" s="434">
        <v>13.980386142207053</v>
      </c>
      <c r="AF31" s="431">
        <v>0.56547707979637407</v>
      </c>
      <c r="AG31" s="432">
        <v>168.30910405480924</v>
      </c>
      <c r="AH31" s="432">
        <v>8.165425863845595</v>
      </c>
      <c r="AI31" s="432">
        <v>84.840441957888444</v>
      </c>
      <c r="AJ31" s="432">
        <v>60.407706934997961</v>
      </c>
      <c r="AK31" s="432">
        <v>11.103836177956611</v>
      </c>
      <c r="AL31" s="432">
        <v>1.2944918299317312</v>
      </c>
      <c r="AM31" s="432">
        <v>3.4858914779238082E-2</v>
      </c>
      <c r="AN31" s="432">
        <v>1.771687331999257</v>
      </c>
      <c r="AO31" s="432">
        <v>1.157532970394416E-2</v>
      </c>
      <c r="AP31" s="432">
        <v>2.3638923626893838E-2</v>
      </c>
      <c r="AQ31" s="432">
        <v>0.33334531549195134</v>
      </c>
      <c r="AR31" s="433">
        <v>0.4991088217391606</v>
      </c>
      <c r="AS31" s="416">
        <v>25</v>
      </c>
      <c r="AT31" s="401" t="s">
        <v>452</v>
      </c>
      <c r="AU31" s="385">
        <v>1567.9166666666667</v>
      </c>
      <c r="AV31" s="386">
        <v>617.87205666666682</v>
      </c>
      <c r="AW31" s="75">
        <v>563.22588622269018</v>
      </c>
      <c r="AX31" s="72">
        <v>0.35921927370036044</v>
      </c>
      <c r="AY31" s="72">
        <v>0.91155746589547182</v>
      </c>
      <c r="AZ31" s="75">
        <v>37.116912122305635</v>
      </c>
      <c r="BA31" s="72">
        <v>2.3672758196527643E-2</v>
      </c>
      <c r="BB31" s="76">
        <v>6.0072164976267377E-2</v>
      </c>
      <c r="BC31" s="72">
        <v>13.980386142207053</v>
      </c>
      <c r="BD31" s="72">
        <v>8.9165364712455279E-3</v>
      </c>
      <c r="BE31" s="72">
        <v>2.2626668403859008E-2</v>
      </c>
      <c r="BF31" s="75">
        <v>337.36069853656647</v>
      </c>
      <c r="BG31" s="72">
        <v>0.21516494193137378</v>
      </c>
      <c r="BH31" s="76">
        <v>0.546004136125819</v>
      </c>
      <c r="BI31" s="75">
        <v>951.68388302376934</v>
      </c>
      <c r="BJ31" s="72">
        <v>0.60697351029950741</v>
      </c>
      <c r="BK31" s="496">
        <v>1.5402604354014171</v>
      </c>
    </row>
    <row r="32" spans="1:63" x14ac:dyDescent="0.25">
      <c r="A32" s="275">
        <v>26</v>
      </c>
      <c r="B32" s="322" t="s">
        <v>445</v>
      </c>
      <c r="C32" s="72">
        <v>2733</v>
      </c>
      <c r="D32" s="72">
        <v>1071.7647058823529</v>
      </c>
      <c r="E32" s="76">
        <v>1622.3088000000002</v>
      </c>
      <c r="F32" s="72"/>
      <c r="G32" s="431">
        <v>223.03922607926611</v>
      </c>
      <c r="H32" s="432">
        <v>0</v>
      </c>
      <c r="I32" s="432">
        <v>14.494224860000003</v>
      </c>
      <c r="J32" s="433">
        <v>25.44150823</v>
      </c>
      <c r="K32" s="431">
        <v>2.5968155499999996</v>
      </c>
      <c r="L32" s="432">
        <v>315.93988423735721</v>
      </c>
      <c r="M32" s="432">
        <v>31.682567155279511</v>
      </c>
      <c r="N32" s="432">
        <v>0</v>
      </c>
      <c r="O32" s="432">
        <v>0</v>
      </c>
      <c r="P32" s="432">
        <v>34.702496999999994</v>
      </c>
      <c r="Q32" s="432">
        <v>65.125399048800006</v>
      </c>
      <c r="R32" s="432">
        <v>40.5989705</v>
      </c>
      <c r="S32" s="432">
        <v>0</v>
      </c>
      <c r="T32" s="432">
        <v>4.3534074201215995</v>
      </c>
      <c r="U32" s="432">
        <v>0</v>
      </c>
      <c r="V32" s="432">
        <v>73.054006857142866</v>
      </c>
      <c r="W32" s="432">
        <v>14.069350749999998</v>
      </c>
      <c r="X32" s="432">
        <v>24.521780249999999</v>
      </c>
      <c r="Y32" s="432">
        <v>0</v>
      </c>
      <c r="Z32" s="433">
        <v>5.6230152000000011</v>
      </c>
      <c r="AA32" s="431">
        <v>38.235867917897146</v>
      </c>
      <c r="AB32" s="432">
        <v>5.3952479999999996</v>
      </c>
      <c r="AC32" s="432">
        <v>0</v>
      </c>
      <c r="AD32" s="433">
        <v>26.685063001855678</v>
      </c>
      <c r="AE32" s="434">
        <v>11.159323064102399</v>
      </c>
      <c r="AF32" s="431">
        <v>0.98567027951112851</v>
      </c>
      <c r="AG32" s="432">
        <v>38.789364705882356</v>
      </c>
      <c r="AH32" s="432">
        <v>0</v>
      </c>
      <c r="AI32" s="432">
        <v>124.3585922916765</v>
      </c>
      <c r="AJ32" s="432">
        <v>105.29530463142136</v>
      </c>
      <c r="AK32" s="432">
        <v>9.5059036455410215</v>
      </c>
      <c r="AL32" s="432">
        <v>4.8136330626737545</v>
      </c>
      <c r="AM32" s="432">
        <v>0</v>
      </c>
      <c r="AN32" s="432">
        <v>2.4851579586206896</v>
      </c>
      <c r="AO32" s="432">
        <v>0.22194364298039224</v>
      </c>
      <c r="AP32" s="432">
        <v>0.21374554102259216</v>
      </c>
      <c r="AQ32" s="432">
        <v>1.7955493212841858</v>
      </c>
      <c r="AR32" s="433">
        <v>0.86998527333284681</v>
      </c>
      <c r="AS32" s="416">
        <v>26</v>
      </c>
      <c r="AT32" s="401" t="s">
        <v>445</v>
      </c>
      <c r="AU32" s="72">
        <v>2733</v>
      </c>
      <c r="AV32" s="76">
        <v>1071.7647058823529</v>
      </c>
      <c r="AW32" s="75">
        <v>875.24265313796718</v>
      </c>
      <c r="AX32" s="72">
        <v>0.32024978160920864</v>
      </c>
      <c r="AY32" s="72">
        <v>0.816636943103482</v>
      </c>
      <c r="AZ32" s="75">
        <v>70.316178919752829</v>
      </c>
      <c r="BA32" s="72">
        <v>2.5728568942463531E-2</v>
      </c>
      <c r="BB32" s="76">
        <v>6.5607850803282006E-2</v>
      </c>
      <c r="BC32" s="72">
        <v>11.159323064102399</v>
      </c>
      <c r="BD32" s="72">
        <v>4.0831771182226117E-3</v>
      </c>
      <c r="BE32" s="72">
        <v>1.0412101651467661E-2</v>
      </c>
      <c r="BF32" s="75">
        <v>289.33485035394688</v>
      </c>
      <c r="BG32" s="72">
        <v>0.10586712416902556</v>
      </c>
      <c r="BH32" s="76">
        <v>0.26996116663101521</v>
      </c>
      <c r="BI32" s="75">
        <v>1246.0530054757692</v>
      </c>
      <c r="BJ32" s="72">
        <v>0.45592865183892028</v>
      </c>
      <c r="BK32" s="496">
        <v>1.1626180621892468</v>
      </c>
    </row>
    <row r="33" spans="1:63" x14ac:dyDescent="0.25">
      <c r="A33" s="275">
        <v>27</v>
      </c>
      <c r="B33" s="322" t="s">
        <v>1373</v>
      </c>
      <c r="C33" s="72">
        <v>2300</v>
      </c>
      <c r="D33" s="72">
        <v>683.16831683168311</v>
      </c>
      <c r="E33" s="76">
        <v>1595.28</v>
      </c>
      <c r="F33" s="72"/>
      <c r="G33" s="431">
        <v>223.03922607926611</v>
      </c>
      <c r="H33" s="432">
        <v>0</v>
      </c>
      <c r="I33" s="432">
        <v>14.494224860000003</v>
      </c>
      <c r="J33" s="433">
        <v>25.44150823</v>
      </c>
      <c r="K33" s="431">
        <v>2.5968155499999996</v>
      </c>
      <c r="L33" s="432">
        <v>218.91985835750003</v>
      </c>
      <c r="M33" s="432">
        <v>0</v>
      </c>
      <c r="N33" s="432">
        <v>0</v>
      </c>
      <c r="O33" s="432">
        <v>0</v>
      </c>
      <c r="P33" s="432">
        <v>0</v>
      </c>
      <c r="Q33" s="432">
        <v>118.91473475999999</v>
      </c>
      <c r="R33" s="432">
        <v>0</v>
      </c>
      <c r="S33" s="432">
        <v>0</v>
      </c>
      <c r="T33" s="432">
        <v>4.3534074201215995</v>
      </c>
      <c r="U33" s="432">
        <v>0</v>
      </c>
      <c r="V33" s="432">
        <v>114.83040000000001</v>
      </c>
      <c r="W33" s="432">
        <v>0</v>
      </c>
      <c r="X33" s="432">
        <v>8.9170109999999987</v>
      </c>
      <c r="Y33" s="432">
        <v>0</v>
      </c>
      <c r="Z33" s="433">
        <v>6.6153120000000003</v>
      </c>
      <c r="AA33" s="431">
        <v>76.471735835794291</v>
      </c>
      <c r="AB33" s="432">
        <v>5.7948959999999996</v>
      </c>
      <c r="AC33" s="432">
        <v>0</v>
      </c>
      <c r="AD33" s="433">
        <v>0</v>
      </c>
      <c r="AE33" s="434">
        <v>9.1786639921188566</v>
      </c>
      <c r="AF33" s="431">
        <v>0.82950663844697992</v>
      </c>
      <c r="AG33" s="432">
        <v>30.920640069889338</v>
      </c>
      <c r="AH33" s="432">
        <v>0</v>
      </c>
      <c r="AI33" s="432">
        <v>0</v>
      </c>
      <c r="AJ33" s="432">
        <v>88.612953037785985</v>
      </c>
      <c r="AK33" s="432">
        <v>0</v>
      </c>
      <c r="AL33" s="432">
        <v>0</v>
      </c>
      <c r="AM33" s="432">
        <v>0</v>
      </c>
      <c r="AN33" s="432">
        <v>0</v>
      </c>
      <c r="AO33" s="432">
        <v>0</v>
      </c>
      <c r="AP33" s="432">
        <v>0</v>
      </c>
      <c r="AQ33" s="432">
        <v>0</v>
      </c>
      <c r="AR33" s="433">
        <v>0.73215006537341654</v>
      </c>
      <c r="AS33" s="416">
        <v>27</v>
      </c>
      <c r="AT33" s="401" t="s">
        <v>1373</v>
      </c>
      <c r="AU33" s="72">
        <v>2300</v>
      </c>
      <c r="AV33" s="76">
        <v>683.16831683168311</v>
      </c>
      <c r="AW33" s="75">
        <v>738.12249825688775</v>
      </c>
      <c r="AX33" s="72">
        <v>0.32092282532908162</v>
      </c>
      <c r="AY33" s="72">
        <v>1.0804401786079083</v>
      </c>
      <c r="AZ33" s="75">
        <v>82.266631835794286</v>
      </c>
      <c r="BA33" s="72">
        <v>3.5768100798171429E-2</v>
      </c>
      <c r="BB33" s="76">
        <v>0.12041927268717716</v>
      </c>
      <c r="BC33" s="72">
        <v>9.1786639921188566</v>
      </c>
      <c r="BD33" s="72">
        <v>3.9907234748342854E-3</v>
      </c>
      <c r="BE33" s="72">
        <v>1.3435435698608762E-2</v>
      </c>
      <c r="BF33" s="75">
        <v>121.09524981149572</v>
      </c>
      <c r="BG33" s="72">
        <v>5.2650108613693791E-2</v>
      </c>
      <c r="BH33" s="76">
        <v>0.17725536566610245</v>
      </c>
      <c r="BI33" s="75">
        <v>950.66304389629659</v>
      </c>
      <c r="BJ33" s="72">
        <v>0.41333175821578111</v>
      </c>
      <c r="BK33" s="496">
        <v>1.3915502526597965</v>
      </c>
    </row>
    <row r="34" spans="1:63" x14ac:dyDescent="0.25">
      <c r="A34" s="275">
        <v>28</v>
      </c>
      <c r="B34" s="322" t="s">
        <v>446</v>
      </c>
      <c r="C34" s="72">
        <v>2160</v>
      </c>
      <c r="D34" s="72">
        <v>917.32572750000008</v>
      </c>
      <c r="E34" s="76">
        <v>1167.6705882352942</v>
      </c>
      <c r="F34" s="72"/>
      <c r="G34" s="431">
        <v>315.57550828544004</v>
      </c>
      <c r="H34" s="432">
        <v>0</v>
      </c>
      <c r="I34" s="432">
        <v>14.494224860000003</v>
      </c>
      <c r="J34" s="433">
        <v>25.44150823</v>
      </c>
      <c r="K34" s="431">
        <v>6.3065520499999996</v>
      </c>
      <c r="L34" s="432">
        <v>751.41600933333336</v>
      </c>
      <c r="M34" s="432">
        <v>0</v>
      </c>
      <c r="N34" s="432">
        <v>0</v>
      </c>
      <c r="O34" s="432">
        <v>0</v>
      </c>
      <c r="P34" s="432">
        <v>14.356824999999999</v>
      </c>
      <c r="Q34" s="432">
        <v>16.6148332</v>
      </c>
      <c r="R34" s="432">
        <v>0</v>
      </c>
      <c r="S34" s="432">
        <v>0</v>
      </c>
      <c r="T34" s="432">
        <v>4.3534074201215995</v>
      </c>
      <c r="U34" s="432">
        <v>0</v>
      </c>
      <c r="V34" s="432">
        <v>0</v>
      </c>
      <c r="W34" s="432">
        <v>19.476273565205243</v>
      </c>
      <c r="X34" s="432">
        <v>17.973154581874134</v>
      </c>
      <c r="Y34" s="432">
        <v>2.2465178234256662</v>
      </c>
      <c r="Z34" s="433">
        <v>2.234621974954027</v>
      </c>
      <c r="AA34" s="431">
        <v>0</v>
      </c>
      <c r="AB34" s="432">
        <v>0.47957</v>
      </c>
      <c r="AC34" s="432">
        <v>0</v>
      </c>
      <c r="AD34" s="433">
        <v>14.110785371134023</v>
      </c>
      <c r="AE34" s="434">
        <v>57.067345690130288</v>
      </c>
      <c r="AF34" s="431">
        <v>0.7790149300197724</v>
      </c>
      <c r="AG34" s="432">
        <v>3.5755400000000006</v>
      </c>
      <c r="AH34" s="432">
        <v>11.248888567147374</v>
      </c>
      <c r="AI34" s="432">
        <v>116.87824903260528</v>
      </c>
      <c r="AJ34" s="432">
        <v>83.219121113746851</v>
      </c>
      <c r="AK34" s="432">
        <v>15.29691383112598</v>
      </c>
      <c r="AL34" s="432">
        <v>1.7833233181945507</v>
      </c>
      <c r="AM34" s="432">
        <v>4.802248583990705E-2</v>
      </c>
      <c r="AN34" s="432">
        <v>2.4407194071443392</v>
      </c>
      <c r="AO34" s="432">
        <v>1.5946454739635008E-2</v>
      </c>
      <c r="AP34" s="432">
        <v>3.2565554100934799E-2</v>
      </c>
      <c r="AQ34" s="432">
        <v>0.45922458557275464</v>
      </c>
      <c r="AR34" s="433">
        <v>0.68758440922025199</v>
      </c>
      <c r="AS34" s="416">
        <v>28</v>
      </c>
      <c r="AT34" s="401" t="s">
        <v>446</v>
      </c>
      <c r="AU34" s="72">
        <v>2160</v>
      </c>
      <c r="AV34" s="76">
        <v>917.32572750000008</v>
      </c>
      <c r="AW34" s="75">
        <v>1190.4894363243541</v>
      </c>
      <c r="AX34" s="72">
        <v>0.55115251681683064</v>
      </c>
      <c r="AY34" s="72">
        <v>1.2977826748289407</v>
      </c>
      <c r="AZ34" s="75">
        <v>14.590355371134024</v>
      </c>
      <c r="BA34" s="72">
        <v>6.7547941533027886E-3</v>
      </c>
      <c r="BB34" s="76">
        <v>1.5905315782320104E-2</v>
      </c>
      <c r="BC34" s="72">
        <v>57.067345690130288</v>
      </c>
      <c r="BD34" s="72">
        <v>2.6420067449134391E-2</v>
      </c>
      <c r="BE34" s="72">
        <v>6.22105583429527E-2</v>
      </c>
      <c r="BF34" s="75">
        <v>236.46511368945761</v>
      </c>
      <c r="BG34" s="72">
        <v>0.10947458967104519</v>
      </c>
      <c r="BH34" s="76">
        <v>0.25777660715338174</v>
      </c>
      <c r="BI34" s="75">
        <v>1498.6122510750758</v>
      </c>
      <c r="BJ34" s="72">
        <v>0.69380196809031291</v>
      </c>
      <c r="BK34" s="496">
        <v>1.6336751561075951</v>
      </c>
    </row>
    <row r="35" spans="1:63" x14ac:dyDescent="0.25">
      <c r="A35" s="275">
        <v>29</v>
      </c>
      <c r="B35" s="322" t="s">
        <v>1374</v>
      </c>
      <c r="C35" s="72">
        <v>1700</v>
      </c>
      <c r="D35" s="72">
        <v>502.4418</v>
      </c>
      <c r="E35" s="76">
        <v>1123</v>
      </c>
      <c r="F35" s="72"/>
      <c r="G35" s="431">
        <v>305.81544101887999</v>
      </c>
      <c r="H35" s="432">
        <v>0</v>
      </c>
      <c r="I35" s="432">
        <v>14.494224860000003</v>
      </c>
      <c r="J35" s="433">
        <v>25.44150823</v>
      </c>
      <c r="K35" s="431">
        <v>7.4194729999999991</v>
      </c>
      <c r="L35" s="432">
        <v>455.64587800000004</v>
      </c>
      <c r="M35" s="432">
        <v>0</v>
      </c>
      <c r="N35" s="432">
        <v>0</v>
      </c>
      <c r="O35" s="432">
        <v>0</v>
      </c>
      <c r="P35" s="432">
        <v>14.356824999999999</v>
      </c>
      <c r="Q35" s="432">
        <v>16.6148332</v>
      </c>
      <c r="R35" s="432">
        <v>0</v>
      </c>
      <c r="S35" s="432">
        <v>0</v>
      </c>
      <c r="T35" s="432">
        <v>4.3534074201215995</v>
      </c>
      <c r="U35" s="432">
        <v>0</v>
      </c>
      <c r="V35" s="432">
        <v>0</v>
      </c>
      <c r="W35" s="432">
        <v>19.476273565205243</v>
      </c>
      <c r="X35" s="432">
        <v>17.973154581874134</v>
      </c>
      <c r="Y35" s="432">
        <v>2.2465178234256662</v>
      </c>
      <c r="Z35" s="433">
        <v>2.234621974954027</v>
      </c>
      <c r="AA35" s="431">
        <v>0</v>
      </c>
      <c r="AB35" s="432">
        <v>0.434</v>
      </c>
      <c r="AC35" s="432">
        <v>0</v>
      </c>
      <c r="AD35" s="433">
        <v>28.221570742268046</v>
      </c>
      <c r="AE35" s="434">
        <v>39.277120515474287</v>
      </c>
      <c r="AF35" s="431">
        <v>0.61311360233037637</v>
      </c>
      <c r="AG35" s="432">
        <v>3.782</v>
      </c>
      <c r="AH35" s="432">
        <v>8.8532919278474687</v>
      </c>
      <c r="AI35" s="432">
        <v>91.987510812698602</v>
      </c>
      <c r="AJ35" s="432">
        <v>65.496530506189657</v>
      </c>
      <c r="AK35" s="432">
        <v>12.039237737460263</v>
      </c>
      <c r="AL35" s="432">
        <v>1.4035415004308964</v>
      </c>
      <c r="AM35" s="432">
        <v>3.7795474966593516E-2</v>
      </c>
      <c r="AN35" s="432">
        <v>1.9209365704376742</v>
      </c>
      <c r="AO35" s="432">
        <v>1.2550450489527552E-2</v>
      </c>
      <c r="AP35" s="432">
        <v>2.5630297209069054E-2</v>
      </c>
      <c r="AQ35" s="432">
        <v>0.36142675716374201</v>
      </c>
      <c r="AR35" s="433">
        <v>0.54115439614556871</v>
      </c>
      <c r="AS35" s="416">
        <v>29</v>
      </c>
      <c r="AT35" s="401" t="s">
        <v>1374</v>
      </c>
      <c r="AU35" s="72">
        <v>1700</v>
      </c>
      <c r="AV35" s="76">
        <v>502.4418</v>
      </c>
      <c r="AW35" s="75">
        <v>886.07215867446064</v>
      </c>
      <c r="AX35" s="72">
        <v>0.5212189168673298</v>
      </c>
      <c r="AY35" s="72">
        <v>1.7635319328018899</v>
      </c>
      <c r="AZ35" s="75">
        <v>28.655570742268047</v>
      </c>
      <c r="BA35" s="72">
        <v>1.6856218083687088E-2</v>
      </c>
      <c r="BB35" s="76">
        <v>5.7032616996173582E-2</v>
      </c>
      <c r="BC35" s="72">
        <v>39.277120515474287</v>
      </c>
      <c r="BD35" s="72">
        <v>2.3104188538514286E-2</v>
      </c>
      <c r="BE35" s="72">
        <v>7.8172477917789265E-2</v>
      </c>
      <c r="BF35" s="75">
        <v>187.07472003336943</v>
      </c>
      <c r="BG35" s="72">
        <v>0.11004395296080555</v>
      </c>
      <c r="BH35" s="76">
        <v>0.37233112379059513</v>
      </c>
      <c r="BI35" s="75">
        <v>1141.0795699655723</v>
      </c>
      <c r="BJ35" s="72">
        <v>0.67122327645033664</v>
      </c>
      <c r="BK35" s="496">
        <v>2.2710681515064479</v>
      </c>
    </row>
    <row r="36" spans="1:63" x14ac:dyDescent="0.25">
      <c r="A36" s="275">
        <v>30</v>
      </c>
      <c r="B36" s="322" t="s">
        <v>726</v>
      </c>
      <c r="C36" s="72">
        <v>2250</v>
      </c>
      <c r="D36" s="72">
        <v>858.06</v>
      </c>
      <c r="E36" s="76">
        <v>1335.6</v>
      </c>
      <c r="F36" s="72"/>
      <c r="G36" s="431">
        <v>227.73490288639996</v>
      </c>
      <c r="H36" s="432">
        <v>0</v>
      </c>
      <c r="I36" s="432">
        <v>14.494224860000003</v>
      </c>
      <c r="J36" s="433">
        <v>25.44150823</v>
      </c>
      <c r="K36" s="431">
        <v>3.8284480679999997</v>
      </c>
      <c r="L36" s="432">
        <v>0</v>
      </c>
      <c r="M36" s="432">
        <v>0</v>
      </c>
      <c r="N36" s="432">
        <v>0</v>
      </c>
      <c r="O36" s="432">
        <v>0</v>
      </c>
      <c r="P36" s="432">
        <v>0</v>
      </c>
      <c r="Q36" s="432">
        <v>0</v>
      </c>
      <c r="R36" s="432">
        <v>0</v>
      </c>
      <c r="S36" s="432">
        <v>0</v>
      </c>
      <c r="T36" s="432">
        <v>4.3534074201215995</v>
      </c>
      <c r="U36" s="432">
        <v>0</v>
      </c>
      <c r="V36" s="432">
        <v>145.45184000000003</v>
      </c>
      <c r="W36" s="432">
        <v>270.13153440000002</v>
      </c>
      <c r="X36" s="432">
        <v>11.0967248</v>
      </c>
      <c r="Y36" s="432">
        <v>0</v>
      </c>
      <c r="Z36" s="433">
        <v>0</v>
      </c>
      <c r="AA36" s="431">
        <v>7.1486406947896661</v>
      </c>
      <c r="AB36" s="432">
        <v>18.54212672028039</v>
      </c>
      <c r="AC36" s="432">
        <v>3.2955354990277534</v>
      </c>
      <c r="AD36" s="433">
        <v>9.6742773209255581</v>
      </c>
      <c r="AE36" s="434">
        <v>0.7561370794422857</v>
      </c>
      <c r="AF36" s="431">
        <v>0.81147388543726284</v>
      </c>
      <c r="AG36" s="432">
        <v>135.11555939095939</v>
      </c>
      <c r="AH36" s="432">
        <v>11.71759225744518</v>
      </c>
      <c r="AI36" s="432">
        <v>121.74817607563048</v>
      </c>
      <c r="AJ36" s="432">
        <v>86.686584493486293</v>
      </c>
      <c r="AK36" s="432">
        <v>15.934285240756232</v>
      </c>
      <c r="AL36" s="432">
        <v>1.8576284564526571</v>
      </c>
      <c r="AM36" s="432">
        <v>5.0023422749903179E-2</v>
      </c>
      <c r="AN36" s="432">
        <v>2.5424160491086862</v>
      </c>
      <c r="AO36" s="432">
        <v>1.6610890353786462E-2</v>
      </c>
      <c r="AP36" s="432">
        <v>3.3922452188473749E-2</v>
      </c>
      <c r="AQ36" s="432">
        <v>0.47835894330495266</v>
      </c>
      <c r="AR36" s="433">
        <v>0.71623375960442925</v>
      </c>
      <c r="AS36" s="416">
        <v>30</v>
      </c>
      <c r="AT36" s="401" t="s">
        <v>726</v>
      </c>
      <c r="AU36" s="72">
        <v>2250</v>
      </c>
      <c r="AV36" s="76">
        <v>858.06</v>
      </c>
      <c r="AW36" s="75">
        <v>702.53259066452165</v>
      </c>
      <c r="AX36" s="72">
        <v>0.31223670696200961</v>
      </c>
      <c r="AY36" s="72">
        <v>0.81874529830608778</v>
      </c>
      <c r="AZ36" s="75">
        <v>38.660580235023367</v>
      </c>
      <c r="BA36" s="72">
        <v>1.718248010445483E-2</v>
      </c>
      <c r="BB36" s="76">
        <v>4.5055800567586617E-2</v>
      </c>
      <c r="BC36" s="72">
        <v>0.7561370794422857</v>
      </c>
      <c r="BD36" s="72">
        <v>3.3606092419657144E-4</v>
      </c>
      <c r="BE36" s="72">
        <v>8.8121702380053349E-4</v>
      </c>
      <c r="BF36" s="75">
        <v>377.70886531747772</v>
      </c>
      <c r="BG36" s="72">
        <v>0.16787060680776789</v>
      </c>
      <c r="BH36" s="76">
        <v>0.44018934027629508</v>
      </c>
      <c r="BI36" s="75">
        <v>1119.6581732964651</v>
      </c>
      <c r="BJ36" s="72">
        <v>0.49762585479842891</v>
      </c>
      <c r="BK36" s="496">
        <v>1.3048716561737701</v>
      </c>
    </row>
    <row r="37" spans="1:63" x14ac:dyDescent="0.25">
      <c r="A37" s="275">
        <v>31</v>
      </c>
      <c r="B37" s="322" t="s">
        <v>1375</v>
      </c>
      <c r="C37" s="72">
        <v>3267.8571428571427</v>
      </c>
      <c r="D37" s="72">
        <v>1308.5414999999998</v>
      </c>
      <c r="E37" s="76">
        <v>1802.9556650246304</v>
      </c>
      <c r="F37" s="72"/>
      <c r="G37" s="431">
        <v>204.93147099946054</v>
      </c>
      <c r="H37" s="432">
        <v>0</v>
      </c>
      <c r="I37" s="432">
        <v>14.494224860000003</v>
      </c>
      <c r="J37" s="433">
        <v>25.44150823</v>
      </c>
      <c r="K37" s="431">
        <v>3.4129575799999992</v>
      </c>
      <c r="L37" s="432">
        <v>1155.1022696666666</v>
      </c>
      <c r="M37" s="432">
        <v>0</v>
      </c>
      <c r="N37" s="432">
        <v>0</v>
      </c>
      <c r="O37" s="432">
        <v>0</v>
      </c>
      <c r="P37" s="432">
        <v>61.822246428571425</v>
      </c>
      <c r="Q37" s="432">
        <v>41.198004771428572</v>
      </c>
      <c r="R37" s="432">
        <v>36.911999999999999</v>
      </c>
      <c r="S37" s="432">
        <v>61.52</v>
      </c>
      <c r="T37" s="432">
        <v>7.6511837304750001</v>
      </c>
      <c r="U37" s="432">
        <v>0</v>
      </c>
      <c r="V37" s="432">
        <v>0</v>
      </c>
      <c r="W37" s="432">
        <v>15.882733735555556</v>
      </c>
      <c r="X37" s="432">
        <v>17.685405149999998</v>
      </c>
      <c r="Y37" s="432">
        <v>5.9702500000000001</v>
      </c>
      <c r="Z37" s="433">
        <v>3.3444077333333335</v>
      </c>
      <c r="AA37" s="431">
        <v>0</v>
      </c>
      <c r="AB37" s="432">
        <v>96.252254999999991</v>
      </c>
      <c r="AC37" s="432">
        <v>0</v>
      </c>
      <c r="AD37" s="433">
        <v>0</v>
      </c>
      <c r="AE37" s="434">
        <v>29.137967397105928</v>
      </c>
      <c r="AF37" s="431">
        <v>1.1785692145636435</v>
      </c>
      <c r="AG37" s="432">
        <v>115.95554098800001</v>
      </c>
      <c r="AH37" s="432">
        <v>0</v>
      </c>
      <c r="AI37" s="432">
        <v>277.36898280871628</v>
      </c>
      <c r="AJ37" s="432">
        <v>125.90194414530153</v>
      </c>
      <c r="AK37" s="432">
        <v>12.489621512256001</v>
      </c>
      <c r="AL37" s="432">
        <v>2.0674210195296001</v>
      </c>
      <c r="AM37" s="432">
        <v>0</v>
      </c>
      <c r="AN37" s="432">
        <v>4.4590530684672007</v>
      </c>
      <c r="AO37" s="432">
        <v>0</v>
      </c>
      <c r="AP37" s="432">
        <v>0</v>
      </c>
      <c r="AQ37" s="432">
        <v>0</v>
      </c>
      <c r="AR37" s="433">
        <v>1.040244269901671</v>
      </c>
      <c r="AS37" s="416">
        <v>31</v>
      </c>
      <c r="AT37" s="401" t="s">
        <v>1375</v>
      </c>
      <c r="AU37" s="72">
        <v>3267.8571428571427</v>
      </c>
      <c r="AV37" s="76">
        <v>1308.5414999999998</v>
      </c>
      <c r="AW37" s="75">
        <v>1655.3686628854909</v>
      </c>
      <c r="AX37" s="72">
        <v>0.50656090230375683</v>
      </c>
      <c r="AY37" s="72">
        <v>1.2650486536999332</v>
      </c>
      <c r="AZ37" s="75">
        <v>96.252254999999991</v>
      </c>
      <c r="BA37" s="72">
        <v>2.9454241967213114E-2</v>
      </c>
      <c r="BB37" s="76">
        <v>7.3556899036064202E-2</v>
      </c>
      <c r="BC37" s="72">
        <v>29.137967397105928</v>
      </c>
      <c r="BD37" s="72">
        <v>8.9165364712455297E-3</v>
      </c>
      <c r="BE37" s="72">
        <v>2.2267514937131097E-2</v>
      </c>
      <c r="BF37" s="75">
        <v>540.46137702673593</v>
      </c>
      <c r="BG37" s="72">
        <v>0.16538708805189734</v>
      </c>
      <c r="BH37" s="76">
        <v>0.413025782542423</v>
      </c>
      <c r="BI37" s="75">
        <v>2321.2202623093331</v>
      </c>
      <c r="BJ37" s="72">
        <v>0.71031876879411293</v>
      </c>
      <c r="BK37" s="496">
        <v>1.7738988502155517</v>
      </c>
    </row>
    <row r="38" spans="1:63" x14ac:dyDescent="0.25">
      <c r="A38" s="275">
        <v>32</v>
      </c>
      <c r="B38" s="322" t="s">
        <v>1376</v>
      </c>
      <c r="C38" s="72">
        <v>3267.8571428571427</v>
      </c>
      <c r="D38" s="72">
        <v>1308.5415</v>
      </c>
      <c r="E38" s="76">
        <v>1874.4428571428571</v>
      </c>
      <c r="F38" s="72"/>
      <c r="G38" s="431">
        <v>189.74929310354284</v>
      </c>
      <c r="H38" s="432">
        <v>0</v>
      </c>
      <c r="I38" s="432">
        <v>14.494224860000003</v>
      </c>
      <c r="J38" s="433">
        <v>25.44150823</v>
      </c>
      <c r="K38" s="431">
        <v>3.7097364999999995</v>
      </c>
      <c r="L38" s="432">
        <v>1211.058781</v>
      </c>
      <c r="M38" s="432">
        <v>0</v>
      </c>
      <c r="N38" s="432">
        <v>0</v>
      </c>
      <c r="O38" s="432">
        <v>0</v>
      </c>
      <c r="P38" s="432">
        <v>39.994012499999997</v>
      </c>
      <c r="Q38" s="432">
        <v>24.922249799999999</v>
      </c>
      <c r="R38" s="432">
        <v>0</v>
      </c>
      <c r="S38" s="432">
        <v>0</v>
      </c>
      <c r="T38" s="432">
        <v>4.2216986789400002</v>
      </c>
      <c r="U38" s="432">
        <v>0</v>
      </c>
      <c r="V38" s="432">
        <v>0</v>
      </c>
      <c r="W38" s="432">
        <v>0</v>
      </c>
      <c r="X38" s="432">
        <v>68.958218399999993</v>
      </c>
      <c r="Y38" s="432">
        <v>6.8639999999999999</v>
      </c>
      <c r="Z38" s="433">
        <v>0.88204159999999998</v>
      </c>
      <c r="AA38" s="431">
        <v>10.382549580527847</v>
      </c>
      <c r="AB38" s="432">
        <v>23.511627127362694</v>
      </c>
      <c r="AC38" s="432">
        <v>4.7863729866831655</v>
      </c>
      <c r="AD38" s="433">
        <v>14.050736108963306</v>
      </c>
      <c r="AE38" s="434">
        <v>29.137967397105928</v>
      </c>
      <c r="AF38" s="431">
        <v>1.1785692145636435</v>
      </c>
      <c r="AG38" s="432">
        <v>171.32806281766295</v>
      </c>
      <c r="AH38" s="432">
        <v>17.018407802479903</v>
      </c>
      <c r="AI38" s="432">
        <v>176.82473191936808</v>
      </c>
      <c r="AJ38" s="432">
        <v>125.90194414530153</v>
      </c>
      <c r="AK38" s="432">
        <v>23.142652373479287</v>
      </c>
      <c r="AL38" s="432">
        <v>2.6979841867526684</v>
      </c>
      <c r="AM38" s="432">
        <v>7.2653066374859382E-2</v>
      </c>
      <c r="AN38" s="432">
        <v>3.6925566427530923</v>
      </c>
      <c r="AO38" s="432">
        <v>2.4125340751927956E-2</v>
      </c>
      <c r="AP38" s="432">
        <v>4.9268323416592812E-2</v>
      </c>
      <c r="AQ38" s="432">
        <v>0.69475941765719329</v>
      </c>
      <c r="AR38" s="433">
        <v>1.040244269901671</v>
      </c>
      <c r="AS38" s="416">
        <v>32</v>
      </c>
      <c r="AT38" s="401" t="s">
        <v>1376</v>
      </c>
      <c r="AU38" s="72">
        <v>3267.8571428571427</v>
      </c>
      <c r="AV38" s="76">
        <v>1308.5415</v>
      </c>
      <c r="AW38" s="75">
        <v>1590.2957646724828</v>
      </c>
      <c r="AX38" s="72">
        <v>0.48664788427136091</v>
      </c>
      <c r="AY38" s="72">
        <v>1.2153193190070646</v>
      </c>
      <c r="AZ38" s="75">
        <v>52.731285803537006</v>
      </c>
      <c r="BA38" s="72">
        <v>1.6136349754087828E-2</v>
      </c>
      <c r="BB38" s="76">
        <v>4.0297755786527979E-2</v>
      </c>
      <c r="BC38" s="72">
        <v>29.137967397105928</v>
      </c>
      <c r="BD38" s="72">
        <v>8.9165364712455297E-3</v>
      </c>
      <c r="BE38" s="72">
        <v>2.2267514937131094E-2</v>
      </c>
      <c r="BF38" s="75">
        <v>523.6659595204635</v>
      </c>
      <c r="BG38" s="72">
        <v>0.16024750673850249</v>
      </c>
      <c r="BH38" s="76">
        <v>0.40019056294390626</v>
      </c>
      <c r="BI38" s="75">
        <v>2195.8309773935894</v>
      </c>
      <c r="BJ38" s="72">
        <v>0.67194827723519679</v>
      </c>
      <c r="BK38" s="496">
        <v>1.67807515267463</v>
      </c>
    </row>
    <row r="39" spans="1:63" x14ac:dyDescent="0.25">
      <c r="A39" s="275">
        <v>33</v>
      </c>
      <c r="B39" s="322" t="s">
        <v>1377</v>
      </c>
      <c r="C39" s="72">
        <v>2287.4999999999977</v>
      </c>
      <c r="D39" s="72">
        <v>915.97904999999912</v>
      </c>
      <c r="E39" s="76">
        <v>1312.1099999999985</v>
      </c>
      <c r="F39" s="72"/>
      <c r="G39" s="431">
        <v>357.77975520182855</v>
      </c>
      <c r="H39" s="432">
        <v>0</v>
      </c>
      <c r="I39" s="432">
        <v>14.494224860000003</v>
      </c>
      <c r="J39" s="433">
        <v>25.44150823</v>
      </c>
      <c r="K39" s="431">
        <v>3.7097364999999995</v>
      </c>
      <c r="L39" s="432">
        <v>611.52473099999997</v>
      </c>
      <c r="M39" s="432">
        <v>0</v>
      </c>
      <c r="N39" s="432">
        <v>7.5197000000000012</v>
      </c>
      <c r="O39" s="432">
        <v>0</v>
      </c>
      <c r="P39" s="432">
        <v>39.994012499999997</v>
      </c>
      <c r="Q39" s="432">
        <v>24.922249799999999</v>
      </c>
      <c r="R39" s="432">
        <v>0</v>
      </c>
      <c r="S39" s="432">
        <v>0</v>
      </c>
      <c r="T39" s="432">
        <v>7.36990918524</v>
      </c>
      <c r="U39" s="432">
        <v>0</v>
      </c>
      <c r="V39" s="432">
        <v>0</v>
      </c>
      <c r="W39" s="432">
        <v>0</v>
      </c>
      <c r="X39" s="432">
        <v>22.986072799999995</v>
      </c>
      <c r="Y39" s="432">
        <v>3.4319999999999999</v>
      </c>
      <c r="Z39" s="433">
        <v>0.44102079999999999</v>
      </c>
      <c r="AA39" s="431">
        <v>7.2677847063694871</v>
      </c>
      <c r="AB39" s="432">
        <v>16.45813898915387</v>
      </c>
      <c r="AC39" s="432">
        <v>3.3504610906782126</v>
      </c>
      <c r="AD39" s="433">
        <v>9.8355152762743057</v>
      </c>
      <c r="AE39" s="434">
        <v>20.39657717797413</v>
      </c>
      <c r="AF39" s="431">
        <v>0.82499845019454976</v>
      </c>
      <c r="AG39" s="432">
        <v>119.92964397236398</v>
      </c>
      <c r="AH39" s="432">
        <v>11.912885461735922</v>
      </c>
      <c r="AI39" s="432">
        <v>123.77731234355754</v>
      </c>
      <c r="AJ39" s="432">
        <v>88.131360901710991</v>
      </c>
      <c r="AK39" s="432">
        <v>16.199856661435486</v>
      </c>
      <c r="AL39" s="432">
        <v>1.888588930726866</v>
      </c>
      <c r="AM39" s="432">
        <v>5.0857146462401519E-2</v>
      </c>
      <c r="AN39" s="432">
        <v>2.5847896499271621</v>
      </c>
      <c r="AO39" s="432">
        <v>1.6887738526349557E-2</v>
      </c>
      <c r="AP39" s="432">
        <v>3.4487826391614941E-2</v>
      </c>
      <c r="AQ39" s="432">
        <v>0.48633159236003476</v>
      </c>
      <c r="AR39" s="433">
        <v>0.72817098893116894</v>
      </c>
      <c r="AS39" s="416">
        <v>33</v>
      </c>
      <c r="AT39" s="401" t="s">
        <v>1377</v>
      </c>
      <c r="AU39" s="72">
        <v>2287.4999999999977</v>
      </c>
      <c r="AV39" s="76">
        <v>915.97904999999912</v>
      </c>
      <c r="AW39" s="75">
        <v>1119.6149208770685</v>
      </c>
      <c r="AX39" s="72">
        <v>0.48944914573860965</v>
      </c>
      <c r="AY39" s="72">
        <v>1.2223149873101022</v>
      </c>
      <c r="AZ39" s="75">
        <v>36.911900062475873</v>
      </c>
      <c r="BA39" s="72">
        <v>1.6136349754087828E-2</v>
      </c>
      <c r="BB39" s="76">
        <v>4.0297755786527986E-2</v>
      </c>
      <c r="BC39" s="72">
        <v>20.39657717797413</v>
      </c>
      <c r="BD39" s="72">
        <v>8.9165364712455297E-3</v>
      </c>
      <c r="BE39" s="72">
        <v>2.2267514937131094E-2</v>
      </c>
      <c r="BF39" s="75">
        <v>366.5661716643242</v>
      </c>
      <c r="BG39" s="72">
        <v>0.16024750673850255</v>
      </c>
      <c r="BH39" s="76">
        <v>0.40019056294390637</v>
      </c>
      <c r="BI39" s="75">
        <v>1543.4895697818429</v>
      </c>
      <c r="BJ39" s="72">
        <v>0.67474953870244569</v>
      </c>
      <c r="BK39" s="496">
        <v>1.6850708209776679</v>
      </c>
    </row>
    <row r="40" spans="1:63" x14ac:dyDescent="0.25">
      <c r="A40" s="275">
        <v>34</v>
      </c>
      <c r="B40" s="322" t="s">
        <v>463</v>
      </c>
      <c r="C40" s="72">
        <v>2124.1719397363463</v>
      </c>
      <c r="D40" s="72">
        <v>900.81814461988404</v>
      </c>
      <c r="E40" s="76">
        <v>1069.2140636256779</v>
      </c>
      <c r="F40" s="72"/>
      <c r="G40" s="431">
        <v>95.703840191663289</v>
      </c>
      <c r="H40" s="432">
        <v>0</v>
      </c>
      <c r="I40" s="432">
        <v>14.494224860000003</v>
      </c>
      <c r="J40" s="433">
        <v>25.44150823</v>
      </c>
      <c r="K40" s="431">
        <v>4.3700695969999996</v>
      </c>
      <c r="L40" s="432">
        <v>576.27783885369763</v>
      </c>
      <c r="M40" s="432">
        <v>0</v>
      </c>
      <c r="N40" s="432">
        <v>0</v>
      </c>
      <c r="O40" s="432">
        <v>0</v>
      </c>
      <c r="P40" s="432">
        <v>11.349880412821324</v>
      </c>
      <c r="Q40" s="432">
        <v>0</v>
      </c>
      <c r="R40" s="432">
        <v>0</v>
      </c>
      <c r="S40" s="432">
        <v>0</v>
      </c>
      <c r="T40" s="432">
        <v>4.3534074201215995</v>
      </c>
      <c r="U40" s="432">
        <v>0</v>
      </c>
      <c r="V40" s="432">
        <v>0</v>
      </c>
      <c r="W40" s="432">
        <v>2.4801451502099998</v>
      </c>
      <c r="X40" s="432">
        <v>15.918449881399997</v>
      </c>
      <c r="Y40" s="432">
        <v>0</v>
      </c>
      <c r="Z40" s="433">
        <v>0</v>
      </c>
      <c r="AA40" s="431">
        <v>6.7488630982797995</v>
      </c>
      <c r="AB40" s="432">
        <v>16.598180188031527</v>
      </c>
      <c r="AC40" s="432">
        <v>3.1112373481954543</v>
      </c>
      <c r="AD40" s="433">
        <v>9.1332570765945711</v>
      </c>
      <c r="AE40" s="434">
        <v>11.542838353972067</v>
      </c>
      <c r="AF40" s="431">
        <v>0.76609335878873785</v>
      </c>
      <c r="AG40" s="432">
        <v>109.39218525715823</v>
      </c>
      <c r="AH40" s="432">
        <v>0</v>
      </c>
      <c r="AI40" s="432">
        <v>175.75853335114937</v>
      </c>
      <c r="AJ40" s="432">
        <v>81.838760147843317</v>
      </c>
      <c r="AK40" s="432">
        <v>26.412604196808484</v>
      </c>
      <c r="AL40" s="432">
        <v>1.7537432185122113</v>
      </c>
      <c r="AM40" s="432">
        <v>4.7225933748850264E-2</v>
      </c>
      <c r="AN40" s="432">
        <v>2.4002350358453408</v>
      </c>
      <c r="AO40" s="432">
        <v>1.5681949859355716E-2</v>
      </c>
      <c r="AP40" s="432">
        <v>3.2025387140357228E-2</v>
      </c>
      <c r="AQ40" s="432">
        <v>0.45160739755124907</v>
      </c>
      <c r="AR40" s="433">
        <v>0.67617940197493165</v>
      </c>
      <c r="AS40" s="416">
        <v>34</v>
      </c>
      <c r="AT40" s="401" t="s">
        <v>463</v>
      </c>
      <c r="AU40" s="72">
        <v>2124.1719397363463</v>
      </c>
      <c r="AV40" s="76">
        <v>900.81814461988404</v>
      </c>
      <c r="AW40" s="75">
        <v>750.38936459691377</v>
      </c>
      <c r="AX40" s="72">
        <v>0.35326206441181623</v>
      </c>
      <c r="AY40" s="72">
        <v>0.83300871444319502</v>
      </c>
      <c r="AZ40" s="75">
        <v>35.591537711101353</v>
      </c>
      <c r="BA40" s="72">
        <v>1.6755488124713201E-2</v>
      </c>
      <c r="BB40" s="76">
        <v>3.9510236248760093E-2</v>
      </c>
      <c r="BC40" s="72">
        <v>11.542838353972067</v>
      </c>
      <c r="BD40" s="72">
        <v>5.4340414436529899E-3</v>
      </c>
      <c r="BE40" s="72">
        <v>1.2813727635162999E-2</v>
      </c>
      <c r="BF40" s="75">
        <v>399.54487463638054</v>
      </c>
      <c r="BG40" s="72">
        <v>0.18809441324508425</v>
      </c>
      <c r="BH40" s="76">
        <v>0.44353555378813497</v>
      </c>
      <c r="BI40" s="75">
        <v>1197.0686152983678</v>
      </c>
      <c r="BJ40" s="72">
        <v>0.56354600722526671</v>
      </c>
      <c r="BK40" s="496">
        <v>1.3288682321152532</v>
      </c>
    </row>
    <row r="41" spans="1:63" x14ac:dyDescent="0.25">
      <c r="A41" s="275">
        <v>35</v>
      </c>
      <c r="B41" s="322" t="s">
        <v>1378</v>
      </c>
      <c r="C41" s="72">
        <v>552.20000000000005</v>
      </c>
      <c r="D41" s="72">
        <v>235.07302982818794</v>
      </c>
      <c r="E41" s="76">
        <v>302.10306093959736</v>
      </c>
      <c r="F41" s="72"/>
      <c r="G41" s="431">
        <v>88.137786934399998</v>
      </c>
      <c r="H41" s="432">
        <v>0</v>
      </c>
      <c r="I41" s="432">
        <v>14.494224860000003</v>
      </c>
      <c r="J41" s="433">
        <v>25.44150823</v>
      </c>
      <c r="K41" s="431">
        <v>4.4887811649999998</v>
      </c>
      <c r="L41" s="432">
        <v>369.19306799000003</v>
      </c>
      <c r="M41" s="432">
        <v>0</v>
      </c>
      <c r="N41" s="432">
        <v>0</v>
      </c>
      <c r="O41" s="432">
        <v>0</v>
      </c>
      <c r="P41" s="432">
        <v>11.349880412821324</v>
      </c>
      <c r="Q41" s="432">
        <v>0</v>
      </c>
      <c r="R41" s="432">
        <v>0</v>
      </c>
      <c r="S41" s="432">
        <v>0</v>
      </c>
      <c r="T41" s="432">
        <v>4.3534074201215995</v>
      </c>
      <c r="U41" s="432">
        <v>0</v>
      </c>
      <c r="V41" s="432">
        <v>0</v>
      </c>
      <c r="W41" s="432">
        <v>3.4566706470659998</v>
      </c>
      <c r="X41" s="432">
        <v>41.824084186666731</v>
      </c>
      <c r="Y41" s="432">
        <v>0</v>
      </c>
      <c r="Z41" s="433">
        <v>0</v>
      </c>
      <c r="AA41" s="431">
        <v>1.7544352851834906</v>
      </c>
      <c r="AB41" s="432">
        <v>4.314864973203929</v>
      </c>
      <c r="AC41" s="432">
        <v>0.80879764558361134</v>
      </c>
      <c r="AD41" s="433">
        <v>2.3742826384955968</v>
      </c>
      <c r="AE41" s="434">
        <v>1.9491375722430047</v>
      </c>
      <c r="AF41" s="431">
        <v>0.19915372423931402</v>
      </c>
      <c r="AG41" s="432">
        <v>31.442207430997957</v>
      </c>
      <c r="AH41" s="432">
        <v>2.8757575309161014</v>
      </c>
      <c r="AI41" s="432">
        <v>29.879707923983627</v>
      </c>
      <c r="AJ41" s="432">
        <v>21.274814203245842</v>
      </c>
      <c r="AK41" s="432">
        <v>3.9106276933091517</v>
      </c>
      <c r="AL41" s="432">
        <v>0.45590330384584765</v>
      </c>
      <c r="AM41" s="432">
        <v>1.2276859574442908E-2</v>
      </c>
      <c r="AN41" s="432">
        <v>0.62396539658569639</v>
      </c>
      <c r="AO41" s="432">
        <v>4.0766816237159499E-3</v>
      </c>
      <c r="AP41" s="432">
        <v>8.3253235993223131E-3</v>
      </c>
      <c r="AQ41" s="432">
        <v>0.11739991488577552</v>
      </c>
      <c r="AR41" s="433">
        <v>0.17577968091269594</v>
      </c>
      <c r="AS41" s="416">
        <v>35</v>
      </c>
      <c r="AT41" s="401" t="s">
        <v>1378</v>
      </c>
      <c r="AU41" s="72">
        <v>552.20000000000005</v>
      </c>
      <c r="AV41" s="76">
        <v>235.07302982818794</v>
      </c>
      <c r="AW41" s="75">
        <v>562.73941184607565</v>
      </c>
      <c r="AX41" s="72">
        <v>1.019086222104447</v>
      </c>
      <c r="AY41" s="72">
        <v>2.3938918567450087</v>
      </c>
      <c r="AZ41" s="75">
        <v>9.2523805424666286</v>
      </c>
      <c r="BA41" s="72">
        <v>1.6755488124713197E-2</v>
      </c>
      <c r="BB41" s="76">
        <v>3.9359600500444833E-2</v>
      </c>
      <c r="BC41" s="72">
        <v>1.9491375722430047</v>
      </c>
      <c r="BD41" s="72">
        <v>3.5297674252861362E-3</v>
      </c>
      <c r="BE41" s="72">
        <v>8.2916256861436041E-3</v>
      </c>
      <c r="BF41" s="75">
        <v>90.979995667719493</v>
      </c>
      <c r="BG41" s="72">
        <v>0.16475913739174119</v>
      </c>
      <c r="BH41" s="76">
        <v>0.38702864269123377</v>
      </c>
      <c r="BI41" s="75">
        <v>664.92092562850485</v>
      </c>
      <c r="BJ41" s="72">
        <v>1.2041306150461877</v>
      </c>
      <c r="BK41" s="496">
        <v>2.8285717256228313</v>
      </c>
    </row>
    <row r="42" spans="1:63" ht="15.75" thickBot="1" x14ac:dyDescent="0.3">
      <c r="A42" s="277">
        <v>36</v>
      </c>
      <c r="B42" s="323" t="s">
        <v>1379</v>
      </c>
      <c r="C42" s="81">
        <v>3258.2</v>
      </c>
      <c r="D42" s="81">
        <v>1324.3286627999998</v>
      </c>
      <c r="E42" s="82">
        <v>1787.5572478873237</v>
      </c>
      <c r="F42" s="81"/>
      <c r="G42" s="435">
        <v>267.08793368195904</v>
      </c>
      <c r="H42" s="436">
        <v>0.81136231111111123</v>
      </c>
      <c r="I42" s="436">
        <v>14.494224860000003</v>
      </c>
      <c r="J42" s="437">
        <v>25.44150823</v>
      </c>
      <c r="K42" s="435">
        <v>3.4500549449999998</v>
      </c>
      <c r="L42" s="436">
        <v>961.94279068020001</v>
      </c>
      <c r="M42" s="436">
        <v>0</v>
      </c>
      <c r="N42" s="436">
        <v>0</v>
      </c>
      <c r="O42" s="436">
        <v>0</v>
      </c>
      <c r="P42" s="436">
        <v>63.785322499999999</v>
      </c>
      <c r="Q42" s="436">
        <v>50.248002691999993</v>
      </c>
      <c r="R42" s="436">
        <v>0</v>
      </c>
      <c r="S42" s="436">
        <v>0</v>
      </c>
      <c r="T42" s="436">
        <v>0.19611803154000002</v>
      </c>
      <c r="U42" s="436">
        <v>0</v>
      </c>
      <c r="V42" s="436">
        <v>0</v>
      </c>
      <c r="W42" s="436">
        <v>26.450379409999996</v>
      </c>
      <c r="X42" s="436">
        <v>0</v>
      </c>
      <c r="Y42" s="436">
        <v>0</v>
      </c>
      <c r="Z42" s="437">
        <v>0</v>
      </c>
      <c r="AA42" s="435">
        <v>1.3638353336437026</v>
      </c>
      <c r="AB42" s="436">
        <v>33.847345037440007</v>
      </c>
      <c r="AC42" s="436">
        <v>0</v>
      </c>
      <c r="AD42" s="437">
        <v>0</v>
      </c>
      <c r="AE42" s="438">
        <v>25.172013412711316</v>
      </c>
      <c r="AF42" s="435">
        <v>1.1750863171251953</v>
      </c>
      <c r="AG42" s="436">
        <v>67.036097690192605</v>
      </c>
      <c r="AH42" s="436">
        <v>16.968115152536832</v>
      </c>
      <c r="AI42" s="436">
        <v>176.30218101760855</v>
      </c>
      <c r="AJ42" s="436">
        <v>214.13655178635105</v>
      </c>
      <c r="AK42" s="436">
        <v>156.29626973863637</v>
      </c>
      <c r="AL42" s="436">
        <v>1.5881534675886801</v>
      </c>
      <c r="AM42" s="436">
        <v>0.53937375723390446</v>
      </c>
      <c r="AN42" s="436">
        <v>3.0162402720890369</v>
      </c>
      <c r="AO42" s="436">
        <v>0</v>
      </c>
      <c r="AP42" s="436">
        <v>0</v>
      </c>
      <c r="AQ42" s="436">
        <v>1.6785166077229812</v>
      </c>
      <c r="AR42" s="437">
        <v>1.08227300192</v>
      </c>
      <c r="AS42" s="494">
        <v>36</v>
      </c>
      <c r="AT42" s="410" t="s">
        <v>1379</v>
      </c>
      <c r="AU42" s="81">
        <v>3258.2</v>
      </c>
      <c r="AV42" s="82">
        <v>1324.3286627999998</v>
      </c>
      <c r="AW42" s="79">
        <v>1413.90769734181</v>
      </c>
      <c r="AX42" s="81">
        <v>0.43395362388490888</v>
      </c>
      <c r="AY42" s="81">
        <v>1.0676410902052178</v>
      </c>
      <c r="AZ42" s="79">
        <v>35.211180371083707</v>
      </c>
      <c r="BA42" s="81">
        <v>1.0806942597472134E-2</v>
      </c>
      <c r="BB42" s="82">
        <v>2.6587947055859578E-2</v>
      </c>
      <c r="BC42" s="81">
        <v>25.172013412711316</v>
      </c>
      <c r="BD42" s="81">
        <v>7.7257422542235952E-3</v>
      </c>
      <c r="BE42" s="81">
        <v>1.9007376431384233E-2</v>
      </c>
      <c r="BF42" s="79">
        <v>639.81885880900506</v>
      </c>
      <c r="BG42" s="81">
        <v>0.19637187981370238</v>
      </c>
      <c r="BH42" s="82">
        <v>0.48312694331953043</v>
      </c>
      <c r="BI42" s="79">
        <v>2114.1097499346101</v>
      </c>
      <c r="BJ42" s="81">
        <v>0.64885818855030697</v>
      </c>
      <c r="BK42" s="497">
        <v>1.5963633570119919</v>
      </c>
    </row>
    <row r="44" spans="1:63" ht="19.5" thickBot="1" x14ac:dyDescent="0.35">
      <c r="A44" s="5" t="s">
        <v>332</v>
      </c>
      <c r="AS44" s="5" t="s">
        <v>264</v>
      </c>
    </row>
    <row r="45" spans="1:63" ht="15.75" thickBot="1" x14ac:dyDescent="0.3">
      <c r="A45" s="326" t="s">
        <v>233</v>
      </c>
      <c r="B45" s="324"/>
      <c r="C45" s="324"/>
      <c r="D45" s="324"/>
      <c r="E45" s="357"/>
      <c r="F45" s="527"/>
      <c r="G45" s="329" t="s">
        <v>1545</v>
      </c>
      <c r="H45" s="370"/>
      <c r="I45" s="371"/>
      <c r="J45" s="372"/>
      <c r="K45" s="336" t="s">
        <v>1546</v>
      </c>
      <c r="L45" s="373"/>
      <c r="M45" s="373"/>
      <c r="N45" s="373"/>
      <c r="O45" s="373"/>
      <c r="P45" s="373"/>
      <c r="Q45" s="373"/>
      <c r="R45" s="373"/>
      <c r="S45" s="373"/>
      <c r="T45" s="373"/>
      <c r="U45" s="373"/>
      <c r="V45" s="373"/>
      <c r="W45" s="373"/>
      <c r="X45" s="373"/>
      <c r="Y45" s="373"/>
      <c r="Z45" s="374"/>
      <c r="AA45" s="337" t="s">
        <v>1547</v>
      </c>
      <c r="AB45" s="338"/>
      <c r="AC45" s="338"/>
      <c r="AD45" s="339"/>
      <c r="AE45" s="343" t="s">
        <v>1548</v>
      </c>
      <c r="AF45" s="346" t="s">
        <v>1549</v>
      </c>
      <c r="AG45" s="375"/>
      <c r="AH45" s="375"/>
      <c r="AI45" s="375"/>
      <c r="AJ45" s="375"/>
      <c r="AK45" s="375"/>
      <c r="AL45" s="376"/>
      <c r="AM45" s="376"/>
      <c r="AN45" s="376"/>
      <c r="AO45" s="377"/>
      <c r="AP45" s="375"/>
      <c r="AQ45" s="375"/>
      <c r="AR45" s="378"/>
      <c r="AS45" s="326" t="s">
        <v>233</v>
      </c>
      <c r="AT45" s="490"/>
      <c r="AU45" s="490"/>
      <c r="AV45" s="491"/>
      <c r="AW45" s="629" t="s">
        <v>1550</v>
      </c>
      <c r="AX45" s="630"/>
      <c r="AY45" s="631"/>
      <c r="AZ45" s="632" t="s">
        <v>1547</v>
      </c>
      <c r="BA45" s="633"/>
      <c r="BB45" s="634"/>
      <c r="BC45" s="635" t="s">
        <v>1551</v>
      </c>
      <c r="BD45" s="636"/>
      <c r="BE45" s="637"/>
      <c r="BF45" s="632" t="s">
        <v>1549</v>
      </c>
      <c r="BG45" s="633"/>
      <c r="BH45" s="634"/>
      <c r="BI45" s="638" t="s">
        <v>1552</v>
      </c>
      <c r="BJ45" s="639"/>
      <c r="BK45" s="640"/>
    </row>
    <row r="46" spans="1:63" ht="15.75" thickBot="1" x14ac:dyDescent="0.3">
      <c r="A46" s="118" t="s">
        <v>193</v>
      </c>
      <c r="B46" s="119" t="s">
        <v>194</v>
      </c>
      <c r="C46" s="119" t="s">
        <v>1554</v>
      </c>
      <c r="D46" s="119" t="s">
        <v>1596</v>
      </c>
      <c r="E46" s="120" t="s">
        <v>1597</v>
      </c>
      <c r="F46" s="227" t="s">
        <v>331</v>
      </c>
      <c r="G46" s="333" t="s">
        <v>249</v>
      </c>
      <c r="H46" s="334" t="s">
        <v>250</v>
      </c>
      <c r="I46" s="334" t="s">
        <v>291</v>
      </c>
      <c r="J46" s="335" t="s">
        <v>277</v>
      </c>
      <c r="K46" s="151" t="s">
        <v>1603</v>
      </c>
      <c r="L46" s="126" t="s">
        <v>265</v>
      </c>
      <c r="M46" s="126" t="s">
        <v>1605</v>
      </c>
      <c r="N46" s="126" t="s">
        <v>1746</v>
      </c>
      <c r="O46" s="126" t="s">
        <v>278</v>
      </c>
      <c r="P46" s="126" t="s">
        <v>274</v>
      </c>
      <c r="Q46" s="126" t="s">
        <v>275</v>
      </c>
      <c r="R46" s="126" t="s">
        <v>388</v>
      </c>
      <c r="S46" s="126" t="s">
        <v>387</v>
      </c>
      <c r="T46" s="126" t="s">
        <v>279</v>
      </c>
      <c r="U46" s="126" t="s">
        <v>390</v>
      </c>
      <c r="V46" s="126" t="s">
        <v>392</v>
      </c>
      <c r="W46" s="126" t="s">
        <v>1607</v>
      </c>
      <c r="X46" s="126" t="s">
        <v>1608</v>
      </c>
      <c r="Y46" s="126" t="s">
        <v>1609</v>
      </c>
      <c r="Z46" s="127" t="s">
        <v>1610</v>
      </c>
      <c r="AA46" s="340" t="s">
        <v>249</v>
      </c>
      <c r="AB46" s="341" t="s">
        <v>250</v>
      </c>
      <c r="AC46" s="341" t="s">
        <v>1723</v>
      </c>
      <c r="AD46" s="342" t="s">
        <v>1601</v>
      </c>
      <c r="AE46" s="344" t="s">
        <v>126</v>
      </c>
      <c r="AF46" s="340" t="s">
        <v>277</v>
      </c>
      <c r="AG46" s="341" t="s">
        <v>250</v>
      </c>
      <c r="AH46" s="341" t="s">
        <v>249</v>
      </c>
      <c r="AI46" s="341" t="s">
        <v>1601</v>
      </c>
      <c r="AJ46" s="341" t="s">
        <v>1724</v>
      </c>
      <c r="AK46" s="341" t="s">
        <v>416</v>
      </c>
      <c r="AL46" s="341" t="s">
        <v>286</v>
      </c>
      <c r="AM46" s="341" t="s">
        <v>417</v>
      </c>
      <c r="AN46" s="341" t="s">
        <v>287</v>
      </c>
      <c r="AO46" s="341" t="s">
        <v>379</v>
      </c>
      <c r="AP46" s="341" t="s">
        <v>418</v>
      </c>
      <c r="AQ46" s="341" t="s">
        <v>288</v>
      </c>
      <c r="AR46" s="342" t="s">
        <v>1613</v>
      </c>
      <c r="AS46" s="118" t="s">
        <v>193</v>
      </c>
      <c r="AT46" s="119" t="s">
        <v>194</v>
      </c>
      <c r="AU46" s="119" t="s">
        <v>1554</v>
      </c>
      <c r="AV46" s="120" t="s">
        <v>1596</v>
      </c>
      <c r="AW46" s="319" t="s">
        <v>1588</v>
      </c>
      <c r="AX46" s="320" t="s">
        <v>1589</v>
      </c>
      <c r="AY46" s="321" t="s">
        <v>1590</v>
      </c>
      <c r="AZ46" s="319" t="s">
        <v>1588</v>
      </c>
      <c r="BA46" s="320" t="s">
        <v>1589</v>
      </c>
      <c r="BB46" s="321" t="s">
        <v>1590</v>
      </c>
      <c r="BC46" s="319" t="s">
        <v>1588</v>
      </c>
      <c r="BD46" s="320" t="s">
        <v>1589</v>
      </c>
      <c r="BE46" s="321" t="s">
        <v>1590</v>
      </c>
      <c r="BF46" s="319" t="s">
        <v>1588</v>
      </c>
      <c r="BG46" s="320" t="s">
        <v>1589</v>
      </c>
      <c r="BH46" s="321" t="s">
        <v>1590</v>
      </c>
      <c r="BI46" s="319" t="s">
        <v>1588</v>
      </c>
      <c r="BJ46" s="320" t="s">
        <v>1589</v>
      </c>
      <c r="BK46" s="321" t="s">
        <v>1590</v>
      </c>
    </row>
    <row r="47" spans="1:63" x14ac:dyDescent="0.25">
      <c r="A47" s="274">
        <v>1</v>
      </c>
      <c r="B47" s="328" t="s">
        <v>461</v>
      </c>
      <c r="C47" s="379">
        <v>1526.6666666666667</v>
      </c>
      <c r="D47" s="379">
        <v>602.11122666666665</v>
      </c>
      <c r="E47" s="380">
        <v>846.68933333333337</v>
      </c>
      <c r="F47" s="351">
        <v>0.70746873807067601</v>
      </c>
      <c r="G47" s="424">
        <v>168.66760518904979</v>
      </c>
      <c r="H47" s="425">
        <v>11.406603360162078</v>
      </c>
      <c r="I47" s="425">
        <v>10.254210971016823</v>
      </c>
      <c r="J47" s="426">
        <v>17.999071722092818</v>
      </c>
      <c r="K47" s="424">
        <v>1.5484683341355383</v>
      </c>
      <c r="L47" s="425">
        <v>111.54126642722153</v>
      </c>
      <c r="M47" s="425">
        <v>76.858348037603008</v>
      </c>
      <c r="N47" s="425">
        <v>0</v>
      </c>
      <c r="O47" s="425">
        <v>0</v>
      </c>
      <c r="P47" s="425">
        <v>25.167607055893832</v>
      </c>
      <c r="Q47" s="425">
        <v>1.909052693351224</v>
      </c>
      <c r="R47" s="425">
        <v>0</v>
      </c>
      <c r="S47" s="425">
        <v>0</v>
      </c>
      <c r="T47" s="425">
        <v>1.9205557875448325</v>
      </c>
      <c r="U47" s="425">
        <v>0</v>
      </c>
      <c r="V47" s="425">
        <v>0</v>
      </c>
      <c r="W47" s="425">
        <v>1.3271501094101623</v>
      </c>
      <c r="X47" s="425">
        <v>33.005989285998375</v>
      </c>
      <c r="Y47" s="425">
        <v>4.7211747120583118E-2</v>
      </c>
      <c r="Z47" s="426">
        <v>6.0581636599556967</v>
      </c>
      <c r="AA47" s="424">
        <v>0</v>
      </c>
      <c r="AB47" s="425">
        <v>14.474470795931758</v>
      </c>
      <c r="AC47" s="425">
        <v>0</v>
      </c>
      <c r="AD47" s="426">
        <v>0</v>
      </c>
      <c r="AE47" s="427">
        <v>24.547955738979045</v>
      </c>
      <c r="AF47" s="424">
        <v>0.38953232861345888</v>
      </c>
      <c r="AG47" s="425">
        <v>74.838797365534646</v>
      </c>
      <c r="AH47" s="425">
        <v>6.7877033251787875</v>
      </c>
      <c r="AI47" s="425">
        <v>70.525623475073047</v>
      </c>
      <c r="AJ47" s="425">
        <v>50.215334762221886</v>
      </c>
      <c r="AK47" s="425">
        <v>6.9745009074392268</v>
      </c>
      <c r="AL47" s="425">
        <v>1.9380557951999999</v>
      </c>
      <c r="AM47" s="425">
        <v>0</v>
      </c>
      <c r="AN47" s="425">
        <v>6.4564134539519999</v>
      </c>
      <c r="AO47" s="425">
        <v>0</v>
      </c>
      <c r="AP47" s="425">
        <v>0</v>
      </c>
      <c r="AQ47" s="425">
        <v>0</v>
      </c>
      <c r="AR47" s="426">
        <v>0.34381415005111166</v>
      </c>
      <c r="AS47" s="415">
        <v>1</v>
      </c>
      <c r="AT47" s="395" t="s">
        <v>461</v>
      </c>
      <c r="AU47" s="379">
        <v>1526.6666666666667</v>
      </c>
      <c r="AV47" s="380">
        <v>602.11122666666665</v>
      </c>
      <c r="AW47" s="383">
        <v>467.71130438055638</v>
      </c>
      <c r="AX47" s="198">
        <v>0.30636111640647795</v>
      </c>
      <c r="AY47" s="198">
        <v>0.77678555666507265</v>
      </c>
      <c r="AZ47" s="383">
        <v>14.474470795931758</v>
      </c>
      <c r="BA47" s="198">
        <v>9.4810944078155615E-3</v>
      </c>
      <c r="BB47" s="384">
        <v>2.4039529832492121E-2</v>
      </c>
      <c r="BC47" s="198">
        <v>24.547955738979045</v>
      </c>
      <c r="BD47" s="198">
        <v>1.6079446990597625E-2</v>
      </c>
      <c r="BE47" s="198">
        <v>4.076980240823342E-2</v>
      </c>
      <c r="BF47" s="383">
        <v>218.46977556326416</v>
      </c>
      <c r="BG47" s="198">
        <v>0.14310247307637389</v>
      </c>
      <c r="BH47" s="384">
        <v>0.36283956499653625</v>
      </c>
      <c r="BI47" s="383">
        <v>725.20350647873136</v>
      </c>
      <c r="BJ47" s="198">
        <v>0.47502413088126505</v>
      </c>
      <c r="BK47" s="495">
        <v>1.2044344539023344</v>
      </c>
    </row>
    <row r="48" spans="1:63" x14ac:dyDescent="0.25">
      <c r="A48" s="275">
        <v>2</v>
      </c>
      <c r="B48" s="322" t="s">
        <v>432</v>
      </c>
      <c r="C48" s="72">
        <v>4924</v>
      </c>
      <c r="D48" s="72">
        <v>1598.8227999999999</v>
      </c>
      <c r="E48" s="76">
        <v>2737.0659999999998</v>
      </c>
      <c r="F48" s="352">
        <v>0.66516441266177373</v>
      </c>
      <c r="G48" s="431">
        <v>227.66972240658103</v>
      </c>
      <c r="H48" s="432">
        <v>0</v>
      </c>
      <c r="I48" s="432">
        <v>9.6410425659895811</v>
      </c>
      <c r="J48" s="433">
        <v>16.922785879037633</v>
      </c>
      <c r="K48" s="431">
        <v>1.283144044079271</v>
      </c>
      <c r="L48" s="432">
        <v>640.85346378204804</v>
      </c>
      <c r="M48" s="432">
        <v>0</v>
      </c>
      <c r="N48" s="432">
        <v>0</v>
      </c>
      <c r="O48" s="432">
        <v>0</v>
      </c>
      <c r="P48" s="432">
        <v>48.737316140477112</v>
      </c>
      <c r="Q48" s="432">
        <v>24.471390626820821</v>
      </c>
      <c r="R48" s="432">
        <v>0</v>
      </c>
      <c r="S48" s="432">
        <v>0</v>
      </c>
      <c r="T48" s="432">
        <v>2.8957316896825915</v>
      </c>
      <c r="U48" s="432">
        <v>0</v>
      </c>
      <c r="V48" s="432">
        <v>0</v>
      </c>
      <c r="W48" s="432">
        <v>8.6097569139037358</v>
      </c>
      <c r="X48" s="432">
        <v>9.0287237630928878</v>
      </c>
      <c r="Y48" s="432">
        <v>1.5314080272712018</v>
      </c>
      <c r="Z48" s="433">
        <v>0.57203511573706989</v>
      </c>
      <c r="AA48" s="431">
        <v>0</v>
      </c>
      <c r="AB48" s="432">
        <v>5.907402746929594</v>
      </c>
      <c r="AC48" s="432">
        <v>0</v>
      </c>
      <c r="AD48" s="433">
        <v>23.812721243452373</v>
      </c>
      <c r="AE48" s="434">
        <v>29.204060555756218</v>
      </c>
      <c r="AF48" s="431">
        <v>1.1812425431804585</v>
      </c>
      <c r="AG48" s="432">
        <v>49.72211931578434</v>
      </c>
      <c r="AH48" s="432">
        <v>7.8779605502567018E-2</v>
      </c>
      <c r="AI48" s="432">
        <v>183.89001227711248</v>
      </c>
      <c r="AJ48" s="432">
        <v>157.94814981926035</v>
      </c>
      <c r="AK48" s="432">
        <v>9.165458730576697</v>
      </c>
      <c r="AL48" s="432">
        <v>4.0653166753657253</v>
      </c>
      <c r="AM48" s="432">
        <v>0.10947348160912145</v>
      </c>
      <c r="AN48" s="432">
        <v>5.5639362781382991</v>
      </c>
      <c r="AO48" s="432">
        <v>3.6352010712019808E-2</v>
      </c>
      <c r="AP48" s="432">
        <v>7.4237402033797667E-2</v>
      </c>
      <c r="AQ48" s="432">
        <v>1.0468619719260386</v>
      </c>
      <c r="AR48" s="433">
        <v>1.0426038383859331</v>
      </c>
      <c r="AS48" s="416">
        <v>2</v>
      </c>
      <c r="AT48" s="401" t="s">
        <v>432</v>
      </c>
      <c r="AU48" s="72">
        <v>4924</v>
      </c>
      <c r="AV48" s="76">
        <v>1598.8227999999999</v>
      </c>
      <c r="AW48" s="381">
        <v>992.2165209547212</v>
      </c>
      <c r="AX48" s="202">
        <v>0.20150619840672648</v>
      </c>
      <c r="AY48" s="202">
        <v>0.62059192610633351</v>
      </c>
      <c r="AZ48" s="381">
        <v>29.720123990381968</v>
      </c>
      <c r="BA48" s="202">
        <v>6.0357684789565328E-3</v>
      </c>
      <c r="BB48" s="382">
        <v>1.8588754169869211E-2</v>
      </c>
      <c r="BC48" s="202">
        <v>29.204060555756218</v>
      </c>
      <c r="BD48" s="202">
        <v>5.9309627448733181E-3</v>
      </c>
      <c r="BE48" s="202">
        <v>1.8265977039954785E-2</v>
      </c>
      <c r="BF48" s="381">
        <v>413.92454394958787</v>
      </c>
      <c r="BG48" s="202">
        <v>8.4062661240777395E-2</v>
      </c>
      <c r="BH48" s="382">
        <v>0.25889332072921895</v>
      </c>
      <c r="BI48" s="381">
        <v>1465.0652494504473</v>
      </c>
      <c r="BJ48" s="202">
        <v>0.29753559087133374</v>
      </c>
      <c r="BK48" s="496">
        <v>0.91633997804537648</v>
      </c>
    </row>
    <row r="49" spans="1:63" x14ac:dyDescent="0.25">
      <c r="A49" s="275">
        <v>3</v>
      </c>
      <c r="B49" s="322" t="s">
        <v>465</v>
      </c>
      <c r="C49" s="72">
        <v>2500</v>
      </c>
      <c r="D49" s="72">
        <v>953.40000000000009</v>
      </c>
      <c r="E49" s="76">
        <v>1483.9999999999998</v>
      </c>
      <c r="F49" s="352">
        <v>0.68601443887463132</v>
      </c>
      <c r="G49" s="431">
        <v>163.55268622277217</v>
      </c>
      <c r="H49" s="432">
        <v>1.1583834010505361</v>
      </c>
      <c r="I49" s="432">
        <v>9.943247534255633</v>
      </c>
      <c r="J49" s="433">
        <v>17.453241992527765</v>
      </c>
      <c r="K49" s="431">
        <v>2.626370653129686</v>
      </c>
      <c r="L49" s="432">
        <v>82.257802979397027</v>
      </c>
      <c r="M49" s="432">
        <v>55.385107282110752</v>
      </c>
      <c r="N49" s="432">
        <v>0</v>
      </c>
      <c r="O49" s="432">
        <v>175.40291578922125</v>
      </c>
      <c r="P49" s="432">
        <v>21.104976956563455</v>
      </c>
      <c r="Q49" s="432">
        <v>12.21215943717171</v>
      </c>
      <c r="R49" s="432">
        <v>0</v>
      </c>
      <c r="S49" s="432">
        <v>0</v>
      </c>
      <c r="T49" s="432">
        <v>2.9865003485073753</v>
      </c>
      <c r="U49" s="432">
        <v>0</v>
      </c>
      <c r="V49" s="432">
        <v>0</v>
      </c>
      <c r="W49" s="432">
        <v>13.36100488120309</v>
      </c>
      <c r="X49" s="432">
        <v>12.329843555291394</v>
      </c>
      <c r="Y49" s="432">
        <v>1.5411436640592164</v>
      </c>
      <c r="Z49" s="433">
        <v>1.5329829402450073</v>
      </c>
      <c r="AA49" s="431">
        <v>5.4489674832805415</v>
      </c>
      <c r="AB49" s="432">
        <v>2.2701506412447858</v>
      </c>
      <c r="AC49" s="432">
        <v>2.5119832623966136</v>
      </c>
      <c r="AD49" s="433">
        <v>7.3741043642581303</v>
      </c>
      <c r="AE49" s="434">
        <v>15.292181910066722</v>
      </c>
      <c r="AF49" s="431">
        <v>0.61853644686628972</v>
      </c>
      <c r="AG49" s="432">
        <v>20.328181650959095</v>
      </c>
      <c r="AH49" s="432">
        <v>10.975572074943422</v>
      </c>
      <c r="AI49" s="432">
        <v>114.03843487231333</v>
      </c>
      <c r="AJ49" s="432">
        <v>81.197129507079794</v>
      </c>
      <c r="AK49" s="432">
        <v>12.145721942561895</v>
      </c>
      <c r="AL49" s="432">
        <v>2.0640316182807301</v>
      </c>
      <c r="AM49" s="432">
        <v>5.5581580833225751E-2</v>
      </c>
      <c r="AN49" s="432">
        <v>2.8249067212318741</v>
      </c>
      <c r="AO49" s="432">
        <v>1.8456544837540514E-2</v>
      </c>
      <c r="AP49" s="432">
        <v>3.7691613542748616E-2</v>
      </c>
      <c r="AQ49" s="432">
        <v>0.53150993700550297</v>
      </c>
      <c r="AR49" s="433">
        <v>0.54594077855344458</v>
      </c>
      <c r="AS49" s="416">
        <v>3</v>
      </c>
      <c r="AT49" s="401" t="s">
        <v>465</v>
      </c>
      <c r="AU49" s="72">
        <v>2500</v>
      </c>
      <c r="AV49" s="76">
        <v>953.40000000000009</v>
      </c>
      <c r="AW49" s="381">
        <v>572.84836763750604</v>
      </c>
      <c r="AX49" s="202">
        <v>0.22913934705500241</v>
      </c>
      <c r="AY49" s="202">
        <v>0.60084787878907697</v>
      </c>
      <c r="AZ49" s="381">
        <v>17.605205751180073</v>
      </c>
      <c r="BA49" s="202">
        <v>7.0420823004720291E-3</v>
      </c>
      <c r="BB49" s="382">
        <v>1.8465707731466406E-2</v>
      </c>
      <c r="BC49" s="202">
        <v>15.292181910066722</v>
      </c>
      <c r="BD49" s="202">
        <v>6.1168727640266889E-3</v>
      </c>
      <c r="BE49" s="202">
        <v>1.6039628602964883E-2</v>
      </c>
      <c r="BF49" s="381">
        <v>245.38169528900892</v>
      </c>
      <c r="BG49" s="202">
        <v>9.8152678115603562E-2</v>
      </c>
      <c r="BH49" s="382">
        <v>0.25737538838788432</v>
      </c>
      <c r="BI49" s="381">
        <v>851.1274505877617</v>
      </c>
      <c r="BJ49" s="202">
        <v>0.34045098023510467</v>
      </c>
      <c r="BK49" s="496">
        <v>0.89272860351139249</v>
      </c>
    </row>
    <row r="50" spans="1:63" x14ac:dyDescent="0.25">
      <c r="A50" s="275">
        <v>4</v>
      </c>
      <c r="B50" s="322" t="s">
        <v>1362</v>
      </c>
      <c r="C50" s="72">
        <v>2053.2857142857142</v>
      </c>
      <c r="D50" s="72">
        <v>783.04104000000007</v>
      </c>
      <c r="E50" s="76">
        <v>1218.8304000000001</v>
      </c>
      <c r="F50" s="352">
        <v>0.6860144388746312</v>
      </c>
      <c r="G50" s="431">
        <v>109.57806434355309</v>
      </c>
      <c r="H50" s="432">
        <v>0.12485402761254887</v>
      </c>
      <c r="I50" s="432">
        <v>9.9432475342556312</v>
      </c>
      <c r="J50" s="433">
        <v>17.453241992527762</v>
      </c>
      <c r="K50" s="431">
        <v>3.3714251806589948</v>
      </c>
      <c r="L50" s="432">
        <v>358.395367402879</v>
      </c>
      <c r="M50" s="432">
        <v>0</v>
      </c>
      <c r="N50" s="432">
        <v>0</v>
      </c>
      <c r="O50" s="432">
        <v>0</v>
      </c>
      <c r="P50" s="432">
        <v>25.259186820795815</v>
      </c>
      <c r="Q50" s="432">
        <v>16.480444851123632</v>
      </c>
      <c r="R50" s="432">
        <v>9.3122261668865285</v>
      </c>
      <c r="S50" s="432">
        <v>0</v>
      </c>
      <c r="T50" s="432">
        <v>2.9865003485073749</v>
      </c>
      <c r="U50" s="432">
        <v>0</v>
      </c>
      <c r="V50" s="432">
        <v>0</v>
      </c>
      <c r="W50" s="432">
        <v>17.510126521988088</v>
      </c>
      <c r="X50" s="432">
        <v>15.542214933912163</v>
      </c>
      <c r="Y50" s="432">
        <v>0</v>
      </c>
      <c r="Z50" s="433">
        <v>1.411884304338858</v>
      </c>
      <c r="AA50" s="431">
        <v>2.2229216269902743</v>
      </c>
      <c r="AB50" s="432">
        <v>1.8249630508718491</v>
      </c>
      <c r="AC50" s="432">
        <v>0</v>
      </c>
      <c r="AD50" s="433">
        <v>12.33688030800257</v>
      </c>
      <c r="AE50" s="434">
        <v>15.690732509927688</v>
      </c>
      <c r="AF50" s="431">
        <v>0.50801282004623893</v>
      </c>
      <c r="AG50" s="432">
        <v>11.914423354040249</v>
      </c>
      <c r="AH50" s="432">
        <v>9.0143941390378153</v>
      </c>
      <c r="AI50" s="432">
        <v>93.661395681129093</v>
      </c>
      <c r="AJ50" s="432">
        <v>66.688362423157585</v>
      </c>
      <c r="AK50" s="432">
        <v>4.5784640061253912</v>
      </c>
      <c r="AL50" s="432">
        <v>1.6952186542599388</v>
      </c>
      <c r="AM50" s="432">
        <v>4.5649946360911645E-2</v>
      </c>
      <c r="AN50" s="432">
        <v>2.3201362459580412</v>
      </c>
      <c r="AO50" s="432">
        <v>1.5158623939998277E-2</v>
      </c>
      <c r="AP50" s="432">
        <v>3.0956660654281466E-2</v>
      </c>
      <c r="AQ50" s="432">
        <v>0.43653670426171964</v>
      </c>
      <c r="AR50" s="433">
        <v>0.44838896057992328</v>
      </c>
      <c r="AS50" s="416">
        <v>4</v>
      </c>
      <c r="AT50" s="401" t="s">
        <v>1362</v>
      </c>
      <c r="AU50" s="72">
        <v>2053.2857142857142</v>
      </c>
      <c r="AV50" s="76">
        <v>783.04104000000007</v>
      </c>
      <c r="AW50" s="381">
        <v>587.36878442903935</v>
      </c>
      <c r="AX50" s="202">
        <v>0.28606286029383399</v>
      </c>
      <c r="AY50" s="202">
        <v>0.75011238801613678</v>
      </c>
      <c r="AZ50" s="381">
        <v>16.384764985864692</v>
      </c>
      <c r="BA50" s="202">
        <v>7.9797783970676165E-3</v>
      </c>
      <c r="BB50" s="382">
        <v>2.092452904622303E-2</v>
      </c>
      <c r="BC50" s="202">
        <v>15.690732509927688</v>
      </c>
      <c r="BD50" s="202">
        <v>7.6417677290401319E-3</v>
      </c>
      <c r="BE50" s="202">
        <v>2.0038199415355912E-2</v>
      </c>
      <c r="BF50" s="381">
        <v>191.35709821955126</v>
      </c>
      <c r="BG50" s="202">
        <v>9.3195553296935837E-2</v>
      </c>
      <c r="BH50" s="382">
        <v>0.24437684418118269</v>
      </c>
      <c r="BI50" s="381">
        <v>810.80138014438296</v>
      </c>
      <c r="BJ50" s="202">
        <v>0.39487995971687756</v>
      </c>
      <c r="BK50" s="496">
        <v>1.0354519606588983</v>
      </c>
    </row>
    <row r="51" spans="1:63" x14ac:dyDescent="0.25">
      <c r="A51" s="275">
        <v>5</v>
      </c>
      <c r="B51" s="322" t="s">
        <v>1363</v>
      </c>
      <c r="C51" s="72">
        <v>1671.25</v>
      </c>
      <c r="D51" s="72">
        <v>637.34789999999998</v>
      </c>
      <c r="E51" s="76">
        <v>992.05399999999997</v>
      </c>
      <c r="F51" s="352">
        <v>0.68601443887463132</v>
      </c>
      <c r="G51" s="431">
        <v>80.754016768250295</v>
      </c>
      <c r="H51" s="432">
        <v>0.49941611045019557</v>
      </c>
      <c r="I51" s="432">
        <v>9.943247534255633</v>
      </c>
      <c r="J51" s="433">
        <v>17.453241992527765</v>
      </c>
      <c r="K51" s="431">
        <v>2.626370653129686</v>
      </c>
      <c r="L51" s="432">
        <v>402.53916242459468</v>
      </c>
      <c r="M51" s="432">
        <v>0</v>
      </c>
      <c r="N51" s="432">
        <v>0</v>
      </c>
      <c r="O51" s="432">
        <v>3.6032052620315462</v>
      </c>
      <c r="P51" s="432">
        <v>21.133622565911789</v>
      </c>
      <c r="Q51" s="432">
        <v>2.5511964324216523</v>
      </c>
      <c r="R51" s="432">
        <v>9.1496690048569302</v>
      </c>
      <c r="S51" s="432">
        <v>0</v>
      </c>
      <c r="T51" s="432">
        <v>2.9865003485073753</v>
      </c>
      <c r="U51" s="432">
        <v>0</v>
      </c>
      <c r="V51" s="432">
        <v>0</v>
      </c>
      <c r="W51" s="432">
        <v>5.2506338555977763</v>
      </c>
      <c r="X51" s="432">
        <v>0</v>
      </c>
      <c r="Y51" s="432">
        <v>0</v>
      </c>
      <c r="Z51" s="433">
        <v>0</v>
      </c>
      <c r="AA51" s="431">
        <v>3.6426347625730418</v>
      </c>
      <c r="AB51" s="432">
        <v>2.6925085065150856</v>
      </c>
      <c r="AC51" s="432">
        <v>1.6792608109121363</v>
      </c>
      <c r="AD51" s="433">
        <v>4.9295887675065604</v>
      </c>
      <c r="AE51" s="434">
        <v>15.797070305552198</v>
      </c>
      <c r="AF51" s="431">
        <v>0.41349161473011459</v>
      </c>
      <c r="AG51" s="432">
        <v>15.757287962174491</v>
      </c>
      <c r="AH51" s="432">
        <v>0</v>
      </c>
      <c r="AI51" s="432">
        <v>92.311794731825103</v>
      </c>
      <c r="AJ51" s="432">
        <v>54.28028107548284</v>
      </c>
      <c r="AK51" s="432">
        <v>5.8169483018224062</v>
      </c>
      <c r="AL51" s="432">
        <v>1.3798051368206679</v>
      </c>
      <c r="AM51" s="432">
        <v>3.7156286787011418E-2</v>
      </c>
      <c r="AN51" s="432">
        <v>1.8884501431435079</v>
      </c>
      <c r="AO51" s="432">
        <v>1.2338200223895836E-2</v>
      </c>
      <c r="AP51" s="432">
        <v>2.5196843653327444E-2</v>
      </c>
      <c r="AQ51" s="432">
        <v>0.35531439288817873</v>
      </c>
      <c r="AR51" s="433">
        <v>0.36496141046297764</v>
      </c>
      <c r="AS51" s="416">
        <v>5</v>
      </c>
      <c r="AT51" s="401" t="s">
        <v>1363</v>
      </c>
      <c r="AU51" s="72">
        <v>1671.25</v>
      </c>
      <c r="AV51" s="76">
        <v>637.34789999999998</v>
      </c>
      <c r="AW51" s="381">
        <v>558.49028295253527</v>
      </c>
      <c r="AX51" s="202">
        <v>0.33417518800450874</v>
      </c>
      <c r="AY51" s="202">
        <v>0.87627225719663515</v>
      </c>
      <c r="AZ51" s="381">
        <v>12.943992847506824</v>
      </c>
      <c r="BA51" s="202">
        <v>7.7450966925994456E-3</v>
      </c>
      <c r="BB51" s="382">
        <v>2.0309148029681787E-2</v>
      </c>
      <c r="BC51" s="202">
        <v>15.797070305552198</v>
      </c>
      <c r="BD51" s="202">
        <v>9.452248499956439E-3</v>
      </c>
      <c r="BE51" s="202">
        <v>2.4785631686481117E-2</v>
      </c>
      <c r="BF51" s="381">
        <v>172.64302610001451</v>
      </c>
      <c r="BG51" s="202">
        <v>0.10330173588632133</v>
      </c>
      <c r="BH51" s="382">
        <v>0.27087721807824977</v>
      </c>
      <c r="BI51" s="381">
        <v>759.87437220560878</v>
      </c>
      <c r="BJ51" s="202">
        <v>0.45467426908338593</v>
      </c>
      <c r="BK51" s="496">
        <v>1.1922442549910477</v>
      </c>
    </row>
    <row r="52" spans="1:63" x14ac:dyDescent="0.25">
      <c r="A52" s="275">
        <v>6</v>
      </c>
      <c r="B52" s="322" t="s">
        <v>1364</v>
      </c>
      <c r="C52" s="72">
        <v>1159</v>
      </c>
      <c r="D52" s="72">
        <v>441.99624000000006</v>
      </c>
      <c r="E52" s="76">
        <v>687.9824000000001</v>
      </c>
      <c r="F52" s="352">
        <v>0.68601443887463132</v>
      </c>
      <c r="G52" s="431">
        <v>142.08267417223581</v>
      </c>
      <c r="H52" s="432">
        <v>0.31213506903137228</v>
      </c>
      <c r="I52" s="432">
        <v>9.943247534255633</v>
      </c>
      <c r="J52" s="433">
        <v>17.453241992527765</v>
      </c>
      <c r="K52" s="431">
        <v>3.4215094582303056</v>
      </c>
      <c r="L52" s="432">
        <v>0</v>
      </c>
      <c r="M52" s="432">
        <v>0</v>
      </c>
      <c r="N52" s="432">
        <v>0</v>
      </c>
      <c r="O52" s="432">
        <v>0</v>
      </c>
      <c r="P52" s="432">
        <v>45.659914146293147</v>
      </c>
      <c r="Q52" s="432">
        <v>6.3220721118312975</v>
      </c>
      <c r="R52" s="432">
        <v>5.4416804970570603</v>
      </c>
      <c r="S52" s="432">
        <v>0</v>
      </c>
      <c r="T52" s="432">
        <v>2.9865003485073753</v>
      </c>
      <c r="U52" s="432">
        <v>0</v>
      </c>
      <c r="V52" s="432">
        <v>0</v>
      </c>
      <c r="W52" s="432">
        <v>13.36100488120309</v>
      </c>
      <c r="X52" s="432">
        <v>12.329843555291394</v>
      </c>
      <c r="Y52" s="432">
        <v>1.5411436640592164</v>
      </c>
      <c r="Z52" s="433">
        <v>1.5329829402450073</v>
      </c>
      <c r="AA52" s="431">
        <v>2.5261413252488589</v>
      </c>
      <c r="AB52" s="432">
        <v>1.8672355177567594</v>
      </c>
      <c r="AC52" s="432">
        <v>1.1645554404470699</v>
      </c>
      <c r="AD52" s="433">
        <v>3.4186347832700692</v>
      </c>
      <c r="AE52" s="434">
        <v>10.955156011449512</v>
      </c>
      <c r="AF52" s="431">
        <v>0.28675349676721185</v>
      </c>
      <c r="AG52" s="432">
        <v>16.720257281811453</v>
      </c>
      <c r="AH52" s="432">
        <v>5.0882752139437706</v>
      </c>
      <c r="AI52" s="432">
        <v>52.868218406804445</v>
      </c>
      <c r="AJ52" s="432">
        <v>37.642989239482191</v>
      </c>
      <c r="AK52" s="432">
        <v>5.630756692571695</v>
      </c>
      <c r="AL52" s="432">
        <v>0.95688505823494641</v>
      </c>
      <c r="AM52" s="432">
        <v>2.5767620874283463E-2</v>
      </c>
      <c r="AN52" s="432">
        <v>1.309626755963097</v>
      </c>
      <c r="AO52" s="432">
        <v>8.5564541866837828E-3</v>
      </c>
      <c r="AP52" s="432">
        <v>1.7473832038418256E-2</v>
      </c>
      <c r="AQ52" s="432">
        <v>0.2464080067957512</v>
      </c>
      <c r="AR52" s="433">
        <v>0.25309814493737692</v>
      </c>
      <c r="AS52" s="416">
        <v>6</v>
      </c>
      <c r="AT52" s="401" t="s">
        <v>1364</v>
      </c>
      <c r="AU52" s="72">
        <v>1159</v>
      </c>
      <c r="AV52" s="76">
        <v>441.99624000000006</v>
      </c>
      <c r="AW52" s="381">
        <v>262.38795037076846</v>
      </c>
      <c r="AX52" s="202">
        <v>0.22639167417667685</v>
      </c>
      <c r="AY52" s="202">
        <v>0.5936429467607427</v>
      </c>
      <c r="AZ52" s="381">
        <v>8.9765670667227582</v>
      </c>
      <c r="BA52" s="202">
        <v>7.7450966925994465E-3</v>
      </c>
      <c r="BB52" s="382">
        <v>2.0309148029681784E-2</v>
      </c>
      <c r="BC52" s="202">
        <v>10.955156011449512</v>
      </c>
      <c r="BD52" s="202">
        <v>9.452248499956439E-3</v>
      </c>
      <c r="BE52" s="202">
        <v>2.4785631686481114E-2</v>
      </c>
      <c r="BF52" s="381">
        <v>121.05506620441132</v>
      </c>
      <c r="BG52" s="202">
        <v>0.10444785694944894</v>
      </c>
      <c r="BH52" s="382">
        <v>0.2738825701422512</v>
      </c>
      <c r="BI52" s="381">
        <v>403.37473965335204</v>
      </c>
      <c r="BJ52" s="202">
        <v>0.34803687631868163</v>
      </c>
      <c r="BK52" s="496">
        <v>0.91262029661915678</v>
      </c>
    </row>
    <row r="53" spans="1:63" x14ac:dyDescent="0.25">
      <c r="A53" s="275">
        <v>7</v>
      </c>
      <c r="B53" s="322" t="s">
        <v>1365</v>
      </c>
      <c r="C53" s="72">
        <v>3500</v>
      </c>
      <c r="D53" s="72">
        <v>1334.76</v>
      </c>
      <c r="E53" s="76">
        <v>2077.6</v>
      </c>
      <c r="F53" s="352">
        <v>0.6860144388746312</v>
      </c>
      <c r="G53" s="431">
        <v>149.50007243309224</v>
      </c>
      <c r="H53" s="432">
        <v>0</v>
      </c>
      <c r="I53" s="432">
        <v>9.9432475342556312</v>
      </c>
      <c r="J53" s="433">
        <v>5.7982548784454337</v>
      </c>
      <c r="K53" s="431">
        <v>3.0678277177973969</v>
      </c>
      <c r="L53" s="432">
        <v>620.2114957942066</v>
      </c>
      <c r="M53" s="432">
        <v>70.438779441388448</v>
      </c>
      <c r="N53" s="432">
        <v>0</v>
      </c>
      <c r="O53" s="432">
        <v>0</v>
      </c>
      <c r="P53" s="432">
        <v>106.49792238319836</v>
      </c>
      <c r="Q53" s="432">
        <v>30.277635292950595</v>
      </c>
      <c r="R53" s="432">
        <v>0</v>
      </c>
      <c r="S53" s="432">
        <v>0</v>
      </c>
      <c r="T53" s="432">
        <v>2.8572952067128226</v>
      </c>
      <c r="U53" s="432">
        <v>0</v>
      </c>
      <c r="V53" s="432">
        <v>0</v>
      </c>
      <c r="W53" s="432">
        <v>9.8201227210234521</v>
      </c>
      <c r="X53" s="432">
        <v>4.9957119430431955</v>
      </c>
      <c r="Y53" s="432">
        <v>3.6787524284652098</v>
      </c>
      <c r="Z53" s="433">
        <v>0</v>
      </c>
      <c r="AA53" s="431">
        <v>0</v>
      </c>
      <c r="AB53" s="432">
        <v>0</v>
      </c>
      <c r="AC53" s="432">
        <v>0</v>
      </c>
      <c r="AD53" s="433">
        <v>4.15848492772942</v>
      </c>
      <c r="AE53" s="434">
        <v>10.08624077739254</v>
      </c>
      <c r="AF53" s="431">
        <v>0.86595102561280546</v>
      </c>
      <c r="AG53" s="432">
        <v>88.065459853210001</v>
      </c>
      <c r="AH53" s="432">
        <v>0</v>
      </c>
      <c r="AI53" s="432">
        <v>136.15004686645449</v>
      </c>
      <c r="AJ53" s="432">
        <v>113.67598130991171</v>
      </c>
      <c r="AK53" s="432">
        <v>10.133954858157553</v>
      </c>
      <c r="AL53" s="432">
        <v>0</v>
      </c>
      <c r="AM53" s="432">
        <v>0</v>
      </c>
      <c r="AN53" s="432">
        <v>3.1643923255813959</v>
      </c>
      <c r="AO53" s="432">
        <v>0</v>
      </c>
      <c r="AP53" s="432">
        <v>0</v>
      </c>
      <c r="AQ53" s="432">
        <v>1.6298393023255819</v>
      </c>
      <c r="AR53" s="433">
        <v>0.76431708997482217</v>
      </c>
      <c r="AS53" s="416">
        <v>7</v>
      </c>
      <c r="AT53" s="401" t="s">
        <v>1365</v>
      </c>
      <c r="AU53" s="72">
        <v>3500</v>
      </c>
      <c r="AV53" s="76">
        <v>1334.76</v>
      </c>
      <c r="AW53" s="381">
        <v>1017.0871177745793</v>
      </c>
      <c r="AX53" s="202">
        <v>0.29059631936416552</v>
      </c>
      <c r="AY53" s="202">
        <v>0.76199999833271848</v>
      </c>
      <c r="AZ53" s="381">
        <v>4.15848492772942</v>
      </c>
      <c r="BA53" s="202">
        <v>1.1881385507798343E-3</v>
      </c>
      <c r="BB53" s="382">
        <v>3.1155300786129491E-3</v>
      </c>
      <c r="BC53" s="202">
        <v>10.08624077739254</v>
      </c>
      <c r="BD53" s="202">
        <v>2.8817830792550111E-3</v>
      </c>
      <c r="BE53" s="202">
        <v>7.5565950263661932E-3</v>
      </c>
      <c r="BF53" s="381">
        <v>354.4499426312284</v>
      </c>
      <c r="BG53" s="202">
        <v>0.10127141218035098</v>
      </c>
      <c r="BH53" s="382">
        <v>0.26555331492645001</v>
      </c>
      <c r="BI53" s="381">
        <v>1385.7817861109297</v>
      </c>
      <c r="BJ53" s="202">
        <v>0.39593765317455137</v>
      </c>
      <c r="BK53" s="496">
        <v>1.0382254383641476</v>
      </c>
    </row>
    <row r="54" spans="1:63" x14ac:dyDescent="0.25">
      <c r="A54" s="275">
        <v>8</v>
      </c>
      <c r="B54" s="322" t="s">
        <v>1366</v>
      </c>
      <c r="C54" s="72">
        <v>3500</v>
      </c>
      <c r="D54" s="72">
        <v>1635.0810000000001</v>
      </c>
      <c r="E54" s="76">
        <v>1762.6</v>
      </c>
      <c r="F54" s="352">
        <v>0.75931284740131277</v>
      </c>
      <c r="G54" s="431">
        <v>112.23305322620226</v>
      </c>
      <c r="H54" s="432">
        <v>0</v>
      </c>
      <c r="I54" s="432">
        <v>11.005651149321496</v>
      </c>
      <c r="J54" s="433">
        <v>4.8793048389636926</v>
      </c>
      <c r="K54" s="431">
        <v>3.3520521960590601</v>
      </c>
      <c r="L54" s="432">
        <v>910.12638780911755</v>
      </c>
      <c r="M54" s="432">
        <v>0</v>
      </c>
      <c r="N54" s="432">
        <v>0</v>
      </c>
      <c r="O54" s="432">
        <v>0</v>
      </c>
      <c r="P54" s="432">
        <v>116.85827497743799</v>
      </c>
      <c r="Q54" s="432">
        <v>32.643528192266274</v>
      </c>
      <c r="R54" s="432">
        <v>0</v>
      </c>
      <c r="S54" s="432">
        <v>0</v>
      </c>
      <c r="T54" s="432">
        <v>3.1352473292460545</v>
      </c>
      <c r="U54" s="432">
        <v>0</v>
      </c>
      <c r="V54" s="432">
        <v>0</v>
      </c>
      <c r="W54" s="432">
        <v>0</v>
      </c>
      <c r="X54" s="432">
        <v>23.171185687971096</v>
      </c>
      <c r="Y54" s="432">
        <v>2.2802164807461422</v>
      </c>
      <c r="Z54" s="433">
        <v>0</v>
      </c>
      <c r="AA54" s="431">
        <v>8.4436406771261083</v>
      </c>
      <c r="AB54" s="432">
        <v>20.993277113095488</v>
      </c>
      <c r="AC54" s="432">
        <v>3.8925326898560186</v>
      </c>
      <c r="AD54" s="433">
        <v>11.426804758602998</v>
      </c>
      <c r="AE54" s="434">
        <v>11.163922754775673</v>
      </c>
      <c r="AF54" s="431">
        <v>0.95847507240049401</v>
      </c>
      <c r="AG54" s="432">
        <v>177.222307817402</v>
      </c>
      <c r="AH54" s="432">
        <v>16.033819354881576</v>
      </c>
      <c r="AI54" s="432">
        <v>166.59465691363749</v>
      </c>
      <c r="AJ54" s="432">
        <v>118.61797250856768</v>
      </c>
      <c r="AK54" s="432">
        <v>18.820833884942953</v>
      </c>
      <c r="AL54" s="432">
        <v>2.8896442655930219</v>
      </c>
      <c r="AM54" s="432">
        <v>7.7814213166516058E-2</v>
      </c>
      <c r="AN54" s="432">
        <v>3.954869409724624</v>
      </c>
      <c r="AO54" s="432">
        <v>2.5839162772556722E-2</v>
      </c>
      <c r="AP54" s="432">
        <v>5.2768258959848054E-2</v>
      </c>
      <c r="AQ54" s="432">
        <v>0.74411391180770425</v>
      </c>
      <c r="AR54" s="433">
        <v>0.84598188174917888</v>
      </c>
      <c r="AS54" s="416">
        <v>8</v>
      </c>
      <c r="AT54" s="401" t="s">
        <v>1366</v>
      </c>
      <c r="AU54" s="72">
        <v>3500</v>
      </c>
      <c r="AV54" s="76">
        <v>1635.0810000000001</v>
      </c>
      <c r="AW54" s="381">
        <v>1219.6849018873315</v>
      </c>
      <c r="AX54" s="202">
        <v>0.3484814005392376</v>
      </c>
      <c r="AY54" s="202">
        <v>0.74594769426550211</v>
      </c>
      <c r="AZ54" s="381">
        <v>44.756255238680609</v>
      </c>
      <c r="BA54" s="202">
        <v>1.2787501496765889E-2</v>
      </c>
      <c r="BB54" s="382">
        <v>2.7372500346270676E-2</v>
      </c>
      <c r="BC54" s="202">
        <v>11.163922754775673</v>
      </c>
      <c r="BD54" s="202">
        <v>3.1896922156501922E-3</v>
      </c>
      <c r="BE54" s="202">
        <v>6.8277490563315654E-3</v>
      </c>
      <c r="BF54" s="381">
        <v>506.8390966556056</v>
      </c>
      <c r="BG54" s="202">
        <v>0.14481117047303016</v>
      </c>
      <c r="BH54" s="382">
        <v>0.30997797458083459</v>
      </c>
      <c r="BI54" s="381">
        <v>1782.4441765363933</v>
      </c>
      <c r="BJ54" s="202">
        <v>0.50926976472468377</v>
      </c>
      <c r="BK54" s="496">
        <v>1.0901259182489389</v>
      </c>
    </row>
    <row r="55" spans="1:63" x14ac:dyDescent="0.25">
      <c r="A55" s="275">
        <v>9</v>
      </c>
      <c r="B55" s="322" t="s">
        <v>433</v>
      </c>
      <c r="C55" s="72">
        <v>3315</v>
      </c>
      <c r="D55" s="72">
        <v>1365.7669616519174</v>
      </c>
      <c r="E55" s="76">
        <v>1883.1755341432761</v>
      </c>
      <c r="F55" s="352">
        <v>0.71151845431587157</v>
      </c>
      <c r="G55" s="431">
        <v>215.45657052259648</v>
      </c>
      <c r="H55" s="432">
        <v>2.3094181382802832</v>
      </c>
      <c r="I55" s="432">
        <v>25.583582109989955</v>
      </c>
      <c r="J55" s="433">
        <v>49.454197855542716</v>
      </c>
      <c r="K55" s="431">
        <v>2.6395459803991708</v>
      </c>
      <c r="L55" s="432">
        <v>673.18517296678556</v>
      </c>
      <c r="M55" s="432">
        <v>0</v>
      </c>
      <c r="N55" s="432">
        <v>0</v>
      </c>
      <c r="O55" s="432">
        <v>0</v>
      </c>
      <c r="P55" s="432">
        <v>29.286458562936428</v>
      </c>
      <c r="Q55" s="432">
        <v>32.20901961969183</v>
      </c>
      <c r="R55" s="432">
        <v>0</v>
      </c>
      <c r="S55" s="432">
        <v>0</v>
      </c>
      <c r="T55" s="432">
        <v>1.2485300933167403</v>
      </c>
      <c r="U55" s="432">
        <v>0</v>
      </c>
      <c r="V55" s="432">
        <v>0</v>
      </c>
      <c r="W55" s="432">
        <v>7.5955648189713783</v>
      </c>
      <c r="X55" s="432">
        <v>4.4285432829186613</v>
      </c>
      <c r="Y55" s="432">
        <v>0.7122299727701874</v>
      </c>
      <c r="Z55" s="433">
        <v>0.73333760145911764</v>
      </c>
      <c r="AA55" s="431">
        <v>7.4939476056879872</v>
      </c>
      <c r="AB55" s="432">
        <v>11.843954786105048</v>
      </c>
      <c r="AC55" s="432">
        <v>3.454722571299333</v>
      </c>
      <c r="AD55" s="433">
        <v>10.141582219785183</v>
      </c>
      <c r="AE55" s="434">
        <v>22.04626924917638</v>
      </c>
      <c r="AF55" s="431">
        <v>0.85067120316778333</v>
      </c>
      <c r="AG55" s="432">
        <v>60.86518860144875</v>
      </c>
      <c r="AH55" s="432">
        <v>0</v>
      </c>
      <c r="AI55" s="432">
        <v>47.48595496233898</v>
      </c>
      <c r="AJ55" s="432">
        <v>32.148210925567781</v>
      </c>
      <c r="AK55" s="432">
        <v>5.0163773718972786</v>
      </c>
      <c r="AL55" s="432">
        <v>0.65104527181383476</v>
      </c>
      <c r="AM55" s="432">
        <v>0.26193631129768924</v>
      </c>
      <c r="AN55" s="432">
        <v>3.4152162803143118</v>
      </c>
      <c r="AO55" s="432">
        <v>0</v>
      </c>
      <c r="AP55" s="432">
        <v>0</v>
      </c>
      <c r="AQ55" s="432">
        <v>1.1623417807460177</v>
      </c>
      <c r="AR55" s="433">
        <v>0.71817965055203459</v>
      </c>
      <c r="AS55" s="416">
        <v>9</v>
      </c>
      <c r="AT55" s="401" t="s">
        <v>433</v>
      </c>
      <c r="AU55" s="72">
        <v>3315</v>
      </c>
      <c r="AV55" s="76">
        <v>1365.7669616519174</v>
      </c>
      <c r="AW55" s="381">
        <v>1044.8421715256584</v>
      </c>
      <c r="AX55" s="202">
        <v>0.31518617542252136</v>
      </c>
      <c r="AY55" s="202">
        <v>0.76502229213533235</v>
      </c>
      <c r="AZ55" s="381">
        <v>32.93420718287755</v>
      </c>
      <c r="BA55" s="202">
        <v>9.9349041275648715E-3</v>
      </c>
      <c r="BB55" s="382">
        <v>2.4114075173588243E-2</v>
      </c>
      <c r="BC55" s="202">
        <v>22.04626924917638</v>
      </c>
      <c r="BD55" s="202">
        <v>6.6504582953774904E-3</v>
      </c>
      <c r="BE55" s="202">
        <v>1.6142043165629852E-2</v>
      </c>
      <c r="BF55" s="381">
        <v>152.57512235914447</v>
      </c>
      <c r="BG55" s="202">
        <v>4.6025677936393505E-2</v>
      </c>
      <c r="BH55" s="382">
        <v>0.11171387699597182</v>
      </c>
      <c r="BI55" s="381">
        <v>1252.3977703168568</v>
      </c>
      <c r="BJ55" s="202">
        <v>0.37779721578185727</v>
      </c>
      <c r="BK55" s="496">
        <v>0.9169922874705223</v>
      </c>
    </row>
    <row r="56" spans="1:63" x14ac:dyDescent="0.25">
      <c r="A56" s="275">
        <v>10</v>
      </c>
      <c r="B56" s="322" t="s">
        <v>434</v>
      </c>
      <c r="C56" s="72">
        <v>1600</v>
      </c>
      <c r="D56" s="72">
        <v>610.17600000000004</v>
      </c>
      <c r="E56" s="76">
        <v>949.76</v>
      </c>
      <c r="F56" s="352">
        <v>0.6860144388746312</v>
      </c>
      <c r="G56" s="431">
        <v>249.9670905852517</v>
      </c>
      <c r="H56" s="432">
        <v>5.1842934363082529</v>
      </c>
      <c r="I56" s="432">
        <v>9.9432475342556312</v>
      </c>
      <c r="J56" s="433">
        <v>17.453241992527762</v>
      </c>
      <c r="K56" s="431">
        <v>2.6263706531296855</v>
      </c>
      <c r="L56" s="432">
        <v>411.49465940443366</v>
      </c>
      <c r="M56" s="432">
        <v>0</v>
      </c>
      <c r="N56" s="432">
        <v>0</v>
      </c>
      <c r="O56" s="432">
        <v>0</v>
      </c>
      <c r="P56" s="432">
        <v>9.1806649761051009</v>
      </c>
      <c r="Q56" s="432">
        <v>8.8538155919494859</v>
      </c>
      <c r="R56" s="432">
        <v>0</v>
      </c>
      <c r="S56" s="432">
        <v>0</v>
      </c>
      <c r="T56" s="432">
        <v>5.6648337414783292</v>
      </c>
      <c r="U56" s="432">
        <v>0</v>
      </c>
      <c r="V56" s="432">
        <v>0</v>
      </c>
      <c r="W56" s="432">
        <v>16.987128857761256</v>
      </c>
      <c r="X56" s="432">
        <v>0</v>
      </c>
      <c r="Y56" s="432">
        <v>0</v>
      </c>
      <c r="Z56" s="433">
        <v>0</v>
      </c>
      <c r="AA56" s="431">
        <v>3.4873391892995467</v>
      </c>
      <c r="AB56" s="432">
        <v>3.0745162749039046</v>
      </c>
      <c r="AC56" s="432">
        <v>1.6076692879338326</v>
      </c>
      <c r="AD56" s="433">
        <v>4.7194267931252023</v>
      </c>
      <c r="AE56" s="434">
        <v>6.4551940975312263</v>
      </c>
      <c r="AF56" s="431">
        <v>0.39586332599442531</v>
      </c>
      <c r="AG56" s="432">
        <v>27.530915433350533</v>
      </c>
      <c r="AH56" s="432">
        <v>7.0243661279637886</v>
      </c>
      <c r="AI56" s="432">
        <v>72.984598318280518</v>
      </c>
      <c r="AJ56" s="432">
        <v>51.966162884531059</v>
      </c>
      <c r="AK56" s="432">
        <v>7.7732620432396109</v>
      </c>
      <c r="AL56" s="432">
        <v>1.3209802356996672</v>
      </c>
      <c r="AM56" s="432">
        <v>3.557221173326449E-2</v>
      </c>
      <c r="AN56" s="432">
        <v>1.8079403015883995</v>
      </c>
      <c r="AO56" s="432">
        <v>1.1812188696025931E-2</v>
      </c>
      <c r="AP56" s="432">
        <v>2.412263266735911E-2</v>
      </c>
      <c r="AQ56" s="432">
        <v>0.34016635968352193</v>
      </c>
      <c r="AR56" s="433">
        <v>0.34940209827420449</v>
      </c>
      <c r="AS56" s="416">
        <v>10</v>
      </c>
      <c r="AT56" s="401" t="s">
        <v>434</v>
      </c>
      <c r="AU56" s="72">
        <v>1600</v>
      </c>
      <c r="AV56" s="76">
        <v>610.17600000000004</v>
      </c>
      <c r="AW56" s="381">
        <v>737.35534677320084</v>
      </c>
      <c r="AX56" s="202">
        <v>0.4608470917332505</v>
      </c>
      <c r="AY56" s="202">
        <v>1.2084305950630652</v>
      </c>
      <c r="AZ56" s="381">
        <v>12.888951545262486</v>
      </c>
      <c r="BA56" s="202">
        <v>8.055594715789054E-3</v>
      </c>
      <c r="BB56" s="382">
        <v>2.1123334161393573E-2</v>
      </c>
      <c r="BC56" s="202">
        <v>6.4551940975312263</v>
      </c>
      <c r="BD56" s="202">
        <v>4.0344963109570165E-3</v>
      </c>
      <c r="BE56" s="202">
        <v>1.0579233036912671E-2</v>
      </c>
      <c r="BF56" s="381">
        <v>171.56516416170234</v>
      </c>
      <c r="BG56" s="202">
        <v>0.10722822760106396</v>
      </c>
      <c r="BH56" s="382">
        <v>0.28117324208376326</v>
      </c>
      <c r="BI56" s="381">
        <v>928.26465657769688</v>
      </c>
      <c r="BJ56" s="202">
        <v>0.58016541036106051</v>
      </c>
      <c r="BK56" s="496">
        <v>1.5213064043451345</v>
      </c>
    </row>
    <row r="57" spans="1:63" x14ac:dyDescent="0.25">
      <c r="A57" s="275">
        <v>11</v>
      </c>
      <c r="B57" s="322" t="s">
        <v>435</v>
      </c>
      <c r="C57" s="72">
        <v>3295</v>
      </c>
      <c r="D57" s="72">
        <v>1256.5812000000001</v>
      </c>
      <c r="E57" s="76">
        <v>1955.9119999999998</v>
      </c>
      <c r="F57" s="352">
        <v>0.68601443887463132</v>
      </c>
      <c r="G57" s="431">
        <v>171.63419722862972</v>
      </c>
      <c r="H57" s="432">
        <v>0</v>
      </c>
      <c r="I57" s="432">
        <v>9.943247534255633</v>
      </c>
      <c r="J57" s="433">
        <v>14.754287045229656</v>
      </c>
      <c r="K57" s="431">
        <v>1.3874973644247139</v>
      </c>
      <c r="L57" s="432">
        <v>687.67523290775921</v>
      </c>
      <c r="M57" s="432">
        <v>0</v>
      </c>
      <c r="N57" s="432">
        <v>0</v>
      </c>
      <c r="O57" s="432">
        <v>37.971223210050624</v>
      </c>
      <c r="P57" s="432">
        <v>29.714400556377569</v>
      </c>
      <c r="Q57" s="432">
        <v>14.057009656147114</v>
      </c>
      <c r="R57" s="432">
        <v>0</v>
      </c>
      <c r="S57" s="432">
        <v>0</v>
      </c>
      <c r="T57" s="432">
        <v>0</v>
      </c>
      <c r="U57" s="432">
        <v>0</v>
      </c>
      <c r="V57" s="432">
        <v>0</v>
      </c>
      <c r="W57" s="432">
        <v>16.269036592410441</v>
      </c>
      <c r="X57" s="432">
        <v>0</v>
      </c>
      <c r="Y57" s="432">
        <v>0</v>
      </c>
      <c r="Z57" s="433">
        <v>0</v>
      </c>
      <c r="AA57" s="431">
        <v>0</v>
      </c>
      <c r="AB57" s="432">
        <v>7.7085988145731914</v>
      </c>
      <c r="AC57" s="432">
        <v>0</v>
      </c>
      <c r="AD57" s="433">
        <v>0</v>
      </c>
      <c r="AE57" s="434">
        <v>20.15509575746794</v>
      </c>
      <c r="AF57" s="431">
        <v>0.81523103696976984</v>
      </c>
      <c r="AG57" s="432">
        <v>19.878338663457228</v>
      </c>
      <c r="AH57" s="432">
        <v>14.465803994775431</v>
      </c>
      <c r="AI57" s="432">
        <v>150.30265716170894</v>
      </c>
      <c r="AJ57" s="432">
        <v>107.01781669033116</v>
      </c>
      <c r="AK57" s="432">
        <v>8.1673885325402349</v>
      </c>
      <c r="AL57" s="432">
        <v>2.7203936728940019</v>
      </c>
      <c r="AM57" s="432">
        <v>7.3256523538191551E-2</v>
      </c>
      <c r="AN57" s="432">
        <v>3.72322705858361</v>
      </c>
      <c r="AO57" s="432">
        <v>2.4325726095878401E-2</v>
      </c>
      <c r="AP57" s="432">
        <v>4.9677546649342666E-2</v>
      </c>
      <c r="AQ57" s="432">
        <v>0.70053009697325297</v>
      </c>
      <c r="AR57" s="433">
        <v>0.71954994613344003</v>
      </c>
      <c r="AS57" s="416">
        <v>11</v>
      </c>
      <c r="AT57" s="401" t="s">
        <v>435</v>
      </c>
      <c r="AU57" s="72">
        <v>3295</v>
      </c>
      <c r="AV57" s="76">
        <v>1256.5812000000001</v>
      </c>
      <c r="AW57" s="381">
        <v>983.40613209528465</v>
      </c>
      <c r="AX57" s="202">
        <v>0.29845406133392555</v>
      </c>
      <c r="AY57" s="202">
        <v>0.78260452416070259</v>
      </c>
      <c r="AZ57" s="381">
        <v>7.7085988145731914</v>
      </c>
      <c r="BA57" s="202">
        <v>2.3394837070024859E-3</v>
      </c>
      <c r="BB57" s="382">
        <v>6.1345807295009594E-3</v>
      </c>
      <c r="BC57" s="202">
        <v>20.15509575746794</v>
      </c>
      <c r="BD57" s="202">
        <v>6.1168727640266889E-3</v>
      </c>
      <c r="BE57" s="202">
        <v>1.6039628602964887E-2</v>
      </c>
      <c r="BF57" s="381">
        <v>308.6581966506505</v>
      </c>
      <c r="BG57" s="202">
        <v>9.367471825512913E-2</v>
      </c>
      <c r="BH57" s="382">
        <v>0.24563330778038894</v>
      </c>
      <c r="BI57" s="381">
        <v>1319.9280233179763</v>
      </c>
      <c r="BJ57" s="202">
        <v>0.40058513606008389</v>
      </c>
      <c r="BK57" s="496">
        <v>1.0504120412735574</v>
      </c>
    </row>
    <row r="58" spans="1:63" x14ac:dyDescent="0.25">
      <c r="A58" s="275">
        <v>12</v>
      </c>
      <c r="B58" s="322" t="s">
        <v>1367</v>
      </c>
      <c r="C58" s="72">
        <v>3570.6568627450979</v>
      </c>
      <c r="D58" s="72">
        <v>1382.2612407003955</v>
      </c>
      <c r="E58" s="76">
        <v>2121.8224320180743</v>
      </c>
      <c r="F58" s="352">
        <v>0.68900226655355468</v>
      </c>
      <c r="G58" s="431">
        <v>178.7504945064874</v>
      </c>
      <c r="H58" s="432">
        <v>0</v>
      </c>
      <c r="I58" s="432">
        <v>9.9865537804768802</v>
      </c>
      <c r="J58" s="433">
        <v>17.529256835010916</v>
      </c>
      <c r="K58" s="431">
        <v>2.3349213987018276</v>
      </c>
      <c r="L58" s="432">
        <v>589.95108832353583</v>
      </c>
      <c r="M58" s="432">
        <v>4.6065553190199839</v>
      </c>
      <c r="N58" s="432">
        <v>0</v>
      </c>
      <c r="O58" s="432">
        <v>30.339847339810291</v>
      </c>
      <c r="P58" s="432">
        <v>25.457825803564766</v>
      </c>
      <c r="Q58" s="432">
        <v>28.457500112357256</v>
      </c>
      <c r="R58" s="432">
        <v>0</v>
      </c>
      <c r="S58" s="432">
        <v>0</v>
      </c>
      <c r="T58" s="432">
        <v>2.43221878645272</v>
      </c>
      <c r="U58" s="432">
        <v>0</v>
      </c>
      <c r="V58" s="432">
        <v>0</v>
      </c>
      <c r="W58" s="432">
        <v>8.0927742012957946</v>
      </c>
      <c r="X58" s="432">
        <v>7.7506914580062194</v>
      </c>
      <c r="Y58" s="432">
        <v>2.2130752801700178</v>
      </c>
      <c r="Z58" s="433">
        <v>0.82043369315260728</v>
      </c>
      <c r="AA58" s="431">
        <v>0</v>
      </c>
      <c r="AB58" s="432">
        <v>18.832961416000973</v>
      </c>
      <c r="AC58" s="432">
        <v>50.592470957015244</v>
      </c>
      <c r="AD58" s="433">
        <v>0</v>
      </c>
      <c r="AE58" s="434">
        <v>9.2618695388608021</v>
      </c>
      <c r="AF58" s="431">
        <v>0.88728021472529051</v>
      </c>
      <c r="AG58" s="432">
        <v>168.58688785109405</v>
      </c>
      <c r="AH58" s="432">
        <v>0</v>
      </c>
      <c r="AI58" s="432">
        <v>117.99663429918445</v>
      </c>
      <c r="AJ58" s="432">
        <v>116.17634985468686</v>
      </c>
      <c r="AK58" s="432">
        <v>7.2163053701641431</v>
      </c>
      <c r="AL58" s="432">
        <v>1.5290879170633747</v>
      </c>
      <c r="AM58" s="432">
        <v>0</v>
      </c>
      <c r="AN58" s="432">
        <v>6.5959319404510293</v>
      </c>
      <c r="AO58" s="432">
        <v>0</v>
      </c>
      <c r="AP58" s="432">
        <v>0</v>
      </c>
      <c r="AQ58" s="432">
        <v>0.101613472191</v>
      </c>
      <c r="AR58" s="433">
        <v>0.78314293955729786</v>
      </c>
      <c r="AS58" s="416">
        <v>12</v>
      </c>
      <c r="AT58" s="401" t="s">
        <v>1367</v>
      </c>
      <c r="AU58" s="72">
        <v>3570.6568627450979</v>
      </c>
      <c r="AV58" s="76">
        <v>1382.2612407003955</v>
      </c>
      <c r="AW58" s="381">
        <v>908.72323683804257</v>
      </c>
      <c r="AX58" s="202">
        <v>0.25449749773475067</v>
      </c>
      <c r="AY58" s="202">
        <v>0.65741786724598461</v>
      </c>
      <c r="AZ58" s="381">
        <v>69.425432373016221</v>
      </c>
      <c r="BA58" s="202">
        <v>1.944332234703796E-2</v>
      </c>
      <c r="BB58" s="382">
        <v>5.0225985022800873E-2</v>
      </c>
      <c r="BC58" s="202">
        <v>9.2618695388608021</v>
      </c>
      <c r="BD58" s="202">
        <v>2.5938839532568068E-3</v>
      </c>
      <c r="BE58" s="202">
        <v>6.7005203257871774E-3</v>
      </c>
      <c r="BF58" s="381">
        <v>419.87323385911748</v>
      </c>
      <c r="BG58" s="202">
        <v>0.11758991412474221</v>
      </c>
      <c r="BH58" s="382">
        <v>0.30375823433084659</v>
      </c>
      <c r="BI58" s="381">
        <v>1407.283772609037</v>
      </c>
      <c r="BJ58" s="202">
        <v>0.39412461815978767</v>
      </c>
      <c r="BK58" s="496">
        <v>1.0181026069254191</v>
      </c>
    </row>
    <row r="59" spans="1:63" x14ac:dyDescent="0.25">
      <c r="A59" s="275">
        <v>13</v>
      </c>
      <c r="B59" s="322" t="s">
        <v>1368</v>
      </c>
      <c r="C59" s="72">
        <v>4162.5</v>
      </c>
      <c r="D59" s="72">
        <v>1620.4081481481485</v>
      </c>
      <c r="E59" s="76">
        <v>2473.5185185185192</v>
      </c>
      <c r="F59" s="352">
        <v>0.69019903670443239</v>
      </c>
      <c r="G59" s="431">
        <v>164.55033609286625</v>
      </c>
      <c r="H59" s="432">
        <v>0</v>
      </c>
      <c r="I59" s="432">
        <v>10.003900036149439</v>
      </c>
      <c r="J59" s="433">
        <v>17.559704472653888</v>
      </c>
      <c r="K59" s="431">
        <v>2.6423911686065451</v>
      </c>
      <c r="L59" s="432">
        <v>732.42214809326731</v>
      </c>
      <c r="M59" s="432">
        <v>0</v>
      </c>
      <c r="N59" s="432">
        <v>0</v>
      </c>
      <c r="O59" s="432">
        <v>192.6495284633036</v>
      </c>
      <c r="P59" s="432">
        <v>25.502045057269619</v>
      </c>
      <c r="Q59" s="432">
        <v>28.506929683719079</v>
      </c>
      <c r="R59" s="432">
        <v>0</v>
      </c>
      <c r="S59" s="432">
        <v>0</v>
      </c>
      <c r="T59" s="432">
        <v>2.4364434559281785</v>
      </c>
      <c r="U59" s="432">
        <v>0</v>
      </c>
      <c r="V59" s="432">
        <v>0</v>
      </c>
      <c r="W59" s="432">
        <v>8.1068310354631912</v>
      </c>
      <c r="X59" s="432">
        <v>7.7641541077475669</v>
      </c>
      <c r="Y59" s="432">
        <v>2.216919305894637</v>
      </c>
      <c r="Z59" s="433">
        <v>0.82185875458186897</v>
      </c>
      <c r="AA59" s="431">
        <v>9.1278721043863751</v>
      </c>
      <c r="AB59" s="432">
        <v>21.111990575550358</v>
      </c>
      <c r="AC59" s="432">
        <v>4.2079645396803</v>
      </c>
      <c r="AD59" s="433">
        <v>12.352777242271559</v>
      </c>
      <c r="AE59" s="434">
        <v>12.06859256397502</v>
      </c>
      <c r="AF59" s="431">
        <v>1.0361452139732632</v>
      </c>
      <c r="AG59" s="432">
        <v>188.36859891268011</v>
      </c>
      <c r="AH59" s="432">
        <v>18.319683410076969</v>
      </c>
      <c r="AI59" s="432">
        <v>190.34525117928587</v>
      </c>
      <c r="AJ59" s="432">
        <v>135.52876298563132</v>
      </c>
      <c r="AK59" s="432">
        <v>20.345982398925671</v>
      </c>
      <c r="AL59" s="432">
        <v>3.4366126444374152</v>
      </c>
      <c r="AM59" s="432">
        <v>9.2543332087320893E-2</v>
      </c>
      <c r="AN59" s="432">
        <v>4.7034696908510707</v>
      </c>
      <c r="AO59" s="432">
        <v>3.073014715450496E-2</v>
      </c>
      <c r="AP59" s="432">
        <v>6.2756536548676425E-2</v>
      </c>
      <c r="AQ59" s="432">
        <v>0.8849640451141626</v>
      </c>
      <c r="AR59" s="433">
        <v>0.9145361242282164</v>
      </c>
      <c r="AS59" s="416">
        <v>13</v>
      </c>
      <c r="AT59" s="401" t="s">
        <v>1368</v>
      </c>
      <c r="AU59" s="72">
        <v>4162.5</v>
      </c>
      <c r="AV59" s="76">
        <v>1620.4081481481485</v>
      </c>
      <c r="AW59" s="381">
        <v>1195.1831897274515</v>
      </c>
      <c r="AX59" s="202">
        <v>0.28713109663121955</v>
      </c>
      <c r="AY59" s="202">
        <v>0.73758157232999788</v>
      </c>
      <c r="AZ59" s="381">
        <v>46.800604461888589</v>
      </c>
      <c r="BA59" s="202">
        <v>1.1243388459312574E-2</v>
      </c>
      <c r="BB59" s="382">
        <v>2.8881985390763271E-2</v>
      </c>
      <c r="BC59" s="202">
        <v>12.06859256397502</v>
      </c>
      <c r="BD59" s="202">
        <v>2.8993615769309358E-3</v>
      </c>
      <c r="BE59" s="202">
        <v>7.447872054807533E-3</v>
      </c>
      <c r="BF59" s="381">
        <v>564.07003662099464</v>
      </c>
      <c r="BG59" s="202">
        <v>0.13551232111014885</v>
      </c>
      <c r="BH59" s="382">
        <v>0.34810367824034394</v>
      </c>
      <c r="BI59" s="381">
        <v>1818.1224233743096</v>
      </c>
      <c r="BJ59" s="202">
        <v>0.43678616777761192</v>
      </c>
      <c r="BK59" s="496">
        <v>1.1220151080159126</v>
      </c>
    </row>
    <row r="60" spans="1:63" x14ac:dyDescent="0.25">
      <c r="A60" s="275">
        <v>14</v>
      </c>
      <c r="B60" s="322" t="s">
        <v>1369</v>
      </c>
      <c r="C60" s="72">
        <v>3920</v>
      </c>
      <c r="D60" s="72">
        <v>1319.8653198653199</v>
      </c>
      <c r="E60" s="76">
        <v>2586.9360269360268</v>
      </c>
      <c r="F60" s="352">
        <v>0.63438359061112293</v>
      </c>
      <c r="G60" s="431">
        <v>150.25112906441109</v>
      </c>
      <c r="H60" s="432">
        <v>0</v>
      </c>
      <c r="I60" s="432">
        <v>9.1948984098118025</v>
      </c>
      <c r="J60" s="433">
        <v>16.139675341509836</v>
      </c>
      <c r="K60" s="431">
        <v>2.4287046318460561</v>
      </c>
      <c r="L60" s="432">
        <v>419.88061022426524</v>
      </c>
      <c r="M60" s="432">
        <v>0</v>
      </c>
      <c r="N60" s="432">
        <v>0</v>
      </c>
      <c r="O60" s="432">
        <v>0</v>
      </c>
      <c r="P60" s="432">
        <v>17.890192165362656</v>
      </c>
      <c r="Q60" s="432">
        <v>10.916612455064495</v>
      </c>
      <c r="R60" s="432">
        <v>0</v>
      </c>
      <c r="S60" s="432">
        <v>0</v>
      </c>
      <c r="T60" s="432">
        <v>6.5481084753647707</v>
      </c>
      <c r="U60" s="432">
        <v>0</v>
      </c>
      <c r="V60" s="432">
        <v>0</v>
      </c>
      <c r="W60" s="432">
        <v>2.0521199774413192</v>
      </c>
      <c r="X60" s="432">
        <v>9.4280090928314646</v>
      </c>
      <c r="Y60" s="432">
        <v>0</v>
      </c>
      <c r="Z60" s="433">
        <v>1.0071948910974837</v>
      </c>
      <c r="AA60" s="431">
        <v>7.9009435465075049</v>
      </c>
      <c r="AB60" s="432">
        <v>18.274209343014828</v>
      </c>
      <c r="AC60" s="432">
        <v>3.6423483911154704</v>
      </c>
      <c r="AD60" s="433">
        <v>10.692371071552319</v>
      </c>
      <c r="AE60" s="434">
        <v>10.446385252039756</v>
      </c>
      <c r="AF60" s="431">
        <v>0.89687111606796954</v>
      </c>
      <c r="AG60" s="432">
        <v>184.51040836332595</v>
      </c>
      <c r="AH60" s="432">
        <v>0</v>
      </c>
      <c r="AI60" s="432">
        <v>0</v>
      </c>
      <c r="AJ60" s="432">
        <v>123.41826542029605</v>
      </c>
      <c r="AK60" s="432">
        <v>0</v>
      </c>
      <c r="AL60" s="432">
        <v>0</v>
      </c>
      <c r="AM60" s="432">
        <v>0</v>
      </c>
      <c r="AN60" s="432">
        <v>0</v>
      </c>
      <c r="AO60" s="432">
        <v>0</v>
      </c>
      <c r="AP60" s="432">
        <v>0</v>
      </c>
      <c r="AQ60" s="432">
        <v>0</v>
      </c>
      <c r="AR60" s="433">
        <v>0.79160818711478476</v>
      </c>
      <c r="AS60" s="416">
        <v>14</v>
      </c>
      <c r="AT60" s="401" t="s">
        <v>1369</v>
      </c>
      <c r="AU60" s="72">
        <v>3920</v>
      </c>
      <c r="AV60" s="76">
        <v>1319.8653198653199</v>
      </c>
      <c r="AW60" s="381">
        <v>645.73725472900617</v>
      </c>
      <c r="AX60" s="202">
        <v>0.16472889151250159</v>
      </c>
      <c r="AY60" s="202">
        <v>0.4892448077921297</v>
      </c>
      <c r="AZ60" s="381">
        <v>40.509872352190122</v>
      </c>
      <c r="BA60" s="202">
        <v>1.0334151110252583E-2</v>
      </c>
      <c r="BB60" s="382">
        <v>3.0692428797450169E-2</v>
      </c>
      <c r="BC60" s="202">
        <v>10.446385252039756</v>
      </c>
      <c r="BD60" s="202">
        <v>2.6648941969489174E-3</v>
      </c>
      <c r="BE60" s="202">
        <v>7.9147357649382837E-3</v>
      </c>
      <c r="BF60" s="381">
        <v>309.61715308680471</v>
      </c>
      <c r="BG60" s="202">
        <v>7.8983967624184873E-2</v>
      </c>
      <c r="BH60" s="382">
        <v>0.23458238384382907</v>
      </c>
      <c r="BI60" s="381">
        <v>1006.3106654200407</v>
      </c>
      <c r="BJ60" s="202">
        <v>0.25671190444388792</v>
      </c>
      <c r="BK60" s="496">
        <v>0.7624343561983471</v>
      </c>
    </row>
    <row r="61" spans="1:63" x14ac:dyDescent="0.25">
      <c r="A61" s="275">
        <v>15</v>
      </c>
      <c r="B61" s="322" t="s">
        <v>437</v>
      </c>
      <c r="C61" s="385">
        <v>2275.6666666666665</v>
      </c>
      <c r="D61" s="385">
        <v>889.57053583300092</v>
      </c>
      <c r="E61" s="386">
        <v>1291.6684</v>
      </c>
      <c r="F61" s="352">
        <v>0.7007899497388238</v>
      </c>
      <c r="G61" s="431">
        <v>237.56756150818956</v>
      </c>
      <c r="H61" s="432">
        <v>0</v>
      </c>
      <c r="I61" s="432">
        <v>10.157407111142613</v>
      </c>
      <c r="J61" s="433">
        <v>17.829153273781571</v>
      </c>
      <c r="K61" s="431">
        <v>2.5997460553792799</v>
      </c>
      <c r="L61" s="432">
        <v>301.17568758858073</v>
      </c>
      <c r="M61" s="432">
        <v>0</v>
      </c>
      <c r="N61" s="432">
        <v>0</v>
      </c>
      <c r="O61" s="432">
        <v>0</v>
      </c>
      <c r="P61" s="432">
        <v>35.142050212198534</v>
      </c>
      <c r="Q61" s="432">
        <v>31.465194570885185</v>
      </c>
      <c r="R61" s="432">
        <v>0</v>
      </c>
      <c r="S61" s="432">
        <v>13.472686783728889</v>
      </c>
      <c r="T61" s="432">
        <v>3.0508241671396386</v>
      </c>
      <c r="U61" s="432">
        <v>0</v>
      </c>
      <c r="V61" s="432">
        <v>0</v>
      </c>
      <c r="W61" s="432">
        <v>13.648776772859765</v>
      </c>
      <c r="X61" s="432">
        <v>12.595406096079685</v>
      </c>
      <c r="Y61" s="432">
        <v>1.5743371125658445</v>
      </c>
      <c r="Z61" s="433">
        <v>1.5660006215133038</v>
      </c>
      <c r="AA61" s="431">
        <v>5.0668431913650194</v>
      </c>
      <c r="AB61" s="432">
        <v>16.649266083129568</v>
      </c>
      <c r="AC61" s="432">
        <v>2.3358233149584526</v>
      </c>
      <c r="AD61" s="433">
        <v>6.8569743910385368</v>
      </c>
      <c r="AE61" s="434">
        <v>12.994454805558069</v>
      </c>
      <c r="AF61" s="431">
        <v>0.57515982505528451</v>
      </c>
      <c r="AG61" s="432">
        <v>147.22234576233438</v>
      </c>
      <c r="AH61" s="432">
        <v>10.078251614951087</v>
      </c>
      <c r="AI61" s="432">
        <v>104.71509207635637</v>
      </c>
      <c r="AJ61" s="432">
        <v>74.558765228493826</v>
      </c>
      <c r="AK61" s="432">
        <v>11.29396875971668</v>
      </c>
      <c r="AL61" s="432">
        <v>1.8788191810670054</v>
      </c>
      <c r="AM61" s="432">
        <v>5.0594060313124294E-2</v>
      </c>
      <c r="AN61" s="432">
        <v>2.5714184247800005</v>
      </c>
      <c r="AO61" s="432">
        <v>1.6800377547451881E-2</v>
      </c>
      <c r="AP61" s="432">
        <v>3.4309419420845963E-2</v>
      </c>
      <c r="AQ61" s="432">
        <v>0.48381577865820918</v>
      </c>
      <c r="AR61" s="433">
        <v>0.50765513378263982</v>
      </c>
      <c r="AS61" s="416">
        <v>15</v>
      </c>
      <c r="AT61" s="401" t="s">
        <v>437</v>
      </c>
      <c r="AU61" s="385">
        <v>2275.6666666666665</v>
      </c>
      <c r="AV61" s="386">
        <v>889.57053583300092</v>
      </c>
      <c r="AW61" s="381">
        <v>681.84483187404476</v>
      </c>
      <c r="AX61" s="202">
        <v>0.2996242120436699</v>
      </c>
      <c r="AY61" s="202">
        <v>0.76648765264640861</v>
      </c>
      <c r="AZ61" s="381">
        <v>30.908906980491579</v>
      </c>
      <c r="BA61" s="202">
        <v>1.3582352562102643E-2</v>
      </c>
      <c r="BB61" s="382">
        <v>3.4745875380807471E-2</v>
      </c>
      <c r="BC61" s="202">
        <v>12.994454805558069</v>
      </c>
      <c r="BD61" s="202">
        <v>5.7101749548372945E-3</v>
      </c>
      <c r="BE61" s="202">
        <v>1.4607559807935813E-2</v>
      </c>
      <c r="BF61" s="381">
        <v>353.98699564247687</v>
      </c>
      <c r="BG61" s="202">
        <v>0.1555530960784284</v>
      </c>
      <c r="BH61" s="382">
        <v>0.39793021619246938</v>
      </c>
      <c r="BI61" s="381">
        <v>1079.7351893025714</v>
      </c>
      <c r="BJ61" s="202">
        <v>0.47446983563903827</v>
      </c>
      <c r="BK61" s="496">
        <v>1.2137713040276212</v>
      </c>
    </row>
    <row r="62" spans="1:63" x14ac:dyDescent="0.25">
      <c r="A62" s="275">
        <v>16</v>
      </c>
      <c r="B62" s="322" t="s">
        <v>454</v>
      </c>
      <c r="C62" s="72">
        <v>1383</v>
      </c>
      <c r="D62" s="72">
        <v>527.42088000000001</v>
      </c>
      <c r="E62" s="76">
        <v>821.83209876543231</v>
      </c>
      <c r="F62" s="352">
        <v>0.68578275927667309</v>
      </c>
      <c r="G62" s="431">
        <v>129.40352664189075</v>
      </c>
      <c r="H62" s="432">
        <v>252.15162719690102</v>
      </c>
      <c r="I62" s="432">
        <v>9.9398895180673534</v>
      </c>
      <c r="J62" s="433">
        <v>17.447347714129588</v>
      </c>
      <c r="K62" s="431">
        <v>2.1624623331854793</v>
      </c>
      <c r="L62" s="432">
        <v>85.848144030649777</v>
      </c>
      <c r="M62" s="432">
        <v>70.675213072624857</v>
      </c>
      <c r="N62" s="432">
        <v>0</v>
      </c>
      <c r="O62" s="432">
        <v>0</v>
      </c>
      <c r="P62" s="432">
        <v>16.315670218606705</v>
      </c>
      <c r="Q62" s="432">
        <v>0</v>
      </c>
      <c r="R62" s="432">
        <v>0</v>
      </c>
      <c r="S62" s="432">
        <v>0</v>
      </c>
      <c r="T62" s="432">
        <v>2.9854917528265332</v>
      </c>
      <c r="U62" s="432">
        <v>0</v>
      </c>
      <c r="V62" s="432">
        <v>0</v>
      </c>
      <c r="W62" s="432">
        <v>13.356492625973779</v>
      </c>
      <c r="X62" s="432">
        <v>12.325679542063822</v>
      </c>
      <c r="Y62" s="432">
        <v>1.5406231917130793</v>
      </c>
      <c r="Z62" s="433">
        <v>1.5324652239242613</v>
      </c>
      <c r="AA62" s="431">
        <v>3.0133508043812278</v>
      </c>
      <c r="AB62" s="432">
        <v>11.906271754113764</v>
      </c>
      <c r="AC62" s="432">
        <v>1.3891598376318113</v>
      </c>
      <c r="AD62" s="433">
        <v>4.0779768618201384</v>
      </c>
      <c r="AE62" s="434">
        <v>15.777273681123619</v>
      </c>
      <c r="AF62" s="431">
        <v>0.34205880387847398</v>
      </c>
      <c r="AG62" s="432">
        <v>597.36326205628109</v>
      </c>
      <c r="AH62" s="432">
        <v>6.0708521457412647</v>
      </c>
      <c r="AI62" s="432">
        <v>63.077393352649231</v>
      </c>
      <c r="AJ62" s="432">
        <v>44.912079710307744</v>
      </c>
      <c r="AK62" s="432">
        <v>21.068629239192806</v>
      </c>
      <c r="AL62" s="432">
        <v>1.1418222912328997</v>
      </c>
      <c r="AM62" s="432">
        <v>3.0747730516940488E-2</v>
      </c>
      <c r="AN62" s="432">
        <v>1.5627383981854726</v>
      </c>
      <c r="AO62" s="432">
        <v>1.0210160604127414E-2</v>
      </c>
      <c r="AP62" s="432">
        <v>2.0851000611848532E-2</v>
      </c>
      <c r="AQ62" s="432">
        <v>0.29403129715144427</v>
      </c>
      <c r="AR62" s="433">
        <v>0.30191244290709179</v>
      </c>
      <c r="AS62" s="416">
        <v>16</v>
      </c>
      <c r="AT62" s="401" t="s">
        <v>454</v>
      </c>
      <c r="AU62" s="72">
        <v>1383</v>
      </c>
      <c r="AV62" s="76">
        <v>527.42088000000001</v>
      </c>
      <c r="AW62" s="381">
        <v>615.68463306255694</v>
      </c>
      <c r="AX62" s="202">
        <v>0.44518050112983149</v>
      </c>
      <c r="AY62" s="202">
        <v>1.1673497512319895</v>
      </c>
      <c r="AZ62" s="381">
        <v>20.386759257946942</v>
      </c>
      <c r="BA62" s="202">
        <v>1.4740968371617456E-2</v>
      </c>
      <c r="BB62" s="382">
        <v>3.8653682535183177E-2</v>
      </c>
      <c r="BC62" s="202">
        <v>15.777273681123619</v>
      </c>
      <c r="BD62" s="202">
        <v>1.1408007000089385E-2</v>
      </c>
      <c r="BE62" s="202">
        <v>2.9914010384123623E-2</v>
      </c>
      <c r="BF62" s="381">
        <v>736.19658862926042</v>
      </c>
      <c r="BG62" s="202">
        <v>0.53231857456924103</v>
      </c>
      <c r="BH62" s="382">
        <v>1.3958427065482513</v>
      </c>
      <c r="BI62" s="381">
        <v>1388.0452546308879</v>
      </c>
      <c r="BJ62" s="202">
        <v>1.0036480510707795</v>
      </c>
      <c r="BK62" s="496">
        <v>2.6317601506995474</v>
      </c>
    </row>
    <row r="63" spans="1:63" x14ac:dyDescent="0.25">
      <c r="A63" s="275">
        <v>17</v>
      </c>
      <c r="B63" s="322" t="s">
        <v>456</v>
      </c>
      <c r="C63" s="72">
        <v>2324.7600000000002</v>
      </c>
      <c r="D63" s="72">
        <v>908.73473543999989</v>
      </c>
      <c r="E63" s="76">
        <v>1371.6084000000003</v>
      </c>
      <c r="F63" s="352">
        <v>0.69260524615879937</v>
      </c>
      <c r="G63" s="431">
        <v>267.96559779013131</v>
      </c>
      <c r="H63" s="432">
        <v>223.47727382341364</v>
      </c>
      <c r="I63" s="432">
        <v>3.3385838203463001</v>
      </c>
      <c r="J63" s="433">
        <v>14.769685166156615</v>
      </c>
      <c r="K63" s="431">
        <v>3.3475388212206414</v>
      </c>
      <c r="L63" s="432">
        <v>238.35861488010639</v>
      </c>
      <c r="M63" s="432">
        <v>100.23263039998155</v>
      </c>
      <c r="N63" s="432">
        <v>66.05199025883087</v>
      </c>
      <c r="O63" s="432">
        <v>29.27875928466565</v>
      </c>
      <c r="P63" s="432">
        <v>46.888139177350837</v>
      </c>
      <c r="Q63" s="432">
        <v>12.371101467769153</v>
      </c>
      <c r="R63" s="432">
        <v>8.3262748032266209</v>
      </c>
      <c r="S63" s="432">
        <v>0</v>
      </c>
      <c r="T63" s="432">
        <v>0.12868330501036504</v>
      </c>
      <c r="U63" s="432">
        <v>0</v>
      </c>
      <c r="V63" s="432">
        <v>0</v>
      </c>
      <c r="W63" s="432">
        <v>0.3688401853880377</v>
      </c>
      <c r="X63" s="432">
        <v>15.019906700690676</v>
      </c>
      <c r="Y63" s="432">
        <v>9.110874255542889</v>
      </c>
      <c r="Z63" s="433">
        <v>11.916030615258824</v>
      </c>
      <c r="AA63" s="431">
        <v>5.1156974565409961</v>
      </c>
      <c r="AB63" s="432">
        <v>17.737945858135252</v>
      </c>
      <c r="AC63" s="432">
        <v>2.3583452141614285</v>
      </c>
      <c r="AD63" s="433">
        <v>6.9230890175530453</v>
      </c>
      <c r="AE63" s="434">
        <v>14.617035236538342</v>
      </c>
      <c r="AF63" s="431">
        <v>0.58070548919971798</v>
      </c>
      <c r="AG63" s="432">
        <v>109.85790677950986</v>
      </c>
      <c r="AH63" s="432">
        <v>23.654357066580367</v>
      </c>
      <c r="AI63" s="432">
        <v>333.87520982718183</v>
      </c>
      <c r="AJ63" s="432">
        <v>75.800694575109304</v>
      </c>
      <c r="AK63" s="432">
        <v>0</v>
      </c>
      <c r="AL63" s="432">
        <v>3.2317988848613997</v>
      </c>
      <c r="AM63" s="432">
        <v>0</v>
      </c>
      <c r="AN63" s="432">
        <v>2.8346315481395514</v>
      </c>
      <c r="AO63" s="432">
        <v>0</v>
      </c>
      <c r="AP63" s="432">
        <v>0</v>
      </c>
      <c r="AQ63" s="432">
        <v>0.74794776140699992</v>
      </c>
      <c r="AR63" s="433">
        <v>0.51254992084966999</v>
      </c>
      <c r="AS63" s="416">
        <v>17</v>
      </c>
      <c r="AT63" s="401" t="s">
        <v>456</v>
      </c>
      <c r="AU63" s="72">
        <v>2324.7600000000002</v>
      </c>
      <c r="AV63" s="76">
        <v>908.73473543999989</v>
      </c>
      <c r="AW63" s="381">
        <v>1050.9505247550906</v>
      </c>
      <c r="AX63" s="202">
        <v>0.4520683962022275</v>
      </c>
      <c r="AY63" s="202">
        <v>1.1564986830246247</v>
      </c>
      <c r="AZ63" s="381">
        <v>32.135077546390718</v>
      </c>
      <c r="BA63" s="202">
        <v>1.3822965616403721E-2</v>
      </c>
      <c r="BB63" s="382">
        <v>3.5362439987320665E-2</v>
      </c>
      <c r="BC63" s="202">
        <v>14.617035236538342</v>
      </c>
      <c r="BD63" s="202">
        <v>6.2875459129279323E-3</v>
      </c>
      <c r="BE63" s="202">
        <v>1.6085040734644007E-2</v>
      </c>
      <c r="BF63" s="381">
        <v>551.09580185283869</v>
      </c>
      <c r="BG63" s="202">
        <v>0.2370549225953813</v>
      </c>
      <c r="BH63" s="382">
        <v>0.606442980949775</v>
      </c>
      <c r="BI63" s="381">
        <v>1648.7984393908582</v>
      </c>
      <c r="BJ63" s="202">
        <v>0.70923383032694043</v>
      </c>
      <c r="BK63" s="496">
        <v>1.8143891446963643</v>
      </c>
    </row>
    <row r="64" spans="1:63" x14ac:dyDescent="0.25">
      <c r="A64" s="275">
        <v>18</v>
      </c>
      <c r="B64" s="322" t="s">
        <v>438</v>
      </c>
      <c r="C64" s="72">
        <v>4110</v>
      </c>
      <c r="D64" s="72">
        <v>1230</v>
      </c>
      <c r="E64" s="76">
        <v>2793.5764279421019</v>
      </c>
      <c r="F64" s="352">
        <v>0.5995775180076709</v>
      </c>
      <c r="G64" s="431">
        <v>219.71482893603505</v>
      </c>
      <c r="H64" s="432">
        <v>0</v>
      </c>
      <c r="I64" s="432">
        <v>8.6904113670038825</v>
      </c>
      <c r="J64" s="433">
        <v>15.254156358915132</v>
      </c>
      <c r="K64" s="431">
        <v>2.2954513904327025</v>
      </c>
      <c r="L64" s="432">
        <v>618.28347677534941</v>
      </c>
      <c r="M64" s="432">
        <v>0</v>
      </c>
      <c r="N64" s="432">
        <v>0</v>
      </c>
      <c r="O64" s="432">
        <v>0</v>
      </c>
      <c r="P64" s="432">
        <v>0</v>
      </c>
      <c r="Q64" s="432">
        <v>0</v>
      </c>
      <c r="R64" s="432">
        <v>0</v>
      </c>
      <c r="S64" s="432">
        <v>0</v>
      </c>
      <c r="T64" s="432">
        <v>2.6102052158326865</v>
      </c>
      <c r="U64" s="432">
        <v>0</v>
      </c>
      <c r="V64" s="432">
        <v>169.82932468544254</v>
      </c>
      <c r="W64" s="432">
        <v>11.677535764264171</v>
      </c>
      <c r="X64" s="432">
        <v>10.776299414968291</v>
      </c>
      <c r="Y64" s="432">
        <v>1.3469615807295561</v>
      </c>
      <c r="Z64" s="433">
        <v>1.3398290974283353</v>
      </c>
      <c r="AA64" s="431">
        <v>7.8293933540367338</v>
      </c>
      <c r="AB64" s="432">
        <v>17.361643080328349</v>
      </c>
      <c r="AC64" s="432">
        <v>3.6093636308908361</v>
      </c>
      <c r="AD64" s="433">
        <v>10.595541977199828</v>
      </c>
      <c r="AE64" s="434">
        <v>21.972696255349057</v>
      </c>
      <c r="AF64" s="431">
        <v>0.8887491366362209</v>
      </c>
      <c r="AG64" s="432">
        <v>168.75886600008133</v>
      </c>
      <c r="AH64" s="432">
        <v>165.84159012495485</v>
      </c>
      <c r="AI64" s="432">
        <v>177.86768938223634</v>
      </c>
      <c r="AJ64" s="432">
        <v>126.64454599070316</v>
      </c>
      <c r="AK64" s="432">
        <v>17.45167959780543</v>
      </c>
      <c r="AL64" s="432">
        <v>3.3932679804535195</v>
      </c>
      <c r="AM64" s="432">
        <v>9.1376118889823152E-2</v>
      </c>
      <c r="AN64" s="432">
        <v>4.6441466497052009</v>
      </c>
      <c r="AO64" s="432">
        <v>3.0342559712916606E-2</v>
      </c>
      <c r="AP64" s="432">
        <v>6.1965012664278708E-2</v>
      </c>
      <c r="AQ64" s="432">
        <v>0.87380233643704697</v>
      </c>
      <c r="AR64" s="433">
        <v>0.78443945874505239</v>
      </c>
      <c r="AS64" s="416">
        <v>18</v>
      </c>
      <c r="AT64" s="401" t="s">
        <v>438</v>
      </c>
      <c r="AU64" s="72">
        <v>4110</v>
      </c>
      <c r="AV64" s="76">
        <v>1230</v>
      </c>
      <c r="AW64" s="381">
        <v>1061.8184805864016</v>
      </c>
      <c r="AX64" s="202">
        <v>0.25834999527649677</v>
      </c>
      <c r="AY64" s="202">
        <v>0.86326705738731835</v>
      </c>
      <c r="AZ64" s="381">
        <v>39.395942042455744</v>
      </c>
      <c r="BA64" s="202">
        <v>9.5853873582617388E-3</v>
      </c>
      <c r="BB64" s="382">
        <v>3.2029221172728245E-2</v>
      </c>
      <c r="BC64" s="202">
        <v>21.972696255349057</v>
      </c>
      <c r="BD64" s="202">
        <v>5.3461548066542717E-3</v>
      </c>
      <c r="BE64" s="202">
        <v>1.7863980695405738E-2</v>
      </c>
      <c r="BF64" s="381">
        <v>667.33246034902515</v>
      </c>
      <c r="BG64" s="202">
        <v>0.1623679952187409</v>
      </c>
      <c r="BH64" s="382">
        <v>0.54254671573091473</v>
      </c>
      <c r="BI64" s="381">
        <v>1790.5195792332315</v>
      </c>
      <c r="BJ64" s="202">
        <v>0.43564953266015366</v>
      </c>
      <c r="BK64" s="496">
        <v>1.4557069749863671</v>
      </c>
    </row>
    <row r="65" spans="1:63" x14ac:dyDescent="0.25">
      <c r="A65" s="275">
        <v>19</v>
      </c>
      <c r="B65" s="322" t="s">
        <v>439</v>
      </c>
      <c r="C65" s="385">
        <v>2053.75</v>
      </c>
      <c r="D65" s="385">
        <v>785.14184397163126</v>
      </c>
      <c r="E65" s="386">
        <v>1298.7904411764707</v>
      </c>
      <c r="F65" s="352">
        <v>0.67275878077412721</v>
      </c>
      <c r="G65" s="431">
        <v>264.01485623010416</v>
      </c>
      <c r="H65" s="432">
        <v>0</v>
      </c>
      <c r="I65" s="432">
        <v>1.7996916578798794</v>
      </c>
      <c r="J65" s="433">
        <v>17.115998057869724</v>
      </c>
      <c r="K65" s="431">
        <v>3.4524649632143674</v>
      </c>
      <c r="L65" s="432">
        <v>319.51224587830808</v>
      </c>
      <c r="M65" s="432">
        <v>0</v>
      </c>
      <c r="N65" s="432">
        <v>0</v>
      </c>
      <c r="O65" s="432">
        <v>0</v>
      </c>
      <c r="P65" s="432">
        <v>33.763123564394085</v>
      </c>
      <c r="Q65" s="432">
        <v>5.0913766774122138</v>
      </c>
      <c r="R65" s="432">
        <v>0</v>
      </c>
      <c r="S65" s="432">
        <v>0</v>
      </c>
      <c r="T65" s="432">
        <v>2.9287930681740457</v>
      </c>
      <c r="U65" s="432">
        <v>0</v>
      </c>
      <c r="V65" s="432">
        <v>0</v>
      </c>
      <c r="W65" s="432">
        <v>2.5240744684942804</v>
      </c>
      <c r="X65" s="432">
        <v>16.219511620044148</v>
      </c>
      <c r="Y65" s="432">
        <v>0</v>
      </c>
      <c r="Z65" s="433">
        <v>0</v>
      </c>
      <c r="AA65" s="431">
        <v>4.3898320228584584</v>
      </c>
      <c r="AB65" s="432">
        <v>8.2831166355276746</v>
      </c>
      <c r="AC65" s="432">
        <v>2.0237200166799711</v>
      </c>
      <c r="AD65" s="433">
        <v>5.940773105629126</v>
      </c>
      <c r="AE65" s="434">
        <v>5.0869785966370156</v>
      </c>
      <c r="AF65" s="431">
        <v>0.49830928705120547</v>
      </c>
      <c r="AG65" s="432">
        <v>75.038396211626576</v>
      </c>
      <c r="AH65" s="432">
        <v>8.9455441307269936</v>
      </c>
      <c r="AI65" s="432">
        <v>92.946030036851042</v>
      </c>
      <c r="AJ65" s="432">
        <v>66.179011019585644</v>
      </c>
      <c r="AK65" s="432">
        <v>9.7849141672787212</v>
      </c>
      <c r="AL65" s="432">
        <v>1.6956019744176194</v>
      </c>
      <c r="AM65" s="432">
        <v>4.5660268654494962E-2</v>
      </c>
      <c r="AN65" s="432">
        <v>2.3206608714919845</v>
      </c>
      <c r="AO65" s="432">
        <v>1.5162051584039535E-2</v>
      </c>
      <c r="AP65" s="432">
        <v>3.0963660525367979E-2</v>
      </c>
      <c r="AQ65" s="432">
        <v>0.43663541325002075</v>
      </c>
      <c r="AR65" s="433">
        <v>0.43982430059122463</v>
      </c>
      <c r="AS65" s="416">
        <v>19</v>
      </c>
      <c r="AT65" s="401" t="s">
        <v>439</v>
      </c>
      <c r="AU65" s="385">
        <v>2053.75</v>
      </c>
      <c r="AV65" s="386">
        <v>785.14184397163126</v>
      </c>
      <c r="AW65" s="381">
        <v>666.42213618589494</v>
      </c>
      <c r="AX65" s="202">
        <v>0.32449038889148873</v>
      </c>
      <c r="AY65" s="202">
        <v>0.84879202567373813</v>
      </c>
      <c r="AZ65" s="381">
        <v>20.63744178069523</v>
      </c>
      <c r="BA65" s="202">
        <v>1.004866307033243E-2</v>
      </c>
      <c r="BB65" s="382">
        <v>2.6284985240757213E-2</v>
      </c>
      <c r="BC65" s="202">
        <v>5.0869785966370156</v>
      </c>
      <c r="BD65" s="202">
        <v>2.4769220190563679E-3</v>
      </c>
      <c r="BE65" s="202">
        <v>6.4790567917060579E-3</v>
      </c>
      <c r="BF65" s="381">
        <v>258.37671339363493</v>
      </c>
      <c r="BG65" s="202">
        <v>0.12580728588856235</v>
      </c>
      <c r="BH65" s="382">
        <v>0.32908284710268298</v>
      </c>
      <c r="BI65" s="381">
        <v>950.52326995686212</v>
      </c>
      <c r="BJ65" s="202">
        <v>0.46282325986943984</v>
      </c>
      <c r="BK65" s="496">
        <v>1.2106389148088845</v>
      </c>
    </row>
    <row r="66" spans="1:63" x14ac:dyDescent="0.25">
      <c r="A66" s="275">
        <v>20</v>
      </c>
      <c r="B66" s="322" t="s">
        <v>440</v>
      </c>
      <c r="C66" s="72">
        <v>3398.6254295532649</v>
      </c>
      <c r="D66" s="72">
        <v>1097.4725004123709</v>
      </c>
      <c r="E66" s="76">
        <v>2203.6248752909873</v>
      </c>
      <c r="F66" s="352">
        <v>0.62876439229933034</v>
      </c>
      <c r="G66" s="431">
        <v>104.06960770038701</v>
      </c>
      <c r="H66" s="432">
        <v>0</v>
      </c>
      <c r="I66" s="432">
        <v>9.1134524859477484</v>
      </c>
      <c r="J66" s="433">
        <v>15.996714461414362</v>
      </c>
      <c r="K66" s="431">
        <v>2.0518426264434524</v>
      </c>
      <c r="L66" s="432">
        <v>621.46442550732172</v>
      </c>
      <c r="M66" s="432">
        <v>0</v>
      </c>
      <c r="N66" s="432">
        <v>0</v>
      </c>
      <c r="O66" s="432">
        <v>0</v>
      </c>
      <c r="P66" s="432">
        <v>28.993171803525371</v>
      </c>
      <c r="Q66" s="432">
        <v>39.867845561668439</v>
      </c>
      <c r="R66" s="432">
        <v>35.204704069619517</v>
      </c>
      <c r="S66" s="432">
        <v>0.1552098614746974</v>
      </c>
      <c r="T66" s="432">
        <v>2.737267570944153</v>
      </c>
      <c r="U66" s="432">
        <v>1.0374612472938951</v>
      </c>
      <c r="V66" s="432">
        <v>0</v>
      </c>
      <c r="W66" s="432">
        <v>7.7394787585300566</v>
      </c>
      <c r="X66" s="432">
        <v>4.7345458243683289</v>
      </c>
      <c r="Y66" s="432">
        <v>1.0429943739461291</v>
      </c>
      <c r="Z66" s="433">
        <v>0.11577198818915471</v>
      </c>
      <c r="AA66" s="431">
        <v>0</v>
      </c>
      <c r="AB66" s="432">
        <v>0</v>
      </c>
      <c r="AC66" s="432">
        <v>0</v>
      </c>
      <c r="AD66" s="433">
        <v>26.11233949879335</v>
      </c>
      <c r="AE66" s="434">
        <v>6.4711587475765118</v>
      </c>
      <c r="AF66" s="431">
        <v>0.77069629586079558</v>
      </c>
      <c r="AG66" s="432">
        <v>29.193066241823484</v>
      </c>
      <c r="AH66" s="432">
        <v>14.414096880528856</v>
      </c>
      <c r="AI66" s="432">
        <v>149.7654096870279</v>
      </c>
      <c r="AJ66" s="432">
        <v>106.63528817853711</v>
      </c>
      <c r="AK66" s="432">
        <v>0</v>
      </c>
      <c r="AL66" s="432">
        <v>9.9106927835051533</v>
      </c>
      <c r="AM66" s="432">
        <v>0</v>
      </c>
      <c r="AN66" s="432">
        <v>0</v>
      </c>
      <c r="AO66" s="432">
        <v>0</v>
      </c>
      <c r="AP66" s="432">
        <v>0.29783505154639173</v>
      </c>
      <c r="AQ66" s="432">
        <v>0</v>
      </c>
      <c r="AR66" s="433">
        <v>0.68024210686723519</v>
      </c>
      <c r="AS66" s="416">
        <v>20</v>
      </c>
      <c r="AT66" s="401" t="s">
        <v>440</v>
      </c>
      <c r="AU66" s="72">
        <v>3398.6254295532649</v>
      </c>
      <c r="AV66" s="76">
        <v>1097.4725004123709</v>
      </c>
      <c r="AW66" s="381">
        <v>874.32449384107395</v>
      </c>
      <c r="AX66" s="202">
        <v>0.25725826866304602</v>
      </c>
      <c r="AY66" s="202">
        <v>0.79667098128887059</v>
      </c>
      <c r="AZ66" s="381">
        <v>26.11233949879335</v>
      </c>
      <c r="BA66" s="202">
        <v>7.6832060608178609E-3</v>
      </c>
      <c r="BB66" s="382">
        <v>2.3793160638632623E-2</v>
      </c>
      <c r="BC66" s="202">
        <v>6.4711587475765118</v>
      </c>
      <c r="BD66" s="202">
        <v>1.9040517649593172E-3</v>
      </c>
      <c r="BE66" s="202">
        <v>5.8964199514293068E-3</v>
      </c>
      <c r="BF66" s="381">
        <v>311.66732722569691</v>
      </c>
      <c r="BG66" s="202">
        <v>9.1703935513324356E-2</v>
      </c>
      <c r="BH66" s="382">
        <v>0.2839864571627892</v>
      </c>
      <c r="BI66" s="381">
        <v>1218.5753193131409</v>
      </c>
      <c r="BJ66" s="202">
        <v>0.3585494620021476</v>
      </c>
      <c r="BK66" s="496">
        <v>1.1103470190417219</v>
      </c>
    </row>
    <row r="67" spans="1:63" x14ac:dyDescent="0.25">
      <c r="A67" s="275">
        <v>21</v>
      </c>
      <c r="B67" s="322" t="s">
        <v>1370</v>
      </c>
      <c r="C67" s="72">
        <v>2500</v>
      </c>
      <c r="D67" s="72">
        <v>807.29145000000005</v>
      </c>
      <c r="E67" s="76">
        <v>1637.2500000000002</v>
      </c>
      <c r="F67" s="352">
        <v>0.626428454020589</v>
      </c>
      <c r="G67" s="431">
        <v>162.27532132363427</v>
      </c>
      <c r="H67" s="432">
        <v>0</v>
      </c>
      <c r="I67" s="432">
        <v>9.0795948712765906</v>
      </c>
      <c r="J67" s="433">
        <v>15.937284668470992</v>
      </c>
      <c r="K67" s="431">
        <v>1.8591076004150004</v>
      </c>
      <c r="L67" s="432">
        <v>704.57907108660788</v>
      </c>
      <c r="M67" s="432">
        <v>0</v>
      </c>
      <c r="N67" s="432">
        <v>0</v>
      </c>
      <c r="O67" s="432">
        <v>0</v>
      </c>
      <c r="P67" s="432">
        <v>39.041528730209215</v>
      </c>
      <c r="Q67" s="432">
        <v>48.034798302636695</v>
      </c>
      <c r="R67" s="432">
        <v>25.849281998070758</v>
      </c>
      <c r="S67" s="432">
        <v>0.15463323744652838</v>
      </c>
      <c r="T67" s="432">
        <v>2.7270982799085344</v>
      </c>
      <c r="U67" s="432">
        <v>1.0336069491339719</v>
      </c>
      <c r="V67" s="432">
        <v>0</v>
      </c>
      <c r="W67" s="432">
        <v>4.0541831541221205</v>
      </c>
      <c r="X67" s="432">
        <v>8.7822280250318219</v>
      </c>
      <c r="Y67" s="432">
        <v>1.5497213524015347</v>
      </c>
      <c r="Z67" s="433">
        <v>0.17266748620932715</v>
      </c>
      <c r="AA67" s="431">
        <v>0</v>
      </c>
      <c r="AB67" s="432">
        <v>0</v>
      </c>
      <c r="AC67" s="432">
        <v>0</v>
      </c>
      <c r="AD67" s="433">
        <v>18.582377782095143</v>
      </c>
      <c r="AE67" s="434">
        <v>4.6050839887760002</v>
      </c>
      <c r="AF67" s="431">
        <v>0.56481147948060573</v>
      </c>
      <c r="AG67" s="432">
        <v>20.867224094216404</v>
      </c>
      <c r="AH67" s="432">
        <v>10.587680811177881</v>
      </c>
      <c r="AI67" s="432">
        <v>110.00816544139677</v>
      </c>
      <c r="AJ67" s="432">
        <v>78.327515334481163</v>
      </c>
      <c r="AK67" s="432">
        <v>11.090766299211127</v>
      </c>
      <c r="AL67" s="432">
        <v>2.0640316182807301</v>
      </c>
      <c r="AM67" s="432">
        <v>5.5581580833225751E-2</v>
      </c>
      <c r="AN67" s="432">
        <v>2.8249067212318741</v>
      </c>
      <c r="AO67" s="432">
        <v>1.8456544837540514E-2</v>
      </c>
      <c r="AP67" s="432">
        <v>3.7691613542748616E-2</v>
      </c>
      <c r="AQ67" s="432">
        <v>0.53150993700550297</v>
      </c>
      <c r="AR67" s="433">
        <v>0.49852134082928534</v>
      </c>
      <c r="AS67" s="416">
        <v>21</v>
      </c>
      <c r="AT67" s="401" t="s">
        <v>1370</v>
      </c>
      <c r="AU67" s="72">
        <v>2500</v>
      </c>
      <c r="AV67" s="76">
        <v>807.29145000000005</v>
      </c>
      <c r="AW67" s="381">
        <v>1025.1301270655752</v>
      </c>
      <c r="AX67" s="202">
        <v>0.41005205082623009</v>
      </c>
      <c r="AY67" s="202">
        <v>1.2698389498186498</v>
      </c>
      <c r="AZ67" s="381">
        <v>18.582377782095143</v>
      </c>
      <c r="BA67" s="202">
        <v>7.4329511128380576E-3</v>
      </c>
      <c r="BB67" s="382">
        <v>2.3018177365925457E-2</v>
      </c>
      <c r="BC67" s="202">
        <v>4.6050839887760002</v>
      </c>
      <c r="BD67" s="202">
        <v>1.8420335955104002E-3</v>
      </c>
      <c r="BE67" s="202">
        <v>5.7043636332033496E-3</v>
      </c>
      <c r="BF67" s="381">
        <v>237.47686281652489</v>
      </c>
      <c r="BG67" s="202">
        <v>9.499074512660996E-2</v>
      </c>
      <c r="BH67" s="382">
        <v>0.29416496708409939</v>
      </c>
      <c r="BI67" s="381">
        <v>1285.794451652971</v>
      </c>
      <c r="BJ67" s="202">
        <v>0.51431778066118838</v>
      </c>
      <c r="BK67" s="496">
        <v>1.5927264579018778</v>
      </c>
    </row>
    <row r="68" spans="1:63" x14ac:dyDescent="0.25">
      <c r="A68" s="275">
        <v>22</v>
      </c>
      <c r="B68" s="322" t="s">
        <v>1371</v>
      </c>
      <c r="C68" s="72">
        <v>4000</v>
      </c>
      <c r="D68" s="72">
        <v>1525.44</v>
      </c>
      <c r="E68" s="76">
        <v>2374.4</v>
      </c>
      <c r="F68" s="352">
        <v>0.68601443887463132</v>
      </c>
      <c r="G68" s="431">
        <v>163.55268622277217</v>
      </c>
      <c r="H68" s="432">
        <v>0</v>
      </c>
      <c r="I68" s="432">
        <v>9.943247534255633</v>
      </c>
      <c r="J68" s="433">
        <v>17.453241992527765</v>
      </c>
      <c r="K68" s="431">
        <v>2.626370653129686</v>
      </c>
      <c r="L68" s="432">
        <v>555.24017011092997</v>
      </c>
      <c r="M68" s="432">
        <v>0</v>
      </c>
      <c r="N68" s="432">
        <v>0</v>
      </c>
      <c r="O68" s="432">
        <v>0</v>
      </c>
      <c r="P68" s="432">
        <v>20.401477724678006</v>
      </c>
      <c r="Q68" s="432">
        <v>29.716254630451157</v>
      </c>
      <c r="R68" s="432">
        <v>0</v>
      </c>
      <c r="S68" s="432">
        <v>0</v>
      </c>
      <c r="T68" s="432">
        <v>2.9865003485073753</v>
      </c>
      <c r="U68" s="432">
        <v>0</v>
      </c>
      <c r="V68" s="432">
        <v>0</v>
      </c>
      <c r="W68" s="432">
        <v>0</v>
      </c>
      <c r="X68" s="432">
        <v>28.54692538881827</v>
      </c>
      <c r="Y68" s="432">
        <v>4.9050032379536139</v>
      </c>
      <c r="Z68" s="433">
        <v>3.0254663664404107</v>
      </c>
      <c r="AA68" s="431">
        <v>8.718347973248866</v>
      </c>
      <c r="AB68" s="432">
        <v>17.352738579011756</v>
      </c>
      <c r="AC68" s="432">
        <v>4.019173219834582</v>
      </c>
      <c r="AD68" s="433">
        <v>11.798566982813009</v>
      </c>
      <c r="AE68" s="434">
        <v>14.063101426764458</v>
      </c>
      <c r="AF68" s="431">
        <v>0.9896583149860636</v>
      </c>
      <c r="AG68" s="432">
        <v>155.38599754875054</v>
      </c>
      <c r="AH68" s="432">
        <v>17.560915319909473</v>
      </c>
      <c r="AI68" s="432">
        <v>182.4614957957013</v>
      </c>
      <c r="AJ68" s="432">
        <v>129.91540721132768</v>
      </c>
      <c r="AK68" s="432">
        <v>19.433155108099033</v>
      </c>
      <c r="AL68" s="432">
        <v>3.302450589249168</v>
      </c>
      <c r="AM68" s="432">
        <v>8.8930529333161215E-2</v>
      </c>
      <c r="AN68" s="432">
        <v>4.5198507539709984</v>
      </c>
      <c r="AO68" s="432">
        <v>2.9530471740064828E-2</v>
      </c>
      <c r="AP68" s="432">
        <v>6.0306581668397766E-2</v>
      </c>
      <c r="AQ68" s="432">
        <v>0.85041589920880478</v>
      </c>
      <c r="AR68" s="433">
        <v>0.87350524568551136</v>
      </c>
      <c r="AS68" s="416">
        <v>22</v>
      </c>
      <c r="AT68" s="401" t="s">
        <v>1371</v>
      </c>
      <c r="AU68" s="72">
        <v>4000</v>
      </c>
      <c r="AV68" s="76">
        <v>1525.44</v>
      </c>
      <c r="AW68" s="75">
        <v>838.39734421046387</v>
      </c>
      <c r="AX68" s="72">
        <v>0.20959933605261596</v>
      </c>
      <c r="AY68" s="72">
        <v>0.54961017425166758</v>
      </c>
      <c r="AZ68" s="75">
        <v>41.888826754908216</v>
      </c>
      <c r="BA68" s="72">
        <v>1.0472206688727054E-2</v>
      </c>
      <c r="BB68" s="76">
        <v>2.7460160186508951E-2</v>
      </c>
      <c r="BC68" s="72">
        <v>14.063101426764458</v>
      </c>
      <c r="BD68" s="72">
        <v>3.5157753566911146E-3</v>
      </c>
      <c r="BE68" s="72">
        <v>9.2190459321667573E-3</v>
      </c>
      <c r="BF68" s="75">
        <v>515.47161936963005</v>
      </c>
      <c r="BG68" s="72">
        <v>0.12886790484240751</v>
      </c>
      <c r="BH68" s="76">
        <v>0.33791667936439979</v>
      </c>
      <c r="BI68" s="75">
        <v>1409.8208917617667</v>
      </c>
      <c r="BJ68" s="72">
        <v>0.35245522294044168</v>
      </c>
      <c r="BK68" s="496">
        <v>0.92420605973474323</v>
      </c>
    </row>
    <row r="69" spans="1:63" x14ac:dyDescent="0.25">
      <c r="A69" s="275">
        <v>23</v>
      </c>
      <c r="B69" s="322" t="s">
        <v>442</v>
      </c>
      <c r="C69" s="72">
        <v>3114.5</v>
      </c>
      <c r="D69" s="72">
        <v>1187.7457199999999</v>
      </c>
      <c r="E69" s="76">
        <v>1848.7672000000002</v>
      </c>
      <c r="F69" s="352">
        <v>0.6860144388746312</v>
      </c>
      <c r="G69" s="431">
        <v>198.28758666347503</v>
      </c>
      <c r="H69" s="432">
        <v>0</v>
      </c>
      <c r="I69" s="432">
        <v>9.9432475342556312</v>
      </c>
      <c r="J69" s="433">
        <v>17.453241992527762</v>
      </c>
      <c r="K69" s="431">
        <v>1.6997606194043768</v>
      </c>
      <c r="L69" s="432">
        <v>629.97631958589091</v>
      </c>
      <c r="M69" s="432">
        <v>0</v>
      </c>
      <c r="N69" s="432">
        <v>0</v>
      </c>
      <c r="O69" s="432">
        <v>0</v>
      </c>
      <c r="P69" s="432">
        <v>41.068684696719934</v>
      </c>
      <c r="Q69" s="432">
        <v>37.425811236736713</v>
      </c>
      <c r="R69" s="432">
        <v>0</v>
      </c>
      <c r="S69" s="432">
        <v>0</v>
      </c>
      <c r="T69" s="432">
        <v>1.7458153704090635</v>
      </c>
      <c r="U69" s="432">
        <v>0</v>
      </c>
      <c r="V69" s="432">
        <v>0</v>
      </c>
      <c r="W69" s="432">
        <v>12.430524577222</v>
      </c>
      <c r="X69" s="432">
        <v>7.8164200469383331</v>
      </c>
      <c r="Y69" s="432">
        <v>3.4335022665675292</v>
      </c>
      <c r="Z69" s="433">
        <v>4.1600162538555638</v>
      </c>
      <c r="AA69" s="431">
        <v>0</v>
      </c>
      <c r="AB69" s="432">
        <v>0</v>
      </c>
      <c r="AC69" s="432">
        <v>3.0035899690899015</v>
      </c>
      <c r="AD69" s="433">
        <v>0</v>
      </c>
      <c r="AE69" s="434">
        <v>11.832601323421077</v>
      </c>
      <c r="AF69" s="431">
        <v>0.77057270550602353</v>
      </c>
      <c r="AG69" s="432">
        <v>518.05390096658914</v>
      </c>
      <c r="AH69" s="432">
        <v>13.673367690964513</v>
      </c>
      <c r="AI69" s="432">
        <v>142.06908216392793</v>
      </c>
      <c r="AJ69" s="432">
        <v>101.15538393992</v>
      </c>
      <c r="AK69" s="432">
        <v>15.131140396043605</v>
      </c>
      <c r="AL69" s="432">
        <v>2.5713705900541335</v>
      </c>
      <c r="AM69" s="432">
        <v>6.9243533402032639E-2</v>
      </c>
      <c r="AN69" s="432">
        <v>3.5192687933106681</v>
      </c>
      <c r="AO69" s="432">
        <v>2.2993163558607976E-2</v>
      </c>
      <c r="AP69" s="432">
        <v>4.6956212151556216E-2</v>
      </c>
      <c r="AQ69" s="432">
        <v>0.66215507952145558</v>
      </c>
      <c r="AR69" s="433">
        <v>0.68013302192188119</v>
      </c>
      <c r="AS69" s="416">
        <v>23</v>
      </c>
      <c r="AT69" s="401" t="s">
        <v>442</v>
      </c>
      <c r="AU69" s="72">
        <v>3114.5</v>
      </c>
      <c r="AV69" s="76">
        <v>1187.7457199999999</v>
      </c>
      <c r="AW69" s="75">
        <v>965.44093084400288</v>
      </c>
      <c r="AX69" s="72">
        <v>0.30998263953893174</v>
      </c>
      <c r="AY69" s="72">
        <v>0.81283469566533395</v>
      </c>
      <c r="AZ69" s="75">
        <v>3.0035899690899015</v>
      </c>
      <c r="BA69" s="72">
        <v>9.6438913761114195E-4</v>
      </c>
      <c r="BB69" s="76">
        <v>2.5288156534800242E-3</v>
      </c>
      <c r="BC69" s="72">
        <v>11.832601323421077</v>
      </c>
      <c r="BD69" s="72">
        <v>3.7991977278603556E-3</v>
      </c>
      <c r="BE69" s="72">
        <v>9.9622344447775225E-3</v>
      </c>
      <c r="BF69" s="75">
        <v>798.42556825687143</v>
      </c>
      <c r="BG69" s="72">
        <v>0.25635754318730819</v>
      </c>
      <c r="BH69" s="76">
        <v>0.67221927624110611</v>
      </c>
      <c r="BI69" s="75">
        <v>1778.7026903933852</v>
      </c>
      <c r="BJ69" s="72">
        <v>0.57110376959171139</v>
      </c>
      <c r="BK69" s="496">
        <v>1.4975450220046975</v>
      </c>
    </row>
    <row r="70" spans="1:63" x14ac:dyDescent="0.25">
      <c r="A70" s="275">
        <v>24</v>
      </c>
      <c r="B70" s="322" t="s">
        <v>1372</v>
      </c>
      <c r="C70" s="72">
        <v>1581.5</v>
      </c>
      <c r="D70" s="72">
        <v>623.22486800000013</v>
      </c>
      <c r="E70" s="76">
        <v>917.69173333333333</v>
      </c>
      <c r="F70" s="352">
        <v>0.69784553486318968</v>
      </c>
      <c r="G70" s="431">
        <v>29.834593358895741</v>
      </c>
      <c r="H70" s="432">
        <v>0</v>
      </c>
      <c r="I70" s="432">
        <v>10.114730099854043</v>
      </c>
      <c r="J70" s="433">
        <v>17.754242918490593</v>
      </c>
      <c r="K70" s="431">
        <v>2.6716653897094051</v>
      </c>
      <c r="L70" s="432">
        <v>189.30642179600807</v>
      </c>
      <c r="M70" s="432">
        <v>0</v>
      </c>
      <c r="N70" s="432">
        <v>0</v>
      </c>
      <c r="O70" s="432">
        <v>0</v>
      </c>
      <c r="P70" s="432">
        <v>23.35393054129602</v>
      </c>
      <c r="Q70" s="432">
        <v>17.655243507191809</v>
      </c>
      <c r="R70" s="432">
        <v>0</v>
      </c>
      <c r="S70" s="432">
        <v>0</v>
      </c>
      <c r="T70" s="432">
        <v>3.0380059295721362</v>
      </c>
      <c r="U70" s="432">
        <v>0</v>
      </c>
      <c r="V70" s="432">
        <v>0</v>
      </c>
      <c r="W70" s="432">
        <v>13.591430543252455</v>
      </c>
      <c r="X70" s="432">
        <v>12.542485672366743</v>
      </c>
      <c r="Y70" s="432">
        <v>1.5677224320681726</v>
      </c>
      <c r="Z70" s="433">
        <v>1.5594209673288302</v>
      </c>
      <c r="AA70" s="431">
        <v>3.5064645392978706</v>
      </c>
      <c r="AB70" s="432">
        <v>8.3787643189255512</v>
      </c>
      <c r="AC70" s="432">
        <v>1.6164861067588083</v>
      </c>
      <c r="AD70" s="433">
        <v>4.7453091877849882</v>
      </c>
      <c r="AE70" s="434">
        <v>13.203398046601926</v>
      </c>
      <c r="AF70" s="431">
        <v>0.39803432922931997</v>
      </c>
      <c r="AG70" s="432">
        <v>74.273633535970646</v>
      </c>
      <c r="AH70" s="432">
        <v>6.9918683263352683</v>
      </c>
      <c r="AI70" s="432">
        <v>72.646939523895853</v>
      </c>
      <c r="AJ70" s="432">
        <v>51.725744600225823</v>
      </c>
      <c r="AK70" s="432">
        <v>7.8158923551008179</v>
      </c>
      <c r="AL70" s="432">
        <v>1.30570640172439</v>
      </c>
      <c r="AM70" s="432">
        <v>3.5160908035098616E-2</v>
      </c>
      <c r="AN70" s="432">
        <v>1.7870359918512835</v>
      </c>
      <c r="AO70" s="432">
        <v>1.167561026422813E-2</v>
      </c>
      <c r="AP70" s="432">
        <v>2.3843714727142768E-2</v>
      </c>
      <c r="AQ70" s="432">
        <v>0.33623318614968123</v>
      </c>
      <c r="AR70" s="433">
        <v>0.3513182977193709</v>
      </c>
      <c r="AS70" s="416">
        <v>24</v>
      </c>
      <c r="AT70" s="401" t="s">
        <v>1372</v>
      </c>
      <c r="AU70" s="72">
        <v>1581.5</v>
      </c>
      <c r="AV70" s="76">
        <v>623.22486800000013</v>
      </c>
      <c r="AW70" s="75">
        <v>322.98989315603404</v>
      </c>
      <c r="AX70" s="72">
        <v>0.20423009368070441</v>
      </c>
      <c r="AY70" s="72">
        <v>0.51825578493449009</v>
      </c>
      <c r="AZ70" s="75">
        <v>18.247024152767217</v>
      </c>
      <c r="BA70" s="72">
        <v>1.1537795860112056E-2</v>
      </c>
      <c r="BB70" s="76">
        <v>2.9278395471162767E-2</v>
      </c>
      <c r="BC70" s="72">
        <v>13.203398046601926</v>
      </c>
      <c r="BD70" s="72">
        <v>8.3486551037634683E-3</v>
      </c>
      <c r="BE70" s="72">
        <v>2.1185608477038376E-2</v>
      </c>
      <c r="BF70" s="75">
        <v>217.70308678122896</v>
      </c>
      <c r="BG70" s="72">
        <v>0.13765607763593357</v>
      </c>
      <c r="BH70" s="76">
        <v>0.34931707311337407</v>
      </c>
      <c r="BI70" s="75">
        <v>572.14340213663218</v>
      </c>
      <c r="BJ70" s="72">
        <v>0.36177262228051354</v>
      </c>
      <c r="BK70" s="496">
        <v>0.91803686199606538</v>
      </c>
    </row>
    <row r="71" spans="1:63" x14ac:dyDescent="0.25">
      <c r="A71" s="275">
        <v>25</v>
      </c>
      <c r="B71" s="322" t="s">
        <v>452</v>
      </c>
      <c r="C71" s="385">
        <v>1567.9166666666667</v>
      </c>
      <c r="D71" s="385">
        <v>617.87205666666682</v>
      </c>
      <c r="E71" s="386">
        <v>909.80977777777764</v>
      </c>
      <c r="F71" s="352">
        <v>0.69784553486318979</v>
      </c>
      <c r="G71" s="431">
        <v>55.441988675340347</v>
      </c>
      <c r="H71" s="432">
        <v>0</v>
      </c>
      <c r="I71" s="432">
        <v>10.114730099854045</v>
      </c>
      <c r="J71" s="433">
        <v>17.754242918490593</v>
      </c>
      <c r="K71" s="431">
        <v>2.6716653897094056</v>
      </c>
      <c r="L71" s="432">
        <v>240.56974187979299</v>
      </c>
      <c r="M71" s="432">
        <v>0</v>
      </c>
      <c r="N71" s="432">
        <v>0</v>
      </c>
      <c r="O71" s="432">
        <v>0</v>
      </c>
      <c r="P71" s="432">
        <v>29.340906790253626</v>
      </c>
      <c r="Q71" s="432">
        <v>0</v>
      </c>
      <c r="R71" s="432">
        <v>20.392442219772132</v>
      </c>
      <c r="S71" s="432">
        <v>0</v>
      </c>
      <c r="T71" s="432">
        <v>5.7625302154251461</v>
      </c>
      <c r="U71" s="432">
        <v>0</v>
      </c>
      <c r="V71" s="432">
        <v>0</v>
      </c>
      <c r="W71" s="432">
        <v>10.996421631228957</v>
      </c>
      <c r="X71" s="432">
        <v>0</v>
      </c>
      <c r="Y71" s="432">
        <v>0</v>
      </c>
      <c r="Z71" s="433">
        <v>0</v>
      </c>
      <c r="AA71" s="431">
        <v>3.4763478926593656</v>
      </c>
      <c r="AB71" s="432">
        <v>16.118368980523883</v>
      </c>
      <c r="AC71" s="432">
        <v>1.6026022815189687</v>
      </c>
      <c r="AD71" s="433">
        <v>4.7045522377581719</v>
      </c>
      <c r="AE71" s="434">
        <v>9.756150045002407</v>
      </c>
      <c r="AF71" s="431">
        <v>0.39461565520337533</v>
      </c>
      <c r="AG71" s="432">
        <v>142.88143039814094</v>
      </c>
      <c r="AH71" s="432">
        <v>6.9318159215933237</v>
      </c>
      <c r="AI71" s="432">
        <v>72.022982777010256</v>
      </c>
      <c r="AJ71" s="432">
        <v>51.28147774545522</v>
      </c>
      <c r="AK71" s="432">
        <v>7.748762496639368</v>
      </c>
      <c r="AL71" s="432">
        <v>1.2944918299317312</v>
      </c>
      <c r="AM71" s="432">
        <v>3.4858914779238082E-2</v>
      </c>
      <c r="AN71" s="432">
        <v>1.771687331999257</v>
      </c>
      <c r="AO71" s="432">
        <v>1.157532970394416E-2</v>
      </c>
      <c r="AP71" s="432">
        <v>2.3638923626893838E-2</v>
      </c>
      <c r="AQ71" s="432">
        <v>0.33334531549195134</v>
      </c>
      <c r="AR71" s="433">
        <v>0.34830086266150095</v>
      </c>
      <c r="AS71" s="416">
        <v>25</v>
      </c>
      <c r="AT71" s="401" t="s">
        <v>452</v>
      </c>
      <c r="AU71" s="385">
        <v>1567.9166666666667</v>
      </c>
      <c r="AV71" s="386">
        <v>617.87205666666682</v>
      </c>
      <c r="AW71" s="75">
        <v>393.04466981986724</v>
      </c>
      <c r="AX71" s="72">
        <v>0.25067956618859455</v>
      </c>
      <c r="AY71" s="72">
        <v>0.63612630734635933</v>
      </c>
      <c r="AZ71" s="75">
        <v>25.901871392460389</v>
      </c>
      <c r="BA71" s="72">
        <v>1.6519928605342793E-2</v>
      </c>
      <c r="BB71" s="76">
        <v>4.1921092098253086E-2</v>
      </c>
      <c r="BC71" s="72">
        <v>9.756150045002407</v>
      </c>
      <c r="BD71" s="72">
        <v>6.2223651629034751E-3</v>
      </c>
      <c r="BE71" s="72">
        <v>1.5789919514463027E-2</v>
      </c>
      <c r="BF71" s="75">
        <v>285.07898350223701</v>
      </c>
      <c r="BG71" s="72">
        <v>0.18182023927859919</v>
      </c>
      <c r="BH71" s="76">
        <v>0.46138837389766124</v>
      </c>
      <c r="BI71" s="75">
        <v>713.78167475956707</v>
      </c>
      <c r="BJ71" s="72">
        <v>0.45524209923544007</v>
      </c>
      <c r="BK71" s="496">
        <v>1.1552256928567368</v>
      </c>
    </row>
    <row r="72" spans="1:63" x14ac:dyDescent="0.25">
      <c r="A72" s="275">
        <v>26</v>
      </c>
      <c r="B72" s="322" t="s">
        <v>445</v>
      </c>
      <c r="C72" s="72">
        <v>2733</v>
      </c>
      <c r="D72" s="72">
        <v>1071.7647058823529</v>
      </c>
      <c r="E72" s="76">
        <v>1622.3088000000002</v>
      </c>
      <c r="F72" s="499">
        <v>0.6919965068016336</v>
      </c>
      <c r="G72" s="431">
        <v>154.34236532659196</v>
      </c>
      <c r="H72" s="432">
        <v>0</v>
      </c>
      <c r="I72" s="432">
        <v>10.0299529719174</v>
      </c>
      <c r="J72" s="433">
        <v>17.605434822925012</v>
      </c>
      <c r="K72" s="431">
        <v>1.7969872894081627</v>
      </c>
      <c r="L72" s="432">
        <v>218.62929625156369</v>
      </c>
      <c r="M72" s="432">
        <v>21.92422579796159</v>
      </c>
      <c r="N72" s="432">
        <v>0</v>
      </c>
      <c r="O72" s="432">
        <v>0</v>
      </c>
      <c r="P72" s="432">
        <v>24.014006701294164</v>
      </c>
      <c r="Q72" s="432">
        <v>45.066548645832036</v>
      </c>
      <c r="R72" s="432">
        <v>28.09434576574257</v>
      </c>
      <c r="S72" s="432">
        <v>0</v>
      </c>
      <c r="T72" s="432">
        <v>3.0125427274084586</v>
      </c>
      <c r="U72" s="432">
        <v>0</v>
      </c>
      <c r="V72" s="432">
        <v>50.55311755300545</v>
      </c>
      <c r="W72" s="432">
        <v>9.7359415719669418</v>
      </c>
      <c r="X72" s="432">
        <v>16.968986273557288</v>
      </c>
      <c r="Y72" s="432">
        <v>0</v>
      </c>
      <c r="Z72" s="433">
        <v>3.8911068760924898</v>
      </c>
      <c r="AA72" s="431">
        <v>26.459087033713477</v>
      </c>
      <c r="AB72" s="432">
        <v>3.7334927693284996</v>
      </c>
      <c r="AC72" s="432">
        <v>0</v>
      </c>
      <c r="AD72" s="433">
        <v>18.465970381065645</v>
      </c>
      <c r="AE72" s="434">
        <v>7.7222125786297626</v>
      </c>
      <c r="AF72" s="431">
        <v>0.68208039027989076</v>
      </c>
      <c r="AG72" s="432">
        <v>32.815734791703761</v>
      </c>
      <c r="AH72" s="432">
        <v>0</v>
      </c>
      <c r="AI72" s="432">
        <v>105.2071518741426</v>
      </c>
      <c r="AJ72" s="432">
        <v>89.079643809489397</v>
      </c>
      <c r="AK72" s="432">
        <v>6.5780521167073012</v>
      </c>
      <c r="AL72" s="432">
        <v>4.8136330626737545</v>
      </c>
      <c r="AM72" s="432">
        <v>0</v>
      </c>
      <c r="AN72" s="432">
        <v>2.4851579586206896</v>
      </c>
      <c r="AO72" s="432">
        <v>0.22194364298039224</v>
      </c>
      <c r="AP72" s="432">
        <v>0.21374554102259216</v>
      </c>
      <c r="AQ72" s="432">
        <v>1.7955493212841858</v>
      </c>
      <c r="AR72" s="433">
        <v>0.60202677011519434</v>
      </c>
      <c r="AS72" s="416">
        <v>26</v>
      </c>
      <c r="AT72" s="401" t="s">
        <v>445</v>
      </c>
      <c r="AU72" s="72">
        <v>2733</v>
      </c>
      <c r="AV72" s="76">
        <v>1071.7647058823529</v>
      </c>
      <c r="AW72" s="75">
        <v>605.66485857526732</v>
      </c>
      <c r="AX72" s="72">
        <v>0.22161173017755847</v>
      </c>
      <c r="AY72" s="72">
        <v>0.56510991195277416</v>
      </c>
      <c r="AZ72" s="75">
        <v>48.658550184107625</v>
      </c>
      <c r="BA72" s="72">
        <v>1.7804079833189764E-2</v>
      </c>
      <c r="BB72" s="76">
        <v>4.5400403574633902E-2</v>
      </c>
      <c r="BC72" s="72">
        <v>7.7222125786297626</v>
      </c>
      <c r="BD72" s="72">
        <v>2.8255443024624086E-3</v>
      </c>
      <c r="BE72" s="72">
        <v>7.2051379712791417E-3</v>
      </c>
      <c r="BF72" s="75">
        <v>244.49471927901979</v>
      </c>
      <c r="BG72" s="72">
        <v>8.9460197321265936E-2</v>
      </c>
      <c r="BH72" s="76">
        <v>0.22812350316922814</v>
      </c>
      <c r="BI72" s="75">
        <v>906.54034061702453</v>
      </c>
      <c r="BJ72" s="72">
        <v>0.33170155163447657</v>
      </c>
      <c r="BK72" s="496">
        <v>0.84583895666791531</v>
      </c>
    </row>
    <row r="73" spans="1:63" x14ac:dyDescent="0.25">
      <c r="A73" s="275">
        <v>27</v>
      </c>
      <c r="B73" s="322" t="s">
        <v>1373</v>
      </c>
      <c r="C73" s="72">
        <v>2300</v>
      </c>
      <c r="D73" s="72">
        <v>683.16831683168311</v>
      </c>
      <c r="E73" s="76">
        <v>1595.28</v>
      </c>
      <c r="F73" s="499">
        <v>0.59289598803095467</v>
      </c>
      <c r="G73" s="431">
        <v>132.23906231592596</v>
      </c>
      <c r="H73" s="432">
        <v>0</v>
      </c>
      <c r="I73" s="432">
        <v>8.5935677691125267</v>
      </c>
      <c r="J73" s="433">
        <v>15.084168159023514</v>
      </c>
      <c r="K73" s="431">
        <v>1.5396415212513967</v>
      </c>
      <c r="L73" s="432">
        <v>129.79670572046663</v>
      </c>
      <c r="M73" s="432">
        <v>0</v>
      </c>
      <c r="N73" s="432">
        <v>0</v>
      </c>
      <c r="O73" s="432">
        <v>0</v>
      </c>
      <c r="P73" s="432">
        <v>0</v>
      </c>
      <c r="Q73" s="432">
        <v>70.504069156969095</v>
      </c>
      <c r="R73" s="432">
        <v>0</v>
      </c>
      <c r="S73" s="432">
        <v>0</v>
      </c>
      <c r="T73" s="432">
        <v>2.5811177936542853</v>
      </c>
      <c r="U73" s="432">
        <v>0</v>
      </c>
      <c r="V73" s="432">
        <v>68.082483463989746</v>
      </c>
      <c r="W73" s="432">
        <v>0</v>
      </c>
      <c r="X73" s="432">
        <v>5.2868600471278899</v>
      </c>
      <c r="Y73" s="432">
        <v>0</v>
      </c>
      <c r="Z73" s="433">
        <v>3.9221919443730311</v>
      </c>
      <c r="AA73" s="431">
        <v>45.339785374805416</v>
      </c>
      <c r="AB73" s="432">
        <v>3.4357705894566268</v>
      </c>
      <c r="AC73" s="432">
        <v>0</v>
      </c>
      <c r="AD73" s="433">
        <v>0</v>
      </c>
      <c r="AE73" s="434">
        <v>5.441993056411456</v>
      </c>
      <c r="AF73" s="431">
        <v>0.49181115798025804</v>
      </c>
      <c r="AG73" s="432">
        <v>24.626681757337952</v>
      </c>
      <c r="AH73" s="432">
        <v>0</v>
      </c>
      <c r="AI73" s="432">
        <v>0</v>
      </c>
      <c r="AJ73" s="432">
        <v>70.575608690732338</v>
      </c>
      <c r="AK73" s="432">
        <v>0</v>
      </c>
      <c r="AL73" s="432">
        <v>0</v>
      </c>
      <c r="AM73" s="432">
        <v>0</v>
      </c>
      <c r="AN73" s="432">
        <v>0</v>
      </c>
      <c r="AO73" s="432">
        <v>0</v>
      </c>
      <c r="AP73" s="432">
        <v>0</v>
      </c>
      <c r="AQ73" s="432">
        <v>0</v>
      </c>
      <c r="AR73" s="433">
        <v>0.43408883639649987</v>
      </c>
      <c r="AS73" s="416">
        <v>27</v>
      </c>
      <c r="AT73" s="401" t="s">
        <v>1373</v>
      </c>
      <c r="AU73" s="72">
        <v>2300</v>
      </c>
      <c r="AV73" s="76">
        <v>683.16831683168311</v>
      </c>
      <c r="AW73" s="75">
        <v>437.62986789189404</v>
      </c>
      <c r="AX73" s="72">
        <v>0.19027385560517132</v>
      </c>
      <c r="AY73" s="72">
        <v>0.64058864720407682</v>
      </c>
      <c r="AZ73" s="75">
        <v>48.77555596426204</v>
      </c>
      <c r="BA73" s="72">
        <v>2.1206763462722628E-2</v>
      </c>
      <c r="BB73" s="76">
        <v>7.1396103657832846E-2</v>
      </c>
      <c r="BC73" s="72">
        <v>5.441993056411456</v>
      </c>
      <c r="BD73" s="72">
        <v>2.3660839375701983E-3</v>
      </c>
      <c r="BE73" s="72">
        <v>7.9658159231530013E-3</v>
      </c>
      <c r="BF73" s="75">
        <v>96.12819044244705</v>
      </c>
      <c r="BG73" s="72">
        <v>4.1794865409759588E-2</v>
      </c>
      <c r="BH73" s="76">
        <v>0.14070938021285728</v>
      </c>
      <c r="BI73" s="75">
        <v>587.97560735501452</v>
      </c>
      <c r="BJ73" s="72">
        <v>0.25564156841522373</v>
      </c>
      <c r="BK73" s="496">
        <v>0.86065994699791992</v>
      </c>
    </row>
    <row r="74" spans="1:63" x14ac:dyDescent="0.25">
      <c r="A74" s="275">
        <v>28</v>
      </c>
      <c r="B74" s="322" t="s">
        <v>446</v>
      </c>
      <c r="C74" s="72">
        <v>2160</v>
      </c>
      <c r="D74" s="72">
        <v>917.32572750000008</v>
      </c>
      <c r="E74" s="76">
        <v>1167.6705882352942</v>
      </c>
      <c r="F74" s="499">
        <v>0.72764562461981697</v>
      </c>
      <c r="G74" s="431">
        <v>229.62713784107524</v>
      </c>
      <c r="H74" s="432">
        <v>0</v>
      </c>
      <c r="I74" s="432">
        <v>10.546659301634781</v>
      </c>
      <c r="J74" s="433">
        <v>18.512402147288565</v>
      </c>
      <c r="K74" s="431">
        <v>4.5889350056196365</v>
      </c>
      <c r="L74" s="432">
        <v>546.76457146068356</v>
      </c>
      <c r="M74" s="432">
        <v>0</v>
      </c>
      <c r="N74" s="432">
        <v>0</v>
      </c>
      <c r="O74" s="432">
        <v>0</v>
      </c>
      <c r="P74" s="432">
        <v>10.446680894682403</v>
      </c>
      <c r="Q74" s="432">
        <v>12.089710681768072</v>
      </c>
      <c r="R74" s="432">
        <v>0</v>
      </c>
      <c r="S74" s="432">
        <v>0</v>
      </c>
      <c r="T74" s="432">
        <v>3.1677378614389271</v>
      </c>
      <c r="U74" s="432">
        <v>0</v>
      </c>
      <c r="V74" s="432">
        <v>0</v>
      </c>
      <c r="W74" s="432">
        <v>14.1718252436202</v>
      </c>
      <c r="X74" s="432">
        <v>13.078087292116329</v>
      </c>
      <c r="Y74" s="432">
        <v>1.6346688648461205</v>
      </c>
      <c r="Z74" s="433">
        <v>1.626012902754592</v>
      </c>
      <c r="AA74" s="431">
        <v>0</v>
      </c>
      <c r="AB74" s="432">
        <v>0.34895701219892561</v>
      </c>
      <c r="AC74" s="432">
        <v>0</v>
      </c>
      <c r="AD74" s="433">
        <v>10.267651235254991</v>
      </c>
      <c r="AE74" s="434">
        <v>41.52480440008987</v>
      </c>
      <c r="AF74" s="431">
        <v>0.56684680534240028</v>
      </c>
      <c r="AG74" s="432">
        <v>3.0886330183265707</v>
      </c>
      <c r="AH74" s="432">
        <v>9.7170465574340206</v>
      </c>
      <c r="AI74" s="432">
        <v>100.96209777720293</v>
      </c>
      <c r="AJ74" s="432">
        <v>71.886575238435682</v>
      </c>
      <c r="AK74" s="432">
        <v>11.130732419405181</v>
      </c>
      <c r="AL74" s="432">
        <v>1.7833233181945507</v>
      </c>
      <c r="AM74" s="432">
        <v>4.802248583990705E-2</v>
      </c>
      <c r="AN74" s="432">
        <v>2.4407194071443392</v>
      </c>
      <c r="AO74" s="432">
        <v>1.5946454739635008E-2</v>
      </c>
      <c r="AP74" s="432">
        <v>3.2565554100934799E-2</v>
      </c>
      <c r="AQ74" s="432">
        <v>0.45922458557275464</v>
      </c>
      <c r="AR74" s="433">
        <v>0.50031778692591811</v>
      </c>
      <c r="AS74" s="416">
        <v>28</v>
      </c>
      <c r="AT74" s="401" t="s">
        <v>446</v>
      </c>
      <c r="AU74" s="72">
        <v>2160</v>
      </c>
      <c r="AV74" s="76">
        <v>917.32572750000008</v>
      </c>
      <c r="AW74" s="75">
        <v>866.25442949752869</v>
      </c>
      <c r="AX74" s="72">
        <v>0.40104371735996697</v>
      </c>
      <c r="AY74" s="72">
        <v>0.94432588504668169</v>
      </c>
      <c r="AZ74" s="75">
        <v>10.616608247453916</v>
      </c>
      <c r="BA74" s="72">
        <v>4.9150964108582943E-3</v>
      </c>
      <c r="BB74" s="76">
        <v>1.1573433437201745E-2</v>
      </c>
      <c r="BC74" s="72">
        <v>41.52480440008987</v>
      </c>
      <c r="BD74" s="72">
        <v>1.9224446481523088E-2</v>
      </c>
      <c r="BE74" s="72">
        <v>4.526724058340538E-2</v>
      </c>
      <c r="BF74" s="75">
        <v>202.63205140866481</v>
      </c>
      <c r="BG74" s="72">
        <v>9.3811134911418889E-2</v>
      </c>
      <c r="BH74" s="76">
        <v>0.22089432939039072</v>
      </c>
      <c r="BI74" s="75">
        <v>1121.0278935537374</v>
      </c>
      <c r="BJ74" s="72">
        <v>0.51899439516376733</v>
      </c>
      <c r="BK74" s="496">
        <v>1.2220608884576796</v>
      </c>
    </row>
    <row r="75" spans="1:63" x14ac:dyDescent="0.25">
      <c r="A75" s="275">
        <v>29</v>
      </c>
      <c r="B75" s="322" t="s">
        <v>1374</v>
      </c>
      <c r="C75" s="72">
        <v>1700</v>
      </c>
      <c r="D75" s="72">
        <v>502.4418</v>
      </c>
      <c r="E75" s="76">
        <v>1123</v>
      </c>
      <c r="F75" s="499">
        <v>0.60341969543428697</v>
      </c>
      <c r="G75" s="431">
        <v>184.53506027871472</v>
      </c>
      <c r="H75" s="432">
        <v>0</v>
      </c>
      <c r="I75" s="432">
        <v>8.7461007505772717</v>
      </c>
      <c r="J75" s="433">
        <v>15.351907147535506</v>
      </c>
      <c r="K75" s="431">
        <v>4.477056137942915</v>
      </c>
      <c r="L75" s="432">
        <v>274.94569692864832</v>
      </c>
      <c r="M75" s="432">
        <v>0</v>
      </c>
      <c r="N75" s="432">
        <v>0</v>
      </c>
      <c r="O75" s="432">
        <v>0</v>
      </c>
      <c r="P75" s="432">
        <v>8.6631909689033559</v>
      </c>
      <c r="Q75" s="432">
        <v>10.02571758923548</v>
      </c>
      <c r="R75" s="432">
        <v>0</v>
      </c>
      <c r="S75" s="432">
        <v>0</v>
      </c>
      <c r="T75" s="432">
        <v>2.6269317795511404</v>
      </c>
      <c r="U75" s="432">
        <v>0</v>
      </c>
      <c r="V75" s="432">
        <v>0</v>
      </c>
      <c r="W75" s="432">
        <v>11.752367062911002</v>
      </c>
      <c r="X75" s="432">
        <v>10.845355463787849</v>
      </c>
      <c r="Y75" s="432">
        <v>1.3555931007992128</v>
      </c>
      <c r="Z75" s="433">
        <v>1.3484149115375239</v>
      </c>
      <c r="AA75" s="431">
        <v>0</v>
      </c>
      <c r="AB75" s="432">
        <v>0.26188414781848052</v>
      </c>
      <c r="AC75" s="432">
        <v>0</v>
      </c>
      <c r="AD75" s="433">
        <v>17.02945162197657</v>
      </c>
      <c r="AE75" s="434">
        <v>23.700588098983278</v>
      </c>
      <c r="AF75" s="431">
        <v>0.36996482318481427</v>
      </c>
      <c r="AG75" s="432">
        <v>3.0320666440662367</v>
      </c>
      <c r="AH75" s="432">
        <v>7.0977713232700097</v>
      </c>
      <c r="AI75" s="432">
        <v>73.747293285527689</v>
      </c>
      <c r="AJ75" s="432">
        <v>52.509213498118555</v>
      </c>
      <c r="AK75" s="432">
        <v>7.2647131687992461</v>
      </c>
      <c r="AL75" s="432">
        <v>1.4035415004308964</v>
      </c>
      <c r="AM75" s="432">
        <v>3.7795474966593516E-2</v>
      </c>
      <c r="AN75" s="432">
        <v>1.9209365704376742</v>
      </c>
      <c r="AO75" s="432">
        <v>1.2550450489527552E-2</v>
      </c>
      <c r="AP75" s="432">
        <v>2.5630297209069054E-2</v>
      </c>
      <c r="AQ75" s="432">
        <v>0.36142675716374201</v>
      </c>
      <c r="AR75" s="433">
        <v>0.32654322090508453</v>
      </c>
      <c r="AS75" s="416">
        <v>29</v>
      </c>
      <c r="AT75" s="401" t="s">
        <v>1374</v>
      </c>
      <c r="AU75" s="72">
        <v>1700</v>
      </c>
      <c r="AV75" s="76">
        <v>502.4418</v>
      </c>
      <c r="AW75" s="75">
        <v>534.67339212014429</v>
      </c>
      <c r="AX75" s="72">
        <v>0.31451376007067311</v>
      </c>
      <c r="AY75" s="72">
        <v>1.0641499017799561</v>
      </c>
      <c r="AZ75" s="75">
        <v>17.291335769795051</v>
      </c>
      <c r="BA75" s="72">
        <v>1.0171373982232383E-2</v>
      </c>
      <c r="BB75" s="76">
        <v>3.4414604377651405E-2</v>
      </c>
      <c r="BC75" s="72">
        <v>23.700588098983278</v>
      </c>
      <c r="BD75" s="72">
        <v>1.3941522411166635E-2</v>
      </c>
      <c r="BE75" s="72">
        <v>4.7170812816495919E-2</v>
      </c>
      <c r="BF75" s="75">
        <v>148.1094470145691</v>
      </c>
      <c r="BG75" s="72">
        <v>8.7123204126217116E-2</v>
      </c>
      <c r="BH75" s="76">
        <v>0.29477930979183875</v>
      </c>
      <c r="BI75" s="75">
        <v>723.77476300349178</v>
      </c>
      <c r="BJ75" s="72">
        <v>0.4257498605902893</v>
      </c>
      <c r="BK75" s="496">
        <v>1.4405146287659423</v>
      </c>
    </row>
    <row r="76" spans="1:63" x14ac:dyDescent="0.25">
      <c r="A76" s="275">
        <v>30</v>
      </c>
      <c r="B76" s="322" t="s">
        <v>726</v>
      </c>
      <c r="C76" s="72">
        <v>2250</v>
      </c>
      <c r="D76" s="72">
        <v>858.06</v>
      </c>
      <c r="E76" s="76">
        <v>1335.6</v>
      </c>
      <c r="F76" s="499">
        <v>0.6860144388746312</v>
      </c>
      <c r="G76" s="431">
        <v>156.22943161578229</v>
      </c>
      <c r="H76" s="432">
        <v>0</v>
      </c>
      <c r="I76" s="432">
        <v>9.9432475342556312</v>
      </c>
      <c r="J76" s="433">
        <v>17.453241992527762</v>
      </c>
      <c r="K76" s="431">
        <v>2.6263706531296855</v>
      </c>
      <c r="L76" s="432">
        <v>0</v>
      </c>
      <c r="M76" s="432">
        <v>0</v>
      </c>
      <c r="N76" s="432">
        <v>0</v>
      </c>
      <c r="O76" s="432">
        <v>0</v>
      </c>
      <c r="P76" s="432">
        <v>0</v>
      </c>
      <c r="Q76" s="432">
        <v>0</v>
      </c>
      <c r="R76" s="432">
        <v>0</v>
      </c>
      <c r="S76" s="432">
        <v>0</v>
      </c>
      <c r="T76" s="432">
        <v>2.9865003485073749</v>
      </c>
      <c r="U76" s="432">
        <v>0</v>
      </c>
      <c r="V76" s="432">
        <v>99.782062400882666</v>
      </c>
      <c r="W76" s="432">
        <v>185.31413299375916</v>
      </c>
      <c r="X76" s="432">
        <v>7.6125134370182046</v>
      </c>
      <c r="Y76" s="432">
        <v>0</v>
      </c>
      <c r="Z76" s="433">
        <v>0</v>
      </c>
      <c r="AA76" s="431">
        <v>4.9040707349524864</v>
      </c>
      <c r="AB76" s="432">
        <v>12.720166657555458</v>
      </c>
      <c r="AC76" s="432">
        <v>2.2607849361569521</v>
      </c>
      <c r="AD76" s="433">
        <v>6.6366939278323169</v>
      </c>
      <c r="AE76" s="434">
        <v>0.51872095426590203</v>
      </c>
      <c r="AF76" s="431">
        <v>0.5566828021796606</v>
      </c>
      <c r="AG76" s="432">
        <v>113.90339202489015</v>
      </c>
      <c r="AH76" s="432">
        <v>9.8780148674490782</v>
      </c>
      <c r="AI76" s="432">
        <v>102.63459138508196</v>
      </c>
      <c r="AJ76" s="432">
        <v>73.077416556371801</v>
      </c>
      <c r="AK76" s="432">
        <v>10.931149748305705</v>
      </c>
      <c r="AL76" s="432">
        <v>1.8576284564526571</v>
      </c>
      <c r="AM76" s="432">
        <v>5.0023422749903179E-2</v>
      </c>
      <c r="AN76" s="432">
        <v>2.5424160491086862</v>
      </c>
      <c r="AO76" s="432">
        <v>1.6610890353786462E-2</v>
      </c>
      <c r="AP76" s="432">
        <v>3.3922452188473749E-2</v>
      </c>
      <c r="AQ76" s="432">
        <v>0.47835894330495266</v>
      </c>
      <c r="AR76" s="433">
        <v>0.49134670069810005</v>
      </c>
      <c r="AS76" s="416">
        <v>30</v>
      </c>
      <c r="AT76" s="401" t="s">
        <v>726</v>
      </c>
      <c r="AU76" s="72">
        <v>2250</v>
      </c>
      <c r="AV76" s="76">
        <v>858.06</v>
      </c>
      <c r="AW76" s="75">
        <v>481.94750097586274</v>
      </c>
      <c r="AX76" s="72">
        <v>0.21419888932260567</v>
      </c>
      <c r="AY76" s="72">
        <v>0.56167109639869328</v>
      </c>
      <c r="AZ76" s="75">
        <v>26.521716256497214</v>
      </c>
      <c r="BA76" s="72">
        <v>1.1787429447332095E-2</v>
      </c>
      <c r="BB76" s="76">
        <v>3.0908929744420222E-2</v>
      </c>
      <c r="BC76" s="72">
        <v>0.51872095426590203</v>
      </c>
      <c r="BD76" s="72">
        <v>2.3054264634040091E-4</v>
      </c>
      <c r="BE76" s="72">
        <v>6.0452760210929547E-4</v>
      </c>
      <c r="BF76" s="75">
        <v>316.4515542991349</v>
      </c>
      <c r="BG76" s="72">
        <v>0.14064513524405994</v>
      </c>
      <c r="BH76" s="76">
        <v>0.36879886522986144</v>
      </c>
      <c r="BI76" s="75">
        <v>825.43949248576075</v>
      </c>
      <c r="BJ76" s="72">
        <v>0.36686199666033809</v>
      </c>
      <c r="BK76" s="496">
        <v>0.96198341897508421</v>
      </c>
    </row>
    <row r="77" spans="1:63" x14ac:dyDescent="0.25">
      <c r="A77" s="275">
        <v>31</v>
      </c>
      <c r="B77" s="322" t="s">
        <v>1375</v>
      </c>
      <c r="C77" s="72">
        <v>3267.8571428571427</v>
      </c>
      <c r="D77" s="72">
        <v>1308.5414999999998</v>
      </c>
      <c r="E77" s="76">
        <v>1802.9556650246304</v>
      </c>
      <c r="F77" s="499">
        <v>0.71166809079672211</v>
      </c>
      <c r="G77" s="431">
        <v>145.84318871034992</v>
      </c>
      <c r="H77" s="432">
        <v>0</v>
      </c>
      <c r="I77" s="432">
        <v>10.315077333694589</v>
      </c>
      <c r="J77" s="433">
        <v>18.105909589033192</v>
      </c>
      <c r="K77" s="431">
        <v>2.4288930049288004</v>
      </c>
      <c r="L77" s="432">
        <v>822.0494269286371</v>
      </c>
      <c r="M77" s="432">
        <v>0</v>
      </c>
      <c r="N77" s="432">
        <v>0</v>
      </c>
      <c r="O77" s="432">
        <v>0</v>
      </c>
      <c r="P77" s="432">
        <v>43.996920084585895</v>
      </c>
      <c r="Q77" s="432">
        <v>29.319305400316818</v>
      </c>
      <c r="R77" s="432">
        <v>26.269092567488606</v>
      </c>
      <c r="S77" s="432">
        <v>43.781820945814346</v>
      </c>
      <c r="T77" s="432">
        <v>5.4451033178020856</v>
      </c>
      <c r="U77" s="432">
        <v>0</v>
      </c>
      <c r="V77" s="432">
        <v>0</v>
      </c>
      <c r="W77" s="432">
        <v>11.303234794215513</v>
      </c>
      <c r="X77" s="432">
        <v>12.586138518067015</v>
      </c>
      <c r="Y77" s="432">
        <v>4.2488364190791303</v>
      </c>
      <c r="Z77" s="433">
        <v>2.3801082664271265</v>
      </c>
      <c r="AA77" s="431">
        <v>0</v>
      </c>
      <c r="AB77" s="432">
        <v>68.499658550729237</v>
      </c>
      <c r="AC77" s="432">
        <v>0</v>
      </c>
      <c r="AD77" s="433">
        <v>0</v>
      </c>
      <c r="AE77" s="434">
        <v>20.73656162719551</v>
      </c>
      <c r="AF77" s="431">
        <v>0.83875010280030049</v>
      </c>
      <c r="AG77" s="432">
        <v>99.238699730115513</v>
      </c>
      <c r="AH77" s="432">
        <v>0</v>
      </c>
      <c r="AI77" s="432">
        <v>237.38181862521213</v>
      </c>
      <c r="AJ77" s="432">
        <v>107.7511701813919</v>
      </c>
      <c r="AK77" s="432">
        <v>8.888465096400898</v>
      </c>
      <c r="AL77" s="432">
        <v>2.0674210195296001</v>
      </c>
      <c r="AM77" s="432">
        <v>0</v>
      </c>
      <c r="AN77" s="432">
        <v>4.4590530684672007</v>
      </c>
      <c r="AO77" s="432">
        <v>0</v>
      </c>
      <c r="AP77" s="432">
        <v>0</v>
      </c>
      <c r="AQ77" s="432">
        <v>0</v>
      </c>
      <c r="AR77" s="433">
        <v>0.74030865352315223</v>
      </c>
      <c r="AS77" s="416">
        <v>31</v>
      </c>
      <c r="AT77" s="401" t="s">
        <v>1375</v>
      </c>
      <c r="AU77" s="72">
        <v>3267.8571428571427</v>
      </c>
      <c r="AV77" s="76">
        <v>1308.5414999999998</v>
      </c>
      <c r="AW77" s="75">
        <v>1178.0730558804403</v>
      </c>
      <c r="AX77" s="72">
        <v>0.36050323021477954</v>
      </c>
      <c r="AY77" s="72">
        <v>0.90029476014359533</v>
      </c>
      <c r="AZ77" s="75">
        <v>68.499658550729237</v>
      </c>
      <c r="BA77" s="72">
        <v>2.0961644146671243E-2</v>
      </c>
      <c r="BB77" s="76">
        <v>5.2348097901923053E-2</v>
      </c>
      <c r="BC77" s="72">
        <v>20.73656162719551</v>
      </c>
      <c r="BD77" s="72">
        <v>6.3456144870106482E-3</v>
      </c>
      <c r="BE77" s="72">
        <v>1.5847079842095581E-2</v>
      </c>
      <c r="BF77" s="75">
        <v>461.3656864774407</v>
      </c>
      <c r="BG77" s="72">
        <v>0.1411829423100365</v>
      </c>
      <c r="BH77" s="76">
        <v>0.3525800950733628</v>
      </c>
      <c r="BI77" s="75">
        <v>1728.6749625358057</v>
      </c>
      <c r="BJ77" s="72">
        <v>0.52899343115849795</v>
      </c>
      <c r="BK77" s="496">
        <v>1.3210700329609768</v>
      </c>
    </row>
    <row r="78" spans="1:63" x14ac:dyDescent="0.25">
      <c r="A78" s="275">
        <v>32</v>
      </c>
      <c r="B78" s="322" t="s">
        <v>1376</v>
      </c>
      <c r="C78" s="72">
        <v>3267.8571428571427</v>
      </c>
      <c r="D78" s="72">
        <v>1308.5415</v>
      </c>
      <c r="E78" s="76">
        <v>1874.4428571428571</v>
      </c>
      <c r="F78" s="499">
        <v>0.70362400769544364</v>
      </c>
      <c r="G78" s="431">
        <v>133.51215807089221</v>
      </c>
      <c r="H78" s="432">
        <v>0</v>
      </c>
      <c r="I78" s="432">
        <v>10.198484584432132</v>
      </c>
      <c r="J78" s="433">
        <v>17.901255982609214</v>
      </c>
      <c r="K78" s="431">
        <v>2.6102596636240678</v>
      </c>
      <c r="L78" s="432">
        <v>852.13003304197855</v>
      </c>
      <c r="M78" s="432">
        <v>0</v>
      </c>
      <c r="N78" s="432">
        <v>0</v>
      </c>
      <c r="O78" s="432">
        <v>0</v>
      </c>
      <c r="P78" s="432">
        <v>28.140747359071668</v>
      </c>
      <c r="Q78" s="432">
        <v>17.535893285062969</v>
      </c>
      <c r="R78" s="432">
        <v>0</v>
      </c>
      <c r="S78" s="432">
        <v>0</v>
      </c>
      <c r="T78" s="432">
        <v>2.9704885437583228</v>
      </c>
      <c r="U78" s="432">
        <v>0</v>
      </c>
      <c r="V78" s="432">
        <v>0</v>
      </c>
      <c r="W78" s="432">
        <v>0</v>
      </c>
      <c r="X78" s="432">
        <v>48.520657994145679</v>
      </c>
      <c r="Y78" s="432">
        <v>4.8296751888215255</v>
      </c>
      <c r="Z78" s="433">
        <v>0.62062564554610145</v>
      </c>
      <c r="AA78" s="431">
        <v>7.3054111459476507</v>
      </c>
      <c r="AB78" s="432">
        <v>16.54334530679585</v>
      </c>
      <c r="AC78" s="432">
        <v>3.3678069432152191</v>
      </c>
      <c r="AD78" s="433">
        <v>9.8864352520598455</v>
      </c>
      <c r="AE78" s="434">
        <v>20.502173396050846</v>
      </c>
      <c r="AF78" s="431">
        <v>0.82926959409774204</v>
      </c>
      <c r="AG78" s="432">
        <v>145.93930050406183</v>
      </c>
      <c r="AH78" s="432">
        <v>14.49648405252811</v>
      </c>
      <c r="AI78" s="432">
        <v>150.62142922607313</v>
      </c>
      <c r="AJ78" s="432">
        <v>107.24478733073325</v>
      </c>
      <c r="AK78" s="432">
        <v>16.283725811729965</v>
      </c>
      <c r="AL78" s="432">
        <v>2.6979841867526684</v>
      </c>
      <c r="AM78" s="432">
        <v>7.2653066374859382E-2</v>
      </c>
      <c r="AN78" s="432">
        <v>3.6925566427530923</v>
      </c>
      <c r="AO78" s="432">
        <v>2.4125340751927956E-2</v>
      </c>
      <c r="AP78" s="432">
        <v>4.9268323416592812E-2</v>
      </c>
      <c r="AQ78" s="432">
        <v>0.69475941765719329</v>
      </c>
      <c r="AR78" s="433">
        <v>0.73194084217043454</v>
      </c>
      <c r="AS78" s="416">
        <v>32</v>
      </c>
      <c r="AT78" s="401" t="s">
        <v>1376</v>
      </c>
      <c r="AU78" s="72">
        <v>3267.8571428571427</v>
      </c>
      <c r="AV78" s="76">
        <v>1308.5415</v>
      </c>
      <c r="AW78" s="75">
        <v>1118.9702793599427</v>
      </c>
      <c r="AX78" s="72">
        <v>0.34241713466752344</v>
      </c>
      <c r="AY78" s="72">
        <v>0.85512784986944823</v>
      </c>
      <c r="AZ78" s="75">
        <v>37.102998648018563</v>
      </c>
      <c r="BA78" s="72">
        <v>1.1353923083546665E-2</v>
      </c>
      <c r="BB78" s="76">
        <v>2.8354468427649073E-2</v>
      </c>
      <c r="BC78" s="72">
        <v>20.502173396050846</v>
      </c>
      <c r="BD78" s="72">
        <v>6.2738891266603683E-3</v>
      </c>
      <c r="BE78" s="72">
        <v>1.5667958101482336E-2</v>
      </c>
      <c r="BF78" s="75">
        <v>443.37828433910079</v>
      </c>
      <c r="BG78" s="72">
        <v>0.13567860067207457</v>
      </c>
      <c r="BH78" s="76">
        <v>0.33883394935437722</v>
      </c>
      <c r="BI78" s="75">
        <v>1619.9537357431127</v>
      </c>
      <c r="BJ78" s="72">
        <v>0.49572354754980502</v>
      </c>
      <c r="BK78" s="496">
        <v>1.2379842257529567</v>
      </c>
    </row>
    <row r="79" spans="1:63" x14ac:dyDescent="0.25">
      <c r="A79" s="275">
        <v>33</v>
      </c>
      <c r="B79" s="322" t="s">
        <v>1377</v>
      </c>
      <c r="C79" s="72">
        <v>2287.4999999999977</v>
      </c>
      <c r="D79" s="72">
        <v>915.97904999999912</v>
      </c>
      <c r="E79" s="76">
        <v>1312.1099999999985</v>
      </c>
      <c r="F79" s="499">
        <v>0.70362400769544364</v>
      </c>
      <c r="G79" s="431">
        <v>251.74242522740536</v>
      </c>
      <c r="H79" s="432">
        <v>0</v>
      </c>
      <c r="I79" s="432">
        <v>10.198484584432132</v>
      </c>
      <c r="J79" s="433">
        <v>17.901255982609214</v>
      </c>
      <c r="K79" s="431">
        <v>2.6102596636240678</v>
      </c>
      <c r="L79" s="432">
        <v>430.28348203109806</v>
      </c>
      <c r="M79" s="432">
        <v>0</v>
      </c>
      <c r="N79" s="432">
        <v>5.2910414506674286</v>
      </c>
      <c r="O79" s="432">
        <v>0</v>
      </c>
      <c r="P79" s="432">
        <v>28.140747359071668</v>
      </c>
      <c r="Q79" s="432">
        <v>17.535893285062969</v>
      </c>
      <c r="R79" s="432">
        <v>0</v>
      </c>
      <c r="S79" s="432">
        <v>0</v>
      </c>
      <c r="T79" s="432">
        <v>5.1856450372700307</v>
      </c>
      <c r="U79" s="432">
        <v>0</v>
      </c>
      <c r="V79" s="432">
        <v>0</v>
      </c>
      <c r="W79" s="432">
        <v>0</v>
      </c>
      <c r="X79" s="432">
        <v>16.173552664715224</v>
      </c>
      <c r="Y79" s="432">
        <v>2.4148375944107627</v>
      </c>
      <c r="Z79" s="433">
        <v>0.31031282277305072</v>
      </c>
      <c r="AA79" s="431">
        <v>5.113787802163352</v>
      </c>
      <c r="AB79" s="432">
        <v>11.580341714757084</v>
      </c>
      <c r="AC79" s="432">
        <v>2.3574648602506514</v>
      </c>
      <c r="AD79" s="433">
        <v>6.9205046764418858</v>
      </c>
      <c r="AE79" s="434">
        <v>14.35152137723558</v>
      </c>
      <c r="AF79" s="431">
        <v>0.58048871586841899</v>
      </c>
      <c r="AG79" s="432">
        <v>102.15751035284322</v>
      </c>
      <c r="AH79" s="432">
        <v>10.14753883676967</v>
      </c>
      <c r="AI79" s="432">
        <v>105.4350004582511</v>
      </c>
      <c r="AJ79" s="432">
        <v>75.071351131513211</v>
      </c>
      <c r="AK79" s="432">
        <v>11.398608068210967</v>
      </c>
      <c r="AL79" s="432">
        <v>1.888588930726866</v>
      </c>
      <c r="AM79" s="432">
        <v>5.0857146462401519E-2</v>
      </c>
      <c r="AN79" s="432">
        <v>2.5847896499271621</v>
      </c>
      <c r="AO79" s="432">
        <v>1.6887738526349557E-2</v>
      </c>
      <c r="AP79" s="432">
        <v>3.4487826391614941E-2</v>
      </c>
      <c r="AQ79" s="432">
        <v>0.48633159236003476</v>
      </c>
      <c r="AR79" s="433">
        <v>0.51235858951930358</v>
      </c>
      <c r="AS79" s="416">
        <v>33</v>
      </c>
      <c r="AT79" s="401" t="s">
        <v>1377</v>
      </c>
      <c r="AU79" s="72">
        <v>2287.4999999999977</v>
      </c>
      <c r="AV79" s="76">
        <v>915.97904999999912</v>
      </c>
      <c r="AW79" s="75">
        <v>787.78793770313985</v>
      </c>
      <c r="AX79" s="72">
        <v>0.34438816948771173</v>
      </c>
      <c r="AY79" s="72">
        <v>0.86005017003733941</v>
      </c>
      <c r="AZ79" s="75">
        <v>25.972099053612975</v>
      </c>
      <c r="BA79" s="72">
        <v>1.1353923083546668E-2</v>
      </c>
      <c r="BB79" s="76">
        <v>2.8354468427649084E-2</v>
      </c>
      <c r="BC79" s="72">
        <v>14.35152137723558</v>
      </c>
      <c r="BD79" s="72">
        <v>6.2738891266603692E-3</v>
      </c>
      <c r="BE79" s="72">
        <v>1.5667958101482336E-2</v>
      </c>
      <c r="BF79" s="75">
        <v>310.3647990373704</v>
      </c>
      <c r="BG79" s="72">
        <v>0.13567860067207463</v>
      </c>
      <c r="BH79" s="76">
        <v>0.33883394935437738</v>
      </c>
      <c r="BI79" s="75">
        <v>1138.4763571713588</v>
      </c>
      <c r="BJ79" s="72">
        <v>0.49769458236999342</v>
      </c>
      <c r="BK79" s="496">
        <v>1.2429065459208481</v>
      </c>
    </row>
    <row r="80" spans="1:63" x14ac:dyDescent="0.25">
      <c r="A80" s="275">
        <v>34</v>
      </c>
      <c r="B80" s="322" t="s">
        <v>463</v>
      </c>
      <c r="C80" s="72">
        <v>2124.1719397363463</v>
      </c>
      <c r="D80" s="72">
        <v>900.81814461988404</v>
      </c>
      <c r="E80" s="76">
        <v>1069.2140636256779</v>
      </c>
      <c r="F80" s="499">
        <v>0.74128111076291636</v>
      </c>
      <c r="G80" s="431">
        <v>70.943448961552804</v>
      </c>
      <c r="H80" s="432">
        <v>0</v>
      </c>
      <c r="I80" s="432">
        <v>10.744295103868279</v>
      </c>
      <c r="J80" s="433">
        <v>18.859309480218279</v>
      </c>
      <c r="K80" s="431">
        <v>3.2394500449754098</v>
      </c>
      <c r="L80" s="432">
        <v>427.18387649352189</v>
      </c>
      <c r="M80" s="432">
        <v>0</v>
      </c>
      <c r="N80" s="432">
        <v>0</v>
      </c>
      <c r="O80" s="432">
        <v>0</v>
      </c>
      <c r="P80" s="432">
        <v>8.4134519594424599</v>
      </c>
      <c r="Q80" s="432">
        <v>0</v>
      </c>
      <c r="R80" s="432">
        <v>0</v>
      </c>
      <c r="S80" s="432">
        <v>0</v>
      </c>
      <c r="T80" s="432">
        <v>3.2270986879912615</v>
      </c>
      <c r="U80" s="432">
        <v>0</v>
      </c>
      <c r="V80" s="432">
        <v>0</v>
      </c>
      <c r="W80" s="432">
        <v>1.8384847518009286</v>
      </c>
      <c r="X80" s="432">
        <v>11.800046209708004</v>
      </c>
      <c r="Y80" s="432">
        <v>0</v>
      </c>
      <c r="Z80" s="433">
        <v>0</v>
      </c>
      <c r="AA80" s="431">
        <v>5.0028047338797066</v>
      </c>
      <c r="AB80" s="432">
        <v>12.303917446427043</v>
      </c>
      <c r="AC80" s="432">
        <v>2.3063014773173967</v>
      </c>
      <c r="AD80" s="433">
        <v>6.7703109506212895</v>
      </c>
      <c r="AE80" s="434">
        <v>8.556488036389208</v>
      </c>
      <c r="AF80" s="431">
        <v>0.56789053595100902</v>
      </c>
      <c r="AG80" s="432">
        <v>95.241272926683607</v>
      </c>
      <c r="AH80" s="432">
        <v>0</v>
      </c>
      <c r="AI80" s="432">
        <v>153.02250708987521</v>
      </c>
      <c r="AJ80" s="432">
        <v>71.252143586848248</v>
      </c>
      <c r="AK80" s="432">
        <v>19.57916457715146</v>
      </c>
      <c r="AL80" s="432">
        <v>1.7537432185122113</v>
      </c>
      <c r="AM80" s="432">
        <v>4.7225933748850264E-2</v>
      </c>
      <c r="AN80" s="432">
        <v>2.4002350358453408</v>
      </c>
      <c r="AO80" s="432">
        <v>1.5681949859355716E-2</v>
      </c>
      <c r="AP80" s="432">
        <v>3.2025387140357228E-2</v>
      </c>
      <c r="AQ80" s="432">
        <v>0.45160739755124907</v>
      </c>
      <c r="AR80" s="433">
        <v>0.50123901817098182</v>
      </c>
      <c r="AS80" s="416">
        <v>34</v>
      </c>
      <c r="AT80" s="401" t="s">
        <v>463</v>
      </c>
      <c r="AU80" s="72">
        <v>2124.1719397363463</v>
      </c>
      <c r="AV80" s="76">
        <v>900.81814461988404</v>
      </c>
      <c r="AW80" s="75">
        <v>556.24946169307941</v>
      </c>
      <c r="AX80" s="72">
        <v>0.26186649549759211</v>
      </c>
      <c r="AY80" s="72">
        <v>0.61749362511764083</v>
      </c>
      <c r="AZ80" s="75">
        <v>26.383334608245438</v>
      </c>
      <c r="BA80" s="72">
        <v>1.2420526848462255E-2</v>
      </c>
      <c r="BB80" s="76">
        <v>2.9288191812986124E-2</v>
      </c>
      <c r="BC80" s="72">
        <v>8.556488036389208</v>
      </c>
      <c r="BD80" s="72">
        <v>4.0281522772828105E-3</v>
      </c>
      <c r="BE80" s="72">
        <v>9.4985742544071057E-3</v>
      </c>
      <c r="BF80" s="75">
        <v>344.86473665733791</v>
      </c>
      <c r="BG80" s="72">
        <v>0.16235255263759052</v>
      </c>
      <c r="BH80" s="76">
        <v>0.38283502471285102</v>
      </c>
      <c r="BI80" s="75">
        <v>936.05402099505204</v>
      </c>
      <c r="BJ80" s="72">
        <v>0.44066772726092773</v>
      </c>
      <c r="BK80" s="496">
        <v>1.039115415897885</v>
      </c>
    </row>
    <row r="81" spans="1:63" x14ac:dyDescent="0.25">
      <c r="A81" s="275">
        <v>35</v>
      </c>
      <c r="B81" s="322" t="s">
        <v>1378</v>
      </c>
      <c r="C81" s="72">
        <v>552.20000000000005</v>
      </c>
      <c r="D81" s="72">
        <v>235.07302982818794</v>
      </c>
      <c r="E81" s="76">
        <v>302.10306093959736</v>
      </c>
      <c r="F81" s="499">
        <v>0.72574523542906177</v>
      </c>
      <c r="G81" s="431">
        <v>63.965578928902609</v>
      </c>
      <c r="H81" s="432">
        <v>0</v>
      </c>
      <c r="I81" s="432">
        <v>10.519114633382461</v>
      </c>
      <c r="J81" s="433">
        <v>18.464053380051762</v>
      </c>
      <c r="K81" s="431">
        <v>3.257711543382463</v>
      </c>
      <c r="L81" s="432">
        <v>267.94011004718016</v>
      </c>
      <c r="M81" s="432">
        <v>0</v>
      </c>
      <c r="N81" s="432">
        <v>0</v>
      </c>
      <c r="O81" s="432">
        <v>0</v>
      </c>
      <c r="P81" s="432">
        <v>8.2371216322947092</v>
      </c>
      <c r="Q81" s="432">
        <v>0</v>
      </c>
      <c r="R81" s="432">
        <v>0</v>
      </c>
      <c r="S81" s="432">
        <v>0</v>
      </c>
      <c r="T81" s="432">
        <v>3.1594646930347747</v>
      </c>
      <c r="U81" s="432">
        <v>0</v>
      </c>
      <c r="V81" s="432">
        <v>0</v>
      </c>
      <c r="W81" s="432">
        <v>2.5086622525556415</v>
      </c>
      <c r="X81" s="432">
        <v>30.353629824657347</v>
      </c>
      <c r="Y81" s="432">
        <v>0</v>
      </c>
      <c r="Z81" s="433">
        <v>0</v>
      </c>
      <c r="AA81" s="431">
        <v>1.2732730490905455</v>
      </c>
      <c r="AB81" s="432">
        <v>3.131492695822498</v>
      </c>
      <c r="AC81" s="432">
        <v>0.58698103770854893</v>
      </c>
      <c r="AD81" s="433">
        <v>1.723124312450121</v>
      </c>
      <c r="AE81" s="434">
        <v>1.4145773062511293</v>
      </c>
      <c r="AF81" s="431">
        <v>0.1445348664846354</v>
      </c>
      <c r="AG81" s="432">
        <v>27.130619832708483</v>
      </c>
      <c r="AH81" s="432">
        <v>2.4814124286138526</v>
      </c>
      <c r="AI81" s="432">
        <v>25.782381792913363</v>
      </c>
      <c r="AJ81" s="432">
        <v>18.357454622945021</v>
      </c>
      <c r="AK81" s="432">
        <v>2.8381194159560592</v>
      </c>
      <c r="AL81" s="432">
        <v>0.45590330384584765</v>
      </c>
      <c r="AM81" s="432">
        <v>1.2276859574442908E-2</v>
      </c>
      <c r="AN81" s="432">
        <v>0.62396539658569639</v>
      </c>
      <c r="AO81" s="432">
        <v>4.0766816237159499E-3</v>
      </c>
      <c r="AP81" s="432">
        <v>8.3253235993223131E-3</v>
      </c>
      <c r="AQ81" s="432">
        <v>0.11739991488577552</v>
      </c>
      <c r="AR81" s="433">
        <v>0.12757126590762988</v>
      </c>
      <c r="AS81" s="416">
        <v>35</v>
      </c>
      <c r="AT81" s="401" t="s">
        <v>1378</v>
      </c>
      <c r="AU81" s="72">
        <v>552.20000000000005</v>
      </c>
      <c r="AV81" s="76">
        <v>235.07302982818794</v>
      </c>
      <c r="AW81" s="75">
        <v>408.40544693544189</v>
      </c>
      <c r="AX81" s="72">
        <v>0.73959697018370496</v>
      </c>
      <c r="AY81" s="72">
        <v>1.7373556091651201</v>
      </c>
      <c r="AZ81" s="75">
        <v>6.7148710950717136</v>
      </c>
      <c r="BA81" s="72">
        <v>1.2160215673798828E-2</v>
      </c>
      <c r="BB81" s="76">
        <v>2.856504253158915E-2</v>
      </c>
      <c r="BC81" s="72">
        <v>1.4145773062511293</v>
      </c>
      <c r="BD81" s="72">
        <v>2.5617118910741202E-3</v>
      </c>
      <c r="BE81" s="72">
        <v>6.0176078356799457E-3</v>
      </c>
      <c r="BF81" s="75">
        <v>78.084041705643855</v>
      </c>
      <c r="BG81" s="72">
        <v>0.14140536346549049</v>
      </c>
      <c r="BH81" s="76">
        <v>0.33216929123138689</v>
      </c>
      <c r="BI81" s="75">
        <v>494.61893704240862</v>
      </c>
      <c r="BJ81" s="72">
        <v>0.89572426121406845</v>
      </c>
      <c r="BK81" s="496">
        <v>2.1041075507637763</v>
      </c>
    </row>
    <row r="82" spans="1:63" ht="15.75" thickBot="1" x14ac:dyDescent="0.3">
      <c r="A82" s="277">
        <v>36</v>
      </c>
      <c r="B82" s="323" t="s">
        <v>1379</v>
      </c>
      <c r="C82" s="81">
        <v>3258.2</v>
      </c>
      <c r="D82" s="81">
        <v>1324.3286627999998</v>
      </c>
      <c r="E82" s="82">
        <v>1787.5572478873237</v>
      </c>
      <c r="F82" s="500">
        <v>0.71587050615590575</v>
      </c>
      <c r="G82" s="435">
        <v>191.20037427303902</v>
      </c>
      <c r="H82" s="436">
        <v>0.58083034833093672</v>
      </c>
      <c r="I82" s="436">
        <v>10.375988086865714</v>
      </c>
      <c r="J82" s="437">
        <v>18.212825373979744</v>
      </c>
      <c r="K82" s="435">
        <v>2.4697925797428355</v>
      </c>
      <c r="L82" s="436">
        <v>688.6264724572593</v>
      </c>
      <c r="M82" s="436">
        <v>0</v>
      </c>
      <c r="N82" s="436">
        <v>0</v>
      </c>
      <c r="O82" s="436">
        <v>0</v>
      </c>
      <c r="P82" s="436">
        <v>45.662031103392685</v>
      </c>
      <c r="Q82" s="436">
        <v>35.971063120445351</v>
      </c>
      <c r="R82" s="436">
        <v>0</v>
      </c>
      <c r="S82" s="436">
        <v>0</v>
      </c>
      <c r="T82" s="436">
        <v>0.14039511450483969</v>
      </c>
      <c r="U82" s="436">
        <v>0</v>
      </c>
      <c r="V82" s="436">
        <v>0</v>
      </c>
      <c r="W82" s="436">
        <v>18.935046496252447</v>
      </c>
      <c r="X82" s="436">
        <v>0</v>
      </c>
      <c r="Y82" s="436">
        <v>0</v>
      </c>
      <c r="Z82" s="437">
        <v>0</v>
      </c>
      <c r="AA82" s="435">
        <v>0.97632949060882601</v>
      </c>
      <c r="AB82" s="436">
        <v>24.230316023985761</v>
      </c>
      <c r="AC82" s="436">
        <v>0</v>
      </c>
      <c r="AD82" s="437">
        <v>0</v>
      </c>
      <c r="AE82" s="438">
        <v>18.019901982720899</v>
      </c>
      <c r="AF82" s="435">
        <v>0.84120963661729276</v>
      </c>
      <c r="AG82" s="436">
        <v>57.512631437193761</v>
      </c>
      <c r="AH82" s="436">
        <v>14.557544167647535</v>
      </c>
      <c r="AI82" s="436">
        <v>151.25585628953706</v>
      </c>
      <c r="AJ82" s="436">
        <v>183.71529675006326</v>
      </c>
      <c r="AK82" s="436">
        <v>111.8878897280776</v>
      </c>
      <c r="AL82" s="436">
        <v>1.5881534675886801</v>
      </c>
      <c r="AM82" s="436">
        <v>0.53937375723390446</v>
      </c>
      <c r="AN82" s="436">
        <v>3.0162402720890369</v>
      </c>
      <c r="AO82" s="436">
        <v>0</v>
      </c>
      <c r="AP82" s="436">
        <v>0</v>
      </c>
      <c r="AQ82" s="436">
        <v>1.6785166077229812</v>
      </c>
      <c r="AR82" s="437">
        <v>0.77476732168334195</v>
      </c>
      <c r="AS82" s="494">
        <v>36</v>
      </c>
      <c r="AT82" s="410" t="s">
        <v>1379</v>
      </c>
      <c r="AU82" s="81">
        <v>3258.2</v>
      </c>
      <c r="AV82" s="82">
        <v>1324.3286627999998</v>
      </c>
      <c r="AW82" s="79">
        <v>1012.1748189538129</v>
      </c>
      <c r="AX82" s="81">
        <v>0.31065460037867931</v>
      </c>
      <c r="AY82" s="81">
        <v>0.76429276763805232</v>
      </c>
      <c r="AZ82" s="79">
        <v>25.206645514594587</v>
      </c>
      <c r="BA82" s="81">
        <v>7.7363714672501957E-3</v>
      </c>
      <c r="BB82" s="82">
        <v>1.9033527116524621E-2</v>
      </c>
      <c r="BC82" s="81">
        <v>18.019901982720899</v>
      </c>
      <c r="BD82" s="81">
        <v>5.5306310179611138E-3</v>
      </c>
      <c r="BE82" s="81">
        <v>1.3606820186630866E-2</v>
      </c>
      <c r="BF82" s="79">
        <v>527.36747943545447</v>
      </c>
      <c r="BG82" s="81">
        <v>0.16185853521436822</v>
      </c>
      <c r="BH82" s="82">
        <v>0.39821495543293056</v>
      </c>
      <c r="BI82" s="79">
        <v>1582.768845886583</v>
      </c>
      <c r="BJ82" s="81">
        <v>0.48578013807825887</v>
      </c>
      <c r="BK82" s="497">
        <v>1.1951480703741386</v>
      </c>
    </row>
  </sheetData>
  <mergeCells count="10">
    <mergeCell ref="AW5:AY5"/>
    <mergeCell ref="AZ5:BB5"/>
    <mergeCell ref="BC5:BE5"/>
    <mergeCell ref="BF5:BH5"/>
    <mergeCell ref="BI5:BK5"/>
    <mergeCell ref="AW45:AY45"/>
    <mergeCell ref="AZ45:BB45"/>
    <mergeCell ref="BC45:BE45"/>
    <mergeCell ref="BF45:BH45"/>
    <mergeCell ref="BI45:BK45"/>
  </mergeCells>
  <hyperlinks>
    <hyperlink ref="B1" location="Contents!A1" display="Return to contents"/>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56"/>
  <sheetViews>
    <sheetView workbookViewId="0">
      <selection activeCell="B1" sqref="B1"/>
    </sheetView>
  </sheetViews>
  <sheetFormatPr defaultRowHeight="15" x14ac:dyDescent="0.25"/>
  <cols>
    <col min="2" max="2" width="28" bestFit="1" customWidth="1"/>
    <col min="3" max="4" width="18.7109375" bestFit="1" customWidth="1"/>
    <col min="5" max="5" width="28" bestFit="1" customWidth="1"/>
    <col min="6" max="6" width="12.7109375" bestFit="1" customWidth="1"/>
    <col min="7" max="7" width="21.5703125" bestFit="1" customWidth="1"/>
    <col min="8" max="8" width="12.5703125" bestFit="1" customWidth="1"/>
    <col min="9" max="10" width="12.140625" bestFit="1" customWidth="1"/>
    <col min="11" max="11" width="17.7109375" bestFit="1" customWidth="1"/>
    <col min="12" max="13" width="12.140625" bestFit="1" customWidth="1"/>
    <col min="14" max="14" width="14.42578125" bestFit="1" customWidth="1"/>
    <col min="15" max="18" width="12.140625" bestFit="1" customWidth="1"/>
    <col min="19" max="19" width="21.85546875" bestFit="1" customWidth="1"/>
    <col min="20" max="23" width="12.140625" bestFit="1" customWidth="1"/>
    <col min="24" max="24" width="22" bestFit="1" customWidth="1"/>
    <col min="25" max="31" width="12.140625" bestFit="1" customWidth="1"/>
    <col min="32" max="32" width="17.5703125" bestFit="1" customWidth="1"/>
    <col min="33" max="33" width="13.5703125" bestFit="1" customWidth="1"/>
    <col min="34" max="34" width="15.140625" bestFit="1" customWidth="1"/>
    <col min="35" max="36" width="12.140625" bestFit="1" customWidth="1"/>
    <col min="37" max="37" width="8.28515625" customWidth="1"/>
    <col min="38" max="38" width="28" bestFit="1" customWidth="1"/>
    <col min="39" max="39" width="22.7109375" bestFit="1" customWidth="1"/>
    <col min="40" max="40" width="20.7109375" bestFit="1" customWidth="1"/>
    <col min="41" max="41" width="19" bestFit="1" customWidth="1"/>
    <col min="42" max="42" width="18.7109375" bestFit="1" customWidth="1"/>
    <col min="43" max="43" width="16.5703125" bestFit="1" customWidth="1"/>
    <col min="44" max="44" width="19" bestFit="1" customWidth="1"/>
    <col min="45" max="45" width="18.7109375" bestFit="1" customWidth="1"/>
    <col min="46" max="46" width="16.5703125" bestFit="1" customWidth="1"/>
    <col min="47" max="47" width="19" bestFit="1" customWidth="1"/>
    <col min="48" max="48" width="18.7109375" bestFit="1" customWidth="1"/>
    <col min="49" max="49" width="16.5703125" bestFit="1" customWidth="1"/>
    <col min="50" max="50" width="19" bestFit="1" customWidth="1"/>
    <col min="51" max="51" width="18.7109375" bestFit="1" customWidth="1"/>
    <col min="52" max="52" width="16.5703125" bestFit="1" customWidth="1"/>
    <col min="53" max="53" width="19" bestFit="1" customWidth="1"/>
    <col min="54" max="54" width="18.7109375" bestFit="1" customWidth="1"/>
    <col min="55" max="55" width="16.5703125" bestFit="1" customWidth="1"/>
  </cols>
  <sheetData>
    <row r="1" spans="1:55" ht="22.5" thickTop="1" thickBot="1" x14ac:dyDescent="0.4">
      <c r="B1" s="305" t="s">
        <v>1544</v>
      </c>
    </row>
    <row r="2" spans="1:55" ht="15.75" thickTop="1" x14ac:dyDescent="0.25"/>
    <row r="3" spans="1:55" ht="18.75" x14ac:dyDescent="0.3">
      <c r="A3" s="5" t="s">
        <v>1793</v>
      </c>
    </row>
    <row r="4" spans="1:55" ht="19.5" thickBot="1" x14ac:dyDescent="0.35">
      <c r="A4" s="570" t="s">
        <v>329</v>
      </c>
      <c r="B4" s="516"/>
      <c r="C4" s="516"/>
      <c r="D4" s="516"/>
      <c r="AK4" s="5" t="s">
        <v>263</v>
      </c>
    </row>
    <row r="5" spans="1:55" ht="15.75" thickBot="1" x14ac:dyDescent="0.3">
      <c r="A5" s="520" t="s">
        <v>1744</v>
      </c>
      <c r="B5" s="521"/>
      <c r="C5" s="521"/>
      <c r="D5" s="521"/>
      <c r="E5" s="528"/>
      <c r="F5" s="532"/>
      <c r="G5" s="533" t="s">
        <v>1545</v>
      </c>
      <c r="H5" s="534"/>
      <c r="I5" s="534"/>
      <c r="J5" s="535"/>
      <c r="K5" s="539" t="s">
        <v>1546</v>
      </c>
      <c r="L5" s="540"/>
      <c r="M5" s="540"/>
      <c r="N5" s="540"/>
      <c r="O5" s="540"/>
      <c r="P5" s="540"/>
      <c r="Q5" s="540"/>
      <c r="R5" s="540"/>
      <c r="S5" s="540"/>
      <c r="T5" s="540"/>
      <c r="U5" s="540"/>
      <c r="V5" s="540"/>
      <c r="W5" s="540"/>
      <c r="X5" s="543" t="s">
        <v>1547</v>
      </c>
      <c r="Y5" s="544"/>
      <c r="Z5" s="547" t="s">
        <v>189</v>
      </c>
      <c r="AA5" s="543" t="s">
        <v>1549</v>
      </c>
      <c r="AB5" s="549"/>
      <c r="AC5" s="549"/>
      <c r="AD5" s="550"/>
      <c r="AE5" s="549"/>
      <c r="AF5" s="549"/>
      <c r="AG5" s="549"/>
      <c r="AH5" s="549"/>
      <c r="AI5" s="549"/>
      <c r="AJ5" s="551"/>
      <c r="AK5" s="326" t="s">
        <v>233</v>
      </c>
      <c r="AL5" s="490"/>
      <c r="AM5" s="490"/>
      <c r="AN5" s="491"/>
      <c r="AO5" s="629" t="s">
        <v>1550</v>
      </c>
      <c r="AP5" s="630"/>
      <c r="AQ5" s="631"/>
      <c r="AR5" s="632" t="s">
        <v>1547</v>
      </c>
      <c r="AS5" s="633"/>
      <c r="AT5" s="634"/>
      <c r="AU5" s="635" t="s">
        <v>1551</v>
      </c>
      <c r="AV5" s="636"/>
      <c r="AW5" s="637"/>
      <c r="AX5" s="632" t="s">
        <v>1549</v>
      </c>
      <c r="AY5" s="633"/>
      <c r="AZ5" s="634"/>
      <c r="BA5" s="638" t="s">
        <v>1552</v>
      </c>
      <c r="BB5" s="639"/>
      <c r="BC5" s="640"/>
    </row>
    <row r="6" spans="1:55" ht="15.75" thickBot="1" x14ac:dyDescent="0.3">
      <c r="A6" s="522" t="s">
        <v>193</v>
      </c>
      <c r="B6" s="523" t="s">
        <v>194</v>
      </c>
      <c r="C6" s="524" t="s">
        <v>1587</v>
      </c>
      <c r="D6" s="524" t="s">
        <v>297</v>
      </c>
      <c r="E6" s="120" t="s">
        <v>1597</v>
      </c>
      <c r="F6" s="353"/>
      <c r="G6" s="536" t="s">
        <v>249</v>
      </c>
      <c r="H6" s="537" t="s">
        <v>250</v>
      </c>
      <c r="I6" s="537" t="s">
        <v>291</v>
      </c>
      <c r="J6" s="538" t="s">
        <v>277</v>
      </c>
      <c r="K6" s="541" t="s">
        <v>1603</v>
      </c>
      <c r="L6" s="542" t="s">
        <v>265</v>
      </c>
      <c r="M6" s="542" t="s">
        <v>1605</v>
      </c>
      <c r="N6" s="542" t="s">
        <v>1746</v>
      </c>
      <c r="O6" s="542" t="s">
        <v>274</v>
      </c>
      <c r="P6" s="542" t="s">
        <v>275</v>
      </c>
      <c r="Q6" s="542" t="s">
        <v>279</v>
      </c>
      <c r="R6" s="542" t="s">
        <v>390</v>
      </c>
      <c r="S6" s="542" t="s">
        <v>392</v>
      </c>
      <c r="T6" s="542" t="s">
        <v>1607</v>
      </c>
      <c r="U6" s="542" t="s">
        <v>1608</v>
      </c>
      <c r="V6" s="542" t="s">
        <v>1609</v>
      </c>
      <c r="W6" s="542" t="s">
        <v>1610</v>
      </c>
      <c r="X6" s="545" t="s">
        <v>1747</v>
      </c>
      <c r="Y6" s="546" t="s">
        <v>250</v>
      </c>
      <c r="Z6" s="548" t="s">
        <v>126</v>
      </c>
      <c r="AA6" s="545" t="s">
        <v>277</v>
      </c>
      <c r="AB6" s="552" t="s">
        <v>250</v>
      </c>
      <c r="AC6" s="552" t="s">
        <v>1724</v>
      </c>
      <c r="AD6" s="552" t="s">
        <v>1748</v>
      </c>
      <c r="AE6" s="552" t="s">
        <v>416</v>
      </c>
      <c r="AF6" s="552" t="s">
        <v>286</v>
      </c>
      <c r="AG6" s="552" t="s">
        <v>417</v>
      </c>
      <c r="AH6" s="552" t="s">
        <v>287</v>
      </c>
      <c r="AI6" s="552" t="s">
        <v>288</v>
      </c>
      <c r="AJ6" s="546" t="s">
        <v>1613</v>
      </c>
      <c r="AK6" s="492" t="s">
        <v>193</v>
      </c>
      <c r="AL6" s="493" t="s">
        <v>194</v>
      </c>
      <c r="AM6" s="119" t="s">
        <v>1554</v>
      </c>
      <c r="AN6" s="120" t="s">
        <v>1596</v>
      </c>
      <c r="AO6" s="319" t="s">
        <v>1588</v>
      </c>
      <c r="AP6" s="320" t="s">
        <v>1589</v>
      </c>
      <c r="AQ6" s="321" t="s">
        <v>1590</v>
      </c>
      <c r="AR6" s="319" t="s">
        <v>1588</v>
      </c>
      <c r="AS6" s="320" t="s">
        <v>1589</v>
      </c>
      <c r="AT6" s="321" t="s">
        <v>1590</v>
      </c>
      <c r="AU6" s="319" t="s">
        <v>1588</v>
      </c>
      <c r="AV6" s="320" t="s">
        <v>1589</v>
      </c>
      <c r="AW6" s="321" t="s">
        <v>1590</v>
      </c>
      <c r="AX6" s="319" t="s">
        <v>1588</v>
      </c>
      <c r="AY6" s="320" t="s">
        <v>1589</v>
      </c>
      <c r="AZ6" s="321" t="s">
        <v>1590</v>
      </c>
      <c r="BA6" s="319" t="s">
        <v>1588</v>
      </c>
      <c r="BB6" s="320" t="s">
        <v>1589</v>
      </c>
      <c r="BC6" s="321" t="s">
        <v>1590</v>
      </c>
    </row>
    <row r="7" spans="1:55" x14ac:dyDescent="0.25">
      <c r="A7" s="167">
        <v>1</v>
      </c>
      <c r="B7" s="529" t="s">
        <v>1403</v>
      </c>
      <c r="C7" s="379">
        <v>1774</v>
      </c>
      <c r="D7" s="460">
        <v>691.41700000000003</v>
      </c>
      <c r="E7" s="393">
        <v>1037.5387386269297</v>
      </c>
      <c r="F7" s="294"/>
      <c r="G7" s="443">
        <v>390.24940717927478</v>
      </c>
      <c r="H7" s="444">
        <v>0</v>
      </c>
      <c r="I7" s="444">
        <v>0.99065927999999992</v>
      </c>
      <c r="J7" s="445">
        <v>8.425776357777778</v>
      </c>
      <c r="K7" s="443">
        <v>2.5968250000000004</v>
      </c>
      <c r="L7" s="444">
        <v>0</v>
      </c>
      <c r="M7" s="444">
        <v>89.211953999999992</v>
      </c>
      <c r="N7" s="444">
        <v>0</v>
      </c>
      <c r="O7" s="444">
        <v>18.869015999999998</v>
      </c>
      <c r="P7" s="444">
        <v>14.24136</v>
      </c>
      <c r="Q7" s="444">
        <v>2.6315999999999997</v>
      </c>
      <c r="R7" s="444">
        <v>11.22</v>
      </c>
      <c r="S7" s="444">
        <v>0</v>
      </c>
      <c r="T7" s="444">
        <v>0</v>
      </c>
      <c r="U7" s="444">
        <v>56.870714600000007</v>
      </c>
      <c r="V7" s="444">
        <v>2.2021999999999999</v>
      </c>
      <c r="W7" s="444">
        <v>6.6594140800000003</v>
      </c>
      <c r="X7" s="443">
        <v>48.408078223547996</v>
      </c>
      <c r="Y7" s="445">
        <v>25.862265462327198</v>
      </c>
      <c r="Z7" s="446">
        <v>13.973955775329644</v>
      </c>
      <c r="AA7" s="443">
        <v>1.636607808661976</v>
      </c>
      <c r="AB7" s="444">
        <v>11.945568281696627</v>
      </c>
      <c r="AC7" s="444">
        <v>2.0716189176510693</v>
      </c>
      <c r="AD7" s="444">
        <v>75.438969450354818</v>
      </c>
      <c r="AE7" s="444">
        <v>3.3630274338255584</v>
      </c>
      <c r="AF7" s="444">
        <v>0.44595884536515867</v>
      </c>
      <c r="AG7" s="444">
        <v>0.7947055807146477</v>
      </c>
      <c r="AH7" s="444">
        <v>2.1640816829786869</v>
      </c>
      <c r="AI7" s="444">
        <v>1.1985670296347917</v>
      </c>
      <c r="AJ7" s="445">
        <v>0.51346982123342444</v>
      </c>
      <c r="AK7" s="167">
        <v>1</v>
      </c>
      <c r="AL7" s="529" t="s">
        <v>1403</v>
      </c>
      <c r="AM7" s="379">
        <v>1774</v>
      </c>
      <c r="AN7" s="565">
        <v>691.41700000000003</v>
      </c>
      <c r="AO7" s="392">
        <f>SUM(G7:W7)</f>
        <v>604.16892649705267</v>
      </c>
      <c r="AP7" s="393">
        <f>AO7/AM7</f>
        <v>0.34056872970521573</v>
      </c>
      <c r="AQ7" s="394">
        <f>AO7/AN7</f>
        <v>0.87381265791418583</v>
      </c>
      <c r="AR7" s="392">
        <f>SUM(X7:Y7)</f>
        <v>74.27034368587519</v>
      </c>
      <c r="AS7" s="393">
        <f>AR7/AM7</f>
        <v>4.1866033644799995E-2</v>
      </c>
      <c r="AT7" s="394">
        <f>AR7/AN7</f>
        <v>0.10741758401351889</v>
      </c>
      <c r="AU7" s="392">
        <f>Z7</f>
        <v>13.973955775329644</v>
      </c>
      <c r="AV7" s="393">
        <f>AU7/AM7</f>
        <v>7.8770889376153577E-3</v>
      </c>
      <c r="AW7" s="394">
        <f>AU7/AN7</f>
        <v>2.0210604852541437E-2</v>
      </c>
      <c r="AX7" s="392">
        <f>SUM(AA7:AJ7)</f>
        <v>99.572574852116759</v>
      </c>
      <c r="AY7" s="393">
        <f>AX7/AM7</f>
        <v>5.6128847154519032E-2</v>
      </c>
      <c r="AZ7" s="394">
        <f>AX7/AN7</f>
        <v>0.14401233243052566</v>
      </c>
      <c r="BA7" s="392">
        <f>SUM(AO7,AR7,AU7,AX7)</f>
        <v>791.98580081037426</v>
      </c>
      <c r="BB7" s="393">
        <f>BA7/AP7</f>
        <v>2325.4800917743951</v>
      </c>
      <c r="BC7" s="495">
        <f>BA7/AN7</f>
        <v>1.1454531792107718</v>
      </c>
    </row>
    <row r="8" spans="1:55" x14ac:dyDescent="0.25">
      <c r="A8" s="169">
        <v>2</v>
      </c>
      <c r="B8" s="518" t="s">
        <v>1404</v>
      </c>
      <c r="C8" s="72">
        <v>1774</v>
      </c>
      <c r="D8" s="390">
        <v>691.41700000000003</v>
      </c>
      <c r="E8" s="78">
        <v>1037.5387386269297</v>
      </c>
      <c r="F8" s="297"/>
      <c r="G8" s="447">
        <v>390.24940717927478</v>
      </c>
      <c r="H8" s="448">
        <v>0</v>
      </c>
      <c r="I8" s="448">
        <v>0.99065927999999992</v>
      </c>
      <c r="J8" s="449">
        <v>8.425776357777778</v>
      </c>
      <c r="K8" s="447">
        <v>2.5968250000000004</v>
      </c>
      <c r="L8" s="448">
        <v>0</v>
      </c>
      <c r="M8" s="448">
        <v>129.579354</v>
      </c>
      <c r="N8" s="448">
        <v>0</v>
      </c>
      <c r="O8" s="448">
        <v>18.869015999999998</v>
      </c>
      <c r="P8" s="448">
        <v>14.24136</v>
      </c>
      <c r="Q8" s="448">
        <v>5.16</v>
      </c>
      <c r="R8" s="448">
        <v>11.22</v>
      </c>
      <c r="S8" s="448">
        <v>0</v>
      </c>
      <c r="T8" s="448">
        <v>0</v>
      </c>
      <c r="U8" s="448">
        <v>56.870714600000007</v>
      </c>
      <c r="V8" s="448">
        <v>2.2021999999999999</v>
      </c>
      <c r="W8" s="448">
        <v>6.6594140800000003</v>
      </c>
      <c r="X8" s="447">
        <v>48.408078223547996</v>
      </c>
      <c r="Y8" s="449">
        <v>25.862265462327198</v>
      </c>
      <c r="Z8" s="450">
        <v>13.973955775329644</v>
      </c>
      <c r="AA8" s="447">
        <v>1.636607808661976</v>
      </c>
      <c r="AB8" s="448">
        <v>11.945568281696627</v>
      </c>
      <c r="AC8" s="448">
        <v>2.0716189176510693</v>
      </c>
      <c r="AD8" s="448">
        <v>75.438969450354818</v>
      </c>
      <c r="AE8" s="448">
        <v>3.3630274338255584</v>
      </c>
      <c r="AF8" s="448">
        <v>0.44595884536515867</v>
      </c>
      <c r="AG8" s="448">
        <v>0.7947055807146477</v>
      </c>
      <c r="AH8" s="448">
        <v>2.1640816829786869</v>
      </c>
      <c r="AI8" s="448">
        <v>1.1985670296347917</v>
      </c>
      <c r="AJ8" s="449">
        <v>0.51346982123342444</v>
      </c>
      <c r="AK8" s="169">
        <v>2</v>
      </c>
      <c r="AL8" s="518" t="s">
        <v>1404</v>
      </c>
      <c r="AM8" s="72">
        <v>1774</v>
      </c>
      <c r="AN8" s="455">
        <v>691.41700000000003</v>
      </c>
      <c r="AO8" s="400">
        <f t="shared" ref="AO8:AO28" si="0">SUM(G8:W8)</f>
        <v>647.06472649705256</v>
      </c>
      <c r="AP8" s="78">
        <f t="shared" ref="AP8:AP28" si="1">AO8/AM8</f>
        <v>0.36474900028018747</v>
      </c>
      <c r="AQ8" s="153">
        <f t="shared" ref="AQ8:AQ28" si="2">AO8/AN8</f>
        <v>0.93585307635920512</v>
      </c>
      <c r="AR8" s="400">
        <f t="shared" ref="AR8:AR28" si="3">SUM(X8:Y8)</f>
        <v>74.27034368587519</v>
      </c>
      <c r="AS8" s="78">
        <f t="shared" ref="AS8:AS28" si="4">AR8/AM8</f>
        <v>4.1866033644799995E-2</v>
      </c>
      <c r="AT8" s="153">
        <f t="shared" ref="AT8:AT28" si="5">AR8/AN8</f>
        <v>0.10741758401351889</v>
      </c>
      <c r="AU8" s="400">
        <f t="shared" ref="AU8:AU28" si="6">Z8</f>
        <v>13.973955775329644</v>
      </c>
      <c r="AV8" s="78">
        <f t="shared" ref="AV8:AV28" si="7">AU8/AM8</f>
        <v>7.8770889376153577E-3</v>
      </c>
      <c r="AW8" s="153">
        <f t="shared" ref="AW8:AW28" si="8">AU8/AN8</f>
        <v>2.0210604852541437E-2</v>
      </c>
      <c r="AX8" s="400">
        <f t="shared" ref="AX8:AX28" si="9">SUM(AA8:AJ8)</f>
        <v>99.572574852116759</v>
      </c>
      <c r="AY8" s="78">
        <f t="shared" ref="AY8:AY28" si="10">AX8/AM8</f>
        <v>5.6128847154519032E-2</v>
      </c>
      <c r="AZ8" s="153">
        <f t="shared" ref="AZ8:AZ28" si="11">AX8/AN8</f>
        <v>0.14401233243052566</v>
      </c>
      <c r="BA8" s="400">
        <f t="shared" ref="BA8:BA28" si="12">SUM(AO8,AR8,AU8,AX8)</f>
        <v>834.88160081037415</v>
      </c>
      <c r="BB8" s="78">
        <f t="shared" ref="BB8" si="13">BA8/AP8</f>
        <v>2288.920874818155</v>
      </c>
      <c r="BC8" s="496">
        <f t="shared" ref="BC8:BC28" si="14">BA8/AN8</f>
        <v>1.207493597655791</v>
      </c>
    </row>
    <row r="9" spans="1:55" x14ac:dyDescent="0.25">
      <c r="A9" s="295">
        <v>3</v>
      </c>
      <c r="B9" s="519" t="s">
        <v>1405</v>
      </c>
      <c r="C9" s="72">
        <v>2200</v>
      </c>
      <c r="D9" s="568">
        <v>814</v>
      </c>
      <c r="E9" s="78">
        <v>1286.6884019048734</v>
      </c>
      <c r="F9" s="298"/>
      <c r="G9" s="447">
        <v>298.34190903407404</v>
      </c>
      <c r="H9" s="448">
        <v>0</v>
      </c>
      <c r="I9" s="448">
        <v>1.314056848850909</v>
      </c>
      <c r="J9" s="449">
        <v>10.063837079999999</v>
      </c>
      <c r="K9" s="447">
        <v>4.3733280962962962</v>
      </c>
      <c r="L9" s="448">
        <v>0</v>
      </c>
      <c r="M9" s="448">
        <v>301.89051632333326</v>
      </c>
      <c r="N9" s="448">
        <v>0</v>
      </c>
      <c r="O9" s="448">
        <v>102.25601370888887</v>
      </c>
      <c r="P9" s="448">
        <v>42.167743908888895</v>
      </c>
      <c r="Q9" s="448">
        <v>3.0569751111111114</v>
      </c>
      <c r="R9" s="448">
        <v>0</v>
      </c>
      <c r="S9" s="448">
        <v>0</v>
      </c>
      <c r="T9" s="448">
        <v>10.950135255705749</v>
      </c>
      <c r="U9" s="448">
        <v>10.244654860000001</v>
      </c>
      <c r="V9" s="448">
        <v>0</v>
      </c>
      <c r="W9" s="448">
        <v>0</v>
      </c>
      <c r="X9" s="447">
        <v>60.032566004399996</v>
      </c>
      <c r="Y9" s="449">
        <v>188.90558941716</v>
      </c>
      <c r="Z9" s="450">
        <v>11.090010498486858</v>
      </c>
      <c r="AA9" s="447">
        <v>2.0296150952967009</v>
      </c>
      <c r="AB9" s="448">
        <v>70.714583099999999</v>
      </c>
      <c r="AC9" s="448">
        <v>0</v>
      </c>
      <c r="AD9" s="448">
        <v>0</v>
      </c>
      <c r="AE9" s="448">
        <v>8.4917866814814804</v>
      </c>
      <c r="AF9" s="448">
        <v>0</v>
      </c>
      <c r="AG9" s="448">
        <v>0</v>
      </c>
      <c r="AH9" s="448">
        <v>1.8190461014814812</v>
      </c>
      <c r="AI9" s="448">
        <v>0.93692147674074067</v>
      </c>
      <c r="AJ9" s="449">
        <v>0.62224314276400006</v>
      </c>
      <c r="AK9" s="295">
        <v>3</v>
      </c>
      <c r="AL9" s="519" t="s">
        <v>1405</v>
      </c>
      <c r="AM9" s="72">
        <v>2200</v>
      </c>
      <c r="AN9" s="566">
        <v>814</v>
      </c>
      <c r="AO9" s="400">
        <f t="shared" si="0"/>
        <v>784.65917022714893</v>
      </c>
      <c r="AP9" s="78">
        <f t="shared" si="1"/>
        <v>0.35666325919415859</v>
      </c>
      <c r="AQ9" s="153">
        <f t="shared" si="2"/>
        <v>0.96395475457880708</v>
      </c>
      <c r="AR9" s="400">
        <f t="shared" si="3"/>
        <v>248.93815542156</v>
      </c>
      <c r="AS9" s="78">
        <f t="shared" si="4"/>
        <v>0.1131537070098</v>
      </c>
      <c r="AT9" s="153">
        <f t="shared" si="5"/>
        <v>0.30582082975621622</v>
      </c>
      <c r="AU9" s="400">
        <f t="shared" si="6"/>
        <v>11.090010498486858</v>
      </c>
      <c r="AV9" s="78">
        <f t="shared" si="7"/>
        <v>5.0409138629485721E-3</v>
      </c>
      <c r="AW9" s="153">
        <f t="shared" si="8"/>
        <v>1.3624091521482628E-2</v>
      </c>
      <c r="AX9" s="400">
        <f t="shared" si="9"/>
        <v>84.614195597764407</v>
      </c>
      <c r="AY9" s="78">
        <f t="shared" si="10"/>
        <v>3.8460997998983823E-2</v>
      </c>
      <c r="AZ9" s="153">
        <f t="shared" si="11"/>
        <v>0.10394864324049681</v>
      </c>
      <c r="BA9" s="400">
        <f t="shared" si="12"/>
        <v>1129.3015317449601</v>
      </c>
      <c r="BB9" s="78">
        <f t="shared" ref="BB9" si="15">BA9/AP9</f>
        <v>3166.296226576555</v>
      </c>
      <c r="BC9" s="496">
        <f t="shared" si="14"/>
        <v>1.3873483190970026</v>
      </c>
    </row>
    <row r="10" spans="1:55" x14ac:dyDescent="0.25">
      <c r="A10" s="295">
        <v>4</v>
      </c>
      <c r="B10" s="519" t="s">
        <v>1406</v>
      </c>
      <c r="C10" s="72">
        <v>2282.5407407407406</v>
      </c>
      <c r="D10" s="568">
        <v>935.84199999999998</v>
      </c>
      <c r="E10" s="78">
        <v>1220.2633822832781</v>
      </c>
      <c r="F10" s="298"/>
      <c r="G10" s="447">
        <v>527.38176731353144</v>
      </c>
      <c r="H10" s="448">
        <v>0</v>
      </c>
      <c r="I10" s="448">
        <v>1.6518974523054546</v>
      </c>
      <c r="J10" s="449">
        <v>0.53447650666666668</v>
      </c>
      <c r="K10" s="447">
        <v>3.8150248473961903</v>
      </c>
      <c r="L10" s="448">
        <v>632.41448666504004</v>
      </c>
      <c r="M10" s="448">
        <v>0</v>
      </c>
      <c r="N10" s="448">
        <v>0</v>
      </c>
      <c r="O10" s="448">
        <v>58.971504377395192</v>
      </c>
      <c r="P10" s="448">
        <v>22.624607770799997</v>
      </c>
      <c r="Q10" s="448">
        <v>0</v>
      </c>
      <c r="R10" s="448">
        <v>0</v>
      </c>
      <c r="S10" s="448">
        <v>5.8887692307692303</v>
      </c>
      <c r="T10" s="448">
        <v>21.193186338413817</v>
      </c>
      <c r="U10" s="448">
        <v>16.292802215927278</v>
      </c>
      <c r="V10" s="448">
        <v>0</v>
      </c>
      <c r="W10" s="448">
        <v>8.2190239999999992</v>
      </c>
      <c r="X10" s="447">
        <v>62.284899251539535</v>
      </c>
      <c r="Y10" s="449">
        <v>149.06259224999999</v>
      </c>
      <c r="Z10" s="450">
        <v>10.963987651913143</v>
      </c>
      <c r="AA10" s="447">
        <v>2.1057632468350542</v>
      </c>
      <c r="AB10" s="448">
        <v>64.513314156046718</v>
      </c>
      <c r="AC10" s="448">
        <v>0</v>
      </c>
      <c r="AD10" s="448">
        <v>0</v>
      </c>
      <c r="AE10" s="448">
        <v>5.9063762140371609E-3</v>
      </c>
      <c r="AF10" s="448">
        <v>0.81711092887199999</v>
      </c>
      <c r="AG10" s="448">
        <v>2.4224167799999998</v>
      </c>
      <c r="AH10" s="448">
        <v>3.8184418763400001</v>
      </c>
      <c r="AI10" s="448">
        <v>1.8910905888</v>
      </c>
      <c r="AJ10" s="449">
        <v>0.67519168971609589</v>
      </c>
      <c r="AK10" s="295">
        <v>4</v>
      </c>
      <c r="AL10" s="519" t="s">
        <v>1406</v>
      </c>
      <c r="AM10" s="72">
        <v>2282.5407407407406</v>
      </c>
      <c r="AN10" s="566">
        <v>935.84199999999998</v>
      </c>
      <c r="AO10" s="400">
        <f t="shared" si="0"/>
        <v>1298.9875467182451</v>
      </c>
      <c r="AP10" s="78">
        <f t="shared" si="1"/>
        <v>0.56909720099746908</v>
      </c>
      <c r="AQ10" s="153">
        <f t="shared" si="2"/>
        <v>1.3880415141853486</v>
      </c>
      <c r="AR10" s="400">
        <f t="shared" si="3"/>
        <v>211.34749150153954</v>
      </c>
      <c r="AS10" s="78">
        <f t="shared" si="4"/>
        <v>9.2593086173328093E-2</v>
      </c>
      <c r="AT10" s="153">
        <f t="shared" si="5"/>
        <v>0.22583672404266911</v>
      </c>
      <c r="AU10" s="400">
        <f t="shared" si="6"/>
        <v>10.963987651913143</v>
      </c>
      <c r="AV10" s="78">
        <f t="shared" si="7"/>
        <v>4.8034137819397953E-3</v>
      </c>
      <c r="AW10" s="153">
        <f t="shared" si="8"/>
        <v>1.1715639661303023E-2</v>
      </c>
      <c r="AX10" s="400">
        <f t="shared" si="9"/>
        <v>76.249235642823919</v>
      </c>
      <c r="AY10" s="78">
        <f t="shared" si="10"/>
        <v>3.3405421547077915E-2</v>
      </c>
      <c r="AZ10" s="153">
        <f t="shared" si="11"/>
        <v>8.1476612123439554E-2</v>
      </c>
      <c r="BA10" s="400">
        <f t="shared" si="12"/>
        <v>1597.5482615145215</v>
      </c>
      <c r="BB10" s="78">
        <f t="shared" ref="BB10" si="16">BA10/AP10</f>
        <v>2807.1623946040568</v>
      </c>
      <c r="BC10" s="496">
        <f t="shared" si="14"/>
        <v>1.7070704900127602</v>
      </c>
    </row>
    <row r="11" spans="1:55" x14ac:dyDescent="0.25">
      <c r="A11" s="295">
        <v>5</v>
      </c>
      <c r="B11" s="519" t="s">
        <v>1407</v>
      </c>
      <c r="C11" s="72">
        <v>2500</v>
      </c>
      <c r="D11" s="568">
        <v>974.375</v>
      </c>
      <c r="E11" s="78">
        <v>1462.1459112555378</v>
      </c>
      <c r="F11" s="298"/>
      <c r="G11" s="447">
        <v>390.24940717927478</v>
      </c>
      <c r="H11" s="448">
        <v>0</v>
      </c>
      <c r="I11" s="448">
        <v>1.314056848850909</v>
      </c>
      <c r="J11" s="449">
        <v>8.425776357777778</v>
      </c>
      <c r="K11" s="447">
        <v>4.1861447080975669</v>
      </c>
      <c r="L11" s="448">
        <v>0</v>
      </c>
      <c r="M11" s="448">
        <v>128.166495</v>
      </c>
      <c r="N11" s="448">
        <v>0</v>
      </c>
      <c r="O11" s="448">
        <v>33.328425000000003</v>
      </c>
      <c r="P11" s="448">
        <v>0</v>
      </c>
      <c r="Q11" s="448">
        <v>0</v>
      </c>
      <c r="R11" s="448">
        <v>0</v>
      </c>
      <c r="S11" s="448">
        <v>0</v>
      </c>
      <c r="T11" s="448">
        <v>14.878151397385745</v>
      </c>
      <c r="U11" s="448">
        <v>19.048335212631791</v>
      </c>
      <c r="V11" s="448">
        <v>5.4452887805887524</v>
      </c>
      <c r="W11" s="448">
        <v>3.268537922364116</v>
      </c>
      <c r="X11" s="447">
        <v>68.218825004999985</v>
      </c>
      <c r="Y11" s="449">
        <v>163.26389010949998</v>
      </c>
      <c r="Z11" s="450">
        <v>10.501903881142857</v>
      </c>
      <c r="AA11" s="447">
        <v>2.3063807901098872</v>
      </c>
      <c r="AB11" s="448">
        <v>75.410251668762811</v>
      </c>
      <c r="AC11" s="448">
        <v>2.9194178659118788</v>
      </c>
      <c r="AD11" s="448">
        <v>106.31196371245044</v>
      </c>
      <c r="AE11" s="448">
        <v>4.7393284016707424</v>
      </c>
      <c r="AF11" s="448">
        <v>0.62846511466341404</v>
      </c>
      <c r="AG11" s="448">
        <v>1.1199345838706987</v>
      </c>
      <c r="AH11" s="448">
        <v>3.0497205227997277</v>
      </c>
      <c r="AI11" s="448">
        <v>1.689074168030992</v>
      </c>
      <c r="AJ11" s="449">
        <v>0.72360459587573911</v>
      </c>
      <c r="AK11" s="295">
        <v>5</v>
      </c>
      <c r="AL11" s="519" t="s">
        <v>1407</v>
      </c>
      <c r="AM11" s="72">
        <v>2500</v>
      </c>
      <c r="AN11" s="566">
        <v>974.375</v>
      </c>
      <c r="AO11" s="400">
        <f t="shared" si="0"/>
        <v>608.31061840697134</v>
      </c>
      <c r="AP11" s="78">
        <f t="shared" si="1"/>
        <v>0.24332424736278854</v>
      </c>
      <c r="AQ11" s="153">
        <f t="shared" si="2"/>
        <v>0.62430852434326756</v>
      </c>
      <c r="AR11" s="400">
        <f t="shared" si="3"/>
        <v>231.48271511449997</v>
      </c>
      <c r="AS11" s="78">
        <f t="shared" si="4"/>
        <v>9.2593086045799994E-2</v>
      </c>
      <c r="AT11" s="153">
        <f t="shared" si="5"/>
        <v>0.23757045810339958</v>
      </c>
      <c r="AU11" s="400">
        <f t="shared" si="6"/>
        <v>10.501903881142857</v>
      </c>
      <c r="AV11" s="78">
        <f t="shared" si="7"/>
        <v>4.2007615524571424E-3</v>
      </c>
      <c r="AW11" s="153">
        <f t="shared" si="8"/>
        <v>1.0778092501493631E-2</v>
      </c>
      <c r="AX11" s="400">
        <f t="shared" si="9"/>
        <v>198.89814142414633</v>
      </c>
      <c r="AY11" s="78">
        <f t="shared" si="10"/>
        <v>7.9559256569658537E-2</v>
      </c>
      <c r="AZ11" s="153">
        <f t="shared" si="11"/>
        <v>0.20412894565659662</v>
      </c>
      <c r="BA11" s="400">
        <f t="shared" si="12"/>
        <v>1049.1933788267606</v>
      </c>
      <c r="BB11" s="78">
        <f t="shared" ref="BB11" si="17">BA11/AP11</f>
        <v>4311.9146168053176</v>
      </c>
      <c r="BC11" s="496">
        <f t="shared" si="14"/>
        <v>1.0767860206047575</v>
      </c>
    </row>
    <row r="12" spans="1:55" x14ac:dyDescent="0.25">
      <c r="A12" s="295">
        <v>6</v>
      </c>
      <c r="B12" s="519" t="s">
        <v>1408</v>
      </c>
      <c r="C12" s="72">
        <v>2000</v>
      </c>
      <c r="D12" s="568">
        <v>660</v>
      </c>
      <c r="E12" s="78">
        <v>1340</v>
      </c>
      <c r="F12" s="298"/>
      <c r="G12" s="447">
        <v>449.68220000000002</v>
      </c>
      <c r="H12" s="448">
        <v>0</v>
      </c>
      <c r="I12" s="448">
        <v>1.3463658000000001</v>
      </c>
      <c r="J12" s="449">
        <v>0.56915628000000007</v>
      </c>
      <c r="K12" s="447">
        <v>2.6561810000000001</v>
      </c>
      <c r="L12" s="448">
        <v>683.46875999999997</v>
      </c>
      <c r="M12" s="448">
        <v>0</v>
      </c>
      <c r="N12" s="448">
        <v>0</v>
      </c>
      <c r="O12" s="448">
        <v>94.345079999999996</v>
      </c>
      <c r="P12" s="448">
        <v>0</v>
      </c>
      <c r="Q12" s="448">
        <v>0</v>
      </c>
      <c r="R12" s="448">
        <v>0</v>
      </c>
      <c r="S12" s="448">
        <v>0</v>
      </c>
      <c r="T12" s="448">
        <v>17.973321599999998</v>
      </c>
      <c r="U12" s="448">
        <v>0</v>
      </c>
      <c r="V12" s="448">
        <v>0</v>
      </c>
      <c r="W12" s="448">
        <v>0</v>
      </c>
      <c r="X12" s="447">
        <v>54.575060004000001</v>
      </c>
      <c r="Y12" s="449">
        <v>130.61111208759996</v>
      </c>
      <c r="Z12" s="450">
        <v>16.803046209828572</v>
      </c>
      <c r="AA12" s="447">
        <v>4.7211046200000008E-4</v>
      </c>
      <c r="AB12" s="448">
        <v>0.15162119999999998</v>
      </c>
      <c r="AC12" s="448">
        <v>0</v>
      </c>
      <c r="AD12" s="448">
        <v>0</v>
      </c>
      <c r="AE12" s="448">
        <v>0</v>
      </c>
      <c r="AF12" s="448">
        <v>0</v>
      </c>
      <c r="AG12" s="448">
        <v>0</v>
      </c>
      <c r="AH12" s="448">
        <v>0</v>
      </c>
      <c r="AI12" s="448">
        <v>0</v>
      </c>
      <c r="AJ12" s="449">
        <v>0</v>
      </c>
      <c r="AK12" s="295">
        <v>6</v>
      </c>
      <c r="AL12" s="519" t="s">
        <v>1408</v>
      </c>
      <c r="AM12" s="72">
        <v>2000</v>
      </c>
      <c r="AN12" s="566">
        <v>660</v>
      </c>
      <c r="AO12" s="400">
        <f t="shared" si="0"/>
        <v>1250.0410646800001</v>
      </c>
      <c r="AP12" s="78">
        <f t="shared" si="1"/>
        <v>0.62502053233999999</v>
      </c>
      <c r="AQ12" s="153">
        <f t="shared" si="2"/>
        <v>1.8940016131515154</v>
      </c>
      <c r="AR12" s="400">
        <f t="shared" si="3"/>
        <v>185.18617209159996</v>
      </c>
      <c r="AS12" s="78">
        <f t="shared" si="4"/>
        <v>9.259308604579998E-2</v>
      </c>
      <c r="AT12" s="153">
        <f t="shared" si="5"/>
        <v>0.28058510922969693</v>
      </c>
      <c r="AU12" s="400">
        <f t="shared" si="6"/>
        <v>16.803046209828572</v>
      </c>
      <c r="AV12" s="78">
        <f t="shared" si="7"/>
        <v>8.4015231049142866E-3</v>
      </c>
      <c r="AW12" s="153">
        <f t="shared" si="8"/>
        <v>2.5459160923982687E-2</v>
      </c>
      <c r="AX12" s="400">
        <f t="shared" si="9"/>
        <v>0.15209331046199998</v>
      </c>
      <c r="AY12" s="78">
        <f t="shared" si="10"/>
        <v>7.6046655230999988E-5</v>
      </c>
      <c r="AZ12" s="153">
        <f t="shared" si="11"/>
        <v>2.3044440979090906E-4</v>
      </c>
      <c r="BA12" s="400">
        <f t="shared" si="12"/>
        <v>1452.1823762918907</v>
      </c>
      <c r="BB12" s="78">
        <f t="shared" ref="BB12" si="18">BA12/AP12</f>
        <v>2323.4154738166735</v>
      </c>
      <c r="BC12" s="496">
        <f t="shared" si="14"/>
        <v>2.2002763277149859</v>
      </c>
    </row>
    <row r="13" spans="1:55" x14ac:dyDescent="0.25">
      <c r="A13" s="295">
        <v>7</v>
      </c>
      <c r="B13" s="519" t="s">
        <v>1409</v>
      </c>
      <c r="C13" s="72">
        <v>1400</v>
      </c>
      <c r="D13" s="568">
        <v>462</v>
      </c>
      <c r="E13" s="78">
        <v>938</v>
      </c>
      <c r="F13" s="298"/>
      <c r="G13" s="447">
        <v>348.40594799999997</v>
      </c>
      <c r="H13" s="448">
        <v>0</v>
      </c>
      <c r="I13" s="448">
        <v>1.0471734000000001</v>
      </c>
      <c r="J13" s="449">
        <v>0.56915628000000007</v>
      </c>
      <c r="K13" s="447">
        <v>2.9678</v>
      </c>
      <c r="L13" s="448">
        <v>0</v>
      </c>
      <c r="M13" s="448">
        <v>0</v>
      </c>
      <c r="N13" s="448">
        <v>0</v>
      </c>
      <c r="O13" s="448">
        <v>0</v>
      </c>
      <c r="P13" s="448">
        <v>0</v>
      </c>
      <c r="Q13" s="448">
        <v>0</v>
      </c>
      <c r="R13" s="448">
        <v>0</v>
      </c>
      <c r="S13" s="448">
        <v>0</v>
      </c>
      <c r="T13" s="448">
        <v>0</v>
      </c>
      <c r="U13" s="448">
        <v>0</v>
      </c>
      <c r="V13" s="448">
        <v>0</v>
      </c>
      <c r="W13" s="448">
        <v>0</v>
      </c>
      <c r="X13" s="447">
        <v>38.202542002799994</v>
      </c>
      <c r="Y13" s="449">
        <v>91.427778461319974</v>
      </c>
      <c r="Z13" s="450">
        <v>11.76213234688</v>
      </c>
      <c r="AA13" s="447">
        <v>3.304773234E-4</v>
      </c>
      <c r="AB13" s="448">
        <v>0.10613483999999999</v>
      </c>
      <c r="AC13" s="448">
        <v>0</v>
      </c>
      <c r="AD13" s="448">
        <v>0</v>
      </c>
      <c r="AE13" s="448">
        <v>0</v>
      </c>
      <c r="AF13" s="448">
        <v>0</v>
      </c>
      <c r="AG13" s="448">
        <v>0</v>
      </c>
      <c r="AH13" s="448">
        <v>0</v>
      </c>
      <c r="AI13" s="448">
        <v>0</v>
      </c>
      <c r="AJ13" s="449">
        <v>0</v>
      </c>
      <c r="AK13" s="295">
        <v>7</v>
      </c>
      <c r="AL13" s="519" t="s">
        <v>1409</v>
      </c>
      <c r="AM13" s="72">
        <v>1400</v>
      </c>
      <c r="AN13" s="566">
        <v>462</v>
      </c>
      <c r="AO13" s="400">
        <f t="shared" si="0"/>
        <v>352.99007768000001</v>
      </c>
      <c r="AP13" s="78">
        <f t="shared" si="1"/>
        <v>0.2521357697714286</v>
      </c>
      <c r="AQ13" s="153">
        <f t="shared" si="2"/>
        <v>0.76404778718614719</v>
      </c>
      <c r="AR13" s="400">
        <f t="shared" si="3"/>
        <v>129.63032046411996</v>
      </c>
      <c r="AS13" s="78">
        <f t="shared" si="4"/>
        <v>9.2593086045799966E-2</v>
      </c>
      <c r="AT13" s="153">
        <f t="shared" si="5"/>
        <v>0.28058510922969687</v>
      </c>
      <c r="AU13" s="400">
        <f t="shared" si="6"/>
        <v>11.76213234688</v>
      </c>
      <c r="AV13" s="78">
        <f t="shared" si="7"/>
        <v>8.4015231049142849E-3</v>
      </c>
      <c r="AW13" s="153">
        <f t="shared" si="8"/>
        <v>2.5459160923982684E-2</v>
      </c>
      <c r="AX13" s="400">
        <f t="shared" si="9"/>
        <v>0.10646531732339999</v>
      </c>
      <c r="AY13" s="78">
        <f t="shared" si="10"/>
        <v>7.6046655230999988E-5</v>
      </c>
      <c r="AZ13" s="153">
        <f t="shared" si="11"/>
        <v>2.3044440979090908E-4</v>
      </c>
      <c r="BA13" s="400">
        <f t="shared" si="12"/>
        <v>494.48899580832335</v>
      </c>
      <c r="BB13" s="78">
        <f t="shared" ref="BB13" si="19">BA13/AP13</f>
        <v>1961.2012855478533</v>
      </c>
      <c r="BC13" s="496">
        <f t="shared" si="14"/>
        <v>1.0703225017496176</v>
      </c>
    </row>
    <row r="14" spans="1:55" x14ac:dyDescent="0.25">
      <c r="A14" s="295">
        <v>8</v>
      </c>
      <c r="B14" s="519" t="s">
        <v>1410</v>
      </c>
      <c r="C14" s="72">
        <v>2169</v>
      </c>
      <c r="D14" s="568">
        <v>845.36800000000005</v>
      </c>
      <c r="E14" s="78">
        <v>1268.5577926053047</v>
      </c>
      <c r="F14" s="298"/>
      <c r="G14" s="447">
        <v>302.65567200000004</v>
      </c>
      <c r="H14" s="448">
        <v>0</v>
      </c>
      <c r="I14" s="448">
        <v>1.314056848850909</v>
      </c>
      <c r="J14" s="449">
        <v>20.195868000000001</v>
      </c>
      <c r="K14" s="447">
        <v>3.190385</v>
      </c>
      <c r="L14" s="448">
        <v>242.81127000000001</v>
      </c>
      <c r="M14" s="448">
        <v>0</v>
      </c>
      <c r="N14" s="448">
        <v>165.43340000000001</v>
      </c>
      <c r="O14" s="448">
        <v>25.637250000000002</v>
      </c>
      <c r="P14" s="448">
        <v>14.83475</v>
      </c>
      <c r="Q14" s="448">
        <v>0</v>
      </c>
      <c r="R14" s="448">
        <v>0</v>
      </c>
      <c r="S14" s="448">
        <v>0</v>
      </c>
      <c r="T14" s="448">
        <v>31.266090699999996</v>
      </c>
      <c r="U14" s="448">
        <v>0</v>
      </c>
      <c r="V14" s="448">
        <v>0</v>
      </c>
      <c r="W14" s="448">
        <v>0</v>
      </c>
      <c r="X14" s="447">
        <v>59.186652574337998</v>
      </c>
      <c r="Y14" s="449">
        <v>23.236325285909398</v>
      </c>
      <c r="Z14" s="450">
        <v>17.085405905687708</v>
      </c>
      <c r="AA14" s="447">
        <v>2.0010159734993382</v>
      </c>
      <c r="AB14" s="448">
        <v>10.732668053495713</v>
      </c>
      <c r="AC14" s="448">
        <v>2.5328869404651462</v>
      </c>
      <c r="AD14" s="448">
        <v>92.236259716921992</v>
      </c>
      <c r="AE14" s="448">
        <v>4.1118413212895355</v>
      </c>
      <c r="AF14" s="448">
        <v>0.54525633348197811</v>
      </c>
      <c r="AG14" s="448">
        <v>0.97165524496621813</v>
      </c>
      <c r="AH14" s="448">
        <v>2.6459375255810436</v>
      </c>
      <c r="AI14" s="448">
        <v>1.4654407481836886</v>
      </c>
      <c r="AJ14" s="449">
        <v>0.62779934738179133</v>
      </c>
      <c r="AK14" s="295">
        <v>8</v>
      </c>
      <c r="AL14" s="519" t="s">
        <v>1410</v>
      </c>
      <c r="AM14" s="72">
        <v>2169</v>
      </c>
      <c r="AN14" s="566">
        <v>845.36800000000005</v>
      </c>
      <c r="AO14" s="400">
        <f t="shared" si="0"/>
        <v>807.33874254885086</v>
      </c>
      <c r="AP14" s="78">
        <f t="shared" si="1"/>
        <v>0.37221703206493817</v>
      </c>
      <c r="AQ14" s="153">
        <f t="shared" si="2"/>
        <v>0.95501455289158188</v>
      </c>
      <c r="AR14" s="400">
        <f t="shared" si="3"/>
        <v>82.4229778602474</v>
      </c>
      <c r="AS14" s="78">
        <f t="shared" si="4"/>
        <v>3.8000450834599998E-2</v>
      </c>
      <c r="AT14" s="153">
        <f t="shared" si="5"/>
        <v>9.7499524302135154E-2</v>
      </c>
      <c r="AU14" s="400">
        <f t="shared" si="6"/>
        <v>17.085405905687708</v>
      </c>
      <c r="AV14" s="78">
        <f t="shared" si="7"/>
        <v>7.877088937615356E-3</v>
      </c>
      <c r="AW14" s="153">
        <f t="shared" si="8"/>
        <v>2.0210613491033144E-2</v>
      </c>
      <c r="AX14" s="400">
        <f t="shared" si="9"/>
        <v>117.87076120526645</v>
      </c>
      <c r="AY14" s="78">
        <f t="shared" si="10"/>
        <v>5.434336616194857E-2</v>
      </c>
      <c r="AZ14" s="153">
        <f t="shared" si="11"/>
        <v>0.13943130235029766</v>
      </c>
      <c r="BA14" s="400">
        <f t="shared" si="12"/>
        <v>1024.7178875200525</v>
      </c>
      <c r="BB14" s="78">
        <f t="shared" ref="BB14" si="20">BA14/AP14</f>
        <v>2753.0118163461066</v>
      </c>
      <c r="BC14" s="496">
        <f t="shared" si="14"/>
        <v>1.2121559930350481</v>
      </c>
    </row>
    <row r="15" spans="1:55" x14ac:dyDescent="0.25">
      <c r="A15" s="295">
        <v>9</v>
      </c>
      <c r="B15" s="519" t="s">
        <v>1411</v>
      </c>
      <c r="C15" s="72">
        <v>2678</v>
      </c>
      <c r="D15" s="568">
        <v>1043.751</v>
      </c>
      <c r="E15" s="78">
        <v>1566.2507001369322</v>
      </c>
      <c r="F15" s="298"/>
      <c r="G15" s="447">
        <v>463.60279679999996</v>
      </c>
      <c r="H15" s="448">
        <v>0</v>
      </c>
      <c r="I15" s="448">
        <v>1.314056848850909</v>
      </c>
      <c r="J15" s="449">
        <v>8.425776357777778</v>
      </c>
      <c r="K15" s="447">
        <v>4.1861447080975669</v>
      </c>
      <c r="L15" s="448">
        <v>329.74369999999999</v>
      </c>
      <c r="M15" s="448">
        <v>0</v>
      </c>
      <c r="N15" s="448">
        <v>0</v>
      </c>
      <c r="O15" s="448">
        <v>42.02456554011102</v>
      </c>
      <c r="P15" s="448">
        <v>0</v>
      </c>
      <c r="Q15" s="448">
        <v>0</v>
      </c>
      <c r="R15" s="448">
        <v>0</v>
      </c>
      <c r="S15" s="448">
        <v>0</v>
      </c>
      <c r="T15" s="448">
        <v>14.878151397385745</v>
      </c>
      <c r="U15" s="448">
        <v>19.048335212631791</v>
      </c>
      <c r="V15" s="448">
        <v>5.4452887805887524</v>
      </c>
      <c r="W15" s="448">
        <v>3.268537922364116</v>
      </c>
      <c r="X15" s="447">
        <v>73.076005345355995</v>
      </c>
      <c r="Y15" s="449">
        <v>28.689201989702795</v>
      </c>
      <c r="Z15" s="450">
        <v>21.094844174933929</v>
      </c>
      <c r="AA15" s="447">
        <v>2.4705951023657109</v>
      </c>
      <c r="AB15" s="448">
        <v>13.25130707573145</v>
      </c>
      <c r="AC15" s="448">
        <v>3.1272804179648048</v>
      </c>
      <c r="AD15" s="448">
        <v>113.88137552877691</v>
      </c>
      <c r="AE15" s="448">
        <v>5.0767685838696988</v>
      </c>
      <c r="AF15" s="448">
        <v>0.67321183082744918</v>
      </c>
      <c r="AG15" s="448">
        <v>1.1996739262422922</v>
      </c>
      <c r="AH15" s="448">
        <v>3.2668606240230682</v>
      </c>
      <c r="AI15" s="448">
        <v>1.8093362487947984</v>
      </c>
      <c r="AJ15" s="449">
        <v>0.77512524310209174</v>
      </c>
      <c r="AK15" s="295">
        <v>9</v>
      </c>
      <c r="AL15" s="519" t="s">
        <v>1411</v>
      </c>
      <c r="AM15" s="72">
        <v>2678</v>
      </c>
      <c r="AN15" s="566">
        <v>1043.751</v>
      </c>
      <c r="AO15" s="400">
        <f t="shared" si="0"/>
        <v>891.93735356780746</v>
      </c>
      <c r="AP15" s="78">
        <f t="shared" si="1"/>
        <v>0.33306099834496172</v>
      </c>
      <c r="AQ15" s="153">
        <f t="shared" si="2"/>
        <v>0.85454993917879596</v>
      </c>
      <c r="AR15" s="400">
        <f t="shared" si="3"/>
        <v>101.76520733505879</v>
      </c>
      <c r="AS15" s="78">
        <f t="shared" si="4"/>
        <v>3.8000450834599998E-2</v>
      </c>
      <c r="AT15" s="153">
        <f t="shared" si="5"/>
        <v>9.7499506429271729E-2</v>
      </c>
      <c r="AU15" s="400">
        <f t="shared" si="6"/>
        <v>21.094844174933929</v>
      </c>
      <c r="AV15" s="78">
        <f t="shared" si="7"/>
        <v>7.8770889376153577E-3</v>
      </c>
      <c r="AW15" s="153">
        <f t="shared" si="8"/>
        <v>2.0210609786178821E-2</v>
      </c>
      <c r="AX15" s="400">
        <f t="shared" si="9"/>
        <v>145.53153458169828</v>
      </c>
      <c r="AY15" s="78">
        <f t="shared" si="10"/>
        <v>5.4343366161948577E-2</v>
      </c>
      <c r="AZ15" s="153">
        <f t="shared" si="11"/>
        <v>0.13943127679082298</v>
      </c>
      <c r="BA15" s="400">
        <f t="shared" si="12"/>
        <v>1160.3289396594985</v>
      </c>
      <c r="BB15" s="78">
        <f t="shared" ref="BB15" si="21">BA15/AP15</f>
        <v>3483.8331279416552</v>
      </c>
      <c r="BC15" s="496">
        <f t="shared" si="14"/>
        <v>1.1116913321850694</v>
      </c>
    </row>
    <row r="16" spans="1:55" x14ac:dyDescent="0.25">
      <c r="A16" s="295">
        <v>10</v>
      </c>
      <c r="B16" s="519" t="s">
        <v>1412</v>
      </c>
      <c r="C16" s="72">
        <v>2506</v>
      </c>
      <c r="D16" s="568">
        <v>976.71400000000006</v>
      </c>
      <c r="E16" s="78">
        <v>1465.6550614425512</v>
      </c>
      <c r="F16" s="298"/>
      <c r="G16" s="447">
        <v>463.60279679999996</v>
      </c>
      <c r="H16" s="448">
        <v>0</v>
      </c>
      <c r="I16" s="448">
        <v>1.314056848850909</v>
      </c>
      <c r="J16" s="449">
        <v>8.425776357777778</v>
      </c>
      <c r="K16" s="447">
        <v>4.1861447080975669</v>
      </c>
      <c r="L16" s="448">
        <v>329.74369999999999</v>
      </c>
      <c r="M16" s="448">
        <v>0</v>
      </c>
      <c r="N16" s="448">
        <v>0</v>
      </c>
      <c r="O16" s="448">
        <v>42.02456554011102</v>
      </c>
      <c r="P16" s="448">
        <v>0</v>
      </c>
      <c r="Q16" s="448">
        <v>0</v>
      </c>
      <c r="R16" s="448">
        <v>0</v>
      </c>
      <c r="S16" s="448">
        <v>0</v>
      </c>
      <c r="T16" s="448">
        <v>14.878151397385745</v>
      </c>
      <c r="U16" s="448">
        <v>19.048335212631791</v>
      </c>
      <c r="V16" s="448">
        <v>5.4452887805887524</v>
      </c>
      <c r="W16" s="448">
        <v>3.268537922364116</v>
      </c>
      <c r="X16" s="447">
        <v>68.382550185011993</v>
      </c>
      <c r="Y16" s="449">
        <v>26.846579606495602</v>
      </c>
      <c r="Z16" s="450">
        <v>19.739984877664085</v>
      </c>
      <c r="AA16" s="447">
        <v>2.3119161040061509</v>
      </c>
      <c r="AB16" s="448">
        <v>12.400214911046682</v>
      </c>
      <c r="AC16" s="448">
        <v>2.9264244687900676</v>
      </c>
      <c r="AD16" s="448">
        <v>106.56711242536032</v>
      </c>
      <c r="AE16" s="448">
        <v>4.7507027898347518</v>
      </c>
      <c r="AF16" s="448">
        <v>0.62997343093860636</v>
      </c>
      <c r="AG16" s="448">
        <v>1.1226224268719884</v>
      </c>
      <c r="AH16" s="448">
        <v>3.0570398520544471</v>
      </c>
      <c r="AI16" s="448">
        <v>1.6931279460342659</v>
      </c>
      <c r="AJ16" s="449">
        <v>0.72534124690584101</v>
      </c>
      <c r="AK16" s="295">
        <v>10</v>
      </c>
      <c r="AL16" s="519" t="s">
        <v>1412</v>
      </c>
      <c r="AM16" s="72">
        <v>2506</v>
      </c>
      <c r="AN16" s="566">
        <v>976.71400000000006</v>
      </c>
      <c r="AO16" s="400">
        <f t="shared" si="0"/>
        <v>891.93735356780746</v>
      </c>
      <c r="AP16" s="78">
        <f t="shared" si="1"/>
        <v>0.35592073167111232</v>
      </c>
      <c r="AQ16" s="153">
        <f t="shared" si="2"/>
        <v>0.91320217952011273</v>
      </c>
      <c r="AR16" s="400">
        <f t="shared" si="3"/>
        <v>95.229129791507603</v>
      </c>
      <c r="AS16" s="78">
        <f t="shared" si="4"/>
        <v>3.8000450834599998E-2</v>
      </c>
      <c r="AT16" s="153">
        <f t="shared" si="5"/>
        <v>9.749950322357169E-2</v>
      </c>
      <c r="AU16" s="400">
        <f t="shared" si="6"/>
        <v>19.739984877664085</v>
      </c>
      <c r="AV16" s="78">
        <f t="shared" si="7"/>
        <v>7.8770889376153577E-3</v>
      </c>
      <c r="AW16" s="153">
        <f t="shared" si="8"/>
        <v>2.0210609121671323E-2</v>
      </c>
      <c r="AX16" s="400">
        <f t="shared" si="9"/>
        <v>136.1844756018431</v>
      </c>
      <c r="AY16" s="78">
        <f t="shared" si="10"/>
        <v>5.4343366161948563E-2</v>
      </c>
      <c r="AZ16" s="153">
        <f t="shared" si="11"/>
        <v>0.1394312722064423</v>
      </c>
      <c r="BA16" s="400">
        <f t="shared" si="12"/>
        <v>1143.0909438388223</v>
      </c>
      <c r="BB16" s="78">
        <f t="shared" ref="BB16" si="22">BA16/AP16</f>
        <v>3211.6447346907926</v>
      </c>
      <c r="BC16" s="496">
        <f t="shared" si="14"/>
        <v>1.1703435640717981</v>
      </c>
    </row>
    <row r="17" spans="1:55" x14ac:dyDescent="0.25">
      <c r="A17" s="295">
        <v>11</v>
      </c>
      <c r="B17" s="519" t="s">
        <v>1413</v>
      </c>
      <c r="C17" s="72">
        <v>2581</v>
      </c>
      <c r="D17" s="568">
        <v>1005.9450000000001</v>
      </c>
      <c r="E17" s="78">
        <v>1509.5194387802173</v>
      </c>
      <c r="F17" s="298"/>
      <c r="G17" s="447">
        <v>463.60279679999996</v>
      </c>
      <c r="H17" s="448">
        <v>0</v>
      </c>
      <c r="I17" s="448">
        <v>1.314056848850909</v>
      </c>
      <c r="J17" s="449">
        <v>8.425776357777778</v>
      </c>
      <c r="K17" s="447">
        <v>4.1861447080975669</v>
      </c>
      <c r="L17" s="448">
        <v>35.97204</v>
      </c>
      <c r="M17" s="448">
        <v>0</v>
      </c>
      <c r="N17" s="448">
        <v>0</v>
      </c>
      <c r="O17" s="448">
        <v>42.02456554011102</v>
      </c>
      <c r="P17" s="448">
        <v>0</v>
      </c>
      <c r="Q17" s="448">
        <v>0</v>
      </c>
      <c r="R17" s="448">
        <v>0</v>
      </c>
      <c r="S17" s="448">
        <v>0</v>
      </c>
      <c r="T17" s="448">
        <v>14.878151397385745</v>
      </c>
      <c r="U17" s="448">
        <v>19.048335212631791</v>
      </c>
      <c r="V17" s="448">
        <v>5.4452887805887524</v>
      </c>
      <c r="W17" s="448">
        <v>3.268537922364116</v>
      </c>
      <c r="X17" s="447">
        <v>70.429114935161991</v>
      </c>
      <c r="Y17" s="449">
        <v>27.650048668940599</v>
      </c>
      <c r="Z17" s="450">
        <v>20.330766547985238</v>
      </c>
      <c r="AA17" s="447">
        <v>2.3811075277094473</v>
      </c>
      <c r="AB17" s="448">
        <v>12.771330680531319</v>
      </c>
      <c r="AC17" s="448">
        <v>3.0140070047674241</v>
      </c>
      <c r="AD17" s="448">
        <v>109.75647133673384</v>
      </c>
      <c r="AE17" s="448">
        <v>4.8928826418848743</v>
      </c>
      <c r="AF17" s="448">
        <v>0.64882738437850862</v>
      </c>
      <c r="AG17" s="448">
        <v>1.1562204643881091</v>
      </c>
      <c r="AH17" s="448">
        <v>3.1485314677384388</v>
      </c>
      <c r="AI17" s="448">
        <v>1.7438001710751958</v>
      </c>
      <c r="AJ17" s="449">
        <v>0.74704938478211314</v>
      </c>
      <c r="AK17" s="295">
        <v>11</v>
      </c>
      <c r="AL17" s="519" t="s">
        <v>1413</v>
      </c>
      <c r="AM17" s="72">
        <v>2581</v>
      </c>
      <c r="AN17" s="566">
        <v>1005.9450000000001</v>
      </c>
      <c r="AO17" s="400">
        <f t="shared" si="0"/>
        <v>598.16569356780747</v>
      </c>
      <c r="AP17" s="78">
        <f t="shared" si="1"/>
        <v>0.23175733962332717</v>
      </c>
      <c r="AQ17" s="153">
        <f t="shared" si="2"/>
        <v>0.59463061456422317</v>
      </c>
      <c r="AR17" s="400">
        <f t="shared" si="3"/>
        <v>98.07916360410259</v>
      </c>
      <c r="AS17" s="78">
        <f t="shared" si="4"/>
        <v>3.8000450834599998E-2</v>
      </c>
      <c r="AT17" s="153">
        <f t="shared" si="5"/>
        <v>9.7499528904763766E-2</v>
      </c>
      <c r="AU17" s="400">
        <f t="shared" si="6"/>
        <v>20.330766547985238</v>
      </c>
      <c r="AV17" s="78">
        <f t="shared" si="7"/>
        <v>7.8770889376153577E-3</v>
      </c>
      <c r="AW17" s="153">
        <f t="shared" si="8"/>
        <v>2.0210614445109062E-2</v>
      </c>
      <c r="AX17" s="400">
        <f t="shared" si="9"/>
        <v>140.26022806398927</v>
      </c>
      <c r="AY17" s="78">
        <f t="shared" si="10"/>
        <v>5.4343366161948577E-2</v>
      </c>
      <c r="AZ17" s="153">
        <f t="shared" si="11"/>
        <v>0.13943130893238623</v>
      </c>
      <c r="BA17" s="400">
        <f t="shared" si="12"/>
        <v>856.83585178388466</v>
      </c>
      <c r="BB17" s="78">
        <f t="shared" ref="BB17" si="23">BA17/AP17</f>
        <v>3697.1249893379481</v>
      </c>
      <c r="BC17" s="496">
        <f t="shared" si="14"/>
        <v>0.85177206684648232</v>
      </c>
    </row>
    <row r="18" spans="1:55" x14ac:dyDescent="0.25">
      <c r="A18" s="295">
        <v>12</v>
      </c>
      <c r="B18" s="519" t="s">
        <v>1414</v>
      </c>
      <c r="C18" s="72">
        <v>2693</v>
      </c>
      <c r="D18" s="568">
        <v>1049.597</v>
      </c>
      <c r="E18" s="78">
        <v>1575.0235756044656</v>
      </c>
      <c r="F18" s="298"/>
      <c r="G18" s="447">
        <v>463.60279679999996</v>
      </c>
      <c r="H18" s="448">
        <v>0</v>
      </c>
      <c r="I18" s="448">
        <v>1.314056848850909</v>
      </c>
      <c r="J18" s="449">
        <v>8.425776357777778</v>
      </c>
      <c r="K18" s="447">
        <v>4.1861447080975669</v>
      </c>
      <c r="L18" s="448">
        <v>35.97204</v>
      </c>
      <c r="M18" s="448">
        <v>0</v>
      </c>
      <c r="N18" s="448">
        <v>0</v>
      </c>
      <c r="O18" s="448">
        <v>42.02456554011102</v>
      </c>
      <c r="P18" s="448">
        <v>0</v>
      </c>
      <c r="Q18" s="448">
        <v>0</v>
      </c>
      <c r="R18" s="448">
        <v>0</v>
      </c>
      <c r="S18" s="448">
        <v>0</v>
      </c>
      <c r="T18" s="448">
        <v>14.878151397385745</v>
      </c>
      <c r="U18" s="448">
        <v>19.048335212631791</v>
      </c>
      <c r="V18" s="448">
        <v>5.4452887805887524</v>
      </c>
      <c r="W18" s="448">
        <v>3.268537922364116</v>
      </c>
      <c r="X18" s="447">
        <v>73.485318295385994</v>
      </c>
      <c r="Y18" s="449">
        <v>28.849895802191796</v>
      </c>
      <c r="Z18" s="450">
        <v>21.213000508998157</v>
      </c>
      <c r="AA18" s="447">
        <v>2.4844333871063706</v>
      </c>
      <c r="AB18" s="448">
        <v>13.325530229628379</v>
      </c>
      <c r="AC18" s="448">
        <v>3.1447969251602759</v>
      </c>
      <c r="AD18" s="448">
        <v>114.51924731105161</v>
      </c>
      <c r="AE18" s="448">
        <v>5.1052045542797231</v>
      </c>
      <c r="AF18" s="448">
        <v>0.67698262151542965</v>
      </c>
      <c r="AG18" s="448">
        <v>1.2063935337455165</v>
      </c>
      <c r="AH18" s="448">
        <v>3.2851589471598661</v>
      </c>
      <c r="AI18" s="448">
        <v>1.8194706938029845</v>
      </c>
      <c r="AJ18" s="449">
        <v>0.77946687067734621</v>
      </c>
      <c r="AK18" s="295">
        <v>12</v>
      </c>
      <c r="AL18" s="519" t="s">
        <v>1414</v>
      </c>
      <c r="AM18" s="72">
        <v>2693</v>
      </c>
      <c r="AN18" s="566">
        <v>1049.597</v>
      </c>
      <c r="AO18" s="400">
        <f t="shared" si="0"/>
        <v>598.16569356780747</v>
      </c>
      <c r="AP18" s="78">
        <f t="shared" si="1"/>
        <v>0.2221187127990373</v>
      </c>
      <c r="AQ18" s="153">
        <f t="shared" si="2"/>
        <v>0.56990034610217777</v>
      </c>
      <c r="AR18" s="400">
        <f t="shared" si="3"/>
        <v>102.33521409757779</v>
      </c>
      <c r="AS18" s="78">
        <f t="shared" si="4"/>
        <v>3.8000450834599998E-2</v>
      </c>
      <c r="AT18" s="153">
        <f t="shared" si="5"/>
        <v>9.7499529912507168E-2</v>
      </c>
      <c r="AU18" s="400">
        <f t="shared" si="6"/>
        <v>21.213000508998157</v>
      </c>
      <c r="AV18" s="78">
        <f t="shared" si="7"/>
        <v>7.8770889376153577E-3</v>
      </c>
      <c r="AW18" s="153">
        <f t="shared" si="8"/>
        <v>2.0210614654003544E-2</v>
      </c>
      <c r="AX18" s="400">
        <f t="shared" si="9"/>
        <v>146.34668507412749</v>
      </c>
      <c r="AY18" s="78">
        <f t="shared" si="10"/>
        <v>5.434336616194857E-2</v>
      </c>
      <c r="AZ18" s="153">
        <f t="shared" si="11"/>
        <v>0.13943131037353146</v>
      </c>
      <c r="BA18" s="400">
        <f t="shared" si="12"/>
        <v>868.06059324851094</v>
      </c>
      <c r="BB18" s="78">
        <f t="shared" ref="BB18" si="24">BA18/AP18</f>
        <v>3908.0930296669412</v>
      </c>
      <c r="BC18" s="496">
        <f t="shared" si="14"/>
        <v>0.82704180104222003</v>
      </c>
    </row>
    <row r="19" spans="1:55" x14ac:dyDescent="0.25">
      <c r="A19" s="295">
        <v>13</v>
      </c>
      <c r="B19" s="519" t="s">
        <v>1415</v>
      </c>
      <c r="C19" s="72">
        <v>3286.6666666666665</v>
      </c>
      <c r="D19" s="568">
        <v>1280.9780000000001</v>
      </c>
      <c r="E19" s="78">
        <v>1922.2344913306138</v>
      </c>
      <c r="F19" s="298"/>
      <c r="G19" s="447">
        <v>463.0605713066667</v>
      </c>
      <c r="H19" s="448">
        <v>249.37248000000002</v>
      </c>
      <c r="I19" s="448">
        <v>1.314056848850909</v>
      </c>
      <c r="J19" s="449">
        <v>8.425776357777778</v>
      </c>
      <c r="K19" s="447">
        <v>4.3280416666666666</v>
      </c>
      <c r="L19" s="448">
        <v>75.940973333333332</v>
      </c>
      <c r="M19" s="448">
        <v>50.391970999999998</v>
      </c>
      <c r="N19" s="448">
        <v>0</v>
      </c>
      <c r="O19" s="448">
        <v>39.652279999999998</v>
      </c>
      <c r="P19" s="448">
        <v>22.94441333333333</v>
      </c>
      <c r="Q19" s="448">
        <v>0</v>
      </c>
      <c r="R19" s="448">
        <v>0</v>
      </c>
      <c r="S19" s="448">
        <v>0</v>
      </c>
      <c r="T19" s="448">
        <v>29.331462333333334</v>
      </c>
      <c r="U19" s="448">
        <v>0</v>
      </c>
      <c r="V19" s="448">
        <v>0</v>
      </c>
      <c r="W19" s="448">
        <v>0</v>
      </c>
      <c r="X19" s="447">
        <v>89.685015273239983</v>
      </c>
      <c r="Y19" s="449">
        <v>211.10591215016535</v>
      </c>
      <c r="Z19" s="450">
        <v>25.889365641629141</v>
      </c>
      <c r="AA19" s="447">
        <v>3.0321219453977983</v>
      </c>
      <c r="AB19" s="448">
        <v>97.508089224938644</v>
      </c>
      <c r="AC19" s="448">
        <v>3.8380613543854829</v>
      </c>
      <c r="AD19" s="448">
        <v>139.76479496063484</v>
      </c>
      <c r="AE19" s="448">
        <v>6.2306370720631357</v>
      </c>
      <c r="AF19" s="448">
        <v>0.82622213741083506</v>
      </c>
      <c r="AG19" s="448">
        <v>1.4723406662620115</v>
      </c>
      <c r="AH19" s="448">
        <v>4.0093659139740421</v>
      </c>
      <c r="AI19" s="448">
        <v>2.220569506238077</v>
      </c>
      <c r="AJ19" s="449">
        <v>0.95129884204463833</v>
      </c>
      <c r="AK19" s="295">
        <v>13</v>
      </c>
      <c r="AL19" s="519" t="s">
        <v>1415</v>
      </c>
      <c r="AM19" s="72">
        <v>3286.6666666666665</v>
      </c>
      <c r="AN19" s="566">
        <v>1280.9780000000001</v>
      </c>
      <c r="AO19" s="400">
        <f t="shared" si="0"/>
        <v>944.76202617996205</v>
      </c>
      <c r="AP19" s="78">
        <f t="shared" si="1"/>
        <v>0.28745294914197628</v>
      </c>
      <c r="AQ19" s="153">
        <f t="shared" si="2"/>
        <v>0.73753181255256683</v>
      </c>
      <c r="AR19" s="400">
        <f t="shared" si="3"/>
        <v>300.79092742340532</v>
      </c>
      <c r="AS19" s="78">
        <f t="shared" si="4"/>
        <v>9.1518537755599996E-2</v>
      </c>
      <c r="AT19" s="153">
        <f t="shared" si="5"/>
        <v>0.23481349985979877</v>
      </c>
      <c r="AU19" s="400">
        <f t="shared" si="6"/>
        <v>25.889365641629141</v>
      </c>
      <c r="AV19" s="78">
        <f t="shared" si="7"/>
        <v>7.8770889376153577E-3</v>
      </c>
      <c r="AW19" s="153">
        <f t="shared" si="8"/>
        <v>2.021062472706724E-2</v>
      </c>
      <c r="AX19" s="400">
        <f t="shared" si="9"/>
        <v>259.85350162334947</v>
      </c>
      <c r="AY19" s="78">
        <f t="shared" si="10"/>
        <v>7.9062931528402478E-2</v>
      </c>
      <c r="AZ19" s="153">
        <f t="shared" si="11"/>
        <v>0.20285555382164991</v>
      </c>
      <c r="BA19" s="400">
        <f t="shared" si="12"/>
        <v>1531.295820868346</v>
      </c>
      <c r="BB19" s="78">
        <f t="shared" ref="BB19" si="25">BA19/AP19</f>
        <v>5327.1181438184567</v>
      </c>
      <c r="BC19" s="496">
        <f t="shared" si="14"/>
        <v>1.1954114909610829</v>
      </c>
    </row>
    <row r="20" spans="1:55" x14ac:dyDescent="0.25">
      <c r="A20" s="295">
        <v>14</v>
      </c>
      <c r="B20" s="519" t="s">
        <v>1416</v>
      </c>
      <c r="C20" s="72">
        <v>943.33333333333337</v>
      </c>
      <c r="D20" s="568">
        <v>367.66399999999999</v>
      </c>
      <c r="E20" s="78">
        <v>551.71639051375632</v>
      </c>
      <c r="F20" s="298"/>
      <c r="G20" s="447">
        <v>401.24686506666666</v>
      </c>
      <c r="H20" s="448">
        <v>0</v>
      </c>
      <c r="I20" s="448">
        <v>1.314056848850909</v>
      </c>
      <c r="J20" s="449">
        <v>8.425776357777778</v>
      </c>
      <c r="K20" s="447">
        <v>2.6957516666666672</v>
      </c>
      <c r="L20" s="448">
        <v>0</v>
      </c>
      <c r="M20" s="448">
        <v>0</v>
      </c>
      <c r="N20" s="448">
        <v>0</v>
      </c>
      <c r="O20" s="448">
        <v>0</v>
      </c>
      <c r="P20" s="448">
        <v>0</v>
      </c>
      <c r="Q20" s="448">
        <v>0</v>
      </c>
      <c r="R20" s="448">
        <v>0</v>
      </c>
      <c r="S20" s="448">
        <v>0</v>
      </c>
      <c r="T20" s="448">
        <v>19.970357333333332</v>
      </c>
      <c r="U20" s="448">
        <v>0</v>
      </c>
      <c r="V20" s="448">
        <v>0</v>
      </c>
      <c r="W20" s="448">
        <v>0</v>
      </c>
      <c r="X20" s="447">
        <v>25.741236635220002</v>
      </c>
      <c r="Y20" s="449">
        <v>60.591250647562674</v>
      </c>
      <c r="Z20" s="450">
        <v>7.4307205644838215</v>
      </c>
      <c r="AA20" s="447">
        <v>0.87027435146813081</v>
      </c>
      <c r="AB20" s="448">
        <v>27.986601674094967</v>
      </c>
      <c r="AC20" s="448">
        <v>1.1015936747374158</v>
      </c>
      <c r="AD20" s="448">
        <v>40.115047640831307</v>
      </c>
      <c r="AE20" s="448">
        <v>1.7883065835637599</v>
      </c>
      <c r="AF20" s="448">
        <v>0.23714083659966162</v>
      </c>
      <c r="AG20" s="448">
        <v>0.42258864964721027</v>
      </c>
      <c r="AH20" s="448">
        <v>1.1507612106030971</v>
      </c>
      <c r="AI20" s="448">
        <v>0.63734398607036091</v>
      </c>
      <c r="AJ20" s="449">
        <v>0.27304013417711231</v>
      </c>
      <c r="AK20" s="295">
        <v>14</v>
      </c>
      <c r="AL20" s="519" t="s">
        <v>1416</v>
      </c>
      <c r="AM20" s="72">
        <v>943.33333333333337</v>
      </c>
      <c r="AN20" s="566">
        <v>367.66399999999999</v>
      </c>
      <c r="AO20" s="400">
        <f t="shared" si="0"/>
        <v>433.65280727329537</v>
      </c>
      <c r="AP20" s="78">
        <f t="shared" si="1"/>
        <v>0.45970262255119648</v>
      </c>
      <c r="AQ20" s="153">
        <f t="shared" si="2"/>
        <v>1.1794812852857375</v>
      </c>
      <c r="AR20" s="400">
        <f t="shared" si="3"/>
        <v>86.332487282782679</v>
      </c>
      <c r="AS20" s="78">
        <f t="shared" si="4"/>
        <v>9.151853775560001E-2</v>
      </c>
      <c r="AT20" s="153">
        <f t="shared" si="5"/>
        <v>0.23481354520100603</v>
      </c>
      <c r="AU20" s="400">
        <f t="shared" si="6"/>
        <v>7.4307205644838215</v>
      </c>
      <c r="AV20" s="78">
        <f t="shared" si="7"/>
        <v>7.8770889376153577E-3</v>
      </c>
      <c r="AW20" s="153">
        <f t="shared" si="8"/>
        <v>2.0210628629628743E-2</v>
      </c>
      <c r="AX20" s="400">
        <f t="shared" si="9"/>
        <v>74.582698741793024</v>
      </c>
      <c r="AY20" s="78">
        <f t="shared" si="10"/>
        <v>7.9062931528402491E-2</v>
      </c>
      <c r="AZ20" s="153">
        <f t="shared" si="11"/>
        <v>0.20285559299195197</v>
      </c>
      <c r="BA20" s="400">
        <f t="shared" si="12"/>
        <v>601.99871386235498</v>
      </c>
      <c r="BB20" s="78">
        <f t="shared" ref="BB20" si="26">BA20/AP20</f>
        <v>1309.5394377379503</v>
      </c>
      <c r="BC20" s="496">
        <f t="shared" si="14"/>
        <v>1.6373610521083244</v>
      </c>
    </row>
    <row r="21" spans="1:55" x14ac:dyDescent="0.25">
      <c r="A21" s="295">
        <v>15</v>
      </c>
      <c r="B21" s="519" t="s">
        <v>437</v>
      </c>
      <c r="C21" s="72">
        <v>2562.6190476190477</v>
      </c>
      <c r="D21" s="568">
        <v>935.35599999999999</v>
      </c>
      <c r="E21" s="78">
        <v>1498.7691850327005</v>
      </c>
      <c r="F21" s="298"/>
      <c r="G21" s="447">
        <v>389.93759049142858</v>
      </c>
      <c r="H21" s="448">
        <v>0</v>
      </c>
      <c r="I21" s="448">
        <v>1.314056848850909</v>
      </c>
      <c r="J21" s="449">
        <v>8.425776357777778</v>
      </c>
      <c r="K21" s="447">
        <v>3.7097500000000001</v>
      </c>
      <c r="L21" s="448">
        <v>323.32012142857138</v>
      </c>
      <c r="M21" s="448">
        <v>0</v>
      </c>
      <c r="N21" s="448">
        <v>0</v>
      </c>
      <c r="O21" s="448">
        <v>14.771939285714286</v>
      </c>
      <c r="P21" s="448">
        <v>7.6999416666666667</v>
      </c>
      <c r="Q21" s="448">
        <v>0</v>
      </c>
      <c r="R21" s="448">
        <v>0</v>
      </c>
      <c r="S21" s="448">
        <v>0</v>
      </c>
      <c r="T21" s="448">
        <v>0</v>
      </c>
      <c r="U21" s="448">
        <v>69.354529999999997</v>
      </c>
      <c r="V21" s="448">
        <v>0</v>
      </c>
      <c r="W21" s="448">
        <v>0</v>
      </c>
      <c r="X21" s="447">
        <v>69.927544145601416</v>
      </c>
      <c r="Y21" s="449">
        <v>291.41091522005041</v>
      </c>
      <c r="Z21" s="450">
        <v>15.66948070671123</v>
      </c>
      <c r="AA21" s="447">
        <v>2.3641501375193061</v>
      </c>
      <c r="AB21" s="448">
        <v>188.15597280000003</v>
      </c>
      <c r="AC21" s="448">
        <v>0</v>
      </c>
      <c r="AD21" s="448">
        <v>510.26169600000003</v>
      </c>
      <c r="AE21" s="448">
        <v>4.8580372940173522</v>
      </c>
      <c r="AF21" s="448">
        <v>0.64420666944022165</v>
      </c>
      <c r="AG21" s="448">
        <v>1.1479862786857458</v>
      </c>
      <c r="AH21" s="448">
        <v>3.1261087606565212</v>
      </c>
      <c r="AI21" s="448">
        <v>1.7313814543350061</v>
      </c>
      <c r="AJ21" s="449">
        <v>0.74172916813434109</v>
      </c>
      <c r="AK21" s="295">
        <v>15</v>
      </c>
      <c r="AL21" s="519" t="s">
        <v>437</v>
      </c>
      <c r="AM21" s="72">
        <v>2562.6190476190477</v>
      </c>
      <c r="AN21" s="566">
        <v>935.35599999999999</v>
      </c>
      <c r="AO21" s="400">
        <f t="shared" si="0"/>
        <v>818.53370607900956</v>
      </c>
      <c r="AP21" s="78">
        <f t="shared" si="1"/>
        <v>0.31941294857677599</v>
      </c>
      <c r="AQ21" s="153">
        <f t="shared" si="2"/>
        <v>0.87510392415188398</v>
      </c>
      <c r="AR21" s="400">
        <f t="shared" si="3"/>
        <v>361.33845936565183</v>
      </c>
      <c r="AS21" s="78">
        <f t="shared" si="4"/>
        <v>0.14100357979520001</v>
      </c>
      <c r="AT21" s="153">
        <f t="shared" si="5"/>
        <v>0.38631115785396347</v>
      </c>
      <c r="AU21" s="400">
        <f t="shared" si="6"/>
        <v>15.66948070671123</v>
      </c>
      <c r="AV21" s="78">
        <f t="shared" si="7"/>
        <v>6.1146352288569327E-3</v>
      </c>
      <c r="AW21" s="153">
        <f t="shared" si="8"/>
        <v>1.6752424431672252E-2</v>
      </c>
      <c r="AX21" s="400">
        <f t="shared" si="9"/>
        <v>713.03126856278845</v>
      </c>
      <c r="AY21" s="78">
        <f t="shared" si="10"/>
        <v>0.2782431782926425</v>
      </c>
      <c r="AZ21" s="153">
        <f t="shared" si="11"/>
        <v>0.76231003870482306</v>
      </c>
      <c r="BA21" s="400">
        <f t="shared" si="12"/>
        <v>1908.572914714161</v>
      </c>
      <c r="BB21" s="78">
        <f t="shared" ref="BB21" si="27">BA21/AP21</f>
        <v>5975.2521718931039</v>
      </c>
      <c r="BC21" s="496">
        <f t="shared" si="14"/>
        <v>2.0404775451423425</v>
      </c>
    </row>
    <row r="22" spans="1:55" x14ac:dyDescent="0.25">
      <c r="A22" s="295">
        <v>16</v>
      </c>
      <c r="B22" s="519" t="s">
        <v>456</v>
      </c>
      <c r="C22" s="72">
        <v>2338.9</v>
      </c>
      <c r="D22" s="568">
        <v>911.58600000000001</v>
      </c>
      <c r="E22" s="78">
        <v>1367.925228734231</v>
      </c>
      <c r="F22" s="298"/>
      <c r="G22" s="447">
        <v>411.52377258258014</v>
      </c>
      <c r="H22" s="448">
        <v>1618.9440558125905</v>
      </c>
      <c r="I22" s="448">
        <v>1.314056848850909</v>
      </c>
      <c r="J22" s="449">
        <v>8.425776357777778</v>
      </c>
      <c r="K22" s="447">
        <v>11.221380928242539</v>
      </c>
      <c r="L22" s="448">
        <v>152.0418224</v>
      </c>
      <c r="M22" s="448">
        <v>199.79629337199995</v>
      </c>
      <c r="N22" s="448">
        <v>229.68701315241347</v>
      </c>
      <c r="O22" s="448">
        <v>148.20723310000002</v>
      </c>
      <c r="P22" s="448">
        <v>33.039955199999994</v>
      </c>
      <c r="Q22" s="448">
        <v>0</v>
      </c>
      <c r="R22" s="448">
        <v>0</v>
      </c>
      <c r="S22" s="448">
        <v>0</v>
      </c>
      <c r="T22" s="448">
        <v>0</v>
      </c>
      <c r="U22" s="448">
        <v>74.110053913549592</v>
      </c>
      <c r="V22" s="448">
        <v>62.974931708831292</v>
      </c>
      <c r="W22" s="448">
        <v>27.490216675461745</v>
      </c>
      <c r="X22" s="447">
        <v>63.822803921677789</v>
      </c>
      <c r="Y22" s="449">
        <v>280.49515903270776</v>
      </c>
      <c r="Z22" s="450">
        <v>18.423723316188561</v>
      </c>
      <c r="AA22" s="447">
        <v>2.1577576119952058</v>
      </c>
      <c r="AB22" s="448">
        <v>129.5584131943659</v>
      </c>
      <c r="AC22" s="448">
        <v>2.7312905786325179</v>
      </c>
      <c r="AD22" s="448">
        <v>99.461220770820134</v>
      </c>
      <c r="AE22" s="448">
        <v>4.4339260794670796</v>
      </c>
      <c r="AF22" s="448">
        <v>0.58796682267450373</v>
      </c>
      <c r="AG22" s="448">
        <v>1.0477659992860708</v>
      </c>
      <c r="AH22" s="448">
        <v>2.8531965323105131</v>
      </c>
      <c r="AI22" s="448">
        <v>1.5802302286430747</v>
      </c>
      <c r="AJ22" s="449">
        <v>0.67697551571750658</v>
      </c>
      <c r="AK22" s="295">
        <v>16</v>
      </c>
      <c r="AL22" s="519" t="s">
        <v>456</v>
      </c>
      <c r="AM22" s="72">
        <v>2338.9</v>
      </c>
      <c r="AN22" s="566">
        <v>911.58600000000001</v>
      </c>
      <c r="AO22" s="400">
        <f t="shared" si="0"/>
        <v>2978.7765620522978</v>
      </c>
      <c r="AP22" s="78">
        <f t="shared" si="1"/>
        <v>1.2735801282877839</v>
      </c>
      <c r="AQ22" s="153">
        <f t="shared" si="2"/>
        <v>3.2676857280084355</v>
      </c>
      <c r="AR22" s="400">
        <f t="shared" si="3"/>
        <v>344.31796295438556</v>
      </c>
      <c r="AS22" s="78">
        <f t="shared" si="4"/>
        <v>0.1472136316022</v>
      </c>
      <c r="AT22" s="153">
        <f t="shared" si="5"/>
        <v>0.37771308790874975</v>
      </c>
      <c r="AU22" s="400">
        <f t="shared" si="6"/>
        <v>18.423723316188561</v>
      </c>
      <c r="AV22" s="78">
        <f t="shared" si="7"/>
        <v>7.8770889376153577E-3</v>
      </c>
      <c r="AW22" s="153">
        <f t="shared" si="8"/>
        <v>2.021062556488204E-2</v>
      </c>
      <c r="AX22" s="400">
        <f t="shared" si="9"/>
        <v>245.08874333391253</v>
      </c>
      <c r="AY22" s="78">
        <f t="shared" si="10"/>
        <v>0.10478803853688166</v>
      </c>
      <c r="AZ22" s="153">
        <f t="shared" si="11"/>
        <v>0.2688597053200823</v>
      </c>
      <c r="BA22" s="400">
        <f t="shared" si="12"/>
        <v>3586.6069916567844</v>
      </c>
      <c r="BB22" s="78">
        <f t="shared" ref="BB22" si="28">BA22/AP22</f>
        <v>2816.1612386954098</v>
      </c>
      <c r="BC22" s="496">
        <f t="shared" si="14"/>
        <v>3.9344691468021495</v>
      </c>
    </row>
    <row r="23" spans="1:55" x14ac:dyDescent="0.25">
      <c r="A23" s="295">
        <v>17</v>
      </c>
      <c r="B23" s="519" t="s">
        <v>444</v>
      </c>
      <c r="C23" s="72">
        <v>1210</v>
      </c>
      <c r="D23" s="568">
        <v>471.59800000000001</v>
      </c>
      <c r="E23" s="78">
        <v>707.67862104768039</v>
      </c>
      <c r="F23" s="298"/>
      <c r="G23" s="447">
        <v>390.24940717927478</v>
      </c>
      <c r="H23" s="448">
        <v>0</v>
      </c>
      <c r="I23" s="448">
        <v>1.314056848850909</v>
      </c>
      <c r="J23" s="449">
        <v>8.425776357777778</v>
      </c>
      <c r="K23" s="447">
        <v>4.1861447080975669</v>
      </c>
      <c r="L23" s="448">
        <v>264.78419109999999</v>
      </c>
      <c r="M23" s="448">
        <v>0</v>
      </c>
      <c r="N23" s="448">
        <v>0</v>
      </c>
      <c r="O23" s="448">
        <v>21.71475075</v>
      </c>
      <c r="P23" s="448">
        <v>35.900095</v>
      </c>
      <c r="Q23" s="448">
        <v>0</v>
      </c>
      <c r="R23" s="448">
        <v>0</v>
      </c>
      <c r="S23" s="448">
        <v>0</v>
      </c>
      <c r="T23" s="448">
        <v>14.878151397385745</v>
      </c>
      <c r="U23" s="448">
        <v>19.048335212631791</v>
      </c>
      <c r="V23" s="448">
        <v>5.4452887805887524</v>
      </c>
      <c r="W23" s="448">
        <v>3.268537922364116</v>
      </c>
      <c r="X23" s="447">
        <v>33.017911302419996</v>
      </c>
      <c r="Y23" s="449">
        <v>100.05374974883199</v>
      </c>
      <c r="Z23" s="450">
        <v>5.0829214784731427</v>
      </c>
      <c r="AA23" s="447">
        <v>1.1162883024131853</v>
      </c>
      <c r="AB23" s="448">
        <v>46.214006317639502</v>
      </c>
      <c r="AC23" s="448">
        <v>1.4129982471013494</v>
      </c>
      <c r="AD23" s="448">
        <v>51.454990436826009</v>
      </c>
      <c r="AE23" s="448">
        <v>2.2938349464086389</v>
      </c>
      <c r="AF23" s="448">
        <v>0.30417711549709242</v>
      </c>
      <c r="AG23" s="448">
        <v>0.54204833859341806</v>
      </c>
      <c r="AH23" s="448">
        <v>1.476064733035068</v>
      </c>
      <c r="AI23" s="448">
        <v>0.81751189732700003</v>
      </c>
      <c r="AJ23" s="449">
        <v>0.35022462440385776</v>
      </c>
      <c r="AK23" s="295">
        <v>17</v>
      </c>
      <c r="AL23" s="519" t="s">
        <v>444</v>
      </c>
      <c r="AM23" s="72">
        <v>1210</v>
      </c>
      <c r="AN23" s="566">
        <v>471.59800000000001</v>
      </c>
      <c r="AO23" s="400">
        <f t="shared" si="0"/>
        <v>769.21473525697138</v>
      </c>
      <c r="AP23" s="78">
        <f t="shared" si="1"/>
        <v>0.63571465723716647</v>
      </c>
      <c r="AQ23" s="153">
        <f t="shared" si="2"/>
        <v>1.6310814194652465</v>
      </c>
      <c r="AR23" s="400">
        <f t="shared" si="3"/>
        <v>133.07166105125199</v>
      </c>
      <c r="AS23" s="78">
        <f t="shared" si="4"/>
        <v>0.10997657938119999</v>
      </c>
      <c r="AT23" s="153">
        <f t="shared" si="5"/>
        <v>0.28217180957351812</v>
      </c>
      <c r="AU23" s="400">
        <f t="shared" si="6"/>
        <v>5.0829214784731427</v>
      </c>
      <c r="AV23" s="78">
        <f t="shared" si="7"/>
        <v>4.2007615524571424E-3</v>
      </c>
      <c r="AW23" s="153">
        <f t="shared" si="8"/>
        <v>1.077808107429027E-2</v>
      </c>
      <c r="AX23" s="400">
        <f t="shared" si="9"/>
        <v>105.98214495924513</v>
      </c>
      <c r="AY23" s="78">
        <f t="shared" si="10"/>
        <v>8.7588549553095155E-2</v>
      </c>
      <c r="AZ23" s="153">
        <f t="shared" si="11"/>
        <v>0.22472984397568507</v>
      </c>
      <c r="BA23" s="400">
        <f t="shared" si="12"/>
        <v>1013.3514627459417</v>
      </c>
      <c r="BB23" s="78">
        <f t="shared" ref="BB23" si="29">BA23/AP23</f>
        <v>1594.0350772310258</v>
      </c>
      <c r="BC23" s="496">
        <f t="shared" si="14"/>
        <v>2.1487611540887404</v>
      </c>
    </row>
    <row r="24" spans="1:55" x14ac:dyDescent="0.25">
      <c r="A24" s="295">
        <v>18</v>
      </c>
      <c r="B24" s="519" t="s">
        <v>1417</v>
      </c>
      <c r="C24" s="72">
        <v>950</v>
      </c>
      <c r="D24" s="568">
        <v>370.26299999999998</v>
      </c>
      <c r="E24" s="78">
        <v>555.61544627710441</v>
      </c>
      <c r="F24" s="298"/>
      <c r="G24" s="447">
        <v>365.95528463999995</v>
      </c>
      <c r="H24" s="448">
        <v>0</v>
      </c>
      <c r="I24" s="448">
        <v>1.314056848850909</v>
      </c>
      <c r="J24" s="449">
        <v>8.425776357777778</v>
      </c>
      <c r="K24" s="447">
        <v>4.1861447080975669</v>
      </c>
      <c r="L24" s="448">
        <v>77.939419999999998</v>
      </c>
      <c r="M24" s="448">
        <v>0</v>
      </c>
      <c r="N24" s="448">
        <v>0</v>
      </c>
      <c r="O24" s="448">
        <v>17.433330000000002</v>
      </c>
      <c r="P24" s="448">
        <v>1.1867799999999999</v>
      </c>
      <c r="Q24" s="448">
        <v>8.2560000000000002</v>
      </c>
      <c r="R24" s="448">
        <v>0</v>
      </c>
      <c r="S24" s="448">
        <v>0</v>
      </c>
      <c r="T24" s="448">
        <v>26.211093999999996</v>
      </c>
      <c r="U24" s="448">
        <v>0</v>
      </c>
      <c r="V24" s="448">
        <v>0</v>
      </c>
      <c r="W24" s="448">
        <v>0</v>
      </c>
      <c r="X24" s="447">
        <v>25.923153501899996</v>
      </c>
      <c r="Y24" s="449">
        <v>152.34978220524999</v>
      </c>
      <c r="Z24" s="450">
        <v>15.962893899337143</v>
      </c>
      <c r="AA24" s="447">
        <v>0.87642470024175712</v>
      </c>
      <c r="AB24" s="448">
        <v>70.369114750810411</v>
      </c>
      <c r="AC24" s="448">
        <v>1.1093787890465139</v>
      </c>
      <c r="AD24" s="448">
        <v>40.398546210731169</v>
      </c>
      <c r="AE24" s="448">
        <v>1.8009447926348821</v>
      </c>
      <c r="AF24" s="448">
        <v>0.23881674357209734</v>
      </c>
      <c r="AG24" s="448">
        <v>0.42557514187086548</v>
      </c>
      <c r="AH24" s="448">
        <v>1.1588937986638963</v>
      </c>
      <c r="AI24" s="448">
        <v>0.64184818385177689</v>
      </c>
      <c r="AJ24" s="449">
        <v>0.27496974643278088</v>
      </c>
      <c r="AK24" s="295">
        <v>18</v>
      </c>
      <c r="AL24" s="519" t="s">
        <v>1417</v>
      </c>
      <c r="AM24" s="72">
        <v>950</v>
      </c>
      <c r="AN24" s="566">
        <v>370.26299999999998</v>
      </c>
      <c r="AO24" s="400">
        <f t="shared" si="0"/>
        <v>510.90788655472613</v>
      </c>
      <c r="AP24" s="78">
        <f t="shared" si="1"/>
        <v>0.53779777532076434</v>
      </c>
      <c r="AQ24" s="153">
        <f t="shared" si="2"/>
        <v>1.3798513125932814</v>
      </c>
      <c r="AR24" s="400">
        <f t="shared" si="3"/>
        <v>178.27293570715</v>
      </c>
      <c r="AS24" s="78">
        <f t="shared" si="4"/>
        <v>0.18765572179699999</v>
      </c>
      <c r="AT24" s="153">
        <f t="shared" si="5"/>
        <v>0.48147650644852447</v>
      </c>
      <c r="AU24" s="400">
        <f t="shared" si="6"/>
        <v>15.962893899337143</v>
      </c>
      <c r="AV24" s="78">
        <f t="shared" si="7"/>
        <v>1.680304620982857E-2</v>
      </c>
      <c r="AW24" s="153">
        <f t="shared" si="8"/>
        <v>4.3112311787397453E-2</v>
      </c>
      <c r="AX24" s="400">
        <f t="shared" si="9"/>
        <v>117.29451285785615</v>
      </c>
      <c r="AY24" s="78">
        <f t="shared" si="10"/>
        <v>0.12346790827142752</v>
      </c>
      <c r="AZ24" s="153">
        <f t="shared" si="11"/>
        <v>0.31678702127367886</v>
      </c>
      <c r="BA24" s="400">
        <f t="shared" si="12"/>
        <v>822.43822901906935</v>
      </c>
      <c r="BB24" s="78">
        <f t="shared" ref="BB24" si="30">BA24/AP24</f>
        <v>1529.2704186597537</v>
      </c>
      <c r="BC24" s="496">
        <f t="shared" si="14"/>
        <v>2.2212271521028821</v>
      </c>
    </row>
    <row r="25" spans="1:55" x14ac:dyDescent="0.25">
      <c r="A25" s="295">
        <v>19</v>
      </c>
      <c r="B25" s="519" t="s">
        <v>1418</v>
      </c>
      <c r="C25" s="72">
        <v>2000</v>
      </c>
      <c r="D25" s="568">
        <v>779.5</v>
      </c>
      <c r="E25" s="78">
        <v>1169.7167290044304</v>
      </c>
      <c r="F25" s="298"/>
      <c r="G25" s="447">
        <v>365.95528463999995</v>
      </c>
      <c r="H25" s="448">
        <v>0</v>
      </c>
      <c r="I25" s="448">
        <v>1.314056848850909</v>
      </c>
      <c r="J25" s="449">
        <v>8.425776357777778</v>
      </c>
      <c r="K25" s="447">
        <v>4.1861447080975669</v>
      </c>
      <c r="L25" s="448">
        <v>323.74835999999999</v>
      </c>
      <c r="M25" s="448">
        <v>0</v>
      </c>
      <c r="N25" s="448">
        <v>0</v>
      </c>
      <c r="O25" s="448">
        <v>48.198029999999996</v>
      </c>
      <c r="P25" s="448">
        <v>0</v>
      </c>
      <c r="Q25" s="448">
        <v>8.2560000000000002</v>
      </c>
      <c r="R25" s="448">
        <v>0</v>
      </c>
      <c r="S25" s="448">
        <v>0</v>
      </c>
      <c r="T25" s="448">
        <v>26.211093999999996</v>
      </c>
      <c r="U25" s="448">
        <v>0</v>
      </c>
      <c r="V25" s="448">
        <v>0</v>
      </c>
      <c r="W25" s="448">
        <v>0</v>
      </c>
      <c r="X25" s="447">
        <v>54.575060004000001</v>
      </c>
      <c r="Y25" s="449">
        <v>320.73638359</v>
      </c>
      <c r="Z25" s="450">
        <v>33.606092419657145</v>
      </c>
      <c r="AA25" s="447">
        <v>1.8451046320879094</v>
      </c>
      <c r="AB25" s="448">
        <v>148.14550473854825</v>
      </c>
      <c r="AC25" s="448">
        <v>2.3355342927295033</v>
      </c>
      <c r="AD25" s="448">
        <v>85.049570969960357</v>
      </c>
      <c r="AE25" s="448">
        <v>3.7914627213365937</v>
      </c>
      <c r="AF25" s="448">
        <v>0.50277209173073134</v>
      </c>
      <c r="AG25" s="448">
        <v>0.89594766709655893</v>
      </c>
      <c r="AH25" s="448">
        <v>2.4397764182397821</v>
      </c>
      <c r="AI25" s="448">
        <v>1.3512593344247934</v>
      </c>
      <c r="AJ25" s="449">
        <v>0.57888367670059127</v>
      </c>
      <c r="AK25" s="295">
        <v>19</v>
      </c>
      <c r="AL25" s="519" t="s">
        <v>1418</v>
      </c>
      <c r="AM25" s="72">
        <v>2000</v>
      </c>
      <c r="AN25" s="566">
        <v>779.5</v>
      </c>
      <c r="AO25" s="400">
        <f t="shared" si="0"/>
        <v>786.2947465547262</v>
      </c>
      <c r="AP25" s="78">
        <f t="shared" si="1"/>
        <v>0.3931473732773631</v>
      </c>
      <c r="AQ25" s="153">
        <f t="shared" si="2"/>
        <v>1.0087168012247931</v>
      </c>
      <c r="AR25" s="400">
        <f t="shared" si="3"/>
        <v>375.31144359400002</v>
      </c>
      <c r="AS25" s="78">
        <f t="shared" si="4"/>
        <v>0.18765572179700002</v>
      </c>
      <c r="AT25" s="153">
        <f t="shared" si="5"/>
        <v>0.48147715663117385</v>
      </c>
      <c r="AU25" s="400">
        <f t="shared" si="6"/>
        <v>33.606092419657145</v>
      </c>
      <c r="AV25" s="78">
        <f t="shared" si="7"/>
        <v>1.6803046209828573E-2</v>
      </c>
      <c r="AW25" s="153">
        <f t="shared" si="8"/>
        <v>4.311237000597453E-2</v>
      </c>
      <c r="AX25" s="400">
        <f t="shared" si="9"/>
        <v>246.93581654285504</v>
      </c>
      <c r="AY25" s="78">
        <f t="shared" si="10"/>
        <v>0.12346790827142752</v>
      </c>
      <c r="AZ25" s="153">
        <f t="shared" si="11"/>
        <v>0.31678744906075051</v>
      </c>
      <c r="BA25" s="400">
        <f t="shared" si="12"/>
        <v>1442.1480991112385</v>
      </c>
      <c r="BB25" s="78">
        <f t="shared" ref="BB25" si="31">BA25/AP25</f>
        <v>3668.2124748517949</v>
      </c>
      <c r="BC25" s="496">
        <f t="shared" si="14"/>
        <v>1.8500937769226922</v>
      </c>
    </row>
    <row r="26" spans="1:55" x14ac:dyDescent="0.25">
      <c r="A26" s="295">
        <v>20</v>
      </c>
      <c r="B26" s="519" t="s">
        <v>448</v>
      </c>
      <c r="C26" s="72">
        <v>1870</v>
      </c>
      <c r="D26" s="568">
        <v>728.83299999999997</v>
      </c>
      <c r="E26" s="78">
        <v>1093.6851416191423</v>
      </c>
      <c r="F26" s="298"/>
      <c r="G26" s="447">
        <v>195.038509952</v>
      </c>
      <c r="H26" s="448">
        <v>0</v>
      </c>
      <c r="I26" s="448">
        <v>1.8575858808000003</v>
      </c>
      <c r="J26" s="449">
        <v>8.425776357777778</v>
      </c>
      <c r="K26" s="447">
        <v>7.4195000000000002</v>
      </c>
      <c r="L26" s="448">
        <v>449.65050000000002</v>
      </c>
      <c r="M26" s="448">
        <v>0</v>
      </c>
      <c r="N26" s="448">
        <v>0</v>
      </c>
      <c r="O26" s="448">
        <v>28.200975</v>
      </c>
      <c r="P26" s="448">
        <v>0</v>
      </c>
      <c r="Q26" s="448">
        <v>0</v>
      </c>
      <c r="R26" s="448">
        <v>0</v>
      </c>
      <c r="S26" s="448">
        <v>0</v>
      </c>
      <c r="T26" s="448">
        <v>14.878151397385745</v>
      </c>
      <c r="U26" s="448">
        <v>19.048335212631791</v>
      </c>
      <c r="V26" s="448">
        <v>5.4452887805887524</v>
      </c>
      <c r="W26" s="448">
        <v>3.268537922364116</v>
      </c>
      <c r="X26" s="447">
        <v>51.027681103739994</v>
      </c>
      <c r="Y26" s="449">
        <v>147.58255569336401</v>
      </c>
      <c r="Z26" s="450">
        <v>14.73015631334072</v>
      </c>
      <c r="AA26" s="447">
        <v>1.7251728310021957</v>
      </c>
      <c r="AB26" s="448">
        <v>68.167171928167818</v>
      </c>
      <c r="AC26" s="448">
        <v>2.1837245637020857</v>
      </c>
      <c r="AD26" s="448">
        <v>79.521348856912923</v>
      </c>
      <c r="AE26" s="448">
        <v>3.5450176444497146</v>
      </c>
      <c r="AF26" s="448">
        <v>0.47009190576823373</v>
      </c>
      <c r="AG26" s="448">
        <v>0.83771106873528256</v>
      </c>
      <c r="AH26" s="448">
        <v>2.2811909510541963</v>
      </c>
      <c r="AI26" s="448">
        <v>1.2634274776871819</v>
      </c>
      <c r="AJ26" s="449">
        <v>0.54125623771505293</v>
      </c>
      <c r="AK26" s="295">
        <v>20</v>
      </c>
      <c r="AL26" s="519" t="s">
        <v>448</v>
      </c>
      <c r="AM26" s="72">
        <v>1870</v>
      </c>
      <c r="AN26" s="566">
        <v>728.83299999999997</v>
      </c>
      <c r="AO26" s="400">
        <f t="shared" si="0"/>
        <v>733.23316050354811</v>
      </c>
      <c r="AP26" s="78">
        <f t="shared" si="1"/>
        <v>0.39210329438692409</v>
      </c>
      <c r="AQ26" s="153">
        <f t="shared" si="2"/>
        <v>1.0060372684874974</v>
      </c>
      <c r="AR26" s="400">
        <f t="shared" si="3"/>
        <v>198.61023679710399</v>
      </c>
      <c r="AS26" s="78">
        <f t="shared" si="4"/>
        <v>0.10620868277919999</v>
      </c>
      <c r="AT26" s="153">
        <f t="shared" si="5"/>
        <v>0.27250445135868434</v>
      </c>
      <c r="AU26" s="400">
        <f t="shared" si="6"/>
        <v>14.73015631334072</v>
      </c>
      <c r="AV26" s="78">
        <f t="shared" si="7"/>
        <v>7.8770889376153577E-3</v>
      </c>
      <c r="AW26" s="153">
        <f t="shared" si="8"/>
        <v>2.0210605602848281E-2</v>
      </c>
      <c r="AX26" s="400">
        <f t="shared" si="9"/>
        <v>160.53611346519466</v>
      </c>
      <c r="AY26" s="78">
        <f t="shared" si="10"/>
        <v>8.5848189018820673E-2</v>
      </c>
      <c r="AZ26" s="153">
        <f t="shared" si="11"/>
        <v>0.22026460583589746</v>
      </c>
      <c r="BA26" s="400">
        <f t="shared" si="12"/>
        <v>1107.1096670791874</v>
      </c>
      <c r="BB26" s="78">
        <f t="shared" ref="BB26" si="32">BA26/AP26</f>
        <v>2823.5153413087655</v>
      </c>
      <c r="BC26" s="496">
        <f t="shared" si="14"/>
        <v>1.5190169312849273</v>
      </c>
    </row>
    <row r="27" spans="1:55" x14ac:dyDescent="0.25">
      <c r="A27" s="295">
        <v>21</v>
      </c>
      <c r="B27" s="519" t="s">
        <v>449</v>
      </c>
      <c r="C27" s="72">
        <v>1554</v>
      </c>
      <c r="D27" s="568">
        <v>643.35599999999999</v>
      </c>
      <c r="E27" s="78">
        <v>734.08799999999997</v>
      </c>
      <c r="F27" s="298"/>
      <c r="G27" s="447">
        <v>288.800839</v>
      </c>
      <c r="H27" s="448">
        <v>0</v>
      </c>
      <c r="I27" s="448">
        <v>1.314056848850909</v>
      </c>
      <c r="J27" s="449">
        <v>18.622164000000001</v>
      </c>
      <c r="K27" s="447">
        <v>2.8490880000000001</v>
      </c>
      <c r="L27" s="448">
        <v>239.93350680000003</v>
      </c>
      <c r="M27" s="448">
        <v>8.8808279999999993</v>
      </c>
      <c r="N27" s="448">
        <v>0</v>
      </c>
      <c r="O27" s="448">
        <v>34.712836500000002</v>
      </c>
      <c r="P27" s="448">
        <v>25.901473500000002</v>
      </c>
      <c r="Q27" s="448">
        <v>0</v>
      </c>
      <c r="R27" s="448">
        <v>0</v>
      </c>
      <c r="S27" s="448">
        <v>0</v>
      </c>
      <c r="T27" s="448">
        <v>38.193308399999999</v>
      </c>
      <c r="U27" s="448">
        <v>0</v>
      </c>
      <c r="V27" s="448">
        <v>0</v>
      </c>
      <c r="W27" s="448">
        <v>0</v>
      </c>
      <c r="X27" s="447">
        <v>42.404821623107999</v>
      </c>
      <c r="Y27" s="449">
        <v>122.43383681297159</v>
      </c>
      <c r="Z27" s="450">
        <v>6.9060519922395436</v>
      </c>
      <c r="AA27" s="447">
        <v>1.4336462991323058</v>
      </c>
      <c r="AB27" s="448">
        <v>39.854522448000004</v>
      </c>
      <c r="AC27" s="448">
        <v>14.012224584827587</v>
      </c>
      <c r="AD27" s="448">
        <v>0</v>
      </c>
      <c r="AE27" s="448">
        <v>2.9459665344785329</v>
      </c>
      <c r="AF27" s="448">
        <v>0.70039117864800005</v>
      </c>
      <c r="AG27" s="448">
        <v>0.28179551699999994</v>
      </c>
      <c r="AH27" s="448">
        <v>1.7264168956800001</v>
      </c>
      <c r="AI27" s="448">
        <v>1.2504539462399999</v>
      </c>
      <c r="AJ27" s="449">
        <v>0.44979261679635946</v>
      </c>
      <c r="AK27" s="295">
        <v>21</v>
      </c>
      <c r="AL27" s="519" t="s">
        <v>449</v>
      </c>
      <c r="AM27" s="72">
        <v>1554</v>
      </c>
      <c r="AN27" s="566">
        <v>643.35599999999999</v>
      </c>
      <c r="AO27" s="400">
        <f t="shared" si="0"/>
        <v>659.20810104885084</v>
      </c>
      <c r="AP27" s="78">
        <f t="shared" si="1"/>
        <v>0.42420083722577273</v>
      </c>
      <c r="AQ27" s="153">
        <f t="shared" si="2"/>
        <v>1.0246397034438954</v>
      </c>
      <c r="AR27" s="400">
        <f t="shared" si="3"/>
        <v>164.83865843607958</v>
      </c>
      <c r="AS27" s="78">
        <f t="shared" si="4"/>
        <v>0.10607378277739998</v>
      </c>
      <c r="AT27" s="153">
        <f t="shared" si="5"/>
        <v>0.25621686661207727</v>
      </c>
      <c r="AU27" s="400">
        <f t="shared" si="6"/>
        <v>6.9060519922395436</v>
      </c>
      <c r="AV27" s="78">
        <f t="shared" si="7"/>
        <v>4.4440489010550473E-3</v>
      </c>
      <c r="AW27" s="153">
        <f t="shared" si="8"/>
        <v>1.0734417635398666E-2</v>
      </c>
      <c r="AX27" s="400">
        <f t="shared" si="9"/>
        <v>62.655210020802784</v>
      </c>
      <c r="AY27" s="78">
        <f t="shared" si="10"/>
        <v>4.0318667967054557E-2</v>
      </c>
      <c r="AZ27" s="153">
        <f t="shared" si="11"/>
        <v>9.7388086876943378E-2</v>
      </c>
      <c r="BA27" s="400">
        <f t="shared" si="12"/>
        <v>893.60802149797269</v>
      </c>
      <c r="BB27" s="78">
        <f t="shared" ref="BB27" si="33">BA27/AP27</f>
        <v>2106.5682645561756</v>
      </c>
      <c r="BC27" s="496">
        <f t="shared" si="14"/>
        <v>1.3889790745683148</v>
      </c>
    </row>
    <row r="28" spans="1:55" ht="15.75" thickBot="1" x14ac:dyDescent="0.3">
      <c r="A28" s="296">
        <v>22</v>
      </c>
      <c r="B28" s="530" t="s">
        <v>1419</v>
      </c>
      <c r="C28" s="81">
        <v>1300</v>
      </c>
      <c r="D28" s="569">
        <v>506.67500000000001</v>
      </c>
      <c r="E28" s="80">
        <v>760.31587385287969</v>
      </c>
      <c r="F28" s="299"/>
      <c r="G28" s="451">
        <v>362.091928</v>
      </c>
      <c r="H28" s="452">
        <v>144.55170000000001</v>
      </c>
      <c r="I28" s="452">
        <v>1.314056848850909</v>
      </c>
      <c r="J28" s="453">
        <v>8.425776357777778</v>
      </c>
      <c r="K28" s="451">
        <v>4.1861447080975669</v>
      </c>
      <c r="L28" s="452">
        <v>341.73437999999999</v>
      </c>
      <c r="M28" s="452">
        <v>0</v>
      </c>
      <c r="N28" s="452">
        <v>0</v>
      </c>
      <c r="O28" s="452">
        <v>51.274500000000003</v>
      </c>
      <c r="P28" s="452">
        <v>12.46119</v>
      </c>
      <c r="Q28" s="452">
        <v>4.1280000000000001</v>
      </c>
      <c r="R28" s="452">
        <v>0</v>
      </c>
      <c r="S28" s="452">
        <v>0</v>
      </c>
      <c r="T28" s="452">
        <v>1.8722209999999999</v>
      </c>
      <c r="U28" s="452">
        <v>1.9815580000000002</v>
      </c>
      <c r="V28" s="452">
        <v>14.3</v>
      </c>
      <c r="W28" s="452">
        <v>0</v>
      </c>
      <c r="X28" s="451">
        <v>35.473789002599993</v>
      </c>
      <c r="Y28" s="453">
        <v>79.611933820900006</v>
      </c>
      <c r="Z28" s="454">
        <v>10.240215618899965</v>
      </c>
      <c r="AA28" s="451">
        <v>1.1993180108571415</v>
      </c>
      <c r="AB28" s="452">
        <v>36.772099214617604</v>
      </c>
      <c r="AC28" s="452">
        <v>1.5180972902741772</v>
      </c>
      <c r="AD28" s="452">
        <v>55.282221130474234</v>
      </c>
      <c r="AE28" s="452">
        <v>2.4644507688687858</v>
      </c>
      <c r="AF28" s="452">
        <v>0.32680185962497538</v>
      </c>
      <c r="AG28" s="452">
        <v>0.58236598361276326</v>
      </c>
      <c r="AH28" s="452">
        <v>1.5858546718558582</v>
      </c>
      <c r="AI28" s="452">
        <v>0.8783185673761158</v>
      </c>
      <c r="AJ28" s="453">
        <v>0.37627438985538442</v>
      </c>
      <c r="AK28" s="296">
        <v>22</v>
      </c>
      <c r="AL28" s="530" t="s">
        <v>1419</v>
      </c>
      <c r="AM28" s="81">
        <v>1300</v>
      </c>
      <c r="AN28" s="567">
        <v>506.67500000000001</v>
      </c>
      <c r="AO28" s="408">
        <f t="shared" si="0"/>
        <v>948.32145491472613</v>
      </c>
      <c r="AP28" s="80">
        <f t="shared" si="1"/>
        <v>0.729478042242097</v>
      </c>
      <c r="AQ28" s="154">
        <f t="shared" si="2"/>
        <v>1.8716562982478435</v>
      </c>
      <c r="AR28" s="408">
        <f t="shared" si="3"/>
        <v>115.08572282349999</v>
      </c>
      <c r="AS28" s="80">
        <f t="shared" si="4"/>
        <v>8.8527479095E-2</v>
      </c>
      <c r="AT28" s="154">
        <f t="shared" si="5"/>
        <v>0.22713913815266193</v>
      </c>
      <c r="AU28" s="408">
        <f t="shared" si="6"/>
        <v>10.240215618899965</v>
      </c>
      <c r="AV28" s="80">
        <f t="shared" si="7"/>
        <v>7.8770889376153577E-3</v>
      </c>
      <c r="AW28" s="154">
        <f t="shared" si="8"/>
        <v>2.021061946790342E-2</v>
      </c>
      <c r="AX28" s="408">
        <f t="shared" si="9"/>
        <v>100.98580188741704</v>
      </c>
      <c r="AY28" s="80">
        <f t="shared" si="10"/>
        <v>7.7681386067243882E-2</v>
      </c>
      <c r="AZ28" s="154">
        <f t="shared" si="11"/>
        <v>0.19931080453430117</v>
      </c>
      <c r="BA28" s="408">
        <f t="shared" si="12"/>
        <v>1174.6331952445432</v>
      </c>
      <c r="BB28" s="80">
        <f t="shared" ref="BB28" si="34">BA28/AP28</f>
        <v>1610.2379060433864</v>
      </c>
      <c r="BC28" s="497">
        <f t="shared" si="14"/>
        <v>2.3183168604027102</v>
      </c>
    </row>
    <row r="29" spans="1:55" x14ac:dyDescent="0.25">
      <c r="B29" s="517"/>
      <c r="C29" s="517"/>
    </row>
    <row r="30" spans="1:55" ht="19.5" thickBot="1" x14ac:dyDescent="0.35">
      <c r="A30" s="5" t="s">
        <v>332</v>
      </c>
      <c r="B30" s="517"/>
      <c r="C30" s="517"/>
      <c r="AK30" s="5" t="s">
        <v>264</v>
      </c>
    </row>
    <row r="31" spans="1:55" ht="15.75" thickBot="1" x14ac:dyDescent="0.3">
      <c r="A31" s="520" t="s">
        <v>1744</v>
      </c>
      <c r="B31" s="528"/>
      <c r="C31" s="528"/>
      <c r="D31" s="528"/>
      <c r="E31" s="528"/>
      <c r="F31" s="525"/>
      <c r="G31" s="533" t="s">
        <v>1545</v>
      </c>
      <c r="H31" s="534"/>
      <c r="I31" s="534"/>
      <c r="J31" s="535"/>
      <c r="K31" s="539" t="s">
        <v>1546</v>
      </c>
      <c r="L31" s="540"/>
      <c r="M31" s="540"/>
      <c r="N31" s="540"/>
      <c r="O31" s="540"/>
      <c r="P31" s="540"/>
      <c r="Q31" s="540"/>
      <c r="R31" s="540"/>
      <c r="S31" s="540"/>
      <c r="T31" s="540"/>
      <c r="U31" s="540"/>
      <c r="V31" s="540"/>
      <c r="W31" s="540"/>
      <c r="X31" s="543" t="s">
        <v>1547</v>
      </c>
      <c r="Y31" s="544"/>
      <c r="Z31" s="547" t="s">
        <v>189</v>
      </c>
      <c r="AA31" s="543" t="s">
        <v>1549</v>
      </c>
      <c r="AB31" s="549"/>
      <c r="AC31" s="549"/>
      <c r="AD31" s="550"/>
      <c r="AE31" s="549"/>
      <c r="AF31" s="549"/>
      <c r="AG31" s="549"/>
      <c r="AH31" s="549"/>
      <c r="AI31" s="549"/>
      <c r="AJ31" s="551"/>
      <c r="AK31" s="326" t="s">
        <v>233</v>
      </c>
      <c r="AL31" s="490"/>
      <c r="AM31" s="490"/>
      <c r="AN31" s="491"/>
      <c r="AO31" s="629" t="s">
        <v>1550</v>
      </c>
      <c r="AP31" s="630"/>
      <c r="AQ31" s="631"/>
      <c r="AR31" s="632" t="s">
        <v>1547</v>
      </c>
      <c r="AS31" s="633"/>
      <c r="AT31" s="634"/>
      <c r="AU31" s="635" t="s">
        <v>1551</v>
      </c>
      <c r="AV31" s="636"/>
      <c r="AW31" s="637"/>
      <c r="AX31" s="632" t="s">
        <v>1549</v>
      </c>
      <c r="AY31" s="633"/>
      <c r="AZ31" s="634"/>
      <c r="BA31" s="638" t="s">
        <v>1552</v>
      </c>
      <c r="BB31" s="639"/>
      <c r="BC31" s="640"/>
    </row>
    <row r="32" spans="1:55" ht="15.75" thickBot="1" x14ac:dyDescent="0.3">
      <c r="A32" s="522" t="s">
        <v>1586</v>
      </c>
      <c r="B32" s="523" t="s">
        <v>193</v>
      </c>
      <c r="C32" s="524" t="s">
        <v>1587</v>
      </c>
      <c r="D32" s="524" t="s">
        <v>297</v>
      </c>
      <c r="E32" s="524" t="s">
        <v>1745</v>
      </c>
      <c r="F32" s="526" t="s">
        <v>331</v>
      </c>
      <c r="G32" s="536" t="s">
        <v>249</v>
      </c>
      <c r="H32" s="537" t="s">
        <v>250</v>
      </c>
      <c r="I32" s="537" t="s">
        <v>291</v>
      </c>
      <c r="J32" s="538" t="s">
        <v>277</v>
      </c>
      <c r="K32" s="541" t="s">
        <v>1603</v>
      </c>
      <c r="L32" s="542" t="s">
        <v>265</v>
      </c>
      <c r="M32" s="542" t="s">
        <v>1605</v>
      </c>
      <c r="N32" s="542" t="s">
        <v>1746</v>
      </c>
      <c r="O32" s="542" t="s">
        <v>274</v>
      </c>
      <c r="P32" s="542" t="s">
        <v>275</v>
      </c>
      <c r="Q32" s="542" t="s">
        <v>279</v>
      </c>
      <c r="R32" s="542" t="s">
        <v>390</v>
      </c>
      <c r="S32" s="542" t="s">
        <v>392</v>
      </c>
      <c r="T32" s="542" t="s">
        <v>1607</v>
      </c>
      <c r="U32" s="542" t="s">
        <v>1608</v>
      </c>
      <c r="V32" s="542" t="s">
        <v>1609</v>
      </c>
      <c r="W32" s="542" t="s">
        <v>1610</v>
      </c>
      <c r="X32" s="545" t="s">
        <v>1747</v>
      </c>
      <c r="Y32" s="546" t="s">
        <v>250</v>
      </c>
      <c r="Z32" s="548" t="s">
        <v>126</v>
      </c>
      <c r="AA32" s="545" t="s">
        <v>277</v>
      </c>
      <c r="AB32" s="552" t="s">
        <v>250</v>
      </c>
      <c r="AC32" s="552" t="s">
        <v>1724</v>
      </c>
      <c r="AD32" s="552" t="s">
        <v>1748</v>
      </c>
      <c r="AE32" s="552" t="s">
        <v>416</v>
      </c>
      <c r="AF32" s="552" t="s">
        <v>286</v>
      </c>
      <c r="AG32" s="552" t="s">
        <v>417</v>
      </c>
      <c r="AH32" s="552" t="s">
        <v>287</v>
      </c>
      <c r="AI32" s="552" t="s">
        <v>288</v>
      </c>
      <c r="AJ32" s="546" t="s">
        <v>1613</v>
      </c>
      <c r="AK32" s="492" t="s">
        <v>193</v>
      </c>
      <c r="AL32" s="493" t="s">
        <v>194</v>
      </c>
      <c r="AM32" s="119" t="s">
        <v>1554</v>
      </c>
      <c r="AN32" s="120" t="s">
        <v>1596</v>
      </c>
      <c r="AO32" s="319" t="s">
        <v>1588</v>
      </c>
      <c r="AP32" s="320" t="s">
        <v>1589</v>
      </c>
      <c r="AQ32" s="321" t="s">
        <v>1590</v>
      </c>
      <c r="AR32" s="319" t="s">
        <v>1588</v>
      </c>
      <c r="AS32" s="320" t="s">
        <v>1589</v>
      </c>
      <c r="AT32" s="321" t="s">
        <v>1590</v>
      </c>
      <c r="AU32" s="319" t="s">
        <v>1588</v>
      </c>
      <c r="AV32" s="320" t="s">
        <v>1589</v>
      </c>
      <c r="AW32" s="321" t="s">
        <v>1590</v>
      </c>
      <c r="AX32" s="319" t="s">
        <v>1588</v>
      </c>
      <c r="AY32" s="320" t="s">
        <v>1589</v>
      </c>
      <c r="AZ32" s="321" t="s">
        <v>1590</v>
      </c>
      <c r="BA32" s="319" t="s">
        <v>1588</v>
      </c>
      <c r="BB32" s="320" t="s">
        <v>1589</v>
      </c>
      <c r="BC32" s="321" t="s">
        <v>1590</v>
      </c>
    </row>
    <row r="33" spans="1:56" x14ac:dyDescent="0.25">
      <c r="A33" s="167">
        <v>1</v>
      </c>
      <c r="B33" s="529" t="s">
        <v>1403</v>
      </c>
      <c r="C33" s="379">
        <v>1774</v>
      </c>
      <c r="D33" s="460">
        <v>691.41700000000003</v>
      </c>
      <c r="E33" s="393">
        <v>1037.5387386269297</v>
      </c>
      <c r="F33" s="422">
        <v>0.75925317190078967</v>
      </c>
      <c r="G33" s="553">
        <v>296.29810023326718</v>
      </c>
      <c r="H33" s="554">
        <v>0</v>
      </c>
      <c r="I33" s="554">
        <v>0.75216120061295244</v>
      </c>
      <c r="J33" s="555">
        <v>6.3972974253694606</v>
      </c>
      <c r="K33" s="553">
        <v>1.9716476181212683</v>
      </c>
      <c r="L33" s="554">
        <v>0</v>
      </c>
      <c r="M33" s="554">
        <v>67.734459045967341</v>
      </c>
      <c r="N33" s="554">
        <v>0</v>
      </c>
      <c r="O33" s="554">
        <v>14.326360248646749</v>
      </c>
      <c r="P33" s="554">
        <v>10.81279775218103</v>
      </c>
      <c r="Q33" s="554">
        <v>1.998050647174118</v>
      </c>
      <c r="R33" s="554">
        <v>8.5188205887268609</v>
      </c>
      <c r="S33" s="554">
        <v>0</v>
      </c>
      <c r="T33" s="554">
        <v>0</v>
      </c>
      <c r="U33" s="554">
        <v>43.179270448314554</v>
      </c>
      <c r="V33" s="554">
        <v>1.6720273351599189</v>
      </c>
      <c r="W33" s="555">
        <v>5.056181263240779</v>
      </c>
      <c r="X33" s="553">
        <v>36.75398693685036</v>
      </c>
      <c r="Y33" s="555">
        <v>19.636007084812167</v>
      </c>
      <c r="Z33" s="556">
        <v>10.609770246420391</v>
      </c>
      <c r="AA33" s="553">
        <v>1.2425996698842059</v>
      </c>
      <c r="AB33" s="554">
        <v>10.50763944</v>
      </c>
      <c r="AC33" s="554">
        <v>1.8222510759999999</v>
      </c>
      <c r="AD33" s="554">
        <v>66.358123149999997</v>
      </c>
      <c r="AE33" s="554">
        <v>2.5533892463214283</v>
      </c>
      <c r="AF33" s="554">
        <v>0.44595884499999999</v>
      </c>
      <c r="AG33" s="554">
        <v>0.79470558099999999</v>
      </c>
      <c r="AH33" s="554">
        <v>2.164081683</v>
      </c>
      <c r="AI33" s="554">
        <v>1.19856703</v>
      </c>
      <c r="AJ33" s="555">
        <v>0.38985359000000003</v>
      </c>
      <c r="AK33" s="167">
        <v>1</v>
      </c>
      <c r="AL33" s="529" t="s">
        <v>1403</v>
      </c>
      <c r="AM33" s="379">
        <v>1774</v>
      </c>
      <c r="AN33" s="565">
        <v>691.41700000000003</v>
      </c>
      <c r="AO33" s="392">
        <f>SUM(G33:W33)</f>
        <v>458.71717380678217</v>
      </c>
      <c r="AP33" s="393">
        <f>AO33/AM33</f>
        <v>0.25857788827890765</v>
      </c>
      <c r="AQ33" s="394">
        <f>AO33/AN33</f>
        <v>0.66344503216840511</v>
      </c>
      <c r="AR33" s="392">
        <f>SUM(X33:Y33)</f>
        <v>56.389994021662531</v>
      </c>
      <c r="AS33" s="393">
        <f>AR33/AM33</f>
        <v>3.1786918839719576E-2</v>
      </c>
      <c r="AT33" s="394">
        <f>AR33/AN33</f>
        <v>8.1557141380183787E-2</v>
      </c>
      <c r="AU33" s="392">
        <f>Z33</f>
        <v>10.609770246420391</v>
      </c>
      <c r="AV33" s="393">
        <f>AU33/AM33</f>
        <v>5.9807047612290814E-3</v>
      </c>
      <c r="AW33" s="394">
        <f>AU33/AN33</f>
        <v>1.5344965840325579E-2</v>
      </c>
      <c r="AX33" s="392">
        <f>SUM(AA33:AJ33)</f>
        <v>87.477169311205657</v>
      </c>
      <c r="AY33" s="393">
        <f>AX33/AM33</f>
        <v>4.9310692960093383E-2</v>
      </c>
      <c r="AZ33" s="394">
        <f>AX33/AN33</f>
        <v>0.12651868454377843</v>
      </c>
      <c r="BA33" s="392">
        <f>SUM(AO33,AR33,AU33,AX33)</f>
        <v>613.19410738607075</v>
      </c>
      <c r="BB33" s="393">
        <f>BA33/AP33</f>
        <v>2371.4096803384305</v>
      </c>
      <c r="BC33" s="495">
        <f>BA33/AN33</f>
        <v>0.88686582393269286</v>
      </c>
      <c r="BD33" s="507"/>
    </row>
    <row r="34" spans="1:56" x14ac:dyDescent="0.25">
      <c r="A34" s="169">
        <v>2</v>
      </c>
      <c r="B34" s="518" t="s">
        <v>1404</v>
      </c>
      <c r="C34" s="72">
        <v>1774</v>
      </c>
      <c r="D34" s="390">
        <v>691.41700000000003</v>
      </c>
      <c r="E34" s="78">
        <v>1037.5387386269297</v>
      </c>
      <c r="F34" s="422">
        <v>0.75925317190078967</v>
      </c>
      <c r="G34" s="557">
        <v>296.29810023326718</v>
      </c>
      <c r="H34" s="558">
        <v>0</v>
      </c>
      <c r="I34" s="558">
        <v>0.75216120061295244</v>
      </c>
      <c r="J34" s="559">
        <v>6.3972974253694606</v>
      </c>
      <c r="K34" s="557">
        <v>1.9716476181212683</v>
      </c>
      <c r="L34" s="558">
        <v>0</v>
      </c>
      <c r="M34" s="558">
        <v>98.383535537355272</v>
      </c>
      <c r="N34" s="558">
        <v>0</v>
      </c>
      <c r="O34" s="558">
        <v>14.326360248646749</v>
      </c>
      <c r="P34" s="558">
        <v>10.81279775218103</v>
      </c>
      <c r="Q34" s="558">
        <v>3.9177463670080748</v>
      </c>
      <c r="R34" s="558">
        <v>8.5188205887268609</v>
      </c>
      <c r="S34" s="558">
        <v>0</v>
      </c>
      <c r="T34" s="558">
        <v>0</v>
      </c>
      <c r="U34" s="558">
        <v>43.179270448314554</v>
      </c>
      <c r="V34" s="558">
        <v>1.6720273351599189</v>
      </c>
      <c r="W34" s="559">
        <v>5.056181263240779</v>
      </c>
      <c r="X34" s="557">
        <v>36.75398693685036</v>
      </c>
      <c r="Y34" s="559">
        <v>19.636007084812167</v>
      </c>
      <c r="Z34" s="560">
        <v>10.609770246420391</v>
      </c>
      <c r="AA34" s="557">
        <v>1.2425996698842059</v>
      </c>
      <c r="AB34" s="558">
        <v>10.50763944</v>
      </c>
      <c r="AC34" s="558">
        <v>1.8222510759999999</v>
      </c>
      <c r="AD34" s="558">
        <v>66.358123149999997</v>
      </c>
      <c r="AE34" s="558">
        <v>2.5533892463214283</v>
      </c>
      <c r="AF34" s="558">
        <v>0.44595884499999999</v>
      </c>
      <c r="AG34" s="558">
        <v>0.79470558099999999</v>
      </c>
      <c r="AH34" s="558">
        <v>2.164081683</v>
      </c>
      <c r="AI34" s="558">
        <v>1.19856703</v>
      </c>
      <c r="AJ34" s="559">
        <v>0.38985359000000003</v>
      </c>
      <c r="AK34" s="169">
        <v>2</v>
      </c>
      <c r="AL34" s="518" t="s">
        <v>1404</v>
      </c>
      <c r="AM34" s="72">
        <v>1774</v>
      </c>
      <c r="AN34" s="455">
        <v>691.41700000000003</v>
      </c>
      <c r="AO34" s="400">
        <f t="shared" ref="AO34:AO54" si="35">SUM(G34:W34)</f>
        <v>491.28594601800398</v>
      </c>
      <c r="AP34" s="78">
        <f t="shared" ref="AP34:AP54" si="36">AO34/AM34</f>
        <v>0.27693683541037428</v>
      </c>
      <c r="AQ34" s="153">
        <f t="shared" ref="AQ34:AQ54" si="37">AO34/AN34</f>
        <v>0.7105494166588382</v>
      </c>
      <c r="AR34" s="400">
        <f t="shared" ref="AR34:AR54" si="38">SUM(X34:Y34)</f>
        <v>56.389994021662531</v>
      </c>
      <c r="AS34" s="78">
        <f t="shared" ref="AS34:AS54" si="39">AR34/AM34</f>
        <v>3.1786918839719576E-2</v>
      </c>
      <c r="AT34" s="153">
        <f t="shared" ref="AT34:AT54" si="40">AR34/AN34</f>
        <v>8.1557141380183787E-2</v>
      </c>
      <c r="AU34" s="400">
        <f t="shared" ref="AU34:AU54" si="41">Z34</f>
        <v>10.609770246420391</v>
      </c>
      <c r="AV34" s="78">
        <f t="shared" ref="AV34:AV54" si="42">AU34/AM34</f>
        <v>5.9807047612290814E-3</v>
      </c>
      <c r="AW34" s="153">
        <f t="shared" ref="AW34:AW54" si="43">AU34/AN34</f>
        <v>1.5344965840325579E-2</v>
      </c>
      <c r="AX34" s="400">
        <f t="shared" ref="AX34:AX54" si="44">SUM(AA34:AJ34)</f>
        <v>87.477169311205657</v>
      </c>
      <c r="AY34" s="78">
        <f t="shared" ref="AY34:AY54" si="45">AX34/AM34</f>
        <v>4.9310692960093383E-2</v>
      </c>
      <c r="AZ34" s="153">
        <f t="shared" ref="AZ34:AZ54" si="46">AX34/AN34</f>
        <v>0.12651868454377843</v>
      </c>
      <c r="BA34" s="400">
        <f t="shared" ref="BA34:BA54" si="47">SUM(AO34,AR34,AU34,AX34)</f>
        <v>645.76287959729257</v>
      </c>
      <c r="BB34" s="78">
        <f t="shared" ref="BB34:BB54" si="48">BA34/AP34</f>
        <v>2331.8056575622363</v>
      </c>
      <c r="BC34" s="496">
        <f t="shared" ref="BC34:BC54" si="49">BA34/AN34</f>
        <v>0.93397020842312606</v>
      </c>
      <c r="BD34" s="507"/>
    </row>
    <row r="35" spans="1:56" x14ac:dyDescent="0.25">
      <c r="A35" s="295">
        <v>3</v>
      </c>
      <c r="B35" s="519" t="s">
        <v>1405</v>
      </c>
      <c r="C35" s="72">
        <v>2200</v>
      </c>
      <c r="D35" s="568">
        <v>814</v>
      </c>
      <c r="E35" s="78">
        <v>1286.6884019048734</v>
      </c>
      <c r="F35" s="422">
        <v>0.74962004807682237</v>
      </c>
      <c r="G35" s="557">
        <v>223.64307619345354</v>
      </c>
      <c r="H35" s="558">
        <v>0</v>
      </c>
      <c r="I35" s="558">
        <v>0.98504335821129607</v>
      </c>
      <c r="J35" s="559">
        <v>7.5440540357469068</v>
      </c>
      <c r="K35" s="557">
        <v>3.2783344178013474</v>
      </c>
      <c r="L35" s="558">
        <v>0</v>
      </c>
      <c r="M35" s="558">
        <v>226.30318336023382</v>
      </c>
      <c r="N35" s="558">
        <v>0</v>
      </c>
      <c r="O35" s="558">
        <v>76.653157912601486</v>
      </c>
      <c r="P35" s="558">
        <v>31.609786216272425</v>
      </c>
      <c r="Q35" s="558">
        <v>2.2915698297607605</v>
      </c>
      <c r="R35" s="558">
        <v>0</v>
      </c>
      <c r="S35" s="558">
        <v>0</v>
      </c>
      <c r="T35" s="558">
        <v>8.2084409168298507</v>
      </c>
      <c r="U35" s="558">
        <v>7.6795986686836528</v>
      </c>
      <c r="V35" s="558">
        <v>0</v>
      </c>
      <c r="W35" s="559">
        <v>0</v>
      </c>
      <c r="X35" s="557">
        <v>45.001615014393337</v>
      </c>
      <c r="Y35" s="559">
        <v>141.60741702087194</v>
      </c>
      <c r="Z35" s="560">
        <v>8.3132942030481836</v>
      </c>
      <c r="AA35" s="557">
        <v>1.5214401653137573</v>
      </c>
      <c r="AB35" s="558">
        <v>61.861826139999998</v>
      </c>
      <c r="AC35" s="558">
        <v>0</v>
      </c>
      <c r="AD35" s="558">
        <v>0</v>
      </c>
      <c r="AE35" s="558">
        <v>6.3656135404302674</v>
      </c>
      <c r="AF35" s="558">
        <v>0</v>
      </c>
      <c r="AG35" s="558">
        <v>0</v>
      </c>
      <c r="AH35" s="558">
        <v>1.8190461010000001</v>
      </c>
      <c r="AI35" s="558">
        <v>0.93692147699999995</v>
      </c>
      <c r="AJ35" s="559">
        <v>0.46644593499999998</v>
      </c>
      <c r="AK35" s="295">
        <v>3</v>
      </c>
      <c r="AL35" s="519" t="s">
        <v>1405</v>
      </c>
      <c r="AM35" s="72">
        <v>2200</v>
      </c>
      <c r="AN35" s="566">
        <v>814</v>
      </c>
      <c r="AO35" s="400">
        <f t="shared" si="35"/>
        <v>588.19624490959507</v>
      </c>
      <c r="AP35" s="78">
        <f t="shared" si="36"/>
        <v>0.26736192950436138</v>
      </c>
      <c r="AQ35" s="153">
        <f t="shared" si="37"/>
        <v>0.72259980947124702</v>
      </c>
      <c r="AR35" s="400">
        <f t="shared" si="38"/>
        <v>186.60903203526527</v>
      </c>
      <c r="AS35" s="78">
        <f t="shared" si="39"/>
        <v>8.4822287288756945E-2</v>
      </c>
      <c r="AT35" s="153">
        <f t="shared" si="40"/>
        <v>0.22924942510474849</v>
      </c>
      <c r="AU35" s="400">
        <f t="shared" si="41"/>
        <v>8.3132942030481836</v>
      </c>
      <c r="AV35" s="78">
        <f t="shared" si="42"/>
        <v>3.7787700922946288E-3</v>
      </c>
      <c r="AW35" s="153">
        <f t="shared" si="43"/>
        <v>1.0212892141336834E-2</v>
      </c>
      <c r="AX35" s="400">
        <f t="shared" si="44"/>
        <v>72.97129335874402</v>
      </c>
      <c r="AY35" s="78">
        <f t="shared" si="45"/>
        <v>3.3168769708520007E-2</v>
      </c>
      <c r="AZ35" s="153">
        <f t="shared" si="46"/>
        <v>8.9645323536540561E-2</v>
      </c>
      <c r="BA35" s="400">
        <f t="shared" si="47"/>
        <v>856.08986450665248</v>
      </c>
      <c r="BB35" s="78">
        <f t="shared" si="48"/>
        <v>3201.9886529607325</v>
      </c>
      <c r="BC35" s="496">
        <f t="shared" si="49"/>
        <v>1.0517074502538728</v>
      </c>
      <c r="BD35" s="507"/>
    </row>
    <row r="36" spans="1:56" x14ac:dyDescent="0.25">
      <c r="A36" s="295">
        <v>4</v>
      </c>
      <c r="B36" s="519" t="s">
        <v>1406</v>
      </c>
      <c r="C36" s="72">
        <v>2282.5407407407406</v>
      </c>
      <c r="D36" s="568">
        <v>935.84199999999998</v>
      </c>
      <c r="E36" s="78">
        <v>1220.2633822832781</v>
      </c>
      <c r="F36" s="422">
        <v>0.78399108087223557</v>
      </c>
      <c r="G36" s="557">
        <v>413.46260178844534</v>
      </c>
      <c r="H36" s="558">
        <v>0</v>
      </c>
      <c r="I36" s="558">
        <v>1.2950728691230455</v>
      </c>
      <c r="J36" s="559">
        <v>0.41902481416241666</v>
      </c>
      <c r="K36" s="557">
        <v>2.9909454536645748</v>
      </c>
      <c r="L36" s="558">
        <v>495.80731695978477</v>
      </c>
      <c r="M36" s="558">
        <v>0</v>
      </c>
      <c r="N36" s="558">
        <v>0</v>
      </c>
      <c r="O36" s="558">
        <v>46.233133457495825</v>
      </c>
      <c r="P36" s="558">
        <v>17.737490700539869</v>
      </c>
      <c r="Q36" s="558">
        <v>0</v>
      </c>
      <c r="R36" s="558">
        <v>0</v>
      </c>
      <c r="S36" s="558">
        <v>4.6167425542379323</v>
      </c>
      <c r="T36" s="558">
        <v>7.1722268537651139</v>
      </c>
      <c r="U36" s="558">
        <v>12.773411619702381</v>
      </c>
      <c r="V36" s="558">
        <v>0</v>
      </c>
      <c r="W36" s="559">
        <v>6.443641509474844</v>
      </c>
      <c r="X36" s="557">
        <v>48.830805486232777</v>
      </c>
      <c r="Y36" s="559">
        <v>116.86374281569482</v>
      </c>
      <c r="Z36" s="560">
        <v>8.5956685298932296</v>
      </c>
      <c r="AA36" s="557">
        <v>1.6508996039472423</v>
      </c>
      <c r="AB36" s="558">
        <v>57.545588530000003</v>
      </c>
      <c r="AC36" s="558">
        <v>0</v>
      </c>
      <c r="AD36" s="558">
        <v>0</v>
      </c>
      <c r="AE36" s="558">
        <v>4.6305462720810566E-3</v>
      </c>
      <c r="AF36" s="558">
        <v>0.81711092900000004</v>
      </c>
      <c r="AG36" s="558">
        <v>2.4224167799999998</v>
      </c>
      <c r="AH36" s="558">
        <v>3.8184418760000001</v>
      </c>
      <c r="AI36" s="558">
        <v>1.891090589</v>
      </c>
      <c r="AJ36" s="559">
        <v>0.52934426300000004</v>
      </c>
      <c r="AK36" s="295">
        <v>4</v>
      </c>
      <c r="AL36" s="519" t="s">
        <v>1406</v>
      </c>
      <c r="AM36" s="72">
        <v>2282.5407407407406</v>
      </c>
      <c r="AN36" s="566">
        <v>935.84199999999998</v>
      </c>
      <c r="AO36" s="400">
        <f t="shared" si="35"/>
        <v>1008.9516085803962</v>
      </c>
      <c r="AP36" s="78">
        <f t="shared" si="36"/>
        <v>0.44203005474196555</v>
      </c>
      <c r="AQ36" s="153">
        <f t="shared" si="37"/>
        <v>1.0781217433930046</v>
      </c>
      <c r="AR36" s="400">
        <f t="shared" si="38"/>
        <v>165.6945483019276</v>
      </c>
      <c r="AS36" s="78">
        <f t="shared" si="39"/>
        <v>7.2592153710323543E-2</v>
      </c>
      <c r="AT36" s="153">
        <f t="shared" si="40"/>
        <v>0.17705397738285694</v>
      </c>
      <c r="AU36" s="400">
        <f t="shared" si="41"/>
        <v>8.5956685298932296</v>
      </c>
      <c r="AV36" s="78">
        <f t="shared" si="42"/>
        <v>3.7658335627795735E-3</v>
      </c>
      <c r="AW36" s="153">
        <f t="shared" si="43"/>
        <v>9.1849570011745887E-3</v>
      </c>
      <c r="AX36" s="400">
        <f t="shared" si="44"/>
        <v>68.679523117219333</v>
      </c>
      <c r="AY36" s="78">
        <f t="shared" si="45"/>
        <v>3.0089067805611713E-2</v>
      </c>
      <c r="AZ36" s="153">
        <f t="shared" si="46"/>
        <v>7.3387947022274413E-2</v>
      </c>
      <c r="BA36" s="400">
        <f t="shared" si="47"/>
        <v>1251.9213485294363</v>
      </c>
      <c r="BB36" s="78">
        <f t="shared" si="48"/>
        <v>2832.208658889142</v>
      </c>
      <c r="BC36" s="496">
        <f t="shared" si="49"/>
        <v>1.3377486247993104</v>
      </c>
      <c r="BD36" s="507"/>
    </row>
    <row r="37" spans="1:56" x14ac:dyDescent="0.25">
      <c r="A37" s="295">
        <v>5</v>
      </c>
      <c r="B37" s="519" t="s">
        <v>1407</v>
      </c>
      <c r="C37" s="72">
        <v>2500</v>
      </c>
      <c r="D37" s="568">
        <v>974.375</v>
      </c>
      <c r="E37" s="78">
        <v>1462.1459112555378</v>
      </c>
      <c r="F37" s="422">
        <v>0.75925317190078967</v>
      </c>
      <c r="G37" s="557">
        <v>296.29810023326718</v>
      </c>
      <c r="H37" s="558">
        <v>0</v>
      </c>
      <c r="I37" s="558">
        <v>0.99770183054800921</v>
      </c>
      <c r="J37" s="559">
        <v>6.3972974253694606</v>
      </c>
      <c r="K37" s="557">
        <v>3.178343647658783</v>
      </c>
      <c r="L37" s="558">
        <v>0</v>
      </c>
      <c r="M37" s="558">
        <v>97.310817860156703</v>
      </c>
      <c r="N37" s="558">
        <v>0</v>
      </c>
      <c r="O37" s="558">
        <v>25.304712395707579</v>
      </c>
      <c r="P37" s="558">
        <v>0</v>
      </c>
      <c r="Q37" s="558">
        <v>0</v>
      </c>
      <c r="R37" s="558">
        <v>0</v>
      </c>
      <c r="S37" s="558">
        <v>0</v>
      </c>
      <c r="T37" s="558">
        <v>9.7768583308221029</v>
      </c>
      <c r="U37" s="558">
        <v>14.46250892962019</v>
      </c>
      <c r="V37" s="558">
        <v>4.1343527785777932</v>
      </c>
      <c r="W37" s="559">
        <v>2.4816477850329721</v>
      </c>
      <c r="X37" s="557">
        <v>51.795359268391145</v>
      </c>
      <c r="Y37" s="559">
        <v>123.95862642249982</v>
      </c>
      <c r="Z37" s="560">
        <v>7.9736038327549279</v>
      </c>
      <c r="AA37" s="557">
        <v>1.7511269305019812</v>
      </c>
      <c r="AB37" s="558">
        <v>66.332862219999996</v>
      </c>
      <c r="AC37" s="558">
        <v>2.5679975700000002</v>
      </c>
      <c r="AD37" s="558">
        <v>93.514829689999999</v>
      </c>
      <c r="AE37" s="558">
        <v>3.5983501216480112</v>
      </c>
      <c r="AF37" s="558">
        <v>0.62846511500000002</v>
      </c>
      <c r="AG37" s="558">
        <v>1.1199345839999999</v>
      </c>
      <c r="AH37" s="558">
        <v>3.049720523</v>
      </c>
      <c r="AI37" s="558">
        <v>1.6890741680000001</v>
      </c>
      <c r="AJ37" s="559">
        <v>0.54939908500000001</v>
      </c>
      <c r="AK37" s="295">
        <v>5</v>
      </c>
      <c r="AL37" s="519" t="s">
        <v>1407</v>
      </c>
      <c r="AM37" s="72">
        <v>2500</v>
      </c>
      <c r="AN37" s="566">
        <v>974.375</v>
      </c>
      <c r="AO37" s="400">
        <f t="shared" si="35"/>
        <v>460.34234121676076</v>
      </c>
      <c r="AP37" s="78">
        <f t="shared" si="36"/>
        <v>0.18413693648670432</v>
      </c>
      <c r="AQ37" s="153">
        <f t="shared" si="37"/>
        <v>0.47244884281386607</v>
      </c>
      <c r="AR37" s="400">
        <f t="shared" si="38"/>
        <v>175.75398569089097</v>
      </c>
      <c r="AS37" s="78">
        <f t="shared" si="39"/>
        <v>7.0301594276356391E-2</v>
      </c>
      <c r="AT37" s="153">
        <f t="shared" si="40"/>
        <v>0.18037612386492979</v>
      </c>
      <c r="AU37" s="400">
        <f t="shared" si="41"/>
        <v>7.9736038327549279</v>
      </c>
      <c r="AV37" s="78">
        <f t="shared" si="42"/>
        <v>3.1894415331019713E-3</v>
      </c>
      <c r="AW37" s="153">
        <f t="shared" si="43"/>
        <v>8.1833009187991558E-3</v>
      </c>
      <c r="AX37" s="400">
        <f t="shared" si="44"/>
        <v>174.80176000714999</v>
      </c>
      <c r="AY37" s="78">
        <f t="shared" si="45"/>
        <v>6.9920704002860004E-2</v>
      </c>
      <c r="AZ37" s="153">
        <f t="shared" si="46"/>
        <v>0.17939885568405387</v>
      </c>
      <c r="BA37" s="400">
        <f t="shared" si="47"/>
        <v>818.87169074755661</v>
      </c>
      <c r="BB37" s="78">
        <f t="shared" si="48"/>
        <v>4447.0800175753093</v>
      </c>
      <c r="BC37" s="496">
        <f t="shared" si="49"/>
        <v>0.8404071232816489</v>
      </c>
      <c r="BD37" s="507"/>
    </row>
    <row r="38" spans="1:56" x14ac:dyDescent="0.25">
      <c r="A38" s="295">
        <v>6</v>
      </c>
      <c r="B38" s="519" t="s">
        <v>1408</v>
      </c>
      <c r="C38" s="72">
        <v>2000</v>
      </c>
      <c r="D38" s="568">
        <v>660</v>
      </c>
      <c r="E38" s="78">
        <v>1340</v>
      </c>
      <c r="F38" s="422">
        <v>0.69978379952727154</v>
      </c>
      <c r="G38" s="557">
        <v>314.68031849578244</v>
      </c>
      <c r="H38" s="558">
        <v>0</v>
      </c>
      <c r="I38" s="558">
        <v>0.94216497507757457</v>
      </c>
      <c r="J38" s="559">
        <v>0.39828634414320768</v>
      </c>
      <c r="K38" s="557">
        <v>1.8587524324121478</v>
      </c>
      <c r="L38" s="558">
        <v>478.28036573099286</v>
      </c>
      <c r="M38" s="558">
        <v>0</v>
      </c>
      <c r="N38" s="558">
        <v>0</v>
      </c>
      <c r="O38" s="558">
        <v>66.021158549104399</v>
      </c>
      <c r="P38" s="558">
        <v>0</v>
      </c>
      <c r="Q38" s="558">
        <v>0</v>
      </c>
      <c r="R38" s="558">
        <v>0</v>
      </c>
      <c r="S38" s="558">
        <v>0</v>
      </c>
      <c r="T38" s="558">
        <v>0</v>
      </c>
      <c r="U38" s="558">
        <v>0</v>
      </c>
      <c r="V38" s="558">
        <v>0</v>
      </c>
      <c r="W38" s="559">
        <v>0</v>
      </c>
      <c r="X38" s="557">
        <v>38.190742849027949</v>
      </c>
      <c r="Y38" s="559">
        <v>91.399540277143046</v>
      </c>
      <c r="Z38" s="560">
        <v>11.758499520346158</v>
      </c>
      <c r="AA38" s="557">
        <v>3.3037525289493562E-4</v>
      </c>
      <c r="AB38" s="558">
        <v>0.12886163</v>
      </c>
      <c r="AC38" s="558">
        <v>0</v>
      </c>
      <c r="AD38" s="558">
        <v>0</v>
      </c>
      <c r="AE38" s="558">
        <v>0</v>
      </c>
      <c r="AF38" s="558">
        <v>0</v>
      </c>
      <c r="AG38" s="558">
        <v>0</v>
      </c>
      <c r="AH38" s="558">
        <v>0</v>
      </c>
      <c r="AI38" s="558">
        <v>0</v>
      </c>
      <c r="AJ38" s="559">
        <v>0</v>
      </c>
      <c r="AK38" s="295">
        <v>6</v>
      </c>
      <c r="AL38" s="519" t="s">
        <v>1408</v>
      </c>
      <c r="AM38" s="72">
        <v>2000</v>
      </c>
      <c r="AN38" s="566">
        <v>660</v>
      </c>
      <c r="AO38" s="400">
        <f t="shared" si="35"/>
        <v>862.18104652751265</v>
      </c>
      <c r="AP38" s="78">
        <f t="shared" si="36"/>
        <v>0.4310905232637563</v>
      </c>
      <c r="AQ38" s="153">
        <f t="shared" si="37"/>
        <v>1.3063349189810798</v>
      </c>
      <c r="AR38" s="400">
        <f t="shared" si="38"/>
        <v>129.59028312617099</v>
      </c>
      <c r="AS38" s="78">
        <f t="shared" si="39"/>
        <v>6.4795141563085495E-2</v>
      </c>
      <c r="AT38" s="153">
        <f t="shared" si="40"/>
        <v>0.19634891382753181</v>
      </c>
      <c r="AU38" s="400">
        <f t="shared" si="41"/>
        <v>11.758499520346158</v>
      </c>
      <c r="AV38" s="78">
        <f t="shared" si="42"/>
        <v>5.8792497601730786E-3</v>
      </c>
      <c r="AW38" s="153">
        <f t="shared" si="43"/>
        <v>1.7815908364160846E-2</v>
      </c>
      <c r="AX38" s="400">
        <f t="shared" si="44"/>
        <v>0.12919200525289495</v>
      </c>
      <c r="AY38" s="78">
        <f t="shared" si="45"/>
        <v>6.459600262644747E-5</v>
      </c>
      <c r="AZ38" s="153">
        <f t="shared" si="46"/>
        <v>1.9574546250438629E-4</v>
      </c>
      <c r="BA38" s="400">
        <f t="shared" si="47"/>
        <v>1003.6590211792827</v>
      </c>
      <c r="BB38" s="78">
        <f t="shared" si="48"/>
        <v>2328.1862323965051</v>
      </c>
      <c r="BC38" s="496">
        <f t="shared" si="49"/>
        <v>1.5206954866352769</v>
      </c>
      <c r="BD38" s="507"/>
    </row>
    <row r="39" spans="1:56" x14ac:dyDescent="0.25">
      <c r="A39" s="295">
        <v>7</v>
      </c>
      <c r="B39" s="519" t="s">
        <v>1409</v>
      </c>
      <c r="C39" s="72">
        <v>1400</v>
      </c>
      <c r="D39" s="568">
        <v>462</v>
      </c>
      <c r="E39" s="78">
        <v>938</v>
      </c>
      <c r="F39" s="422">
        <v>0.69978379952727143</v>
      </c>
      <c r="G39" s="557">
        <v>243.80883806934094</v>
      </c>
      <c r="H39" s="558">
        <v>0</v>
      </c>
      <c r="I39" s="558">
        <v>0.73279498061589132</v>
      </c>
      <c r="J39" s="559">
        <v>0.39828634414320763</v>
      </c>
      <c r="K39" s="557">
        <v>2.076818360237036</v>
      </c>
      <c r="L39" s="558">
        <v>0</v>
      </c>
      <c r="M39" s="558">
        <v>0</v>
      </c>
      <c r="N39" s="558">
        <v>0</v>
      </c>
      <c r="O39" s="558">
        <v>0</v>
      </c>
      <c r="P39" s="558">
        <v>0</v>
      </c>
      <c r="Q39" s="558">
        <v>0</v>
      </c>
      <c r="R39" s="558">
        <v>0</v>
      </c>
      <c r="S39" s="558">
        <v>0</v>
      </c>
      <c r="T39" s="558">
        <v>0</v>
      </c>
      <c r="U39" s="558">
        <v>0</v>
      </c>
      <c r="V39" s="558">
        <v>0</v>
      </c>
      <c r="W39" s="559">
        <v>0</v>
      </c>
      <c r="X39" s="557">
        <v>26.733519994319558</v>
      </c>
      <c r="Y39" s="559">
        <v>63.979678194000122</v>
      </c>
      <c r="Z39" s="560">
        <v>8.2309496642423081</v>
      </c>
      <c r="AA39" s="557">
        <v>2.3126267702645485E-4</v>
      </c>
      <c r="AB39" s="558">
        <v>9.0203141000000001E-2</v>
      </c>
      <c r="AC39" s="558">
        <v>0</v>
      </c>
      <c r="AD39" s="558">
        <v>0</v>
      </c>
      <c r="AE39" s="558">
        <v>0</v>
      </c>
      <c r="AF39" s="558">
        <v>0</v>
      </c>
      <c r="AG39" s="558">
        <v>0</v>
      </c>
      <c r="AH39" s="558">
        <v>0</v>
      </c>
      <c r="AI39" s="558">
        <v>0</v>
      </c>
      <c r="AJ39" s="559">
        <v>0</v>
      </c>
      <c r="AK39" s="295">
        <v>7</v>
      </c>
      <c r="AL39" s="519" t="s">
        <v>1409</v>
      </c>
      <c r="AM39" s="72">
        <v>1400</v>
      </c>
      <c r="AN39" s="566">
        <v>462</v>
      </c>
      <c r="AO39" s="400">
        <f t="shared" si="35"/>
        <v>247.01673775433707</v>
      </c>
      <c r="AP39" s="78">
        <f t="shared" si="36"/>
        <v>0.17644052696738363</v>
      </c>
      <c r="AQ39" s="153">
        <f t="shared" si="37"/>
        <v>0.53466826353752617</v>
      </c>
      <c r="AR39" s="400">
        <f t="shared" si="38"/>
        <v>90.71319818831968</v>
      </c>
      <c r="AS39" s="78">
        <f t="shared" si="39"/>
        <v>6.4795141563085482E-2</v>
      </c>
      <c r="AT39" s="153">
        <f t="shared" si="40"/>
        <v>0.19634891382753178</v>
      </c>
      <c r="AU39" s="400">
        <f t="shared" si="41"/>
        <v>8.2309496642423081</v>
      </c>
      <c r="AV39" s="78">
        <f t="shared" si="42"/>
        <v>5.8792497601730768E-3</v>
      </c>
      <c r="AW39" s="153">
        <f t="shared" si="43"/>
        <v>1.7815908364160839E-2</v>
      </c>
      <c r="AX39" s="400">
        <f t="shared" si="44"/>
        <v>9.0434403677026459E-2</v>
      </c>
      <c r="AY39" s="78">
        <f t="shared" si="45"/>
        <v>6.459600262644747E-5</v>
      </c>
      <c r="AZ39" s="153">
        <f t="shared" si="46"/>
        <v>1.9574546250438629E-4</v>
      </c>
      <c r="BA39" s="400">
        <f t="shared" si="47"/>
        <v>346.05132001057609</v>
      </c>
      <c r="BB39" s="78">
        <f t="shared" si="48"/>
        <v>1961.2915805593025</v>
      </c>
      <c r="BC39" s="496">
        <f t="shared" si="49"/>
        <v>0.74902883119172314</v>
      </c>
      <c r="BD39" s="507"/>
    </row>
    <row r="40" spans="1:56" x14ac:dyDescent="0.25">
      <c r="A40" s="295">
        <v>8</v>
      </c>
      <c r="B40" s="519" t="s">
        <v>1410</v>
      </c>
      <c r="C40" s="72">
        <v>2169</v>
      </c>
      <c r="D40" s="568">
        <v>845.36800000000005</v>
      </c>
      <c r="E40" s="78">
        <v>1268.5577926053047</v>
      </c>
      <c r="F40" s="422">
        <v>0.75925317190078967</v>
      </c>
      <c r="G40" s="557">
        <v>229.79227895976504</v>
      </c>
      <c r="H40" s="558">
        <v>0</v>
      </c>
      <c r="I40" s="558">
        <v>0.99770183054800921</v>
      </c>
      <c r="J40" s="559">
        <v>15.333776838289658</v>
      </c>
      <c r="K40" s="557">
        <v>2.4223099308347007</v>
      </c>
      <c r="L40" s="558">
        <v>184.35522692075907</v>
      </c>
      <c r="M40" s="558">
        <v>0</v>
      </c>
      <c r="N40" s="558">
        <v>125.6058336883321</v>
      </c>
      <c r="O40" s="558">
        <v>19.46516338131352</v>
      </c>
      <c r="P40" s="558">
        <v>11.26333099185524</v>
      </c>
      <c r="Q40" s="558">
        <v>0</v>
      </c>
      <c r="R40" s="558">
        <v>0</v>
      </c>
      <c r="S40" s="558">
        <v>0</v>
      </c>
      <c r="T40" s="558">
        <v>23.738878536912779</v>
      </c>
      <c r="U40" s="558">
        <v>0</v>
      </c>
      <c r="V40" s="558">
        <v>0</v>
      </c>
      <c r="W40" s="559">
        <v>0</v>
      </c>
      <c r="X40" s="557">
        <v>44.937653701256167</v>
      </c>
      <c r="Y40" s="559">
        <v>17.642253676645232</v>
      </c>
      <c r="Z40" s="560">
        <v>12.972148627105875</v>
      </c>
      <c r="AA40" s="557">
        <v>1.519277724903519</v>
      </c>
      <c r="AB40" s="558">
        <v>9.4407401580000005</v>
      </c>
      <c r="AC40" s="558">
        <v>2.2279946920000002</v>
      </c>
      <c r="AD40" s="558">
        <v>81.133466240000004</v>
      </c>
      <c r="AE40" s="558">
        <v>3.1219285655418139</v>
      </c>
      <c r="AF40" s="558">
        <v>0.54525633299999998</v>
      </c>
      <c r="AG40" s="558">
        <v>0.971655245</v>
      </c>
      <c r="AH40" s="558">
        <v>2.645937526</v>
      </c>
      <c r="AI40" s="558">
        <v>1.465440748</v>
      </c>
      <c r="AJ40" s="559">
        <v>0.47665864600000002</v>
      </c>
      <c r="AK40" s="295">
        <v>8</v>
      </c>
      <c r="AL40" s="519" t="s">
        <v>1410</v>
      </c>
      <c r="AM40" s="72">
        <v>2169</v>
      </c>
      <c r="AN40" s="566">
        <v>845.36800000000005</v>
      </c>
      <c r="AO40" s="400">
        <f t="shared" si="35"/>
        <v>612.97450107861027</v>
      </c>
      <c r="AP40" s="78">
        <f t="shared" si="36"/>
        <v>0.28260696223080234</v>
      </c>
      <c r="AQ40" s="153">
        <f t="shared" si="37"/>
        <v>0.72509782849434834</v>
      </c>
      <c r="AR40" s="400">
        <f t="shared" si="38"/>
        <v>62.579907377901399</v>
      </c>
      <c r="AS40" s="78">
        <f t="shared" si="39"/>
        <v>2.8851962829830061E-2</v>
      </c>
      <c r="AT40" s="153">
        <f t="shared" si="40"/>
        <v>7.4026823085214244E-2</v>
      </c>
      <c r="AU40" s="400">
        <f t="shared" si="41"/>
        <v>12.972148627105875</v>
      </c>
      <c r="AV40" s="78">
        <f t="shared" si="42"/>
        <v>5.9807047612290805E-3</v>
      </c>
      <c r="AW40" s="153">
        <f t="shared" si="43"/>
        <v>1.5344972399127806E-2</v>
      </c>
      <c r="AX40" s="400">
        <f t="shared" si="44"/>
        <v>103.54835587844534</v>
      </c>
      <c r="AY40" s="78">
        <f t="shared" si="45"/>
        <v>4.7740136412376823E-2</v>
      </c>
      <c r="AZ40" s="153">
        <f t="shared" si="46"/>
        <v>0.12248908863175011</v>
      </c>
      <c r="BA40" s="400">
        <f t="shared" si="47"/>
        <v>792.07491296206285</v>
      </c>
      <c r="BB40" s="78">
        <f t="shared" si="48"/>
        <v>2802.7438061316516</v>
      </c>
      <c r="BC40" s="496">
        <f t="shared" si="49"/>
        <v>0.93695871261044039</v>
      </c>
      <c r="BD40" s="507"/>
    </row>
    <row r="41" spans="1:56" x14ac:dyDescent="0.25">
      <c r="A41" s="295">
        <v>9</v>
      </c>
      <c r="B41" s="519" t="s">
        <v>1411</v>
      </c>
      <c r="C41" s="72">
        <v>2678</v>
      </c>
      <c r="D41" s="568">
        <v>1043.751</v>
      </c>
      <c r="E41" s="78">
        <v>1566.2507001369322</v>
      </c>
      <c r="F41" s="422">
        <v>0.75925317190078978</v>
      </c>
      <c r="G41" s="557">
        <v>351.99189397247727</v>
      </c>
      <c r="H41" s="558">
        <v>0</v>
      </c>
      <c r="I41" s="558">
        <v>0.99770183054800932</v>
      </c>
      <c r="J41" s="559">
        <v>6.3972974253694614</v>
      </c>
      <c r="K41" s="557">
        <v>3.1783436476587834</v>
      </c>
      <c r="L41" s="558">
        <v>250.35895013930244</v>
      </c>
      <c r="M41" s="558">
        <v>0</v>
      </c>
      <c r="N41" s="558">
        <v>0</v>
      </c>
      <c r="O41" s="558">
        <v>31.907284684081919</v>
      </c>
      <c r="P41" s="558">
        <v>0</v>
      </c>
      <c r="Q41" s="558">
        <v>0</v>
      </c>
      <c r="R41" s="558">
        <v>0</v>
      </c>
      <c r="S41" s="558">
        <v>0</v>
      </c>
      <c r="T41" s="558">
        <v>9.7768583308221029</v>
      </c>
      <c r="U41" s="558">
        <v>14.462508929620192</v>
      </c>
      <c r="V41" s="558">
        <v>4.134352778577794</v>
      </c>
      <c r="W41" s="559">
        <v>2.4816477850329726</v>
      </c>
      <c r="X41" s="557">
        <v>55.483188848300607</v>
      </c>
      <c r="Y41" s="559">
        <v>21.782367609984295</v>
      </c>
      <c r="Z41" s="560">
        <v>16.016327350571483</v>
      </c>
      <c r="AA41" s="557">
        <v>1.8758071679537225</v>
      </c>
      <c r="AB41" s="558">
        <v>11.656202</v>
      </c>
      <c r="AC41" s="558">
        <v>2.7508389969999998</v>
      </c>
      <c r="AD41" s="558">
        <v>100.17308559999999</v>
      </c>
      <c r="AE41" s="558">
        <v>3.8545526503093495</v>
      </c>
      <c r="AF41" s="558">
        <v>0.67321183100000004</v>
      </c>
      <c r="AG41" s="558">
        <v>1.199673926</v>
      </c>
      <c r="AH41" s="558">
        <v>3.266860624</v>
      </c>
      <c r="AI41" s="558">
        <v>1.809336249</v>
      </c>
      <c r="AJ41" s="559">
        <v>0.58851629900000002</v>
      </c>
      <c r="AK41" s="295">
        <v>9</v>
      </c>
      <c r="AL41" s="519" t="s">
        <v>1411</v>
      </c>
      <c r="AM41" s="72">
        <v>2678</v>
      </c>
      <c r="AN41" s="566">
        <v>1043.751</v>
      </c>
      <c r="AO41" s="400">
        <f t="shared" si="35"/>
        <v>675.68683952349079</v>
      </c>
      <c r="AP41" s="78">
        <f t="shared" si="36"/>
        <v>0.25231024627464183</v>
      </c>
      <c r="AQ41" s="153">
        <f t="shared" si="37"/>
        <v>0.64736401644021491</v>
      </c>
      <c r="AR41" s="400">
        <f t="shared" si="38"/>
        <v>77.265556458284905</v>
      </c>
      <c r="AS41" s="78">
        <f t="shared" si="39"/>
        <v>2.8851962829830061E-2</v>
      </c>
      <c r="AT41" s="153">
        <f t="shared" si="40"/>
        <v>7.4026809515186004E-2</v>
      </c>
      <c r="AU41" s="400">
        <f t="shared" si="41"/>
        <v>16.016327350571483</v>
      </c>
      <c r="AV41" s="78">
        <f t="shared" si="42"/>
        <v>5.9807047612290823E-3</v>
      </c>
      <c r="AW41" s="153">
        <f t="shared" si="43"/>
        <v>1.5344969586205411E-2</v>
      </c>
      <c r="AX41" s="400">
        <f t="shared" si="44"/>
        <v>127.84808534426307</v>
      </c>
      <c r="AY41" s="78">
        <f t="shared" si="45"/>
        <v>4.7740136424295393E-2</v>
      </c>
      <c r="AZ41" s="153">
        <f t="shared" si="46"/>
        <v>0.12248906620857185</v>
      </c>
      <c r="BA41" s="400">
        <f t="shared" si="47"/>
        <v>896.81680867661021</v>
      </c>
      <c r="BB41" s="78">
        <f t="shared" si="48"/>
        <v>3554.4208842807657</v>
      </c>
      <c r="BC41" s="496">
        <f t="shared" si="49"/>
        <v>0.8592248617501782</v>
      </c>
      <c r="BD41" s="507"/>
    </row>
    <row r="42" spans="1:56" x14ac:dyDescent="0.25">
      <c r="A42" s="295">
        <v>10</v>
      </c>
      <c r="B42" s="519" t="s">
        <v>1412</v>
      </c>
      <c r="C42" s="72">
        <v>2506</v>
      </c>
      <c r="D42" s="568">
        <v>976.71400000000006</v>
      </c>
      <c r="E42" s="78">
        <v>1465.6550614425512</v>
      </c>
      <c r="F42" s="422">
        <v>0.75925317190078978</v>
      </c>
      <c r="G42" s="557">
        <v>351.99189397247727</v>
      </c>
      <c r="H42" s="558">
        <v>0</v>
      </c>
      <c r="I42" s="558">
        <v>0.99770183054800932</v>
      </c>
      <c r="J42" s="559">
        <v>6.3972974253694614</v>
      </c>
      <c r="K42" s="557">
        <v>3.1783436476587834</v>
      </c>
      <c r="L42" s="558">
        <v>250.35895013930244</v>
      </c>
      <c r="M42" s="558">
        <v>0</v>
      </c>
      <c r="N42" s="558">
        <v>0</v>
      </c>
      <c r="O42" s="558">
        <v>31.907284684081919</v>
      </c>
      <c r="P42" s="558">
        <v>0</v>
      </c>
      <c r="Q42" s="558">
        <v>0</v>
      </c>
      <c r="R42" s="558">
        <v>0</v>
      </c>
      <c r="S42" s="558">
        <v>0</v>
      </c>
      <c r="T42" s="558">
        <v>9.7768583308221029</v>
      </c>
      <c r="U42" s="558">
        <v>14.462508929620192</v>
      </c>
      <c r="V42" s="558">
        <v>4.134352778577794</v>
      </c>
      <c r="W42" s="559">
        <v>2.4816477850329726</v>
      </c>
      <c r="X42" s="557">
        <v>51.919668130635294</v>
      </c>
      <c r="Y42" s="559">
        <v>20.383350720918841</v>
      </c>
      <c r="Z42" s="560">
        <v>14.98764613164008</v>
      </c>
      <c r="AA42" s="557">
        <v>1.7553296351351864</v>
      </c>
      <c r="AB42" s="558">
        <v>10.90755871</v>
      </c>
      <c r="AC42" s="558">
        <v>2.5741607649999998</v>
      </c>
      <c r="AD42" s="558">
        <v>93.739265279999998</v>
      </c>
      <c r="AE42" s="558">
        <v>3.6069861619399664</v>
      </c>
      <c r="AF42" s="558">
        <v>0.62997343100000003</v>
      </c>
      <c r="AG42" s="558">
        <v>1.122622427</v>
      </c>
      <c r="AH42" s="558">
        <v>3.0570398519999999</v>
      </c>
      <c r="AI42" s="558">
        <v>1.6931279459999999</v>
      </c>
      <c r="AJ42" s="559">
        <v>0.55071764199999995</v>
      </c>
      <c r="AK42" s="295">
        <v>10</v>
      </c>
      <c r="AL42" s="519" t="s">
        <v>1412</v>
      </c>
      <c r="AM42" s="72">
        <v>2506</v>
      </c>
      <c r="AN42" s="566">
        <v>976.71400000000006</v>
      </c>
      <c r="AO42" s="400">
        <f t="shared" si="35"/>
        <v>675.68683952349079</v>
      </c>
      <c r="AP42" s="78">
        <f t="shared" si="36"/>
        <v>0.2696276294985997</v>
      </c>
      <c r="AQ42" s="153">
        <f t="shared" si="37"/>
        <v>0.6917960012076112</v>
      </c>
      <c r="AR42" s="400">
        <f t="shared" si="38"/>
        <v>72.303018851554128</v>
      </c>
      <c r="AS42" s="78">
        <f t="shared" si="39"/>
        <v>2.8851962829830061E-2</v>
      </c>
      <c r="AT42" s="153">
        <f t="shared" si="40"/>
        <v>7.4026807081248064E-2</v>
      </c>
      <c r="AU42" s="400">
        <f t="shared" si="41"/>
        <v>14.98764613164008</v>
      </c>
      <c r="AV42" s="78">
        <f t="shared" si="42"/>
        <v>5.9807047612290823E-3</v>
      </c>
      <c r="AW42" s="153">
        <f t="shared" si="43"/>
        <v>1.5344969081675985E-2</v>
      </c>
      <c r="AX42" s="400">
        <f t="shared" si="44"/>
        <v>119.63678185007515</v>
      </c>
      <c r="AY42" s="78">
        <f t="shared" si="45"/>
        <v>4.7740136412639723E-2</v>
      </c>
      <c r="AZ42" s="153">
        <f t="shared" si="46"/>
        <v>0.12248906215133104</v>
      </c>
      <c r="BA42" s="400">
        <f t="shared" si="47"/>
        <v>882.6142863567602</v>
      </c>
      <c r="BB42" s="78">
        <f t="shared" si="48"/>
        <v>3273.4563887168101</v>
      </c>
      <c r="BC42" s="496">
        <f t="shared" si="49"/>
        <v>0.90365683952186637</v>
      </c>
      <c r="BD42" s="507"/>
    </row>
    <row r="43" spans="1:56" x14ac:dyDescent="0.25">
      <c r="A43" s="295">
        <v>11</v>
      </c>
      <c r="B43" s="519" t="s">
        <v>1413</v>
      </c>
      <c r="C43" s="72">
        <v>2581</v>
      </c>
      <c r="D43" s="568">
        <v>1005.9450000000001</v>
      </c>
      <c r="E43" s="78">
        <v>1509.5194387802173</v>
      </c>
      <c r="F43" s="422">
        <v>0.75925317190078978</v>
      </c>
      <c r="G43" s="557">
        <v>351.99189397247727</v>
      </c>
      <c r="H43" s="558">
        <v>0</v>
      </c>
      <c r="I43" s="558">
        <v>0.99770183054800932</v>
      </c>
      <c r="J43" s="559">
        <v>6.3972974253694614</v>
      </c>
      <c r="K43" s="557">
        <v>3.1783436476587834</v>
      </c>
      <c r="L43" s="558">
        <v>27.311885469742087</v>
      </c>
      <c r="M43" s="558">
        <v>0</v>
      </c>
      <c r="N43" s="558">
        <v>0</v>
      </c>
      <c r="O43" s="558">
        <v>31.907284684081919</v>
      </c>
      <c r="P43" s="558">
        <v>0</v>
      </c>
      <c r="Q43" s="558">
        <v>0</v>
      </c>
      <c r="R43" s="558">
        <v>0</v>
      </c>
      <c r="S43" s="558">
        <v>0</v>
      </c>
      <c r="T43" s="558">
        <v>9.7768583308221029</v>
      </c>
      <c r="U43" s="558">
        <v>14.462508929620192</v>
      </c>
      <c r="V43" s="558">
        <v>4.134352778577794</v>
      </c>
      <c r="W43" s="559">
        <v>2.4816477850329726</v>
      </c>
      <c r="X43" s="557">
        <v>53.47352890868703</v>
      </c>
      <c r="Y43" s="559">
        <v>20.993387155104362</v>
      </c>
      <c r="Z43" s="560">
        <v>15.436198988732263</v>
      </c>
      <c r="AA43" s="557">
        <v>1.8078634430502456</v>
      </c>
      <c r="AB43" s="558">
        <v>11.234002</v>
      </c>
      <c r="AC43" s="558">
        <v>2.6512006920000002</v>
      </c>
      <c r="AD43" s="558">
        <v>96.544710170000002</v>
      </c>
      <c r="AE43" s="558">
        <v>3.7149366655894069</v>
      </c>
      <c r="AF43" s="558">
        <v>0.64882738399999995</v>
      </c>
      <c r="AG43" s="558">
        <v>1.156220464</v>
      </c>
      <c r="AH43" s="558">
        <v>3.1485314679999998</v>
      </c>
      <c r="AI43" s="558">
        <v>1.743800171</v>
      </c>
      <c r="AJ43" s="559">
        <v>0.56719961500000005</v>
      </c>
      <c r="AK43" s="295">
        <v>11</v>
      </c>
      <c r="AL43" s="519" t="s">
        <v>1413</v>
      </c>
      <c r="AM43" s="72">
        <v>2581</v>
      </c>
      <c r="AN43" s="566">
        <v>1005.9450000000001</v>
      </c>
      <c r="AO43" s="400">
        <f t="shared" si="35"/>
        <v>452.63977485393059</v>
      </c>
      <c r="AP43" s="78">
        <f t="shared" si="36"/>
        <v>0.17537379885855506</v>
      </c>
      <c r="AQ43" s="153">
        <f t="shared" si="37"/>
        <v>0.44996473450728475</v>
      </c>
      <c r="AR43" s="400">
        <f t="shared" si="38"/>
        <v>74.466916063791388</v>
      </c>
      <c r="AS43" s="78">
        <f t="shared" si="39"/>
        <v>2.8851962829830061E-2</v>
      </c>
      <c r="AT43" s="153">
        <f t="shared" si="40"/>
        <v>7.4026826579774621E-2</v>
      </c>
      <c r="AU43" s="400">
        <f t="shared" si="41"/>
        <v>15.436198988732263</v>
      </c>
      <c r="AV43" s="78">
        <f t="shared" si="42"/>
        <v>5.9807047612290831E-3</v>
      </c>
      <c r="AW43" s="153">
        <f t="shared" si="43"/>
        <v>1.5344973123512977E-2</v>
      </c>
      <c r="AX43" s="400">
        <f t="shared" si="44"/>
        <v>123.21729207263967</v>
      </c>
      <c r="AY43" s="78">
        <f t="shared" si="45"/>
        <v>4.7740136409391579E-2</v>
      </c>
      <c r="AZ43" s="153">
        <f t="shared" si="46"/>
        <v>0.12248909440639365</v>
      </c>
      <c r="BA43" s="400">
        <f t="shared" si="47"/>
        <v>665.76018197909389</v>
      </c>
      <c r="BB43" s="78">
        <f t="shared" si="48"/>
        <v>3796.2351634753159</v>
      </c>
      <c r="BC43" s="496">
        <f t="shared" si="49"/>
        <v>0.66182562861696603</v>
      </c>
      <c r="BD43" s="507"/>
    </row>
    <row r="44" spans="1:56" x14ac:dyDescent="0.25">
      <c r="A44" s="295">
        <v>12</v>
      </c>
      <c r="B44" s="519" t="s">
        <v>1414</v>
      </c>
      <c r="C44" s="72">
        <v>2693</v>
      </c>
      <c r="D44" s="568">
        <v>1049.597</v>
      </c>
      <c r="E44" s="78">
        <v>1575.0235756044656</v>
      </c>
      <c r="F44" s="422">
        <v>0.75925317190078967</v>
      </c>
      <c r="G44" s="557">
        <v>351.99189397247721</v>
      </c>
      <c r="H44" s="558">
        <v>0</v>
      </c>
      <c r="I44" s="558">
        <v>0.99770183054800921</v>
      </c>
      <c r="J44" s="559">
        <v>6.3972974253694606</v>
      </c>
      <c r="K44" s="557">
        <v>3.178343647658783</v>
      </c>
      <c r="L44" s="558">
        <v>27.311885469742084</v>
      </c>
      <c r="M44" s="558">
        <v>0</v>
      </c>
      <c r="N44" s="558">
        <v>0</v>
      </c>
      <c r="O44" s="558">
        <v>31.907284684081915</v>
      </c>
      <c r="P44" s="558">
        <v>0</v>
      </c>
      <c r="Q44" s="558">
        <v>0</v>
      </c>
      <c r="R44" s="558">
        <v>0</v>
      </c>
      <c r="S44" s="558">
        <v>0</v>
      </c>
      <c r="T44" s="558">
        <v>9.7768583308221029</v>
      </c>
      <c r="U44" s="558">
        <v>14.46250892962019</v>
      </c>
      <c r="V44" s="558">
        <v>4.1343527785777932</v>
      </c>
      <c r="W44" s="559">
        <v>2.4816477850329721</v>
      </c>
      <c r="X44" s="557">
        <v>55.793961003910944</v>
      </c>
      <c r="Y44" s="559">
        <v>21.904374896821398</v>
      </c>
      <c r="Z44" s="560">
        <v>16.106037921989916</v>
      </c>
      <c r="AA44" s="557">
        <v>1.8863139295367344</v>
      </c>
      <c r="AB44" s="558">
        <v>11.721490660000001</v>
      </c>
      <c r="AC44" s="558">
        <v>2.7662469829999998</v>
      </c>
      <c r="AD44" s="558">
        <v>100.73417449999999</v>
      </c>
      <c r="AE44" s="558">
        <v>3.8761427510392368</v>
      </c>
      <c r="AF44" s="558">
        <v>0.67698262200000003</v>
      </c>
      <c r="AG44" s="558">
        <v>1.206393534</v>
      </c>
      <c r="AH44" s="558">
        <v>3.2851589470000002</v>
      </c>
      <c r="AI44" s="558">
        <v>1.8194706940000001</v>
      </c>
      <c r="AJ44" s="559">
        <v>0.59181269400000003</v>
      </c>
      <c r="AK44" s="295">
        <v>12</v>
      </c>
      <c r="AL44" s="519" t="s">
        <v>1414</v>
      </c>
      <c r="AM44" s="72">
        <v>2693</v>
      </c>
      <c r="AN44" s="566">
        <v>1049.597</v>
      </c>
      <c r="AO44" s="400">
        <f t="shared" si="35"/>
        <v>452.63977485393053</v>
      </c>
      <c r="AP44" s="78">
        <f t="shared" si="36"/>
        <v>0.16808012434234332</v>
      </c>
      <c r="AQ44" s="153">
        <f t="shared" si="37"/>
        <v>0.43125101810878896</v>
      </c>
      <c r="AR44" s="400">
        <f t="shared" si="38"/>
        <v>77.698335900732346</v>
      </c>
      <c r="AS44" s="78">
        <f t="shared" si="39"/>
        <v>2.8851962829830057E-2</v>
      </c>
      <c r="AT44" s="153">
        <f t="shared" si="40"/>
        <v>7.4026827344906995E-2</v>
      </c>
      <c r="AU44" s="400">
        <f t="shared" si="41"/>
        <v>16.106037921989916</v>
      </c>
      <c r="AV44" s="78">
        <f t="shared" si="42"/>
        <v>5.9807047612290814E-3</v>
      </c>
      <c r="AW44" s="153">
        <f t="shared" si="43"/>
        <v>1.5344973282116771E-2</v>
      </c>
      <c r="AX44" s="400">
        <f t="shared" si="44"/>
        <v>128.56418731457597</v>
      </c>
      <c r="AY44" s="78">
        <f t="shared" si="45"/>
        <v>4.7740136396054948E-2</v>
      </c>
      <c r="AZ44" s="153">
        <f t="shared" si="46"/>
        <v>0.12248909563820778</v>
      </c>
      <c r="BA44" s="400">
        <f t="shared" si="47"/>
        <v>675.00833599122882</v>
      </c>
      <c r="BB44" s="78">
        <f t="shared" si="48"/>
        <v>4015.9914126216436</v>
      </c>
      <c r="BC44" s="496">
        <f t="shared" si="49"/>
        <v>0.64311191437402049</v>
      </c>
      <c r="BD44" s="507"/>
    </row>
    <row r="45" spans="1:56" x14ac:dyDescent="0.25">
      <c r="A45" s="295">
        <v>13</v>
      </c>
      <c r="B45" s="519" t="s">
        <v>1415</v>
      </c>
      <c r="C45" s="72">
        <v>3286.6666666666665</v>
      </c>
      <c r="D45" s="568">
        <v>1280.9780000000001</v>
      </c>
      <c r="E45" s="78">
        <v>1922.2344913306138</v>
      </c>
      <c r="F45" s="422">
        <v>0.75925317190078978</v>
      </c>
      <c r="G45" s="557">
        <v>351.58020754677852</v>
      </c>
      <c r="H45" s="558">
        <v>189.33684642476629</v>
      </c>
      <c r="I45" s="558">
        <v>0.99770183054800932</v>
      </c>
      <c r="J45" s="559">
        <v>6.3972974253694614</v>
      </c>
      <c r="K45" s="557">
        <v>3.2860793635354475</v>
      </c>
      <c r="L45" s="558">
        <v>57.658424880566628</v>
      </c>
      <c r="M45" s="558">
        <v>38.260263820082614</v>
      </c>
      <c r="N45" s="558">
        <v>0</v>
      </c>
      <c r="O45" s="558">
        <v>30.106119363098248</v>
      </c>
      <c r="P45" s="558">
        <v>17.420618600736102</v>
      </c>
      <c r="Q45" s="558">
        <v>0</v>
      </c>
      <c r="R45" s="558">
        <v>0</v>
      </c>
      <c r="S45" s="558">
        <v>0</v>
      </c>
      <c r="T45" s="558">
        <v>22.270005813071876</v>
      </c>
      <c r="U45" s="558">
        <v>0</v>
      </c>
      <c r="V45" s="558">
        <v>0</v>
      </c>
      <c r="W45" s="559">
        <v>0</v>
      </c>
      <c r="X45" s="557">
        <v>68.093632318178237</v>
      </c>
      <c r="Y45" s="559">
        <v>160.28283340702251</v>
      </c>
      <c r="Z45" s="560">
        <v>19.656582981906251</v>
      </c>
      <c r="AA45" s="557">
        <v>2.3021482046332715</v>
      </c>
      <c r="AB45" s="558">
        <v>85.770707630000004</v>
      </c>
      <c r="AC45" s="558">
        <v>3.3760608059999999</v>
      </c>
      <c r="AD45" s="558">
        <v>122.9408294</v>
      </c>
      <c r="AE45" s="558">
        <v>4.7306309599265859</v>
      </c>
      <c r="AF45" s="558">
        <v>0.82622213700000002</v>
      </c>
      <c r="AG45" s="558">
        <v>1.472340666</v>
      </c>
      <c r="AH45" s="558">
        <v>4.009365914</v>
      </c>
      <c r="AI45" s="558">
        <v>2.2205695059999999</v>
      </c>
      <c r="AJ45" s="559">
        <v>0.72227666300000004</v>
      </c>
      <c r="AK45" s="295">
        <v>13</v>
      </c>
      <c r="AL45" s="519" t="s">
        <v>1415</v>
      </c>
      <c r="AM45" s="72">
        <v>3286.6666666666665</v>
      </c>
      <c r="AN45" s="566">
        <v>1280.9780000000001</v>
      </c>
      <c r="AO45" s="400">
        <f t="shared" si="35"/>
        <v>717.31356506855332</v>
      </c>
      <c r="AP45" s="78">
        <f t="shared" si="36"/>
        <v>0.21824956340828194</v>
      </c>
      <c r="AQ45" s="153">
        <f t="shared" si="37"/>
        <v>0.55997336805827524</v>
      </c>
      <c r="AR45" s="400">
        <f t="shared" si="38"/>
        <v>228.37646572520075</v>
      </c>
      <c r="AS45" s="78">
        <f t="shared" si="39"/>
        <v>6.9485740078661484E-2</v>
      </c>
      <c r="AT45" s="153">
        <f t="shared" si="40"/>
        <v>0.17828289457367788</v>
      </c>
      <c r="AU45" s="400">
        <f t="shared" si="41"/>
        <v>19.656582981906251</v>
      </c>
      <c r="AV45" s="78">
        <f t="shared" si="42"/>
        <v>5.9807047612290823E-3</v>
      </c>
      <c r="AW45" s="153">
        <f t="shared" si="43"/>
        <v>1.5344980930122336E-2</v>
      </c>
      <c r="AX45" s="400">
        <f t="shared" si="44"/>
        <v>228.37115188655989</v>
      </c>
      <c r="AY45" s="78">
        <f t="shared" si="45"/>
        <v>6.9484123292056763E-2</v>
      </c>
      <c r="AZ45" s="153">
        <f t="shared" si="46"/>
        <v>0.17827874630677487</v>
      </c>
      <c r="BA45" s="400">
        <f t="shared" si="47"/>
        <v>1193.7177656622202</v>
      </c>
      <c r="BB45" s="78">
        <f t="shared" si="48"/>
        <v>5469.5081493891412</v>
      </c>
      <c r="BC45" s="496">
        <f t="shared" si="49"/>
        <v>0.93187998986885034</v>
      </c>
      <c r="BD45" s="507"/>
    </row>
    <row r="46" spans="1:56" x14ac:dyDescent="0.25">
      <c r="A46" s="295">
        <v>14</v>
      </c>
      <c r="B46" s="519" t="s">
        <v>1416</v>
      </c>
      <c r="C46" s="72">
        <v>943.33333333333337</v>
      </c>
      <c r="D46" s="568">
        <v>367.66399999999999</v>
      </c>
      <c r="E46" s="78">
        <v>551.71639051375632</v>
      </c>
      <c r="F46" s="422">
        <v>0.75925317190078978</v>
      </c>
      <c r="G46" s="557">
        <v>304.64795501711484</v>
      </c>
      <c r="H46" s="558">
        <v>0</v>
      </c>
      <c r="I46" s="558">
        <v>0.99770183054800932</v>
      </c>
      <c r="J46" s="559">
        <v>6.3972974253694614</v>
      </c>
      <c r="K46" s="557">
        <v>2.0467580035735078</v>
      </c>
      <c r="L46" s="558">
        <v>0</v>
      </c>
      <c r="M46" s="558">
        <v>0</v>
      </c>
      <c r="N46" s="558">
        <v>0</v>
      </c>
      <c r="O46" s="558">
        <v>0</v>
      </c>
      <c r="P46" s="558">
        <v>0</v>
      </c>
      <c r="Q46" s="558">
        <v>0</v>
      </c>
      <c r="R46" s="558">
        <v>0</v>
      </c>
      <c r="S46" s="558">
        <v>0</v>
      </c>
      <c r="T46" s="558">
        <v>15.162557149325531</v>
      </c>
      <c r="U46" s="558">
        <v>0</v>
      </c>
      <c r="V46" s="558">
        <v>0</v>
      </c>
      <c r="W46" s="559">
        <v>0</v>
      </c>
      <c r="X46" s="557">
        <v>19.544115563939599</v>
      </c>
      <c r="Y46" s="559">
        <v>46.004099243597743</v>
      </c>
      <c r="Z46" s="560">
        <v>5.6417981580927687</v>
      </c>
      <c r="AA46" s="557">
        <v>0.66075856177608105</v>
      </c>
      <c r="AB46" s="558">
        <v>24.61775888</v>
      </c>
      <c r="AC46" s="558">
        <v>0.96899108300000003</v>
      </c>
      <c r="AD46" s="558">
        <v>35.286262399999998</v>
      </c>
      <c r="AE46" s="558">
        <v>1.3577774459018495</v>
      </c>
      <c r="AF46" s="558">
        <v>0.23714083699999999</v>
      </c>
      <c r="AG46" s="558">
        <v>0.42258865000000001</v>
      </c>
      <c r="AH46" s="558">
        <v>1.1507612110000001</v>
      </c>
      <c r="AI46" s="558">
        <v>0.63734398599999997</v>
      </c>
      <c r="AJ46" s="559">
        <v>0.20730658800000001</v>
      </c>
      <c r="AK46" s="295">
        <v>14</v>
      </c>
      <c r="AL46" s="519" t="s">
        <v>1416</v>
      </c>
      <c r="AM46" s="72">
        <v>943.33333333333337</v>
      </c>
      <c r="AN46" s="566">
        <v>367.66399999999999</v>
      </c>
      <c r="AO46" s="400">
        <f t="shared" si="35"/>
        <v>329.25226942593139</v>
      </c>
      <c r="AP46" s="78">
        <f t="shared" si="36"/>
        <v>0.34903067430310747</v>
      </c>
      <c r="AQ46" s="153">
        <f t="shared" si="37"/>
        <v>0.89552490705081655</v>
      </c>
      <c r="AR46" s="400">
        <f t="shared" si="38"/>
        <v>65.548214807537335</v>
      </c>
      <c r="AS46" s="78">
        <f t="shared" si="39"/>
        <v>6.9485740078661484E-2</v>
      </c>
      <c r="AT46" s="153">
        <f t="shared" si="40"/>
        <v>0.17828292899913328</v>
      </c>
      <c r="AU46" s="400">
        <f t="shared" si="41"/>
        <v>5.6417981580927687</v>
      </c>
      <c r="AV46" s="78">
        <f t="shared" si="42"/>
        <v>5.9807047612290831E-3</v>
      </c>
      <c r="AW46" s="153">
        <f t="shared" si="43"/>
        <v>1.5344983893154534E-2</v>
      </c>
      <c r="AX46" s="400">
        <f t="shared" si="44"/>
        <v>65.546689642677933</v>
      </c>
      <c r="AY46" s="78">
        <f t="shared" si="45"/>
        <v>6.9484123296125008E-2</v>
      </c>
      <c r="AZ46" s="153">
        <f t="shared" si="46"/>
        <v>0.1782787807418674</v>
      </c>
      <c r="BA46" s="400">
        <f t="shared" si="47"/>
        <v>465.98897203423951</v>
      </c>
      <c r="BB46" s="78">
        <f t="shared" si="48"/>
        <v>1335.0946101360776</v>
      </c>
      <c r="BC46" s="496">
        <f t="shared" si="49"/>
        <v>1.267431600684972</v>
      </c>
      <c r="BD46" s="507"/>
    </row>
    <row r="47" spans="1:56" x14ac:dyDescent="0.25">
      <c r="A47" s="295">
        <v>15</v>
      </c>
      <c r="B47" s="519" t="s">
        <v>437</v>
      </c>
      <c r="C47" s="72">
        <v>2562.6190476190477</v>
      </c>
      <c r="D47" s="568">
        <v>935.35599999999999</v>
      </c>
      <c r="E47" s="78">
        <v>1498.7691850327005</v>
      </c>
      <c r="F47" s="422">
        <v>0.74705774284753468</v>
      </c>
      <c r="G47" s="557">
        <v>291.30589620393295</v>
      </c>
      <c r="H47" s="558">
        <v>0</v>
      </c>
      <c r="I47" s="558">
        <v>0.98167634347590416</v>
      </c>
      <c r="J47" s="559">
        <v>6.294541467579589</v>
      </c>
      <c r="K47" s="557">
        <v>2.7713974615286419</v>
      </c>
      <c r="L47" s="558">
        <v>241.53880013161935</v>
      </c>
      <c r="M47" s="558">
        <v>0</v>
      </c>
      <c r="N47" s="558">
        <v>0</v>
      </c>
      <c r="O47" s="558">
        <v>11.035491620266537</v>
      </c>
      <c r="P47" s="558">
        <v>5.7523010415576845</v>
      </c>
      <c r="Q47" s="558">
        <v>0</v>
      </c>
      <c r="R47" s="558">
        <v>0</v>
      </c>
      <c r="S47" s="558">
        <v>0</v>
      </c>
      <c r="T47" s="558">
        <v>0</v>
      </c>
      <c r="U47" s="558">
        <v>51.811838638051626</v>
      </c>
      <c r="V47" s="558">
        <v>0</v>
      </c>
      <c r="W47" s="559">
        <v>0</v>
      </c>
      <c r="X47" s="557">
        <v>52.239913292284335</v>
      </c>
      <c r="Y47" s="559">
        <v>217.70078056542516</v>
      </c>
      <c r="Z47" s="560">
        <v>11.706006888348684</v>
      </c>
      <c r="AA47" s="557">
        <v>1.7661566654878615</v>
      </c>
      <c r="AB47" s="558">
        <v>164.35967460000001</v>
      </c>
      <c r="AC47" s="558">
        <v>0</v>
      </c>
      <c r="AD47" s="558">
        <v>445.72832340000002</v>
      </c>
      <c r="AE47" s="558">
        <v>3.6292343755377483</v>
      </c>
      <c r="AF47" s="558">
        <v>0.64420666900000001</v>
      </c>
      <c r="AG47" s="558">
        <v>1.1479862789999999</v>
      </c>
      <c r="AH47" s="558">
        <v>3.1261087609999998</v>
      </c>
      <c r="AI47" s="558">
        <v>1.7313814540000001</v>
      </c>
      <c r="AJ47" s="559">
        <v>0.554114518</v>
      </c>
      <c r="AK47" s="295">
        <v>15</v>
      </c>
      <c r="AL47" s="519" t="s">
        <v>437</v>
      </c>
      <c r="AM47" s="72">
        <v>2562.6190476190477</v>
      </c>
      <c r="AN47" s="566">
        <v>935.35599999999999</v>
      </c>
      <c r="AO47" s="400">
        <f t="shared" si="35"/>
        <v>611.49194290801222</v>
      </c>
      <c r="AP47" s="78">
        <f t="shared" si="36"/>
        <v>0.23861991640004193</v>
      </c>
      <c r="AQ47" s="153">
        <f t="shared" si="37"/>
        <v>0.65375316233392655</v>
      </c>
      <c r="AR47" s="400">
        <f t="shared" si="38"/>
        <v>269.9406938577095</v>
      </c>
      <c r="AS47" s="78">
        <f t="shared" si="39"/>
        <v>0.10533781605522437</v>
      </c>
      <c r="AT47" s="153">
        <f t="shared" si="40"/>
        <v>0.28859674162319965</v>
      </c>
      <c r="AU47" s="400">
        <f t="shared" si="41"/>
        <v>11.706006888348684</v>
      </c>
      <c r="AV47" s="78">
        <f t="shared" si="42"/>
        <v>4.5679855924058788E-3</v>
      </c>
      <c r="AW47" s="153">
        <f t="shared" si="43"/>
        <v>1.2515028383148965E-2</v>
      </c>
      <c r="AX47" s="400">
        <f t="shared" si="44"/>
        <v>622.68718672202556</v>
      </c>
      <c r="AY47" s="78">
        <f t="shared" si="45"/>
        <v>0.24298858907669862</v>
      </c>
      <c r="AZ47" s="153">
        <f t="shared" si="46"/>
        <v>0.66572212796200114</v>
      </c>
      <c r="BA47" s="400">
        <f t="shared" si="47"/>
        <v>1515.8258303760961</v>
      </c>
      <c r="BB47" s="78">
        <f t="shared" si="48"/>
        <v>6352.4698744544094</v>
      </c>
      <c r="BC47" s="496">
        <f t="shared" si="49"/>
        <v>1.6205870603022765</v>
      </c>
      <c r="BD47" s="507"/>
    </row>
    <row r="48" spans="1:56" x14ac:dyDescent="0.25">
      <c r="A48" s="295">
        <v>16</v>
      </c>
      <c r="B48" s="519" t="s">
        <v>456</v>
      </c>
      <c r="C48" s="72">
        <v>2338.9</v>
      </c>
      <c r="D48" s="568">
        <v>911.58600000000001</v>
      </c>
      <c r="E48" s="78">
        <v>1367.925228734231</v>
      </c>
      <c r="F48" s="422">
        <v>0.75925317190078967</v>
      </c>
      <c r="G48" s="557">
        <v>312.45072964590321</v>
      </c>
      <c r="H48" s="558">
        <v>1229.1884095056384</v>
      </c>
      <c r="I48" s="558">
        <v>0.99770183054800921</v>
      </c>
      <c r="J48" s="559">
        <v>6.3972974253694606</v>
      </c>
      <c r="K48" s="557">
        <v>8.5198690628751752</v>
      </c>
      <c r="L48" s="558">
        <v>115.43823591877653</v>
      </c>
      <c r="M48" s="558">
        <v>151.6959694767117</v>
      </c>
      <c r="N48" s="558">
        <v>174.39059328038832</v>
      </c>
      <c r="O48" s="558">
        <v>112.52681182981472</v>
      </c>
      <c r="P48" s="558">
        <v>25.085690785059985</v>
      </c>
      <c r="Q48" s="558">
        <v>0</v>
      </c>
      <c r="R48" s="558">
        <v>0</v>
      </c>
      <c r="S48" s="558">
        <v>0</v>
      </c>
      <c r="T48" s="558">
        <v>0</v>
      </c>
      <c r="U48" s="558">
        <v>56.268293503601058</v>
      </c>
      <c r="V48" s="558">
        <v>47.813916650165773</v>
      </c>
      <c r="W48" s="559">
        <v>20.872034207084312</v>
      </c>
      <c r="X48" s="557">
        <v>48.457666317136017</v>
      </c>
      <c r="Y48" s="559">
        <v>212.96683919839981</v>
      </c>
      <c r="Z48" s="560">
        <v>13.9882703660387</v>
      </c>
      <c r="AA48" s="557">
        <v>1.6382843111004335</v>
      </c>
      <c r="AB48" s="558">
        <v>113.96302470000001</v>
      </c>
      <c r="AC48" s="558">
        <v>2.4025158069999999</v>
      </c>
      <c r="AD48" s="558">
        <v>87.488734059999999</v>
      </c>
      <c r="AE48" s="558">
        <v>3.3664724398090131</v>
      </c>
      <c r="AF48" s="558">
        <v>0.58796682300000003</v>
      </c>
      <c r="AG48" s="558">
        <v>1.0477659989999999</v>
      </c>
      <c r="AH48" s="558">
        <v>2.8531965320000001</v>
      </c>
      <c r="AI48" s="558">
        <v>1.5802302290000001</v>
      </c>
      <c r="AJ48" s="559">
        <v>0.513995808</v>
      </c>
      <c r="AK48" s="295">
        <v>16</v>
      </c>
      <c r="AL48" s="519" t="s">
        <v>456</v>
      </c>
      <c r="AM48" s="72">
        <v>2338.9</v>
      </c>
      <c r="AN48" s="566">
        <v>911.58600000000001</v>
      </c>
      <c r="AO48" s="400">
        <f t="shared" si="35"/>
        <v>2261.6455531219367</v>
      </c>
      <c r="AP48" s="78">
        <f t="shared" si="36"/>
        <v>0.96696975207231461</v>
      </c>
      <c r="AQ48" s="153">
        <f t="shared" si="37"/>
        <v>2.481000753765346</v>
      </c>
      <c r="AR48" s="400">
        <f t="shared" si="38"/>
        <v>261.42450551553583</v>
      </c>
      <c r="AS48" s="78">
        <f t="shared" si="39"/>
        <v>0.11177241674100467</v>
      </c>
      <c r="AT48" s="153">
        <f t="shared" si="40"/>
        <v>0.28677986006316003</v>
      </c>
      <c r="AU48" s="400">
        <f t="shared" si="41"/>
        <v>13.9882703660387</v>
      </c>
      <c r="AV48" s="78">
        <f t="shared" si="42"/>
        <v>5.9807047612290814E-3</v>
      </c>
      <c r="AW48" s="153">
        <f t="shared" si="43"/>
        <v>1.5344981566235878E-2</v>
      </c>
      <c r="AX48" s="400">
        <f t="shared" si="44"/>
        <v>215.44218670890945</v>
      </c>
      <c r="AY48" s="78">
        <f t="shared" si="45"/>
        <v>9.211261135957477E-2</v>
      </c>
      <c r="AZ48" s="153">
        <f t="shared" si="46"/>
        <v>0.23633775278351077</v>
      </c>
      <c r="BA48" s="400">
        <f t="shared" si="47"/>
        <v>2752.5005157124206</v>
      </c>
      <c r="BB48" s="78">
        <f t="shared" si="48"/>
        <v>2846.5218377446986</v>
      </c>
      <c r="BC48" s="496">
        <f t="shared" si="49"/>
        <v>3.0194633481782525</v>
      </c>
      <c r="BD48" s="507"/>
    </row>
    <row r="49" spans="1:56" x14ac:dyDescent="0.25">
      <c r="A49" s="295">
        <v>17</v>
      </c>
      <c r="B49" s="519" t="s">
        <v>444</v>
      </c>
      <c r="C49" s="72">
        <v>1210</v>
      </c>
      <c r="D49" s="568">
        <v>471.59800000000001</v>
      </c>
      <c r="E49" s="78">
        <v>707.67862104768039</v>
      </c>
      <c r="F49" s="422">
        <v>0.75925317190078978</v>
      </c>
      <c r="G49" s="557">
        <v>296.29810023326723</v>
      </c>
      <c r="H49" s="558">
        <v>0</v>
      </c>
      <c r="I49" s="558">
        <v>0.99770183054800932</v>
      </c>
      <c r="J49" s="559">
        <v>6.3972974253694614</v>
      </c>
      <c r="K49" s="557">
        <v>3.1783436476587834</v>
      </c>
      <c r="L49" s="558">
        <v>201.03823696185987</v>
      </c>
      <c r="M49" s="558">
        <v>0</v>
      </c>
      <c r="N49" s="558">
        <v>0</v>
      </c>
      <c r="O49" s="558">
        <v>16.486993383972553</v>
      </c>
      <c r="P49" s="558">
        <v>27.257261000289684</v>
      </c>
      <c r="Q49" s="558">
        <v>0</v>
      </c>
      <c r="R49" s="558">
        <v>0</v>
      </c>
      <c r="S49" s="558">
        <v>0</v>
      </c>
      <c r="T49" s="558">
        <v>9.7768583308221029</v>
      </c>
      <c r="U49" s="558">
        <v>14.462508929620192</v>
      </c>
      <c r="V49" s="558">
        <v>4.134352778577794</v>
      </c>
      <c r="W49" s="559">
        <v>2.4816477850329726</v>
      </c>
      <c r="X49" s="557">
        <v>25.068953885901319</v>
      </c>
      <c r="Y49" s="559">
        <v>75.966126857368536</v>
      </c>
      <c r="Z49" s="560">
        <v>3.8592242550533857</v>
      </c>
      <c r="AA49" s="557">
        <v>0.84754543436295904</v>
      </c>
      <c r="AB49" s="558">
        <v>40.651068600000002</v>
      </c>
      <c r="AC49" s="558">
        <v>1.242910824</v>
      </c>
      <c r="AD49" s="558">
        <v>45.261177570000001</v>
      </c>
      <c r="AE49" s="558">
        <v>1.7416014588776372</v>
      </c>
      <c r="AF49" s="558">
        <v>0.304177115</v>
      </c>
      <c r="AG49" s="558">
        <v>0.54204833900000005</v>
      </c>
      <c r="AH49" s="558">
        <v>1.4760647330000001</v>
      </c>
      <c r="AI49" s="558">
        <v>0.81751189700000004</v>
      </c>
      <c r="AJ49" s="559">
        <v>0.26590915700000001</v>
      </c>
      <c r="AK49" s="295">
        <v>17</v>
      </c>
      <c r="AL49" s="519" t="s">
        <v>444</v>
      </c>
      <c r="AM49" s="72">
        <v>1210</v>
      </c>
      <c r="AN49" s="566">
        <v>471.59800000000001</v>
      </c>
      <c r="AO49" s="400">
        <f t="shared" si="35"/>
        <v>582.5093023070184</v>
      </c>
      <c r="AP49" s="78">
        <f t="shared" si="36"/>
        <v>0.48141264653472593</v>
      </c>
      <c r="AQ49" s="153">
        <f t="shared" si="37"/>
        <v>1.2351818758922184</v>
      </c>
      <c r="AR49" s="400">
        <f t="shared" si="38"/>
        <v>101.03508074326986</v>
      </c>
      <c r="AS49" s="78">
        <f t="shared" si="39"/>
        <v>8.3500066729975092E-2</v>
      </c>
      <c r="AT49" s="153">
        <f t="shared" si="40"/>
        <v>0.21423984143967925</v>
      </c>
      <c r="AU49" s="400">
        <f t="shared" si="41"/>
        <v>3.8592242550533857</v>
      </c>
      <c r="AV49" s="78">
        <f t="shared" si="42"/>
        <v>3.1894415331019717E-3</v>
      </c>
      <c r="AW49" s="153">
        <f t="shared" si="43"/>
        <v>8.1832922426587594E-3</v>
      </c>
      <c r="AX49" s="400">
        <f t="shared" si="44"/>
        <v>93.150015128240611</v>
      </c>
      <c r="AY49" s="78">
        <f t="shared" si="45"/>
        <v>7.6983483577058351E-2</v>
      </c>
      <c r="AZ49" s="153">
        <f t="shared" si="46"/>
        <v>0.19751995370684483</v>
      </c>
      <c r="BA49" s="400">
        <f t="shared" si="47"/>
        <v>780.55362243358229</v>
      </c>
      <c r="BB49" s="78">
        <f t="shared" si="48"/>
        <v>1621.3816318539075</v>
      </c>
      <c r="BC49" s="496">
        <f t="shared" si="49"/>
        <v>1.6551249632814014</v>
      </c>
      <c r="BD49" s="507"/>
    </row>
    <row r="50" spans="1:56" x14ac:dyDescent="0.25">
      <c r="A50" s="295">
        <v>18</v>
      </c>
      <c r="B50" s="519" t="s">
        <v>1417</v>
      </c>
      <c r="C50" s="72">
        <v>950</v>
      </c>
      <c r="D50" s="568">
        <v>370.26299999999998</v>
      </c>
      <c r="E50" s="78">
        <v>555.61544627710441</v>
      </c>
      <c r="F50" s="422">
        <v>0.75925317190078967</v>
      </c>
      <c r="G50" s="557">
        <v>277.85271063677629</v>
      </c>
      <c r="H50" s="558">
        <v>0</v>
      </c>
      <c r="I50" s="558">
        <v>0.99770183054800921</v>
      </c>
      <c r="J50" s="559">
        <v>6.3972974253694606</v>
      </c>
      <c r="K50" s="557">
        <v>3.178343647658783</v>
      </c>
      <c r="L50" s="558">
        <v>59.17575185110784</v>
      </c>
      <c r="M50" s="558">
        <v>0</v>
      </c>
      <c r="N50" s="558">
        <v>0</v>
      </c>
      <c r="O50" s="558">
        <v>13.236311099293195</v>
      </c>
      <c r="P50" s="558">
        <v>0.9010664793484191</v>
      </c>
      <c r="Q50" s="558">
        <v>6.2683941872129196</v>
      </c>
      <c r="R50" s="558">
        <v>0</v>
      </c>
      <c r="S50" s="558">
        <v>0</v>
      </c>
      <c r="T50" s="558">
        <v>19.900856258489753</v>
      </c>
      <c r="U50" s="558">
        <v>0</v>
      </c>
      <c r="V50" s="558">
        <v>0</v>
      </c>
      <c r="W50" s="559">
        <v>0</v>
      </c>
      <c r="X50" s="557">
        <v>19.682236521988635</v>
      </c>
      <c r="Y50" s="559">
        <v>115.67205537773054</v>
      </c>
      <c r="Z50" s="560">
        <v>12.119877825787491</v>
      </c>
      <c r="AA50" s="557">
        <v>0.66542823359075287</v>
      </c>
      <c r="AB50" s="558">
        <v>61.89854416</v>
      </c>
      <c r="AC50" s="558">
        <v>0.97583907700000005</v>
      </c>
      <c r="AD50" s="558">
        <v>35.535635280000001</v>
      </c>
      <c r="AE50" s="558">
        <v>1.3673730462262441</v>
      </c>
      <c r="AF50" s="558">
        <v>0.238816744</v>
      </c>
      <c r="AG50" s="558">
        <v>0.42557514200000002</v>
      </c>
      <c r="AH50" s="558">
        <v>1.1588937989999999</v>
      </c>
      <c r="AI50" s="558">
        <v>0.64184818399999999</v>
      </c>
      <c r="AJ50" s="559">
        <v>0.208771652</v>
      </c>
      <c r="AK50" s="295">
        <v>18</v>
      </c>
      <c r="AL50" s="519" t="s">
        <v>1417</v>
      </c>
      <c r="AM50" s="72">
        <v>950</v>
      </c>
      <c r="AN50" s="566">
        <v>370.26299999999998</v>
      </c>
      <c r="AO50" s="400">
        <f t="shared" si="35"/>
        <v>387.90843341580467</v>
      </c>
      <c r="AP50" s="78">
        <f t="shared" si="36"/>
        <v>0.40832466675347862</v>
      </c>
      <c r="AQ50" s="153">
        <f t="shared" si="37"/>
        <v>1.0476564858379172</v>
      </c>
      <c r="AR50" s="400">
        <f t="shared" si="38"/>
        <v>135.35429189971919</v>
      </c>
      <c r="AS50" s="78">
        <f t="shared" si="39"/>
        <v>0.1424782019997044</v>
      </c>
      <c r="AT50" s="153">
        <f t="shared" si="40"/>
        <v>0.36556256471675319</v>
      </c>
      <c r="AU50" s="400">
        <f t="shared" si="41"/>
        <v>12.119877825787491</v>
      </c>
      <c r="AV50" s="78">
        <f t="shared" si="42"/>
        <v>1.2757766132407885E-2</v>
      </c>
      <c r="AW50" s="153">
        <f t="shared" si="43"/>
        <v>3.2733159472557324E-2</v>
      </c>
      <c r="AX50" s="400">
        <f t="shared" si="44"/>
        <v>103.116725317817</v>
      </c>
      <c r="AY50" s="78">
        <f t="shared" si="45"/>
        <v>0.10854392138717579</v>
      </c>
      <c r="AZ50" s="153">
        <f t="shared" si="46"/>
        <v>0.27849589431786864</v>
      </c>
      <c r="BA50" s="400">
        <f t="shared" si="47"/>
        <v>638.49932845912838</v>
      </c>
      <c r="BB50" s="78">
        <f t="shared" si="48"/>
        <v>1563.7050133065195</v>
      </c>
      <c r="BC50" s="496">
        <f t="shared" si="49"/>
        <v>1.7244481043450963</v>
      </c>
      <c r="BD50" s="507"/>
    </row>
    <row r="51" spans="1:56" x14ac:dyDescent="0.25">
      <c r="A51" s="295">
        <v>19</v>
      </c>
      <c r="B51" s="519" t="s">
        <v>1418</v>
      </c>
      <c r="C51" s="72">
        <v>2000</v>
      </c>
      <c r="D51" s="568">
        <v>779.5</v>
      </c>
      <c r="E51" s="78">
        <v>1169.7167290044304</v>
      </c>
      <c r="F51" s="422">
        <v>0.75925317190078967</v>
      </c>
      <c r="G51" s="557">
        <v>277.85271063677629</v>
      </c>
      <c r="H51" s="558">
        <v>0</v>
      </c>
      <c r="I51" s="558">
        <v>0.99770183054800921</v>
      </c>
      <c r="J51" s="559">
        <v>6.3972974253694606</v>
      </c>
      <c r="K51" s="557">
        <v>3.178343647658783</v>
      </c>
      <c r="L51" s="558">
        <v>245.80696922767874</v>
      </c>
      <c r="M51" s="558">
        <v>0</v>
      </c>
      <c r="N51" s="558">
        <v>0</v>
      </c>
      <c r="O51" s="558">
        <v>36.594507156869412</v>
      </c>
      <c r="P51" s="558">
        <v>0</v>
      </c>
      <c r="Q51" s="558">
        <v>6.2683941872129196</v>
      </c>
      <c r="R51" s="558">
        <v>0</v>
      </c>
      <c r="S51" s="558">
        <v>0</v>
      </c>
      <c r="T51" s="558">
        <v>19.900856258489753</v>
      </c>
      <c r="U51" s="558">
        <v>0</v>
      </c>
      <c r="V51" s="558">
        <v>0</v>
      </c>
      <c r="W51" s="559">
        <v>0</v>
      </c>
      <c r="X51" s="557">
        <v>41.436287414712922</v>
      </c>
      <c r="Y51" s="559">
        <v>243.5201165846959</v>
      </c>
      <c r="Z51" s="560">
        <v>25.515532264815771</v>
      </c>
      <c r="AA51" s="557">
        <v>1.4009015444015849</v>
      </c>
      <c r="AB51" s="558">
        <v>130.3127246</v>
      </c>
      <c r="AC51" s="558">
        <v>2.0543980560000001</v>
      </c>
      <c r="AD51" s="558">
        <v>74.811863750000001</v>
      </c>
      <c r="AE51" s="558">
        <v>2.8786800973184086</v>
      </c>
      <c r="AF51" s="558">
        <v>0.50277209199999995</v>
      </c>
      <c r="AG51" s="558">
        <v>0.89594766699999995</v>
      </c>
      <c r="AH51" s="558">
        <v>2.4397764180000001</v>
      </c>
      <c r="AI51" s="558">
        <v>1.3512593340000001</v>
      </c>
      <c r="AJ51" s="559">
        <v>0.43951926800000002</v>
      </c>
      <c r="AK51" s="295">
        <v>19</v>
      </c>
      <c r="AL51" s="519" t="s">
        <v>1418</v>
      </c>
      <c r="AM51" s="72">
        <v>2000</v>
      </c>
      <c r="AN51" s="566">
        <v>779.5</v>
      </c>
      <c r="AO51" s="400">
        <f t="shared" si="35"/>
        <v>596.99678037060346</v>
      </c>
      <c r="AP51" s="78">
        <f t="shared" si="36"/>
        <v>0.29849839018530172</v>
      </c>
      <c r="AQ51" s="153">
        <f t="shared" si="37"/>
        <v>0.76587143087954257</v>
      </c>
      <c r="AR51" s="400">
        <f t="shared" si="38"/>
        <v>284.95640399940885</v>
      </c>
      <c r="AS51" s="78">
        <f t="shared" si="39"/>
        <v>0.14247820199970443</v>
      </c>
      <c r="AT51" s="153">
        <f t="shared" si="40"/>
        <v>0.36556305836999209</v>
      </c>
      <c r="AU51" s="400">
        <f t="shared" si="41"/>
        <v>25.515532264815771</v>
      </c>
      <c r="AV51" s="78">
        <f t="shared" si="42"/>
        <v>1.2757766132407885E-2</v>
      </c>
      <c r="AW51" s="153">
        <f t="shared" si="43"/>
        <v>3.273320367519663E-2</v>
      </c>
      <c r="AX51" s="400">
        <f t="shared" si="44"/>
        <v>217.08784282671999</v>
      </c>
      <c r="AY51" s="78">
        <f t="shared" si="45"/>
        <v>0.10854392141336</v>
      </c>
      <c r="AZ51" s="153">
        <f t="shared" si="46"/>
        <v>0.27849627046404102</v>
      </c>
      <c r="BA51" s="400">
        <f t="shared" si="47"/>
        <v>1124.556559461548</v>
      </c>
      <c r="BB51" s="78">
        <f t="shared" si="48"/>
        <v>3767.3789756904425</v>
      </c>
      <c r="BC51" s="496">
        <f t="shared" si="49"/>
        <v>1.4426639633887723</v>
      </c>
      <c r="BD51" s="507"/>
    </row>
    <row r="52" spans="1:56" x14ac:dyDescent="0.25">
      <c r="A52" s="295">
        <v>20</v>
      </c>
      <c r="B52" s="519" t="s">
        <v>448</v>
      </c>
      <c r="C52" s="72">
        <v>1870</v>
      </c>
      <c r="D52" s="568">
        <v>728.83299999999997</v>
      </c>
      <c r="E52" s="78">
        <v>1093.6851416191423</v>
      </c>
      <c r="F52" s="422">
        <v>0.75925317190078967</v>
      </c>
      <c r="G52" s="557">
        <v>148.08360732385972</v>
      </c>
      <c r="H52" s="558">
        <v>0</v>
      </c>
      <c r="I52" s="558">
        <v>1.4103779720755225</v>
      </c>
      <c r="J52" s="559">
        <v>6.3972974253694606</v>
      </c>
      <c r="K52" s="557">
        <v>5.6332789089179087</v>
      </c>
      <c r="L52" s="558">
        <v>341.39856837177604</v>
      </c>
      <c r="M52" s="558">
        <v>0</v>
      </c>
      <c r="N52" s="558">
        <v>0</v>
      </c>
      <c r="O52" s="558">
        <v>21.411679719444873</v>
      </c>
      <c r="P52" s="558">
        <v>0</v>
      </c>
      <c r="Q52" s="558">
        <v>0</v>
      </c>
      <c r="R52" s="558">
        <v>0</v>
      </c>
      <c r="S52" s="558">
        <v>0</v>
      </c>
      <c r="T52" s="558">
        <v>9.7768583308221029</v>
      </c>
      <c r="U52" s="558">
        <v>14.46250892962019</v>
      </c>
      <c r="V52" s="558">
        <v>4.1343527785777932</v>
      </c>
      <c r="W52" s="559">
        <v>2.4816477850329721</v>
      </c>
      <c r="X52" s="557">
        <v>38.742928732756582</v>
      </c>
      <c r="Y52" s="559">
        <v>112.05252352741158</v>
      </c>
      <c r="Z52" s="560">
        <v>11.183917903498383</v>
      </c>
      <c r="AA52" s="557">
        <v>1.309842944015482</v>
      </c>
      <c r="AB52" s="558">
        <v>59.961656720000001</v>
      </c>
      <c r="AC52" s="558">
        <v>1.9208621829999999</v>
      </c>
      <c r="AD52" s="558">
        <v>69.949092609999994</v>
      </c>
      <c r="AE52" s="558">
        <v>2.6915658909927118</v>
      </c>
      <c r="AF52" s="558">
        <v>0.470091906</v>
      </c>
      <c r="AG52" s="558">
        <v>0.83771106900000003</v>
      </c>
      <c r="AH52" s="558">
        <v>2.2811909510000001</v>
      </c>
      <c r="AI52" s="558">
        <v>1.2634274780000001</v>
      </c>
      <c r="AJ52" s="559">
        <v>0.41095051500000002</v>
      </c>
      <c r="AK52" s="295">
        <v>20</v>
      </c>
      <c r="AL52" s="519" t="s">
        <v>448</v>
      </c>
      <c r="AM52" s="72">
        <v>1870</v>
      </c>
      <c r="AN52" s="566">
        <v>728.83299999999997</v>
      </c>
      <c r="AO52" s="400">
        <f t="shared" si="35"/>
        <v>555.19017754549645</v>
      </c>
      <c r="AP52" s="78">
        <f t="shared" si="36"/>
        <v>0.29689314307245801</v>
      </c>
      <c r="AQ52" s="153">
        <f t="shared" si="37"/>
        <v>0.76175224989194568</v>
      </c>
      <c r="AR52" s="400">
        <f t="shared" si="38"/>
        <v>150.79545226016816</v>
      </c>
      <c r="AS52" s="78">
        <f t="shared" si="39"/>
        <v>8.0639279283512388E-2</v>
      </c>
      <c r="AT52" s="153">
        <f t="shared" si="40"/>
        <v>0.20689986905116559</v>
      </c>
      <c r="AU52" s="400">
        <f t="shared" si="41"/>
        <v>11.183917903498383</v>
      </c>
      <c r="AV52" s="78">
        <f t="shared" si="42"/>
        <v>5.9807047612290814E-3</v>
      </c>
      <c r="AW52" s="153">
        <f t="shared" si="43"/>
        <v>1.5344966409998427E-2</v>
      </c>
      <c r="AX52" s="400">
        <f t="shared" si="44"/>
        <v>141.09639226700818</v>
      </c>
      <c r="AY52" s="78">
        <f t="shared" si="45"/>
        <v>7.5452616185565868E-2</v>
      </c>
      <c r="AZ52" s="153">
        <f t="shared" si="46"/>
        <v>0.19359221147643998</v>
      </c>
      <c r="BA52" s="400">
        <f t="shared" si="47"/>
        <v>858.26593997617124</v>
      </c>
      <c r="BB52" s="78">
        <f t="shared" si="48"/>
        <v>2890.82439255496</v>
      </c>
      <c r="BC52" s="496">
        <f t="shared" si="49"/>
        <v>1.1775892968295498</v>
      </c>
      <c r="BD52" s="507"/>
    </row>
    <row r="53" spans="1:56" x14ac:dyDescent="0.25">
      <c r="A53" s="295">
        <v>21</v>
      </c>
      <c r="B53" s="519" t="s">
        <v>449</v>
      </c>
      <c r="C53" s="72">
        <v>1554</v>
      </c>
      <c r="D53" s="568">
        <v>643.35599999999999</v>
      </c>
      <c r="E53" s="78">
        <v>734.08799999999997</v>
      </c>
      <c r="F53" s="422">
        <v>0.80573362561148765</v>
      </c>
      <c r="G53" s="557">
        <v>232.69654708710951</v>
      </c>
      <c r="H53" s="558">
        <v>0</v>
      </c>
      <c r="I53" s="558">
        <v>1.0587797890842496</v>
      </c>
      <c r="J53" s="559">
        <v>15.004503716451724</v>
      </c>
      <c r="K53" s="557">
        <v>2.2956060039261823</v>
      </c>
      <c r="L53" s="558">
        <v>193.32249433964256</v>
      </c>
      <c r="M53" s="558">
        <v>7.1555817428720161</v>
      </c>
      <c r="N53" s="558">
        <v>0</v>
      </c>
      <c r="O53" s="558">
        <v>27.969299608403784</v>
      </c>
      <c r="P53" s="558">
        <v>20.869688151834868</v>
      </c>
      <c r="Q53" s="558">
        <v>0</v>
      </c>
      <c r="R53" s="558">
        <v>0</v>
      </c>
      <c r="S53" s="558">
        <v>0</v>
      </c>
      <c r="T53" s="558">
        <v>30.773632851229685</v>
      </c>
      <c r="U53" s="558">
        <v>0</v>
      </c>
      <c r="V53" s="558">
        <v>0</v>
      </c>
      <c r="W53" s="559">
        <v>0</v>
      </c>
      <c r="X53" s="557">
        <v>34.166990669795219</v>
      </c>
      <c r="Y53" s="559">
        <v>98.649059232840827</v>
      </c>
      <c r="Z53" s="560">
        <v>5.5644383103686046</v>
      </c>
      <c r="AA53" s="557">
        <v>1.155137030444364</v>
      </c>
      <c r="AB53" s="558">
        <v>35.983325659999998</v>
      </c>
      <c r="AC53" s="558">
        <v>12.65117255</v>
      </c>
      <c r="AD53" s="558">
        <v>0</v>
      </c>
      <c r="AE53" s="558">
        <v>2.3736642967554977</v>
      </c>
      <c r="AF53" s="558">
        <v>0.70039117900000003</v>
      </c>
      <c r="AG53" s="558">
        <v>0.281795517</v>
      </c>
      <c r="AH53" s="558">
        <v>1.7264168959999999</v>
      </c>
      <c r="AI53" s="558">
        <v>1.2504539459999999</v>
      </c>
      <c r="AJ53" s="559">
        <v>0.36241303600000002</v>
      </c>
      <c r="AK53" s="295">
        <v>21</v>
      </c>
      <c r="AL53" s="519" t="s">
        <v>449</v>
      </c>
      <c r="AM53" s="72">
        <v>1554</v>
      </c>
      <c r="AN53" s="566">
        <v>643.35599999999999</v>
      </c>
      <c r="AO53" s="400">
        <f t="shared" si="35"/>
        <v>531.14613329055453</v>
      </c>
      <c r="AP53" s="78">
        <f t="shared" si="36"/>
        <v>0.3417928785653504</v>
      </c>
      <c r="AQ53" s="153">
        <f t="shared" si="37"/>
        <v>0.82558666320132945</v>
      </c>
      <c r="AR53" s="400">
        <f t="shared" si="38"/>
        <v>132.81604990263605</v>
      </c>
      <c r="AS53" s="78">
        <f t="shared" si="39"/>
        <v>8.5467213579559873E-2</v>
      </c>
      <c r="AT53" s="153">
        <f t="shared" si="40"/>
        <v>0.20644254487816396</v>
      </c>
      <c r="AU53" s="400">
        <f t="shared" si="41"/>
        <v>5.5644383103686046</v>
      </c>
      <c r="AV53" s="78">
        <f t="shared" si="42"/>
        <v>3.5807196334418307E-3</v>
      </c>
      <c r="AW53" s="153">
        <f t="shared" si="43"/>
        <v>8.6490812401976581E-3</v>
      </c>
      <c r="AX53" s="400">
        <f t="shared" si="44"/>
        <v>56.484770111199865</v>
      </c>
      <c r="AY53" s="78">
        <f t="shared" si="45"/>
        <v>3.6347985914543024E-2</v>
      </c>
      <c r="AZ53" s="153">
        <f t="shared" si="46"/>
        <v>8.7797067426432437E-2</v>
      </c>
      <c r="BA53" s="400">
        <f t="shared" si="47"/>
        <v>726.01139161475908</v>
      </c>
      <c r="BB53" s="78">
        <f t="shared" si="48"/>
        <v>2124.1267362331732</v>
      </c>
      <c r="BC53" s="496">
        <f t="shared" si="49"/>
        <v>1.1284753567461236</v>
      </c>
      <c r="BD53" s="507"/>
    </row>
    <row r="54" spans="1:56" ht="15.75" thickBot="1" x14ac:dyDescent="0.3">
      <c r="A54" s="296">
        <v>22</v>
      </c>
      <c r="B54" s="530" t="s">
        <v>1419</v>
      </c>
      <c r="C54" s="81">
        <v>1300</v>
      </c>
      <c r="D54" s="569">
        <v>506.67500000000001</v>
      </c>
      <c r="E54" s="80">
        <v>760.31587385287969</v>
      </c>
      <c r="F54" s="423">
        <v>0.75925317190078967</v>
      </c>
      <c r="G54" s="561">
        <v>274.91944485367236</v>
      </c>
      <c r="H54" s="562">
        <v>109.75133672865138</v>
      </c>
      <c r="I54" s="562">
        <v>0.99770183054800921</v>
      </c>
      <c r="J54" s="563">
        <v>6.3972974253694606</v>
      </c>
      <c r="K54" s="561">
        <v>3.178343647658783</v>
      </c>
      <c r="L54" s="562">
        <v>259.46291196254975</v>
      </c>
      <c r="M54" s="562">
        <v>0</v>
      </c>
      <c r="N54" s="562">
        <v>0</v>
      </c>
      <c r="O54" s="562">
        <v>38.93032676262704</v>
      </c>
      <c r="P54" s="562">
        <v>9.4611980331584018</v>
      </c>
      <c r="Q54" s="562">
        <v>3.1341970936064598</v>
      </c>
      <c r="R54" s="562">
        <v>0</v>
      </c>
      <c r="S54" s="562">
        <v>0</v>
      </c>
      <c r="T54" s="562">
        <v>1.4214897327492684</v>
      </c>
      <c r="U54" s="562">
        <v>1.5045041968053852</v>
      </c>
      <c r="V54" s="562">
        <v>10.857320358181292</v>
      </c>
      <c r="W54" s="563">
        <v>0</v>
      </c>
      <c r="X54" s="561">
        <v>26.933586819563395</v>
      </c>
      <c r="Y54" s="563">
        <v>60.445613274674081</v>
      </c>
      <c r="Z54" s="564">
        <v>7.7749161895978061</v>
      </c>
      <c r="AA54" s="561">
        <v>0.91058600386103039</v>
      </c>
      <c r="AB54" s="562">
        <v>32.345716090000003</v>
      </c>
      <c r="AC54" s="562">
        <v>1.335358737</v>
      </c>
      <c r="AD54" s="562">
        <v>48.627711439999999</v>
      </c>
      <c r="AE54" s="562">
        <v>1.8711420632569655</v>
      </c>
      <c r="AF54" s="562">
        <v>0.32680186</v>
      </c>
      <c r="AG54" s="562">
        <v>0.58236598399999995</v>
      </c>
      <c r="AH54" s="562">
        <v>1.585854672</v>
      </c>
      <c r="AI54" s="562">
        <v>0.87831856699999999</v>
      </c>
      <c r="AJ54" s="563">
        <v>0.28568752400000003</v>
      </c>
      <c r="AK54" s="296">
        <v>22</v>
      </c>
      <c r="AL54" s="530" t="s">
        <v>1419</v>
      </c>
      <c r="AM54" s="81">
        <v>1300</v>
      </c>
      <c r="AN54" s="567">
        <v>506.67500000000001</v>
      </c>
      <c r="AO54" s="408">
        <f t="shared" si="35"/>
        <v>720.01607262557752</v>
      </c>
      <c r="AP54" s="80">
        <f t="shared" si="36"/>
        <v>0.55385851740429037</v>
      </c>
      <c r="AQ54" s="154">
        <f t="shared" si="37"/>
        <v>1.4210609811527657</v>
      </c>
      <c r="AR54" s="408">
        <f t="shared" si="38"/>
        <v>87.379200094237476</v>
      </c>
      <c r="AS54" s="80">
        <f t="shared" si="39"/>
        <v>6.7214769303259592E-2</v>
      </c>
      <c r="AT54" s="154">
        <f t="shared" si="40"/>
        <v>0.17245611110522024</v>
      </c>
      <c r="AU54" s="408">
        <f t="shared" si="41"/>
        <v>7.7749161895978061</v>
      </c>
      <c r="AV54" s="80">
        <f t="shared" si="42"/>
        <v>5.9807047612290814E-3</v>
      </c>
      <c r="AW54" s="154">
        <f t="shared" si="43"/>
        <v>1.534497693708552E-2</v>
      </c>
      <c r="AX54" s="408">
        <f t="shared" si="44"/>
        <v>88.749542941117994</v>
      </c>
      <c r="AY54" s="80">
        <f t="shared" si="45"/>
        <v>6.8268879185475376E-2</v>
      </c>
      <c r="AZ54" s="154">
        <f t="shared" si="46"/>
        <v>0.17516069066189963</v>
      </c>
      <c r="BA54" s="408">
        <f t="shared" si="47"/>
        <v>903.91973185053075</v>
      </c>
      <c r="BB54" s="80">
        <f t="shared" si="48"/>
        <v>1632.0408614222183</v>
      </c>
      <c r="BC54" s="497">
        <f t="shared" si="49"/>
        <v>1.7840227598569709</v>
      </c>
      <c r="BD54" s="507"/>
    </row>
    <row r="56" spans="1:56" x14ac:dyDescent="0.25">
      <c r="AQ56" s="77"/>
    </row>
  </sheetData>
  <mergeCells count="10">
    <mergeCell ref="AO5:AQ5"/>
    <mergeCell ref="AR5:AT5"/>
    <mergeCell ref="AU5:AW5"/>
    <mergeCell ref="AX5:AZ5"/>
    <mergeCell ref="BA5:BC5"/>
    <mergeCell ref="AO31:AQ31"/>
    <mergeCell ref="AR31:AT31"/>
    <mergeCell ref="AU31:AW31"/>
    <mergeCell ref="AX31:AZ31"/>
    <mergeCell ref="BA31:BC31"/>
  </mergeCells>
  <hyperlinks>
    <hyperlink ref="B1" location="Contents!A1" display="Return to contents"/>
  </hyperlink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zoomScale="85" zoomScaleNormal="85" workbookViewId="0"/>
  </sheetViews>
  <sheetFormatPr defaultRowHeight="15" x14ac:dyDescent="0.25"/>
  <cols>
    <col min="1" max="1" width="85" customWidth="1"/>
    <col min="2" max="2" width="28.5703125" bestFit="1" customWidth="1"/>
    <col min="3" max="3" width="13.85546875" bestFit="1" customWidth="1"/>
    <col min="4" max="4" width="24.85546875" bestFit="1" customWidth="1"/>
    <col min="5" max="5" width="28.28515625" bestFit="1" customWidth="1"/>
    <col min="6" max="6" width="29.85546875" bestFit="1" customWidth="1"/>
  </cols>
  <sheetData>
    <row r="1" spans="1:6" ht="22.5" thickTop="1" thickBot="1" x14ac:dyDescent="0.4">
      <c r="A1" s="305" t="s">
        <v>1544</v>
      </c>
    </row>
    <row r="2" spans="1:6" ht="21.75" thickTop="1" x14ac:dyDescent="0.35">
      <c r="A2" s="306"/>
    </row>
    <row r="3" spans="1:6" ht="19.5" thickBot="1" x14ac:dyDescent="0.35">
      <c r="A3" s="5" t="s">
        <v>1767</v>
      </c>
    </row>
    <row r="4" spans="1:6" ht="15.75" thickBot="1" x14ac:dyDescent="0.3">
      <c r="A4" s="15" t="s">
        <v>43</v>
      </c>
      <c r="B4" s="16" t="s">
        <v>44</v>
      </c>
      <c r="C4" s="17" t="s">
        <v>45</v>
      </c>
      <c r="D4" s="17" t="s">
        <v>46</v>
      </c>
      <c r="E4" s="17" t="s">
        <v>47</v>
      </c>
      <c r="F4" s="18" t="s">
        <v>48</v>
      </c>
    </row>
    <row r="5" spans="1:6" ht="60" customHeight="1" x14ac:dyDescent="0.25">
      <c r="A5" s="19" t="s">
        <v>49</v>
      </c>
      <c r="B5" s="20">
        <v>721</v>
      </c>
      <c r="C5" s="21">
        <v>54</v>
      </c>
      <c r="D5" s="21">
        <v>9</v>
      </c>
      <c r="E5" s="21">
        <v>44</v>
      </c>
      <c r="F5" s="22">
        <v>12</v>
      </c>
    </row>
    <row r="6" spans="1:6" ht="60" customHeight="1" x14ac:dyDescent="0.25">
      <c r="A6" s="23" t="s">
        <v>50</v>
      </c>
      <c r="B6" s="24">
        <v>740</v>
      </c>
      <c r="C6" s="25">
        <v>46</v>
      </c>
      <c r="D6" s="25">
        <v>2</v>
      </c>
      <c r="E6" s="25">
        <v>32</v>
      </c>
      <c r="F6" s="26">
        <v>2</v>
      </c>
    </row>
    <row r="7" spans="1:6" ht="60" customHeight="1" x14ac:dyDescent="0.25">
      <c r="A7" s="23" t="s">
        <v>51</v>
      </c>
      <c r="B7" s="24">
        <v>532</v>
      </c>
      <c r="C7" s="25">
        <v>41</v>
      </c>
      <c r="D7" s="25">
        <v>1</v>
      </c>
      <c r="E7" s="25">
        <v>28</v>
      </c>
      <c r="F7" s="26">
        <v>2</v>
      </c>
    </row>
    <row r="8" spans="1:6" ht="60" customHeight="1" thickBot="1" x14ac:dyDescent="0.3">
      <c r="A8" s="27" t="s">
        <v>52</v>
      </c>
      <c r="B8" s="28">
        <v>179</v>
      </c>
      <c r="C8" s="29">
        <v>11</v>
      </c>
      <c r="D8" s="29">
        <v>0</v>
      </c>
      <c r="E8" s="29">
        <v>7</v>
      </c>
      <c r="F8" s="30">
        <v>0</v>
      </c>
    </row>
    <row r="9" spans="1:6" ht="15.75" thickBot="1" x14ac:dyDescent="0.3">
      <c r="A9" s="31" t="s">
        <v>53</v>
      </c>
      <c r="B9" s="32">
        <v>43873</v>
      </c>
      <c r="C9" s="33">
        <v>43873</v>
      </c>
      <c r="D9" s="33">
        <v>43873</v>
      </c>
      <c r="E9" s="33">
        <v>43873</v>
      </c>
      <c r="F9" s="34">
        <v>43873</v>
      </c>
    </row>
    <row r="10" spans="1:6" x14ac:dyDescent="0.25">
      <c r="A10" s="35"/>
      <c r="B10" s="36"/>
      <c r="C10" s="36"/>
      <c r="D10" s="36"/>
      <c r="E10" s="36"/>
      <c r="F10" s="36"/>
    </row>
    <row r="11" spans="1:6" ht="15.75" thickBot="1" x14ac:dyDescent="0.3">
      <c r="A11" s="35"/>
      <c r="B11" s="36"/>
      <c r="C11" s="36"/>
      <c r="D11" s="36"/>
      <c r="E11" s="36"/>
      <c r="F11" s="36"/>
    </row>
    <row r="12" spans="1:6" ht="15.75" thickBot="1" x14ac:dyDescent="0.3">
      <c r="A12" s="15" t="s">
        <v>54</v>
      </c>
      <c r="B12" s="37" t="s">
        <v>55</v>
      </c>
      <c r="C12" s="37" t="s">
        <v>56</v>
      </c>
      <c r="D12" s="36"/>
      <c r="E12" s="36"/>
      <c r="F12" s="36"/>
    </row>
    <row r="13" spans="1:6" ht="60" customHeight="1" x14ac:dyDescent="0.25">
      <c r="A13" s="19" t="s">
        <v>49</v>
      </c>
      <c r="B13" s="38">
        <v>653</v>
      </c>
      <c r="C13" s="39">
        <v>43873</v>
      </c>
      <c r="D13" s="36"/>
      <c r="E13" s="36"/>
      <c r="F13" s="36"/>
    </row>
    <row r="14" spans="1:6" ht="60" customHeight="1" x14ac:dyDescent="0.25">
      <c r="A14" s="23" t="s">
        <v>57</v>
      </c>
      <c r="B14" s="40">
        <v>389</v>
      </c>
      <c r="C14" s="41">
        <v>43873</v>
      </c>
      <c r="D14" s="36"/>
      <c r="E14" s="36"/>
      <c r="F14" s="36"/>
    </row>
    <row r="15" spans="1:6" ht="60" customHeight="1" x14ac:dyDescent="0.25">
      <c r="A15" s="23" t="s">
        <v>58</v>
      </c>
      <c r="B15" s="42">
        <v>20</v>
      </c>
      <c r="C15" s="41">
        <v>43873</v>
      </c>
      <c r="D15" s="36"/>
      <c r="E15" s="36"/>
      <c r="F15" s="36"/>
    </row>
    <row r="16" spans="1:6" ht="60" customHeight="1" x14ac:dyDescent="0.25">
      <c r="A16" s="23" t="s">
        <v>59</v>
      </c>
      <c r="B16" s="40">
        <v>352</v>
      </c>
      <c r="C16" s="41">
        <v>43873</v>
      </c>
      <c r="D16" s="36"/>
      <c r="E16" s="36"/>
      <c r="F16" s="36"/>
    </row>
    <row r="17" spans="1:6" ht="60" customHeight="1" x14ac:dyDescent="0.25">
      <c r="A17" s="23" t="s">
        <v>60</v>
      </c>
      <c r="B17" s="42">
        <v>79</v>
      </c>
      <c r="C17" s="41">
        <v>43873</v>
      </c>
      <c r="D17" s="36"/>
      <c r="E17" s="36"/>
      <c r="F17" s="36"/>
    </row>
    <row r="18" spans="1:6" ht="59.25" customHeight="1" thickBot="1" x14ac:dyDescent="0.3">
      <c r="A18" s="27" t="s">
        <v>52</v>
      </c>
      <c r="B18" s="43">
        <v>113</v>
      </c>
      <c r="C18" s="44">
        <v>43873</v>
      </c>
      <c r="D18" s="36"/>
      <c r="E18" s="36"/>
      <c r="F18" s="36"/>
    </row>
    <row r="19" spans="1:6" x14ac:dyDescent="0.25">
      <c r="A19" s="35"/>
      <c r="B19" s="36"/>
      <c r="C19" s="36"/>
      <c r="D19" s="36"/>
      <c r="E19" s="36"/>
      <c r="F19" s="36"/>
    </row>
    <row r="20" spans="1:6" ht="15.75" thickBot="1" x14ac:dyDescent="0.3">
      <c r="A20" s="36"/>
      <c r="B20" s="36"/>
      <c r="C20" s="36"/>
      <c r="D20" s="36"/>
      <c r="E20" s="36"/>
      <c r="F20" s="36"/>
    </row>
    <row r="21" spans="1:6" ht="15.75" thickBot="1" x14ac:dyDescent="0.3">
      <c r="A21" s="15" t="s">
        <v>61</v>
      </c>
      <c r="B21" s="37" t="s">
        <v>62</v>
      </c>
      <c r="C21" s="37" t="s">
        <v>56</v>
      </c>
      <c r="D21" s="36"/>
      <c r="E21" s="36"/>
      <c r="F21" s="36"/>
    </row>
    <row r="22" spans="1:6" ht="210" x14ac:dyDescent="0.25">
      <c r="A22" s="19" t="s">
        <v>63</v>
      </c>
      <c r="B22" s="45">
        <v>36</v>
      </c>
      <c r="C22" s="39">
        <v>43873</v>
      </c>
      <c r="D22" s="36"/>
      <c r="E22" s="36"/>
      <c r="F22" s="36"/>
    </row>
    <row r="23" spans="1:6" ht="240" x14ac:dyDescent="0.25">
      <c r="A23" s="23" t="s">
        <v>64</v>
      </c>
      <c r="B23" s="46">
        <v>86</v>
      </c>
      <c r="C23" s="41">
        <v>43873</v>
      </c>
      <c r="D23" s="36"/>
      <c r="E23" s="36"/>
      <c r="F23" s="36"/>
    </row>
    <row r="24" spans="1:6" ht="255" x14ac:dyDescent="0.25">
      <c r="A24" s="23" t="s">
        <v>65</v>
      </c>
      <c r="B24" s="46">
        <v>53</v>
      </c>
      <c r="C24" s="41">
        <v>43873</v>
      </c>
      <c r="D24" s="36"/>
      <c r="E24" s="36"/>
      <c r="F24" s="36"/>
    </row>
    <row r="25" spans="1:6" ht="210.75" thickBot="1" x14ac:dyDescent="0.3">
      <c r="A25" s="47" t="s">
        <v>66</v>
      </c>
      <c r="B25" s="48">
        <v>16</v>
      </c>
      <c r="C25" s="44">
        <v>43873</v>
      </c>
      <c r="D25" s="36"/>
      <c r="E25" s="36"/>
      <c r="F25" s="36"/>
    </row>
    <row r="26" spans="1:6" x14ac:dyDescent="0.25">
      <c r="A26" s="36"/>
      <c r="B26" s="36"/>
      <c r="C26" s="36"/>
      <c r="D26" s="36"/>
      <c r="E26" s="36"/>
      <c r="F26" s="36"/>
    </row>
    <row r="27" spans="1:6" ht="15.75" thickBot="1" x14ac:dyDescent="0.3"/>
    <row r="28" spans="1:6" ht="15.75" thickBot="1" x14ac:dyDescent="0.3">
      <c r="A28" s="15" t="s">
        <v>67</v>
      </c>
      <c r="B28" s="37" t="s">
        <v>68</v>
      </c>
      <c r="C28" s="37" t="s">
        <v>56</v>
      </c>
      <c r="D28" s="36"/>
      <c r="E28" s="36"/>
      <c r="F28" s="36"/>
    </row>
    <row r="29" spans="1:6" x14ac:dyDescent="0.25">
      <c r="A29" s="49" t="s">
        <v>69</v>
      </c>
      <c r="B29" s="50">
        <v>178</v>
      </c>
      <c r="C29" s="39">
        <v>43874</v>
      </c>
      <c r="D29" s="36"/>
      <c r="E29" s="36"/>
      <c r="F29" s="36"/>
    </row>
    <row r="30" spans="1:6" x14ac:dyDescent="0.25">
      <c r="A30" s="51" t="s">
        <v>70</v>
      </c>
      <c r="B30" s="45">
        <v>7</v>
      </c>
      <c r="C30" s="52">
        <v>43874</v>
      </c>
      <c r="D30" s="36"/>
      <c r="E30" s="36"/>
      <c r="F30" s="36"/>
    </row>
    <row r="31" spans="1:6" x14ac:dyDescent="0.25">
      <c r="A31" s="53" t="s">
        <v>71</v>
      </c>
      <c r="B31" s="46">
        <v>11</v>
      </c>
      <c r="C31" s="41">
        <v>43874</v>
      </c>
      <c r="D31" s="36"/>
      <c r="E31" s="36"/>
      <c r="F31" s="36"/>
    </row>
    <row r="32" spans="1:6" x14ac:dyDescent="0.25">
      <c r="A32" s="51" t="s">
        <v>72</v>
      </c>
      <c r="B32" s="45">
        <v>0</v>
      </c>
      <c r="C32" s="52">
        <v>43874</v>
      </c>
      <c r="D32" s="36"/>
      <c r="E32" s="36"/>
      <c r="F32" s="36"/>
    </row>
    <row r="33" spans="1:6" x14ac:dyDescent="0.25">
      <c r="A33" s="53" t="s">
        <v>73</v>
      </c>
      <c r="B33" s="46">
        <v>65</v>
      </c>
      <c r="C33" s="41">
        <v>43874</v>
      </c>
      <c r="D33" s="36"/>
      <c r="E33" s="36"/>
      <c r="F33" s="36"/>
    </row>
    <row r="34" spans="1:6" x14ac:dyDescent="0.25">
      <c r="A34" s="53" t="s">
        <v>74</v>
      </c>
      <c r="B34" s="46">
        <v>0</v>
      </c>
      <c r="C34" s="41">
        <v>43874</v>
      </c>
      <c r="D34" s="36"/>
      <c r="E34" s="36"/>
      <c r="F34" s="36"/>
    </row>
    <row r="35" spans="1:6" x14ac:dyDescent="0.25">
      <c r="A35" s="51" t="s">
        <v>75</v>
      </c>
      <c r="B35" s="45">
        <v>3</v>
      </c>
      <c r="C35" s="52">
        <v>43874</v>
      </c>
      <c r="D35" s="36"/>
      <c r="E35" s="36"/>
      <c r="F35" s="36"/>
    </row>
    <row r="36" spans="1:6" x14ac:dyDescent="0.25">
      <c r="A36" s="53" t="s">
        <v>76</v>
      </c>
      <c r="B36" s="46">
        <v>44</v>
      </c>
      <c r="C36" s="41">
        <v>43874</v>
      </c>
      <c r="D36" s="36"/>
      <c r="E36" s="36"/>
      <c r="F36" s="36"/>
    </row>
    <row r="37" spans="1:6" x14ac:dyDescent="0.25">
      <c r="A37" s="53" t="s">
        <v>77</v>
      </c>
      <c r="B37" s="46">
        <v>28</v>
      </c>
      <c r="C37" s="41">
        <v>43874</v>
      </c>
      <c r="D37" s="36"/>
      <c r="E37" s="36"/>
      <c r="F37" s="36"/>
    </row>
    <row r="38" spans="1:6" x14ac:dyDescent="0.25">
      <c r="A38" s="53" t="s">
        <v>78</v>
      </c>
      <c r="B38" s="46">
        <v>10</v>
      </c>
      <c r="C38" s="41">
        <v>43874</v>
      </c>
      <c r="D38" s="36"/>
      <c r="E38" s="36"/>
      <c r="F38" s="36"/>
    </row>
    <row r="39" spans="1:6" x14ac:dyDescent="0.25">
      <c r="A39" s="53" t="s">
        <v>79</v>
      </c>
      <c r="B39" s="46">
        <v>10</v>
      </c>
      <c r="C39" s="41">
        <v>43874</v>
      </c>
      <c r="D39" s="36"/>
      <c r="E39" s="36"/>
      <c r="F39" s="36"/>
    </row>
    <row r="40" spans="1:6" x14ac:dyDescent="0.25">
      <c r="A40" s="51" t="s">
        <v>80</v>
      </c>
      <c r="B40" s="45">
        <v>15</v>
      </c>
      <c r="C40" s="52">
        <v>43874</v>
      </c>
      <c r="D40" s="36"/>
      <c r="E40" s="36"/>
      <c r="F40" s="36"/>
    </row>
    <row r="41" spans="1:6" x14ac:dyDescent="0.25">
      <c r="A41" s="53" t="s">
        <v>81</v>
      </c>
      <c r="B41" s="46">
        <v>23</v>
      </c>
      <c r="C41" s="41">
        <v>43874</v>
      </c>
      <c r="D41" s="36"/>
      <c r="E41" s="36"/>
      <c r="F41" s="36"/>
    </row>
    <row r="42" spans="1:6" ht="15.75" thickBot="1" x14ac:dyDescent="0.3">
      <c r="A42" s="54" t="s">
        <v>82</v>
      </c>
      <c r="B42" s="48">
        <v>6</v>
      </c>
      <c r="C42" s="44">
        <v>43874</v>
      </c>
      <c r="D42" s="36"/>
      <c r="E42" s="36"/>
      <c r="F42" s="36"/>
    </row>
    <row r="43" spans="1:6" x14ac:dyDescent="0.25">
      <c r="A43" s="36"/>
      <c r="B43" s="36"/>
      <c r="C43" s="36"/>
      <c r="D43" s="36"/>
      <c r="E43" s="36"/>
      <c r="F43" s="36"/>
    </row>
    <row r="44" spans="1:6" ht="15.75" thickBot="1" x14ac:dyDescent="0.3">
      <c r="A44" s="36"/>
      <c r="B44" s="36"/>
      <c r="C44" s="36"/>
      <c r="D44" s="36"/>
      <c r="E44" s="36"/>
      <c r="F44" s="36"/>
    </row>
    <row r="45" spans="1:6" ht="15.75" thickBot="1" x14ac:dyDescent="0.3">
      <c r="A45" s="15" t="s">
        <v>83</v>
      </c>
      <c r="B45" s="37" t="s">
        <v>84</v>
      </c>
      <c r="C45" s="37" t="s">
        <v>56</v>
      </c>
      <c r="D45" s="36"/>
      <c r="E45" s="36"/>
      <c r="F45" s="36"/>
    </row>
    <row r="46" spans="1:6" x14ac:dyDescent="0.25">
      <c r="A46" s="49" t="s">
        <v>85</v>
      </c>
      <c r="B46" s="50">
        <v>2</v>
      </c>
      <c r="C46" s="39">
        <v>43873</v>
      </c>
      <c r="D46" s="36"/>
      <c r="E46" s="36"/>
      <c r="F46" s="36"/>
    </row>
    <row r="47" spans="1:6" x14ac:dyDescent="0.25">
      <c r="A47" s="53" t="s">
        <v>86</v>
      </c>
      <c r="B47" s="46">
        <v>0</v>
      </c>
      <c r="C47" s="41">
        <v>43873</v>
      </c>
      <c r="D47" s="36"/>
      <c r="E47" s="36"/>
      <c r="F47" s="36"/>
    </row>
    <row r="48" spans="1:6" x14ac:dyDescent="0.25">
      <c r="A48" s="53" t="s">
        <v>87</v>
      </c>
      <c r="B48" s="46">
        <v>2</v>
      </c>
      <c r="C48" s="41">
        <v>43873</v>
      </c>
      <c r="D48" s="36"/>
      <c r="E48" s="36"/>
      <c r="F48" s="36"/>
    </row>
    <row r="49" spans="1:6" ht="15.75" thickBot="1" x14ac:dyDescent="0.3">
      <c r="A49" s="54" t="s">
        <v>88</v>
      </c>
      <c r="B49" s="48">
        <v>0</v>
      </c>
      <c r="C49" s="44">
        <v>43873</v>
      </c>
      <c r="D49" s="36"/>
      <c r="E49" s="36"/>
      <c r="F49" s="36"/>
    </row>
    <row r="50" spans="1:6" ht="15.75" thickBot="1" x14ac:dyDescent="0.3">
      <c r="A50" s="36"/>
      <c r="B50" s="36"/>
      <c r="C50" s="36"/>
      <c r="D50" s="36"/>
      <c r="E50" s="36"/>
      <c r="F50" s="36"/>
    </row>
    <row r="51" spans="1:6" ht="15.75" thickBot="1" x14ac:dyDescent="0.3">
      <c r="A51" s="15" t="s">
        <v>89</v>
      </c>
      <c r="B51" s="37" t="s">
        <v>84</v>
      </c>
      <c r="C51" s="37" t="s">
        <v>56</v>
      </c>
      <c r="D51" s="36"/>
      <c r="E51" s="36"/>
      <c r="F51" s="36"/>
    </row>
    <row r="52" spans="1:6" x14ac:dyDescent="0.25">
      <c r="A52" s="49" t="s">
        <v>85</v>
      </c>
      <c r="B52" s="50">
        <v>15</v>
      </c>
      <c r="C52" s="39">
        <v>43873</v>
      </c>
      <c r="D52" s="36"/>
      <c r="E52" s="36"/>
      <c r="F52" s="36"/>
    </row>
    <row r="53" spans="1:6" x14ac:dyDescent="0.25">
      <c r="A53" s="53" t="s">
        <v>86</v>
      </c>
      <c r="B53" s="46">
        <v>28</v>
      </c>
      <c r="C53" s="41">
        <v>43873</v>
      </c>
      <c r="D53" s="36"/>
      <c r="E53" s="36"/>
      <c r="F53" s="36"/>
    </row>
    <row r="54" spans="1:6" x14ac:dyDescent="0.25">
      <c r="A54" s="53" t="s">
        <v>87</v>
      </c>
      <c r="B54" s="46">
        <v>9</v>
      </c>
      <c r="C54" s="41">
        <v>43873</v>
      </c>
      <c r="D54" s="36"/>
      <c r="E54" s="36"/>
      <c r="F54" s="36"/>
    </row>
    <row r="55" spans="1:6" ht="15.75" thickBot="1" x14ac:dyDescent="0.3">
      <c r="A55" s="54" t="s">
        <v>88</v>
      </c>
      <c r="B55" s="48">
        <v>6</v>
      </c>
      <c r="C55" s="44">
        <v>43873</v>
      </c>
      <c r="D55" s="36"/>
      <c r="E55" s="36"/>
      <c r="F55" s="36"/>
    </row>
    <row r="56" spans="1:6" x14ac:dyDescent="0.25">
      <c r="A56" s="36"/>
      <c r="B56" s="36"/>
      <c r="C56" s="36"/>
      <c r="D56" s="36"/>
      <c r="E56" s="36"/>
      <c r="F56" s="36"/>
    </row>
    <row r="57" spans="1:6" ht="15.75" thickBot="1" x14ac:dyDescent="0.3">
      <c r="A57" s="36"/>
      <c r="B57" s="36"/>
      <c r="C57" s="36"/>
      <c r="D57" s="36"/>
      <c r="E57" s="36"/>
      <c r="F57" s="36"/>
    </row>
    <row r="58" spans="1:6" ht="15.75" thickBot="1" x14ac:dyDescent="0.3">
      <c r="A58" s="15" t="s">
        <v>90</v>
      </c>
      <c r="B58" s="37" t="s">
        <v>91</v>
      </c>
      <c r="C58" s="37" t="s">
        <v>56</v>
      </c>
      <c r="D58" s="36"/>
      <c r="E58" s="36"/>
      <c r="F58" s="36"/>
    </row>
    <row r="59" spans="1:6" x14ac:dyDescent="0.25">
      <c r="A59" s="49" t="s">
        <v>92</v>
      </c>
      <c r="B59" s="50">
        <v>37</v>
      </c>
      <c r="C59" s="39">
        <v>43873</v>
      </c>
      <c r="D59" s="36"/>
      <c r="E59" s="36"/>
      <c r="F59" s="36"/>
    </row>
    <row r="60" spans="1:6" x14ac:dyDescent="0.25">
      <c r="A60" s="53" t="s">
        <v>93</v>
      </c>
      <c r="B60" s="46">
        <v>42</v>
      </c>
      <c r="C60" s="41">
        <v>43873</v>
      </c>
      <c r="D60" s="36"/>
      <c r="E60" s="36"/>
      <c r="F60" s="36"/>
    </row>
    <row r="61" spans="1:6" x14ac:dyDescent="0.25">
      <c r="A61" s="53" t="s">
        <v>94</v>
      </c>
      <c r="B61" s="46">
        <v>39</v>
      </c>
      <c r="C61" s="41">
        <v>43873</v>
      </c>
      <c r="D61" s="36"/>
      <c r="E61" s="36"/>
      <c r="F61" s="36"/>
    </row>
    <row r="62" spans="1:6" ht="15.75" thickBot="1" x14ac:dyDescent="0.3">
      <c r="A62" s="54" t="s">
        <v>95</v>
      </c>
      <c r="B62" s="48">
        <v>5</v>
      </c>
      <c r="C62" s="44">
        <v>43873</v>
      </c>
      <c r="D62" s="36"/>
      <c r="E62" s="36"/>
      <c r="F62" s="36"/>
    </row>
    <row r="63" spans="1:6" x14ac:dyDescent="0.25">
      <c r="A63" s="36"/>
      <c r="B63" s="36"/>
      <c r="C63" s="36"/>
      <c r="D63" s="36"/>
      <c r="E63" s="36"/>
      <c r="F63" s="36"/>
    </row>
    <row r="64" spans="1:6" ht="15.75" thickBot="1" x14ac:dyDescent="0.3">
      <c r="A64" s="36"/>
      <c r="B64" s="36"/>
      <c r="C64" s="36"/>
      <c r="D64" s="36"/>
      <c r="E64" s="36"/>
      <c r="F64" s="36"/>
    </row>
    <row r="65" spans="1:6" ht="15.75" thickBot="1" x14ac:dyDescent="0.3">
      <c r="A65" s="15" t="s">
        <v>96</v>
      </c>
      <c r="B65" s="15" t="s">
        <v>97</v>
      </c>
      <c r="C65" s="37" t="s">
        <v>56</v>
      </c>
      <c r="D65" s="36"/>
      <c r="E65" s="36"/>
      <c r="F65" s="36"/>
    </row>
    <row r="66" spans="1:6" ht="30" x14ac:dyDescent="0.25">
      <c r="A66" s="19" t="s">
        <v>98</v>
      </c>
      <c r="B66" s="55">
        <v>153</v>
      </c>
      <c r="C66" s="39">
        <v>43873</v>
      </c>
      <c r="D66" s="56"/>
      <c r="E66" s="36"/>
      <c r="F66" s="36"/>
    </row>
    <row r="67" spans="1:6" ht="30" x14ac:dyDescent="0.25">
      <c r="A67" s="19" t="s">
        <v>99</v>
      </c>
      <c r="B67" s="42">
        <v>48</v>
      </c>
      <c r="C67" s="52">
        <v>43873</v>
      </c>
      <c r="D67" s="36"/>
      <c r="E67" s="36"/>
      <c r="F67" s="36"/>
    </row>
    <row r="68" spans="1:6" ht="30" x14ac:dyDescent="0.25">
      <c r="A68" s="23" t="s">
        <v>100</v>
      </c>
      <c r="B68" s="42">
        <v>81</v>
      </c>
      <c r="C68" s="52">
        <v>43873</v>
      </c>
      <c r="D68" s="56"/>
      <c r="E68" s="36"/>
      <c r="F68" s="36"/>
    </row>
    <row r="69" spans="1:6" ht="45" x14ac:dyDescent="0.25">
      <c r="A69" s="23" t="s">
        <v>101</v>
      </c>
      <c r="B69" s="42">
        <v>64</v>
      </c>
      <c r="C69" s="52">
        <v>43873</v>
      </c>
      <c r="D69" s="36"/>
      <c r="E69" s="36"/>
      <c r="F69" s="36"/>
    </row>
    <row r="70" spans="1:6" ht="45" x14ac:dyDescent="0.25">
      <c r="A70" s="23" t="s">
        <v>102</v>
      </c>
      <c r="B70" s="42">
        <v>3</v>
      </c>
      <c r="C70" s="52">
        <v>43873</v>
      </c>
      <c r="D70" s="36"/>
      <c r="E70" s="36"/>
      <c r="F70" s="36"/>
    </row>
    <row r="71" spans="1:6" ht="30" x14ac:dyDescent="0.25">
      <c r="A71" s="23" t="s">
        <v>103</v>
      </c>
      <c r="B71" s="40">
        <v>94</v>
      </c>
      <c r="C71" s="52">
        <v>43873</v>
      </c>
      <c r="D71" s="56"/>
      <c r="E71" s="36"/>
      <c r="F71" s="36"/>
    </row>
    <row r="72" spans="1:6" ht="45" x14ac:dyDescent="0.25">
      <c r="A72" s="23" t="s">
        <v>104</v>
      </c>
      <c r="B72" s="40">
        <v>64</v>
      </c>
      <c r="C72" s="52">
        <v>43873</v>
      </c>
      <c r="D72" s="36"/>
      <c r="E72" s="36"/>
      <c r="F72" s="36"/>
    </row>
    <row r="73" spans="1:6" ht="45" x14ac:dyDescent="0.25">
      <c r="A73" s="23" t="s">
        <v>105</v>
      </c>
      <c r="B73" s="40">
        <v>15</v>
      </c>
      <c r="C73" s="52">
        <v>43873</v>
      </c>
      <c r="D73" s="36"/>
      <c r="E73" s="36"/>
      <c r="F73" s="36"/>
    </row>
    <row r="74" spans="1:6" ht="30" x14ac:dyDescent="0.25">
      <c r="A74" s="23" t="s">
        <v>106</v>
      </c>
      <c r="B74" s="40">
        <v>33</v>
      </c>
      <c r="C74" s="52">
        <v>43873</v>
      </c>
      <c r="D74" s="56"/>
      <c r="E74" s="36"/>
      <c r="F74" s="36"/>
    </row>
    <row r="75" spans="1:6" ht="45.75" thickBot="1" x14ac:dyDescent="0.3">
      <c r="A75" s="27" t="s">
        <v>107</v>
      </c>
      <c r="B75" s="57">
        <v>17</v>
      </c>
      <c r="C75" s="44">
        <v>43873</v>
      </c>
      <c r="D75" s="36"/>
      <c r="E75" s="36"/>
      <c r="F75" s="36"/>
    </row>
  </sheetData>
  <hyperlinks>
    <hyperlink ref="A1" location="Contents!A1" display="Return to contents"/>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2"/>
  <sheetViews>
    <sheetView zoomScaleNormal="100" workbookViewId="0"/>
  </sheetViews>
  <sheetFormatPr defaultRowHeight="15" x14ac:dyDescent="0.25"/>
  <cols>
    <col min="2" max="2" width="47.85546875" bestFit="1" customWidth="1"/>
    <col min="3" max="3" width="16.7109375" bestFit="1" customWidth="1"/>
    <col min="4" max="4" width="14.140625" bestFit="1" customWidth="1"/>
    <col min="5" max="5" width="12.42578125" bestFit="1" customWidth="1"/>
    <col min="6" max="6" width="23.140625" bestFit="1" customWidth="1"/>
    <col min="7" max="7" width="14.140625" bestFit="1" customWidth="1"/>
    <col min="8" max="8" width="11.42578125" bestFit="1" customWidth="1"/>
    <col min="9" max="9" width="14.28515625" bestFit="1" customWidth="1"/>
    <col min="10" max="10" width="48.28515625" bestFit="1" customWidth="1"/>
    <col min="11" max="11" width="13.7109375" bestFit="1" customWidth="1"/>
    <col min="12" max="12" width="20.5703125" bestFit="1" customWidth="1"/>
    <col min="13" max="13" width="20.28515625" bestFit="1" customWidth="1"/>
    <col min="14" max="14" width="21.28515625" bestFit="1" customWidth="1"/>
    <col min="15" max="15" width="26" bestFit="1" customWidth="1"/>
    <col min="16" max="16" width="21.85546875" bestFit="1" customWidth="1"/>
    <col min="17" max="17" width="9.140625" bestFit="1" customWidth="1"/>
    <col min="18" max="19" width="12.140625" bestFit="1" customWidth="1"/>
    <col min="20" max="20" width="9.5703125" bestFit="1" customWidth="1"/>
    <col min="21" max="21" width="47.85546875" bestFit="1" customWidth="1"/>
    <col min="22" max="22" width="17.5703125" bestFit="1" customWidth="1"/>
    <col min="23" max="23" width="16.85546875" bestFit="1" customWidth="1"/>
    <col min="24" max="24" width="12.140625" bestFit="1" customWidth="1"/>
    <col min="25" max="25" width="12.85546875" bestFit="1" customWidth="1"/>
    <col min="26" max="26" width="21.28515625" bestFit="1" customWidth="1"/>
    <col min="27" max="27" width="28" bestFit="1" customWidth="1"/>
    <col min="28" max="28" width="34.7109375" bestFit="1" customWidth="1"/>
  </cols>
  <sheetData>
    <row r="1" spans="1:28" ht="22.5" thickTop="1" thickBot="1" x14ac:dyDescent="0.4">
      <c r="B1" s="305" t="s">
        <v>1544</v>
      </c>
      <c r="D1" s="644" t="s">
        <v>1971</v>
      </c>
      <c r="E1" s="644"/>
      <c r="F1" s="644"/>
      <c r="G1" s="644"/>
    </row>
    <row r="2" spans="1:28" ht="15.75" thickTop="1" x14ac:dyDescent="0.25"/>
    <row r="3" spans="1:28" ht="19.5" thickBot="1" x14ac:dyDescent="0.35">
      <c r="A3" s="5" t="s">
        <v>1794</v>
      </c>
    </row>
    <row r="4" spans="1:28" ht="19.5" thickBot="1" x14ac:dyDescent="0.35">
      <c r="A4" s="5" t="s">
        <v>329</v>
      </c>
      <c r="T4" s="5" t="s">
        <v>329</v>
      </c>
      <c r="X4" s="641" t="s">
        <v>333</v>
      </c>
      <c r="Y4" s="642"/>
      <c r="Z4" s="643"/>
      <c r="AA4" s="180" t="s">
        <v>327</v>
      </c>
    </row>
    <row r="5" spans="1:28" ht="15.75" thickBot="1" x14ac:dyDescent="0.3">
      <c r="A5" s="157" t="s">
        <v>193</v>
      </c>
      <c r="B5" s="158" t="s">
        <v>194</v>
      </c>
      <c r="C5" s="158" t="s">
        <v>1725</v>
      </c>
      <c r="D5" s="158" t="s">
        <v>295</v>
      </c>
      <c r="E5" s="160" t="s">
        <v>298</v>
      </c>
      <c r="F5" s="161" t="s">
        <v>299</v>
      </c>
      <c r="G5" s="161" t="s">
        <v>300</v>
      </c>
      <c r="H5" s="161" t="s">
        <v>301</v>
      </c>
      <c r="I5" s="161" t="s">
        <v>302</v>
      </c>
      <c r="J5" s="161" t="s">
        <v>303</v>
      </c>
      <c r="K5" s="161" t="s">
        <v>304</v>
      </c>
      <c r="L5" s="161" t="s">
        <v>305</v>
      </c>
      <c r="M5" s="161" t="s">
        <v>306</v>
      </c>
      <c r="N5" s="161" t="s">
        <v>307</v>
      </c>
      <c r="O5" s="161" t="s">
        <v>308</v>
      </c>
      <c r="P5" s="161" t="s">
        <v>309</v>
      </c>
      <c r="Q5" s="161" t="s">
        <v>310</v>
      </c>
      <c r="R5" s="161" t="s">
        <v>311</v>
      </c>
      <c r="S5" s="162" t="s">
        <v>312</v>
      </c>
      <c r="T5" s="157" t="s">
        <v>193</v>
      </c>
      <c r="U5" s="158" t="s">
        <v>194</v>
      </c>
      <c r="V5" s="158" t="s">
        <v>296</v>
      </c>
      <c r="W5" s="159" t="s">
        <v>297</v>
      </c>
      <c r="X5" s="163" t="s">
        <v>313</v>
      </c>
      <c r="Y5" s="164" t="s">
        <v>311</v>
      </c>
      <c r="Z5" s="165" t="s">
        <v>312</v>
      </c>
      <c r="AA5" s="179" t="s">
        <v>328</v>
      </c>
      <c r="AB5" s="181" t="s">
        <v>335</v>
      </c>
    </row>
    <row r="6" spans="1:28" x14ac:dyDescent="0.25">
      <c r="A6" s="167">
        <v>1</v>
      </c>
      <c r="B6" s="168" t="s">
        <v>221</v>
      </c>
      <c r="C6" s="460">
        <v>138.23177162880179</v>
      </c>
      <c r="D6" s="461" t="s">
        <v>1726</v>
      </c>
      <c r="E6" s="392" t="s">
        <v>314</v>
      </c>
      <c r="F6" s="462" t="s">
        <v>315</v>
      </c>
      <c r="G6" s="393">
        <v>60</v>
      </c>
      <c r="H6" s="393" t="s">
        <v>316</v>
      </c>
      <c r="I6" s="393">
        <v>1</v>
      </c>
      <c r="J6" s="393" t="s">
        <v>317</v>
      </c>
      <c r="K6" s="393">
        <v>1.2765</v>
      </c>
      <c r="L6" s="393" t="s">
        <v>318</v>
      </c>
      <c r="M6" s="393">
        <v>230</v>
      </c>
      <c r="N6" s="393">
        <v>60</v>
      </c>
      <c r="O6" s="393">
        <v>562.50333333333333</v>
      </c>
      <c r="P6" s="393">
        <v>0</v>
      </c>
      <c r="Q6" s="393" t="s">
        <v>319</v>
      </c>
      <c r="R6" s="393">
        <v>28.125166666666665</v>
      </c>
      <c r="S6" s="394">
        <v>5.6250333333333336</v>
      </c>
      <c r="T6" s="465">
        <v>1</v>
      </c>
      <c r="U6" s="419" t="s">
        <v>221</v>
      </c>
      <c r="V6" s="379">
        <v>16672.258618204214</v>
      </c>
      <c r="W6" s="463">
        <v>3656.6968121124046</v>
      </c>
      <c r="X6" s="392">
        <v>153.82826694028969</v>
      </c>
      <c r="Y6" s="393">
        <v>7.6914133470144845</v>
      </c>
      <c r="Z6" s="398">
        <v>1.538282669402897</v>
      </c>
      <c r="AA6" s="147">
        <v>2.4011017824609726</v>
      </c>
      <c r="AB6" s="399">
        <v>3.9393844518638694</v>
      </c>
    </row>
    <row r="7" spans="1:28" x14ac:dyDescent="0.25">
      <c r="A7" s="169">
        <v>2</v>
      </c>
      <c r="B7" s="170" t="s">
        <v>222</v>
      </c>
      <c r="C7" s="390">
        <v>138.23177162880179</v>
      </c>
      <c r="D7" s="391" t="s">
        <v>1726</v>
      </c>
      <c r="E7" s="400" t="s">
        <v>314</v>
      </c>
      <c r="F7" s="404" t="s">
        <v>315</v>
      </c>
      <c r="G7" s="78">
        <v>60</v>
      </c>
      <c r="H7" s="78" t="s">
        <v>316</v>
      </c>
      <c r="I7" s="78">
        <v>1</v>
      </c>
      <c r="J7" s="78" t="s">
        <v>317</v>
      </c>
      <c r="K7" s="78">
        <v>1.2765</v>
      </c>
      <c r="L7" s="78" t="s">
        <v>318</v>
      </c>
      <c r="M7" s="78">
        <v>230</v>
      </c>
      <c r="N7" s="404">
        <v>60</v>
      </c>
      <c r="O7" s="78">
        <v>562.50333333333333</v>
      </c>
      <c r="P7" s="404">
        <v>0</v>
      </c>
      <c r="Q7" s="78" t="s">
        <v>319</v>
      </c>
      <c r="R7" s="78">
        <v>28.125166666666665</v>
      </c>
      <c r="S7" s="153">
        <v>5.6250333333333336</v>
      </c>
      <c r="T7" s="466">
        <v>2</v>
      </c>
      <c r="U7" s="396" t="s">
        <v>222</v>
      </c>
      <c r="V7" s="72">
        <v>16672.258618204214</v>
      </c>
      <c r="W7" s="386">
        <v>3656.6968121124046</v>
      </c>
      <c r="X7" s="400">
        <v>153.82826694028969</v>
      </c>
      <c r="Y7" s="78">
        <v>7.6914133470144845</v>
      </c>
      <c r="Z7" s="402">
        <v>1.538282669402897</v>
      </c>
      <c r="AA7" s="147">
        <v>0.6422346491160501</v>
      </c>
      <c r="AB7" s="403">
        <v>2.1805173185189473</v>
      </c>
    </row>
    <row r="8" spans="1:28" x14ac:dyDescent="0.25">
      <c r="A8" s="169">
        <v>3</v>
      </c>
      <c r="B8" s="170" t="s">
        <v>223</v>
      </c>
      <c r="C8" s="390">
        <v>80.414199999999994</v>
      </c>
      <c r="D8" s="391" t="s">
        <v>1726</v>
      </c>
      <c r="E8" s="400" t="s">
        <v>314</v>
      </c>
      <c r="F8" s="404" t="s">
        <v>320</v>
      </c>
      <c r="G8" s="404" t="s">
        <v>321</v>
      </c>
      <c r="H8" s="404" t="s">
        <v>316</v>
      </c>
      <c r="I8" s="78">
        <v>1</v>
      </c>
      <c r="J8" s="78" t="s">
        <v>322</v>
      </c>
      <c r="K8" s="78" t="s">
        <v>323</v>
      </c>
      <c r="L8" s="78" t="s">
        <v>318</v>
      </c>
      <c r="M8" s="78">
        <v>230</v>
      </c>
      <c r="N8" s="404">
        <v>60</v>
      </c>
      <c r="O8" s="78">
        <v>623.33333333333326</v>
      </c>
      <c r="P8" s="78">
        <v>79.535238095238086</v>
      </c>
      <c r="Q8" s="404" t="s">
        <v>319</v>
      </c>
      <c r="R8" s="78">
        <v>110.70190476190476</v>
      </c>
      <c r="S8" s="153">
        <v>85.76857142857142</v>
      </c>
      <c r="T8" s="466">
        <v>3</v>
      </c>
      <c r="U8" s="396" t="s">
        <v>223</v>
      </c>
      <c r="V8" s="72">
        <v>14555.555555555555</v>
      </c>
      <c r="W8" s="386">
        <v>3333.7926090588571</v>
      </c>
      <c r="X8" s="400">
        <v>186.97423818133149</v>
      </c>
      <c r="Y8" s="78">
        <v>33.205996216170256</v>
      </c>
      <c r="Z8" s="402">
        <v>25.72702668891699</v>
      </c>
      <c r="AA8" s="147">
        <v>2.4186054371592243</v>
      </c>
      <c r="AB8" s="403">
        <v>28.145632126076215</v>
      </c>
    </row>
    <row r="9" spans="1:28" x14ac:dyDescent="0.25">
      <c r="A9" s="169">
        <v>4</v>
      </c>
      <c r="B9" s="170" t="s">
        <v>224</v>
      </c>
      <c r="C9" s="390">
        <v>80.414199999999994</v>
      </c>
      <c r="D9" s="391" t="s">
        <v>1726</v>
      </c>
      <c r="E9" s="400" t="s">
        <v>314</v>
      </c>
      <c r="F9" s="404" t="s">
        <v>320</v>
      </c>
      <c r="G9" s="404" t="s">
        <v>321</v>
      </c>
      <c r="H9" s="404" t="s">
        <v>316</v>
      </c>
      <c r="I9" s="404">
        <v>1</v>
      </c>
      <c r="J9" s="78" t="s">
        <v>322</v>
      </c>
      <c r="K9" s="78" t="s">
        <v>323</v>
      </c>
      <c r="L9" s="78" t="s">
        <v>318</v>
      </c>
      <c r="M9" s="78">
        <v>230</v>
      </c>
      <c r="N9" s="404">
        <v>60</v>
      </c>
      <c r="O9" s="78">
        <v>623.33333333333326</v>
      </c>
      <c r="P9" s="78">
        <v>79.535238095238086</v>
      </c>
      <c r="Q9" s="404" t="s">
        <v>319</v>
      </c>
      <c r="R9" s="78">
        <v>110.70190476190476</v>
      </c>
      <c r="S9" s="153">
        <v>85.76857142857142</v>
      </c>
      <c r="T9" s="466">
        <v>4</v>
      </c>
      <c r="U9" s="396" t="s">
        <v>224</v>
      </c>
      <c r="V9" s="72">
        <v>14555.555555555555</v>
      </c>
      <c r="W9" s="386">
        <v>3333.7926090588571</v>
      </c>
      <c r="X9" s="400">
        <v>186.97423818133149</v>
      </c>
      <c r="Y9" s="78">
        <v>33.205996216170256</v>
      </c>
      <c r="Z9" s="402">
        <v>25.72702668891699</v>
      </c>
      <c r="AA9" s="147">
        <v>0.64838405506617947</v>
      </c>
      <c r="AB9" s="403">
        <v>26.375410743983171</v>
      </c>
    </row>
    <row r="10" spans="1:28" x14ac:dyDescent="0.25">
      <c r="A10" s="169">
        <v>5</v>
      </c>
      <c r="B10" s="170" t="s">
        <v>225</v>
      </c>
      <c r="C10" s="390">
        <v>122.97351046698873</v>
      </c>
      <c r="D10" s="391" t="s">
        <v>1726</v>
      </c>
      <c r="E10" s="400" t="s">
        <v>314</v>
      </c>
      <c r="F10" s="404" t="s">
        <v>315</v>
      </c>
      <c r="G10" s="404">
        <v>60</v>
      </c>
      <c r="H10" s="404" t="s">
        <v>316</v>
      </c>
      <c r="I10" s="404">
        <v>1</v>
      </c>
      <c r="J10" s="78" t="s">
        <v>317</v>
      </c>
      <c r="K10" s="78">
        <v>1.2765</v>
      </c>
      <c r="L10" s="78" t="s">
        <v>318</v>
      </c>
      <c r="M10" s="78">
        <v>230</v>
      </c>
      <c r="N10" s="404">
        <v>60</v>
      </c>
      <c r="O10" s="78">
        <v>562.50333333333333</v>
      </c>
      <c r="P10" s="404">
        <v>0</v>
      </c>
      <c r="Q10" s="78" t="s">
        <v>319</v>
      </c>
      <c r="R10" s="78">
        <v>28.125166666666665</v>
      </c>
      <c r="S10" s="153">
        <v>5.6250333333333336</v>
      </c>
      <c r="T10" s="466">
        <v>5</v>
      </c>
      <c r="U10" s="396" t="s">
        <v>225</v>
      </c>
      <c r="V10" s="385">
        <v>15737.460317460318</v>
      </c>
      <c r="W10" s="386">
        <v>3604.4951146973776</v>
      </c>
      <c r="X10" s="400">
        <v>156.05606761394083</v>
      </c>
      <c r="Y10" s="78">
        <v>7.80280338069704</v>
      </c>
      <c r="Z10" s="402">
        <v>1.5605606761394084</v>
      </c>
      <c r="AA10" s="147">
        <v>2.3832422301260157</v>
      </c>
      <c r="AB10" s="403">
        <v>3.9438029062654243</v>
      </c>
    </row>
    <row r="11" spans="1:28" x14ac:dyDescent="0.25">
      <c r="A11" s="169">
        <v>6</v>
      </c>
      <c r="B11" s="170" t="s">
        <v>226</v>
      </c>
      <c r="C11" s="390">
        <v>122.97351046698873</v>
      </c>
      <c r="D11" s="391" t="s">
        <v>1726</v>
      </c>
      <c r="E11" s="400" t="s">
        <v>314</v>
      </c>
      <c r="F11" s="404" t="s">
        <v>315</v>
      </c>
      <c r="G11" s="404">
        <v>60</v>
      </c>
      <c r="H11" s="404" t="s">
        <v>316</v>
      </c>
      <c r="I11" s="404">
        <v>1</v>
      </c>
      <c r="J11" s="78" t="s">
        <v>317</v>
      </c>
      <c r="K11" s="78">
        <v>1.2765</v>
      </c>
      <c r="L11" s="78" t="s">
        <v>318</v>
      </c>
      <c r="M11" s="78">
        <v>230</v>
      </c>
      <c r="N11" s="404">
        <v>60</v>
      </c>
      <c r="O11" s="78">
        <v>562.50333333333333</v>
      </c>
      <c r="P11" s="404">
        <v>0</v>
      </c>
      <c r="Q11" s="78" t="s">
        <v>319</v>
      </c>
      <c r="R11" s="78">
        <v>28.125166666666665</v>
      </c>
      <c r="S11" s="153">
        <v>5.6250333333333336</v>
      </c>
      <c r="T11" s="466">
        <v>6</v>
      </c>
      <c r="U11" s="396" t="s">
        <v>226</v>
      </c>
      <c r="V11" s="385">
        <v>15737.460317460318</v>
      </c>
      <c r="W11" s="386">
        <v>3604.4951146973776</v>
      </c>
      <c r="X11" s="400">
        <v>156.05606761394083</v>
      </c>
      <c r="Y11" s="78">
        <v>7.80280338069704</v>
      </c>
      <c r="Z11" s="402">
        <v>1.5605606761394084</v>
      </c>
      <c r="AA11" s="147">
        <v>0.6130208480329713</v>
      </c>
      <c r="AB11" s="403">
        <v>2.1735815241723797</v>
      </c>
    </row>
    <row r="12" spans="1:28" x14ac:dyDescent="0.25">
      <c r="A12" s="169">
        <v>7</v>
      </c>
      <c r="B12" s="170" t="s">
        <v>227</v>
      </c>
      <c r="C12" s="390">
        <v>80.47</v>
      </c>
      <c r="D12" s="391" t="s">
        <v>1726</v>
      </c>
      <c r="E12" s="400" t="s">
        <v>314</v>
      </c>
      <c r="F12" s="404" t="s">
        <v>320</v>
      </c>
      <c r="G12" s="404" t="s">
        <v>321</v>
      </c>
      <c r="H12" s="404" t="s">
        <v>316</v>
      </c>
      <c r="I12" s="404">
        <v>1</v>
      </c>
      <c r="J12" s="78" t="s">
        <v>322</v>
      </c>
      <c r="K12" s="78" t="s">
        <v>323</v>
      </c>
      <c r="L12" s="78" t="s">
        <v>318</v>
      </c>
      <c r="M12" s="78">
        <v>230</v>
      </c>
      <c r="N12" s="404">
        <v>60</v>
      </c>
      <c r="O12" s="78">
        <v>623.33333333333326</v>
      </c>
      <c r="P12" s="78">
        <v>79.535238095238086</v>
      </c>
      <c r="Q12" s="404" t="s">
        <v>319</v>
      </c>
      <c r="R12" s="78">
        <v>110.70190476190476</v>
      </c>
      <c r="S12" s="153">
        <v>85.76857142857142</v>
      </c>
      <c r="T12" s="466">
        <v>7</v>
      </c>
      <c r="U12" s="396" t="s">
        <v>227</v>
      </c>
      <c r="V12" s="72">
        <v>12380.952380952382</v>
      </c>
      <c r="W12" s="386">
        <v>2835.7232661569346</v>
      </c>
      <c r="X12" s="400">
        <v>219.81458514394993</v>
      </c>
      <c r="Y12" s="78">
        <v>39.038331449010407</v>
      </c>
      <c r="Z12" s="402">
        <v>30.245748043252405</v>
      </c>
      <c r="AA12" s="147">
        <v>2.3893779713242407</v>
      </c>
      <c r="AB12" s="403">
        <v>32.635126014576649</v>
      </c>
    </row>
    <row r="13" spans="1:28" x14ac:dyDescent="0.25">
      <c r="A13" s="172">
        <v>8</v>
      </c>
      <c r="B13" s="170" t="s">
        <v>228</v>
      </c>
      <c r="C13" s="390">
        <v>80.47</v>
      </c>
      <c r="D13" s="391" t="s">
        <v>1726</v>
      </c>
      <c r="E13" s="400" t="s">
        <v>314</v>
      </c>
      <c r="F13" s="404" t="s">
        <v>320</v>
      </c>
      <c r="G13" s="404" t="s">
        <v>321</v>
      </c>
      <c r="H13" s="404" t="s">
        <v>316</v>
      </c>
      <c r="I13" s="404">
        <v>1</v>
      </c>
      <c r="J13" s="78" t="s">
        <v>322</v>
      </c>
      <c r="K13" s="78" t="s">
        <v>323</v>
      </c>
      <c r="L13" s="78" t="s">
        <v>318</v>
      </c>
      <c r="M13" s="78">
        <v>230</v>
      </c>
      <c r="N13" s="404">
        <v>60</v>
      </c>
      <c r="O13" s="78">
        <v>623.33333333333326</v>
      </c>
      <c r="P13" s="78">
        <v>79.535238095238086</v>
      </c>
      <c r="Q13" s="404" t="s">
        <v>319</v>
      </c>
      <c r="R13" s="78">
        <v>110.70190476190476</v>
      </c>
      <c r="S13" s="153">
        <v>85.76857142857142</v>
      </c>
      <c r="T13" s="467">
        <v>8</v>
      </c>
      <c r="U13" s="396" t="s">
        <v>228</v>
      </c>
      <c r="V13" s="72">
        <v>12380.952380952382</v>
      </c>
      <c r="W13" s="386">
        <v>2835.7232661569346</v>
      </c>
      <c r="X13" s="400">
        <v>219.81458514394993</v>
      </c>
      <c r="Y13" s="78">
        <v>39.038331449010407</v>
      </c>
      <c r="Z13" s="402">
        <v>30.245748043252405</v>
      </c>
      <c r="AA13" s="147">
        <v>0.6191565892311971</v>
      </c>
      <c r="AB13" s="403">
        <v>30.864904632483601</v>
      </c>
    </row>
    <row r="14" spans="1:28" x14ac:dyDescent="0.25">
      <c r="A14" s="172">
        <v>9</v>
      </c>
      <c r="B14" s="170" t="s">
        <v>324</v>
      </c>
      <c r="C14" s="390">
        <v>82.77</v>
      </c>
      <c r="D14" s="391" t="s">
        <v>1726</v>
      </c>
      <c r="E14" s="400" t="s">
        <v>314</v>
      </c>
      <c r="F14" s="404" t="s">
        <v>315</v>
      </c>
      <c r="G14" s="404">
        <v>60</v>
      </c>
      <c r="H14" s="404" t="s">
        <v>316</v>
      </c>
      <c r="I14" s="404">
        <v>1</v>
      </c>
      <c r="J14" s="78" t="s">
        <v>322</v>
      </c>
      <c r="K14" s="78">
        <v>1.1499999999999999</v>
      </c>
      <c r="L14" s="78" t="s">
        <v>318</v>
      </c>
      <c r="M14" s="78">
        <v>204</v>
      </c>
      <c r="N14" s="404">
        <v>60</v>
      </c>
      <c r="O14" s="78">
        <v>495</v>
      </c>
      <c r="P14" s="404">
        <v>0</v>
      </c>
      <c r="Q14" s="78" t="s">
        <v>319</v>
      </c>
      <c r="R14" s="78">
        <v>24.75</v>
      </c>
      <c r="S14" s="153">
        <v>4.95</v>
      </c>
      <c r="T14" s="467">
        <v>9</v>
      </c>
      <c r="U14" s="396" t="s">
        <v>229</v>
      </c>
      <c r="V14" s="72">
        <v>12636.8</v>
      </c>
      <c r="W14" s="386">
        <v>2813.1405719108293</v>
      </c>
      <c r="X14" s="400">
        <v>175.95992356107914</v>
      </c>
      <c r="Y14" s="78">
        <v>8.7979961780539568</v>
      </c>
      <c r="Z14" s="402">
        <v>1.7595992356107915</v>
      </c>
      <c r="AA14" s="147">
        <v>2.4936291111336484</v>
      </c>
      <c r="AB14" s="403">
        <v>4.2532283467444394</v>
      </c>
    </row>
    <row r="15" spans="1:28" x14ac:dyDescent="0.25">
      <c r="A15" s="172">
        <v>10</v>
      </c>
      <c r="B15" s="170" t="s">
        <v>325</v>
      </c>
      <c r="C15" s="390">
        <v>82.77</v>
      </c>
      <c r="D15" s="391" t="s">
        <v>1726</v>
      </c>
      <c r="E15" s="400" t="s">
        <v>314</v>
      </c>
      <c r="F15" s="404" t="s">
        <v>315</v>
      </c>
      <c r="G15" s="404">
        <v>60</v>
      </c>
      <c r="H15" s="404" t="s">
        <v>316</v>
      </c>
      <c r="I15" s="404">
        <v>1</v>
      </c>
      <c r="J15" s="78" t="s">
        <v>322</v>
      </c>
      <c r="K15" s="78">
        <v>1.1499999999999999</v>
      </c>
      <c r="L15" s="78" t="s">
        <v>318</v>
      </c>
      <c r="M15" s="78">
        <v>204</v>
      </c>
      <c r="N15" s="404">
        <v>60</v>
      </c>
      <c r="O15" s="78">
        <v>495</v>
      </c>
      <c r="P15" s="404">
        <v>0</v>
      </c>
      <c r="Q15" s="404" t="s">
        <v>319</v>
      </c>
      <c r="R15" s="78">
        <v>24.75</v>
      </c>
      <c r="S15" s="153">
        <v>4.95</v>
      </c>
      <c r="T15" s="467">
        <v>10</v>
      </c>
      <c r="U15" s="396" t="s">
        <v>230</v>
      </c>
      <c r="V15" s="72">
        <v>12636.8</v>
      </c>
      <c r="W15" s="386">
        <v>2813.1405719108293</v>
      </c>
      <c r="X15" s="400">
        <v>175.95992356107914</v>
      </c>
      <c r="Y15" s="78">
        <v>8.7979961780539568</v>
      </c>
      <c r="Z15" s="402">
        <v>1.7595992356107915</v>
      </c>
      <c r="AA15" s="147">
        <v>0.62839263228489362</v>
      </c>
      <c r="AB15" s="403">
        <v>2.3879918678956851</v>
      </c>
    </row>
    <row r="16" spans="1:28" x14ac:dyDescent="0.25">
      <c r="A16" s="172">
        <v>11</v>
      </c>
      <c r="B16" s="170" t="s">
        <v>231</v>
      </c>
      <c r="C16" s="390">
        <v>113.88051879664454</v>
      </c>
      <c r="D16" s="391" t="s">
        <v>1729</v>
      </c>
      <c r="E16" s="400" t="s">
        <v>314</v>
      </c>
      <c r="F16" s="404" t="s">
        <v>315</v>
      </c>
      <c r="G16" s="404">
        <v>60</v>
      </c>
      <c r="H16" s="404" t="s">
        <v>316</v>
      </c>
      <c r="I16" s="404">
        <v>1</v>
      </c>
      <c r="J16" s="78" t="s">
        <v>326</v>
      </c>
      <c r="K16" s="78">
        <v>1.6559999999999999</v>
      </c>
      <c r="L16" s="78" t="s">
        <v>318</v>
      </c>
      <c r="M16" s="78">
        <v>198</v>
      </c>
      <c r="N16" s="404">
        <v>60</v>
      </c>
      <c r="O16" s="78">
        <v>361.68000000000006</v>
      </c>
      <c r="P16" s="404">
        <v>0</v>
      </c>
      <c r="Q16" s="404" t="s">
        <v>319</v>
      </c>
      <c r="R16" s="78">
        <v>18.084000000000003</v>
      </c>
      <c r="S16" s="153">
        <v>3.6168000000000005</v>
      </c>
      <c r="T16" s="467">
        <v>11</v>
      </c>
      <c r="U16" s="396" t="s">
        <v>231</v>
      </c>
      <c r="V16" s="72">
        <v>16642.80686582809</v>
      </c>
      <c r="W16" s="386">
        <v>3613.781686687541</v>
      </c>
      <c r="X16" s="400">
        <v>100.08352229254962</v>
      </c>
      <c r="Y16" s="78">
        <v>5.004176114627481</v>
      </c>
      <c r="Z16" s="402">
        <v>1.0008352229254962</v>
      </c>
      <c r="AA16" s="147">
        <v>2.7828607126365488</v>
      </c>
      <c r="AB16" s="403">
        <v>3.783695935562045</v>
      </c>
    </row>
    <row r="17" spans="1:28" ht="15.75" thickBot="1" x14ac:dyDescent="0.3">
      <c r="A17" s="173">
        <v>12</v>
      </c>
      <c r="B17" s="174" t="s">
        <v>232</v>
      </c>
      <c r="C17" s="406">
        <v>113.88051879664454</v>
      </c>
      <c r="D17" s="407" t="s">
        <v>1729</v>
      </c>
      <c r="E17" s="408" t="s">
        <v>314</v>
      </c>
      <c r="F17" s="409" t="s">
        <v>315</v>
      </c>
      <c r="G17" s="409">
        <v>60</v>
      </c>
      <c r="H17" s="409" t="s">
        <v>316</v>
      </c>
      <c r="I17" s="409">
        <v>1</v>
      </c>
      <c r="J17" s="80" t="s">
        <v>326</v>
      </c>
      <c r="K17" s="80">
        <v>1.6559999999999999</v>
      </c>
      <c r="L17" s="80" t="s">
        <v>318</v>
      </c>
      <c r="M17" s="80">
        <v>198</v>
      </c>
      <c r="N17" s="409">
        <v>60</v>
      </c>
      <c r="O17" s="80">
        <v>361.68000000000006</v>
      </c>
      <c r="P17" s="409">
        <v>0</v>
      </c>
      <c r="Q17" s="409" t="s">
        <v>319</v>
      </c>
      <c r="R17" s="80">
        <v>18.084000000000003</v>
      </c>
      <c r="S17" s="154">
        <v>3.6168000000000005</v>
      </c>
      <c r="T17" s="468">
        <v>12</v>
      </c>
      <c r="U17" s="411" t="s">
        <v>232</v>
      </c>
      <c r="V17" s="81">
        <v>16642.80686582809</v>
      </c>
      <c r="W17" s="464">
        <v>3613.781686687541</v>
      </c>
      <c r="X17" s="408">
        <v>100.08352229254962</v>
      </c>
      <c r="Y17" s="80">
        <v>5.004176114627481</v>
      </c>
      <c r="Z17" s="413">
        <v>1.0008352229254962</v>
      </c>
      <c r="AA17" s="148">
        <v>0.61710873372500197</v>
      </c>
      <c r="AB17" s="414">
        <v>1.6179439566504983</v>
      </c>
    </row>
    <row r="18" spans="1:28" ht="15.75" thickBot="1" x14ac:dyDescent="0.3"/>
    <row r="19" spans="1:28" ht="19.5" thickBot="1" x14ac:dyDescent="0.35">
      <c r="A19" s="5" t="s">
        <v>330</v>
      </c>
      <c r="T19" s="5" t="s">
        <v>332</v>
      </c>
      <c r="U19" s="70"/>
      <c r="V19" s="70"/>
      <c r="W19" s="70"/>
      <c r="X19" s="70"/>
      <c r="Y19" s="70"/>
      <c r="Z19" s="197" t="s">
        <v>334</v>
      </c>
      <c r="AA19" s="180" t="s">
        <v>327</v>
      </c>
    </row>
    <row r="20" spans="1:28" ht="15.75" thickBot="1" x14ac:dyDescent="0.3">
      <c r="T20" s="182" t="s">
        <v>193</v>
      </c>
      <c r="U20" s="182" t="s">
        <v>194</v>
      </c>
      <c r="V20" s="182" t="s">
        <v>296</v>
      </c>
      <c r="W20" s="183" t="s">
        <v>297</v>
      </c>
      <c r="X20" s="181"/>
      <c r="Y20" s="181" t="s">
        <v>331</v>
      </c>
      <c r="Z20" s="184" t="s">
        <v>312</v>
      </c>
      <c r="AA20" s="179" t="s">
        <v>328</v>
      </c>
      <c r="AB20" s="181" t="s">
        <v>335</v>
      </c>
    </row>
    <row r="21" spans="1:28" x14ac:dyDescent="0.25">
      <c r="T21" s="185">
        <v>1</v>
      </c>
      <c r="U21" s="185" t="s">
        <v>221</v>
      </c>
      <c r="V21" s="198">
        <v>16672.258618204214</v>
      </c>
      <c r="W21" s="199">
        <v>3656.6968121124046</v>
      </c>
      <c r="X21" s="200"/>
      <c r="Y21" s="469">
        <v>0.9464057834863937</v>
      </c>
      <c r="Z21" s="201">
        <v>1.4558396149597899</v>
      </c>
      <c r="AA21" s="211">
        <v>2.2742234724514763</v>
      </c>
      <c r="AB21" s="399">
        <v>3.7300630874112661</v>
      </c>
    </row>
    <row r="22" spans="1:28" x14ac:dyDescent="0.25">
      <c r="T22" s="187">
        <v>2</v>
      </c>
      <c r="U22" s="187" t="s">
        <v>222</v>
      </c>
      <c r="V22" s="202">
        <v>16672.258618204214</v>
      </c>
      <c r="W22" s="203">
        <v>3656.6968121124046</v>
      </c>
      <c r="X22" s="204"/>
      <c r="Y22" s="470">
        <v>0.9464057834863937</v>
      </c>
      <c r="Z22" s="205">
        <v>1.4558396149597899</v>
      </c>
      <c r="AA22" s="212">
        <v>0.60889646465372615</v>
      </c>
      <c r="AB22" s="403">
        <v>2.0647360796135161</v>
      </c>
    </row>
    <row r="23" spans="1:28" x14ac:dyDescent="0.25">
      <c r="T23" s="187">
        <v>3</v>
      </c>
      <c r="U23" s="187" t="s">
        <v>223</v>
      </c>
      <c r="V23" s="202">
        <v>14555.555555555555</v>
      </c>
      <c r="W23" s="203">
        <v>3333.7926090588571</v>
      </c>
      <c r="X23" s="204"/>
      <c r="Y23" s="470">
        <v>0.94885180305621952</v>
      </c>
      <c r="Z23" s="205">
        <v>24.411135661054367</v>
      </c>
      <c r="AA23" s="212">
        <v>2.2966334828859098</v>
      </c>
      <c r="AB23" s="403">
        <v>26.707769143940276</v>
      </c>
    </row>
    <row r="24" spans="1:28" x14ac:dyDescent="0.25">
      <c r="T24" s="187">
        <v>4</v>
      </c>
      <c r="U24" s="187" t="s">
        <v>224</v>
      </c>
      <c r="V24" s="202">
        <v>14555.555555555555</v>
      </c>
      <c r="W24" s="203">
        <v>3333.7926090588571</v>
      </c>
      <c r="X24" s="204"/>
      <c r="Y24" s="470">
        <v>0.94885180305621952</v>
      </c>
      <c r="Z24" s="205">
        <v>24.411135661054367</v>
      </c>
      <c r="AA24" s="212">
        <v>0.61625944312087522</v>
      </c>
      <c r="AB24" s="403">
        <v>25.027395104175241</v>
      </c>
    </row>
    <row r="25" spans="1:28" x14ac:dyDescent="0.25">
      <c r="T25" s="187">
        <v>5</v>
      </c>
      <c r="U25" s="187" t="s">
        <v>225</v>
      </c>
      <c r="V25" s="206">
        <v>15737.460317460318</v>
      </c>
      <c r="W25" s="203">
        <v>3604.4951146973776</v>
      </c>
      <c r="X25" s="204"/>
      <c r="Y25" s="470">
        <v>0.95402199037387614</v>
      </c>
      <c r="Z25" s="205">
        <v>1.4888092023497204</v>
      </c>
      <c r="AA25" s="212">
        <v>2.2752254350787213</v>
      </c>
      <c r="AB25" s="403">
        <v>3.7640346374284417</v>
      </c>
    </row>
    <row r="26" spans="1:28" x14ac:dyDescent="0.25">
      <c r="T26" s="187">
        <v>6</v>
      </c>
      <c r="U26" s="187" t="s">
        <v>226</v>
      </c>
      <c r="V26" s="206">
        <v>15737.460317460318</v>
      </c>
      <c r="W26" s="203">
        <v>3604.4951146973776</v>
      </c>
      <c r="X26" s="204"/>
      <c r="Y26" s="470">
        <v>0.95402199037387614</v>
      </c>
      <c r="Z26" s="205">
        <v>1.4888092023497204</v>
      </c>
      <c r="AA26" s="212">
        <v>0.58576940185964577</v>
      </c>
      <c r="AB26" s="403">
        <v>2.0745786042093659</v>
      </c>
    </row>
    <row r="27" spans="1:28" x14ac:dyDescent="0.25">
      <c r="T27" s="187">
        <v>7</v>
      </c>
      <c r="U27" s="187" t="s">
        <v>227</v>
      </c>
      <c r="V27" s="202">
        <v>12380.952380952382</v>
      </c>
      <c r="W27" s="203">
        <v>2835.7232661569346</v>
      </c>
      <c r="X27" s="204"/>
      <c r="Y27" s="470">
        <v>0.94872737819779396</v>
      </c>
      <c r="Z27" s="205">
        <v>28.694969242705913</v>
      </c>
      <c r="AA27" s="212">
        <v>2.2686078726929435</v>
      </c>
      <c r="AB27" s="403">
        <v>30.963577115398856</v>
      </c>
    </row>
    <row r="28" spans="1:28" x14ac:dyDescent="0.25">
      <c r="T28" s="189">
        <v>8</v>
      </c>
      <c r="U28" s="187" t="s">
        <v>228</v>
      </c>
      <c r="V28" s="202">
        <v>12380.952380952382</v>
      </c>
      <c r="W28" s="203">
        <v>2835.7232661569346</v>
      </c>
      <c r="X28" s="204"/>
      <c r="Y28" s="470">
        <v>0.94872737819779396</v>
      </c>
      <c r="Z28" s="205">
        <v>28.694969242705913</v>
      </c>
      <c r="AA28" s="212">
        <v>0.58845239865489585</v>
      </c>
      <c r="AB28" s="403">
        <v>29.283421641360807</v>
      </c>
    </row>
    <row r="29" spans="1:28" x14ac:dyDescent="0.25">
      <c r="T29" s="189">
        <v>9</v>
      </c>
      <c r="U29" s="187" t="s">
        <v>229</v>
      </c>
      <c r="V29" s="202">
        <v>12636.8</v>
      </c>
      <c r="W29" s="203">
        <v>2813.1405719108293</v>
      </c>
      <c r="X29" s="204"/>
      <c r="Y29" s="470">
        <v>0.95190284338622555</v>
      </c>
      <c r="Z29" s="205">
        <v>1.6749675155981414</v>
      </c>
      <c r="AA29" s="212">
        <v>2.375217636626981</v>
      </c>
      <c r="AB29" s="403">
        <v>4.0501851522251222</v>
      </c>
    </row>
    <row r="30" spans="1:28" x14ac:dyDescent="0.25">
      <c r="T30" s="189">
        <v>10</v>
      </c>
      <c r="U30" s="187" t="s">
        <v>230</v>
      </c>
      <c r="V30" s="202">
        <v>12636.8</v>
      </c>
      <c r="W30" s="203">
        <v>2813.1405719108293</v>
      </c>
      <c r="X30" s="204"/>
      <c r="Y30" s="470">
        <v>0.95190284338622555</v>
      </c>
      <c r="Z30" s="205">
        <v>1.6749675155981414</v>
      </c>
      <c r="AA30" s="212">
        <v>0.59890579110424003</v>
      </c>
      <c r="AB30" s="403">
        <v>2.2738733067023813</v>
      </c>
    </row>
    <row r="31" spans="1:28" x14ac:dyDescent="0.25">
      <c r="T31" s="189">
        <v>11</v>
      </c>
      <c r="U31" s="187" t="s">
        <v>231</v>
      </c>
      <c r="V31" s="202">
        <v>16642.80686582809</v>
      </c>
      <c r="W31" s="203">
        <v>3613.781686687541</v>
      </c>
      <c r="X31" s="204"/>
      <c r="Y31" s="470">
        <v>0.93745170113551812</v>
      </c>
      <c r="Z31" s="205">
        <v>0.9382346822878519</v>
      </c>
      <c r="AA31" s="212">
        <v>2.6099175220572852</v>
      </c>
      <c r="AB31" s="403">
        <v>3.5481522043451372</v>
      </c>
    </row>
    <row r="32" spans="1:28" ht="15.75" thickBot="1" x14ac:dyDescent="0.3">
      <c r="T32" s="190">
        <v>12</v>
      </c>
      <c r="U32" s="345" t="s">
        <v>232</v>
      </c>
      <c r="V32" s="207">
        <v>16642.80686582809</v>
      </c>
      <c r="W32" s="208">
        <v>3613.781686687541</v>
      </c>
      <c r="X32" s="209"/>
      <c r="Y32" s="471">
        <v>0.93745170113551812</v>
      </c>
      <c r="Z32" s="210">
        <v>0.9382346822878519</v>
      </c>
      <c r="AA32" s="213">
        <v>0.57914635530657321</v>
      </c>
      <c r="AB32" s="414">
        <v>1.5173810375944252</v>
      </c>
    </row>
  </sheetData>
  <mergeCells count="2">
    <mergeCell ref="X4:Z4"/>
    <mergeCell ref="D1:G1"/>
  </mergeCells>
  <hyperlinks>
    <hyperlink ref="B1" location="Contents!A1" display="Return to contents"/>
  </hyperlinks>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1"/>
  <sheetViews>
    <sheetView zoomScaleNormal="100" workbookViewId="0"/>
  </sheetViews>
  <sheetFormatPr defaultRowHeight="15" x14ac:dyDescent="0.25"/>
  <cols>
    <col min="1" max="1" width="7.42578125" customWidth="1"/>
    <col min="2" max="2" width="26.7109375" bestFit="1" customWidth="1"/>
    <col min="3" max="3" width="16.7109375" bestFit="1" customWidth="1"/>
    <col min="4" max="4" width="14.140625" bestFit="1" customWidth="1"/>
    <col min="5" max="5" width="22.5703125" bestFit="1" customWidth="1"/>
    <col min="6" max="6" width="15.85546875" bestFit="1" customWidth="1"/>
    <col min="7" max="7" width="14" bestFit="1" customWidth="1"/>
    <col min="8" max="8" width="11.42578125" bestFit="1" customWidth="1"/>
    <col min="9" max="9" width="14.140625" bestFit="1" customWidth="1"/>
    <col min="10" max="10" width="36.5703125" bestFit="1" customWidth="1"/>
    <col min="11" max="11" width="13.5703125" bestFit="1" customWidth="1"/>
    <col min="12" max="12" width="35.42578125" bestFit="1" customWidth="1"/>
    <col min="13" max="13" width="20.140625" bestFit="1" customWidth="1"/>
    <col min="14" max="14" width="21.140625" bestFit="1" customWidth="1"/>
    <col min="15" max="15" width="25.85546875" bestFit="1" customWidth="1"/>
    <col min="17" max="18" width="12" bestFit="1" customWidth="1"/>
    <col min="19" max="19" width="8.85546875" bestFit="1" customWidth="1"/>
    <col min="20" max="20" width="26.7109375" bestFit="1" customWidth="1"/>
    <col min="21" max="21" width="18.7109375" bestFit="1" customWidth="1"/>
    <col min="22" max="22" width="16.7109375" bestFit="1" customWidth="1"/>
    <col min="23" max="23" width="12" bestFit="1" customWidth="1"/>
    <col min="24" max="24" width="12.7109375" bestFit="1" customWidth="1"/>
    <col min="25" max="25" width="20" bestFit="1" customWidth="1"/>
    <col min="26" max="26" width="25.140625" bestFit="1" customWidth="1"/>
    <col min="27" max="27" width="34.5703125" bestFit="1" customWidth="1"/>
  </cols>
  <sheetData>
    <row r="1" spans="1:27" ht="22.5" thickTop="1" thickBot="1" x14ac:dyDescent="0.4">
      <c r="B1" s="305" t="s">
        <v>1544</v>
      </c>
      <c r="D1" s="644" t="s">
        <v>1971</v>
      </c>
      <c r="E1" s="644"/>
      <c r="F1" s="644"/>
      <c r="G1" s="644"/>
    </row>
    <row r="2" spans="1:27" ht="15.75" thickTop="1" x14ac:dyDescent="0.25"/>
    <row r="3" spans="1:27" ht="19.5" thickBot="1" x14ac:dyDescent="0.35">
      <c r="A3" s="5" t="s">
        <v>1795</v>
      </c>
    </row>
    <row r="4" spans="1:27" ht="19.5" thickBot="1" x14ac:dyDescent="0.35">
      <c r="A4" s="5" t="s">
        <v>329</v>
      </c>
      <c r="S4" s="5" t="s">
        <v>329</v>
      </c>
      <c r="W4" s="641" t="s">
        <v>1614</v>
      </c>
      <c r="X4" s="642"/>
      <c r="Y4" s="643"/>
      <c r="Z4" s="514" t="s">
        <v>327</v>
      </c>
    </row>
    <row r="5" spans="1:27" ht="15.75" thickBot="1" x14ac:dyDescent="0.3">
      <c r="A5" s="157" t="s">
        <v>193</v>
      </c>
      <c r="B5" s="158" t="s">
        <v>194</v>
      </c>
      <c r="C5" s="158" t="s">
        <v>1725</v>
      </c>
      <c r="D5" s="158" t="s">
        <v>295</v>
      </c>
      <c r="E5" s="160" t="s">
        <v>298</v>
      </c>
      <c r="F5" s="161" t="s">
        <v>299</v>
      </c>
      <c r="G5" s="161" t="s">
        <v>300</v>
      </c>
      <c r="H5" s="161" t="s">
        <v>301</v>
      </c>
      <c r="I5" s="161" t="s">
        <v>302</v>
      </c>
      <c r="J5" s="161" t="s">
        <v>303</v>
      </c>
      <c r="K5" s="161" t="s">
        <v>304</v>
      </c>
      <c r="L5" s="161" t="s">
        <v>305</v>
      </c>
      <c r="M5" s="161" t="s">
        <v>306</v>
      </c>
      <c r="N5" s="161" t="s">
        <v>307</v>
      </c>
      <c r="O5" s="161" t="s">
        <v>308</v>
      </c>
      <c r="P5" s="161" t="s">
        <v>310</v>
      </c>
      <c r="Q5" s="161" t="s">
        <v>311</v>
      </c>
      <c r="R5" s="162" t="s">
        <v>312</v>
      </c>
      <c r="S5" s="316" t="s">
        <v>193</v>
      </c>
      <c r="T5" s="503" t="s">
        <v>194</v>
      </c>
      <c r="U5" s="158" t="s">
        <v>1587</v>
      </c>
      <c r="V5" s="159" t="s">
        <v>297</v>
      </c>
      <c r="W5" s="504" t="s">
        <v>313</v>
      </c>
      <c r="X5" s="505" t="s">
        <v>311</v>
      </c>
      <c r="Y5" s="506" t="s">
        <v>312</v>
      </c>
      <c r="Z5" s="511" t="s">
        <v>1652</v>
      </c>
      <c r="AA5" s="512" t="s">
        <v>1653</v>
      </c>
    </row>
    <row r="6" spans="1:27" x14ac:dyDescent="0.25">
      <c r="A6" s="274">
        <v>1</v>
      </c>
      <c r="B6" s="328" t="s">
        <v>1317</v>
      </c>
      <c r="C6" s="390">
        <v>45.267999999999994</v>
      </c>
      <c r="D6" s="391" t="s">
        <v>1726</v>
      </c>
      <c r="E6" s="392" t="s">
        <v>1615</v>
      </c>
      <c r="F6" s="393" t="s">
        <v>1616</v>
      </c>
      <c r="G6" s="393">
        <v>88</v>
      </c>
      <c r="H6" s="393" t="s">
        <v>316</v>
      </c>
      <c r="I6" s="393">
        <v>1</v>
      </c>
      <c r="J6" s="393" t="s">
        <v>1617</v>
      </c>
      <c r="K6" s="393">
        <v>0.63480000000000003</v>
      </c>
      <c r="L6" s="393" t="s">
        <v>1618</v>
      </c>
      <c r="M6" s="393">
        <v>132</v>
      </c>
      <c r="N6" s="393">
        <v>5</v>
      </c>
      <c r="O6" s="393">
        <v>593.47025005714283</v>
      </c>
      <c r="P6" s="78" t="s">
        <v>319</v>
      </c>
      <c r="Q6" s="393">
        <v>29.673512502857143</v>
      </c>
      <c r="R6" s="394">
        <v>5.9347025005714285</v>
      </c>
      <c r="S6" s="415">
        <v>1</v>
      </c>
      <c r="T6" s="395" t="s">
        <v>1317</v>
      </c>
      <c r="U6" s="396">
        <v>2654.25</v>
      </c>
      <c r="V6" s="397">
        <v>491.03625</v>
      </c>
      <c r="W6" s="392">
        <v>1208.6078167490543</v>
      </c>
      <c r="X6" s="393">
        <v>60.43039083745272</v>
      </c>
      <c r="Y6" s="398">
        <v>12.086078167490545</v>
      </c>
      <c r="Z6" s="394">
        <v>1.7191497580037822</v>
      </c>
      <c r="AA6" s="399">
        <v>13.805227925494327</v>
      </c>
    </row>
    <row r="7" spans="1:27" x14ac:dyDescent="0.25">
      <c r="A7" s="275">
        <v>2</v>
      </c>
      <c r="B7" s="322" t="s">
        <v>1318</v>
      </c>
      <c r="C7" s="390">
        <v>40.50911111111111</v>
      </c>
      <c r="D7" s="391" t="s">
        <v>1726</v>
      </c>
      <c r="E7" s="400" t="s">
        <v>1615</v>
      </c>
      <c r="F7" s="78" t="s">
        <v>1616</v>
      </c>
      <c r="G7" s="78">
        <v>88</v>
      </c>
      <c r="H7" s="78" t="s">
        <v>316</v>
      </c>
      <c r="I7" s="78">
        <v>1</v>
      </c>
      <c r="J7" s="78" t="s">
        <v>1619</v>
      </c>
      <c r="K7" s="77">
        <v>0.73002</v>
      </c>
      <c r="L7" s="77" t="s">
        <v>1618</v>
      </c>
      <c r="M7" s="77">
        <v>132</v>
      </c>
      <c r="N7" s="78">
        <v>5</v>
      </c>
      <c r="O7" s="78">
        <v>560.14753042285713</v>
      </c>
      <c r="P7" s="78" t="s">
        <v>319</v>
      </c>
      <c r="Q7" s="78">
        <v>28.007376521142856</v>
      </c>
      <c r="R7" s="153">
        <v>5.601475304228571</v>
      </c>
      <c r="S7" s="416">
        <v>2</v>
      </c>
      <c r="T7" s="401" t="s">
        <v>1318</v>
      </c>
      <c r="U7" s="396">
        <v>2729.6666666666665</v>
      </c>
      <c r="V7" s="397">
        <v>516.33355555555556</v>
      </c>
      <c r="W7" s="400">
        <v>1084.8559509562756</v>
      </c>
      <c r="X7" s="78">
        <v>54.242797547813772</v>
      </c>
      <c r="Y7" s="402">
        <v>10.848559509562754</v>
      </c>
      <c r="Z7" s="153">
        <v>1.5701190753906724</v>
      </c>
      <c r="AA7" s="403">
        <v>12.418678584953426</v>
      </c>
    </row>
    <row r="8" spans="1:27" x14ac:dyDescent="0.25">
      <c r="A8" s="275">
        <v>3</v>
      </c>
      <c r="B8" s="322" t="s">
        <v>1642</v>
      </c>
      <c r="C8" s="390">
        <v>39.139496525828939</v>
      </c>
      <c r="D8" s="391" t="s">
        <v>1729</v>
      </c>
      <c r="E8" s="400" t="s">
        <v>1620</v>
      </c>
      <c r="F8" s="404" t="s">
        <v>315</v>
      </c>
      <c r="G8" s="78">
        <v>47</v>
      </c>
      <c r="H8" s="78" t="s">
        <v>316</v>
      </c>
      <c r="I8" s="78">
        <v>1</v>
      </c>
      <c r="J8" s="404" t="s">
        <v>1621</v>
      </c>
      <c r="K8" s="77">
        <v>0.44159999999999999</v>
      </c>
      <c r="L8" s="77" t="s">
        <v>1622</v>
      </c>
      <c r="M8" s="77">
        <v>133</v>
      </c>
      <c r="N8" s="78">
        <v>5</v>
      </c>
      <c r="O8" s="78">
        <v>573.70265417142855</v>
      </c>
      <c r="P8" s="78" t="s">
        <v>319</v>
      </c>
      <c r="Q8" s="78">
        <v>28.685132708571427</v>
      </c>
      <c r="R8" s="153">
        <v>5.7370265417142852</v>
      </c>
      <c r="S8" s="416">
        <v>3</v>
      </c>
      <c r="T8" s="401" t="s">
        <v>1642</v>
      </c>
      <c r="U8" s="396">
        <v>2932.4612105263163</v>
      </c>
      <c r="V8" s="397">
        <v>546.47358314240012</v>
      </c>
      <c r="W8" s="400">
        <v>1049.8268752031022</v>
      </c>
      <c r="X8" s="78">
        <v>52.491343760155104</v>
      </c>
      <c r="Y8" s="402">
        <v>10.498268752031022</v>
      </c>
      <c r="Z8" s="153">
        <v>2.8429944290250582</v>
      </c>
      <c r="AA8" s="403">
        <v>13.34126318105608</v>
      </c>
    </row>
    <row r="9" spans="1:27" x14ac:dyDescent="0.25">
      <c r="A9" s="275">
        <v>4</v>
      </c>
      <c r="B9" s="322" t="s">
        <v>1643</v>
      </c>
      <c r="C9" s="390">
        <v>39.139496525828939</v>
      </c>
      <c r="D9" s="391" t="s">
        <v>1729</v>
      </c>
      <c r="E9" s="400" t="s">
        <v>314</v>
      </c>
      <c r="F9" s="404" t="s">
        <v>315</v>
      </c>
      <c r="G9" s="404">
        <v>60</v>
      </c>
      <c r="H9" s="78" t="s">
        <v>316</v>
      </c>
      <c r="I9" s="78">
        <v>1</v>
      </c>
      <c r="J9" s="404" t="s">
        <v>1623</v>
      </c>
      <c r="K9" s="77">
        <v>0.44159999999999999</v>
      </c>
      <c r="L9" s="77" t="s">
        <v>318</v>
      </c>
      <c r="M9" s="77">
        <v>198</v>
      </c>
      <c r="N9" s="404">
        <v>5</v>
      </c>
      <c r="O9" s="78">
        <v>840.90409752380947</v>
      </c>
      <c r="P9" s="78" t="s">
        <v>319</v>
      </c>
      <c r="Q9" s="78">
        <v>42.045204876190475</v>
      </c>
      <c r="R9" s="153">
        <v>8.4090409752380939</v>
      </c>
      <c r="S9" s="416">
        <v>4</v>
      </c>
      <c r="T9" s="401" t="s">
        <v>1643</v>
      </c>
      <c r="U9" s="396">
        <v>2932.4612105263163</v>
      </c>
      <c r="V9" s="397">
        <v>546.47358314240012</v>
      </c>
      <c r="W9" s="400">
        <v>1538.7827032522569</v>
      </c>
      <c r="X9" s="78">
        <v>76.939135162612857</v>
      </c>
      <c r="Y9" s="402">
        <v>15.387827032522569</v>
      </c>
      <c r="Z9" s="153">
        <v>2.8429944290250582</v>
      </c>
      <c r="AA9" s="403">
        <v>18.230821461547627</v>
      </c>
    </row>
    <row r="10" spans="1:27" x14ac:dyDescent="0.25">
      <c r="A10" s="275">
        <v>5</v>
      </c>
      <c r="B10" s="322" t="s">
        <v>1644</v>
      </c>
      <c r="C10" s="390">
        <v>43.415354512820514</v>
      </c>
      <c r="D10" s="391" t="s">
        <v>1726</v>
      </c>
      <c r="E10" s="400" t="s">
        <v>1620</v>
      </c>
      <c r="F10" s="404" t="s">
        <v>315</v>
      </c>
      <c r="G10" s="404">
        <v>47</v>
      </c>
      <c r="H10" s="78" t="s">
        <v>316</v>
      </c>
      <c r="I10" s="78">
        <v>1</v>
      </c>
      <c r="J10" s="404" t="s">
        <v>1624</v>
      </c>
      <c r="K10" s="77">
        <v>0.53875200000000001</v>
      </c>
      <c r="L10" s="77" t="s">
        <v>1622</v>
      </c>
      <c r="M10" s="77">
        <v>133</v>
      </c>
      <c r="N10" s="404">
        <v>5</v>
      </c>
      <c r="O10" s="78">
        <v>555.54418666057143</v>
      </c>
      <c r="P10" s="78" t="s">
        <v>319</v>
      </c>
      <c r="Q10" s="78">
        <v>27.777209333028573</v>
      </c>
      <c r="R10" s="153">
        <v>5.5554418666057144</v>
      </c>
      <c r="S10" s="416">
        <v>5</v>
      </c>
      <c r="T10" s="401" t="s">
        <v>1644</v>
      </c>
      <c r="U10" s="405">
        <v>3112.2033333333338</v>
      </c>
      <c r="V10" s="397">
        <v>575.76959460800867</v>
      </c>
      <c r="W10" s="400">
        <v>964.87239316413184</v>
      </c>
      <c r="X10" s="78">
        <v>48.243619658206597</v>
      </c>
      <c r="Y10" s="402">
        <v>9.6487239316413209</v>
      </c>
      <c r="Z10" s="153">
        <v>2.3845479983373759</v>
      </c>
      <c r="AA10" s="403">
        <v>12.033271929978696</v>
      </c>
    </row>
    <row r="11" spans="1:27" x14ac:dyDescent="0.25">
      <c r="A11" s="275">
        <v>6</v>
      </c>
      <c r="B11" s="322" t="s">
        <v>1645</v>
      </c>
      <c r="C11" s="390">
        <v>43.415354512820514</v>
      </c>
      <c r="D11" s="391" t="s">
        <v>1726</v>
      </c>
      <c r="E11" s="400" t="s">
        <v>314</v>
      </c>
      <c r="F11" s="404" t="s">
        <v>315</v>
      </c>
      <c r="G11" s="404">
        <v>60</v>
      </c>
      <c r="H11" s="78" t="s">
        <v>316</v>
      </c>
      <c r="I11" s="78">
        <v>1</v>
      </c>
      <c r="J11" s="78" t="s">
        <v>1625</v>
      </c>
      <c r="K11" s="77">
        <v>0.53875200000000001</v>
      </c>
      <c r="L11" s="77" t="s">
        <v>318</v>
      </c>
      <c r="M11" s="77">
        <v>198</v>
      </c>
      <c r="N11" s="404">
        <v>5</v>
      </c>
      <c r="O11" s="78">
        <v>817.72307516952378</v>
      </c>
      <c r="P11" s="78" t="s">
        <v>319</v>
      </c>
      <c r="Q11" s="78">
        <v>40.88615375847619</v>
      </c>
      <c r="R11" s="153">
        <v>8.1772307516952374</v>
      </c>
      <c r="S11" s="416">
        <v>6</v>
      </c>
      <c r="T11" s="401" t="s">
        <v>1645</v>
      </c>
      <c r="U11" s="405">
        <v>3112.2033333333338</v>
      </c>
      <c r="V11" s="397">
        <v>575.76959460800867</v>
      </c>
      <c r="W11" s="400">
        <v>1420.2262203967894</v>
      </c>
      <c r="X11" s="78">
        <v>71.011311019839468</v>
      </c>
      <c r="Y11" s="402">
        <v>14.202262203967894</v>
      </c>
      <c r="Z11" s="153">
        <v>2.3845479983373759</v>
      </c>
      <c r="AA11" s="403">
        <v>16.586810202305269</v>
      </c>
    </row>
    <row r="12" spans="1:27" x14ac:dyDescent="0.25">
      <c r="A12" s="275">
        <v>7</v>
      </c>
      <c r="B12" s="322" t="s">
        <v>1323</v>
      </c>
      <c r="C12" s="390">
        <v>37.896767865129178</v>
      </c>
      <c r="D12" s="391" t="s">
        <v>1726</v>
      </c>
      <c r="E12" s="400" t="s">
        <v>1626</v>
      </c>
      <c r="F12" s="404" t="s">
        <v>1616</v>
      </c>
      <c r="G12" s="404">
        <v>95</v>
      </c>
      <c r="H12" s="78" t="s">
        <v>316</v>
      </c>
      <c r="I12" s="78">
        <v>1</v>
      </c>
      <c r="J12" s="404" t="s">
        <v>1617</v>
      </c>
      <c r="K12" s="77">
        <v>0.63480000000000003</v>
      </c>
      <c r="L12" s="78" t="s">
        <v>1627</v>
      </c>
      <c r="M12" s="77">
        <v>93</v>
      </c>
      <c r="N12" s="404">
        <v>5</v>
      </c>
      <c r="O12" s="78">
        <v>460.6364441904762</v>
      </c>
      <c r="P12" s="78" t="s">
        <v>319</v>
      </c>
      <c r="Q12" s="78">
        <v>23.03182220952381</v>
      </c>
      <c r="R12" s="153">
        <v>4.6063644419047618</v>
      </c>
      <c r="S12" s="416">
        <v>7</v>
      </c>
      <c r="T12" s="401" t="s">
        <v>1323</v>
      </c>
      <c r="U12" s="396">
        <v>2380</v>
      </c>
      <c r="V12" s="397">
        <v>404.6</v>
      </c>
      <c r="W12" s="400">
        <v>1138.4983791163525</v>
      </c>
      <c r="X12" s="78">
        <v>56.924918955817617</v>
      </c>
      <c r="Y12" s="402">
        <v>11.384983791163522</v>
      </c>
      <c r="Z12" s="153">
        <v>2.420620412422382</v>
      </c>
      <c r="AA12" s="403">
        <v>13.805604203585904</v>
      </c>
    </row>
    <row r="13" spans="1:27" x14ac:dyDescent="0.25">
      <c r="A13" s="275">
        <v>8</v>
      </c>
      <c r="B13" s="322" t="s">
        <v>1324</v>
      </c>
      <c r="C13" s="390">
        <v>30.042767865129175</v>
      </c>
      <c r="D13" s="391" t="s">
        <v>1726</v>
      </c>
      <c r="E13" s="400" t="s">
        <v>1626</v>
      </c>
      <c r="F13" s="404" t="s">
        <v>1616</v>
      </c>
      <c r="G13" s="404">
        <v>95</v>
      </c>
      <c r="H13" s="78" t="s">
        <v>316</v>
      </c>
      <c r="I13" s="78">
        <v>1</v>
      </c>
      <c r="J13" s="404" t="s">
        <v>1617</v>
      </c>
      <c r="K13" s="77">
        <v>0.63480000000000003</v>
      </c>
      <c r="L13" s="78" t="s">
        <v>1627</v>
      </c>
      <c r="M13" s="77">
        <v>93</v>
      </c>
      <c r="N13" s="404">
        <v>5</v>
      </c>
      <c r="O13" s="78">
        <v>460.6364441904762</v>
      </c>
      <c r="P13" s="78" t="s">
        <v>319</v>
      </c>
      <c r="Q13" s="78">
        <v>23.03182220952381</v>
      </c>
      <c r="R13" s="153">
        <v>4.6063644419047618</v>
      </c>
      <c r="S13" s="416">
        <v>8</v>
      </c>
      <c r="T13" s="401" t="s">
        <v>1324</v>
      </c>
      <c r="U13" s="396">
        <v>2380</v>
      </c>
      <c r="V13" s="397">
        <v>404.6</v>
      </c>
      <c r="W13" s="400">
        <v>1138.4983791163525</v>
      </c>
      <c r="X13" s="78">
        <v>56.924918955817617</v>
      </c>
      <c r="Y13" s="402">
        <v>11.384983791163522</v>
      </c>
      <c r="Z13" s="153">
        <v>2.2803365853282642</v>
      </c>
      <c r="AA13" s="403">
        <v>13.665320376491787</v>
      </c>
    </row>
    <row r="14" spans="1:27" x14ac:dyDescent="0.25">
      <c r="A14" s="275">
        <v>9</v>
      </c>
      <c r="B14" s="322" t="s">
        <v>1325</v>
      </c>
      <c r="C14" s="390">
        <v>72.334105543210882</v>
      </c>
      <c r="D14" s="391" t="s">
        <v>1729</v>
      </c>
      <c r="E14" s="400" t="s">
        <v>1626</v>
      </c>
      <c r="F14" s="404" t="s">
        <v>1616</v>
      </c>
      <c r="G14" s="404">
        <v>95</v>
      </c>
      <c r="H14" s="78" t="s">
        <v>316</v>
      </c>
      <c r="I14" s="78">
        <v>1</v>
      </c>
      <c r="J14" s="404" t="s">
        <v>1628</v>
      </c>
      <c r="K14" s="77">
        <v>0.69</v>
      </c>
      <c r="L14" s="78" t="s">
        <v>1627</v>
      </c>
      <c r="M14" s="78">
        <v>87</v>
      </c>
      <c r="N14" s="404">
        <v>5</v>
      </c>
      <c r="O14" s="78">
        <v>417.7823047619047</v>
      </c>
      <c r="P14" s="78" t="s">
        <v>319</v>
      </c>
      <c r="Q14" s="78">
        <v>20.889115238095236</v>
      </c>
      <c r="R14" s="153">
        <v>4.1778230476190465</v>
      </c>
      <c r="S14" s="416">
        <v>9</v>
      </c>
      <c r="T14" s="401" t="s">
        <v>1325</v>
      </c>
      <c r="U14" s="396">
        <v>2425.7142857142858</v>
      </c>
      <c r="V14" s="397">
        <v>453.12342857142852</v>
      </c>
      <c r="W14" s="400">
        <v>922.00552524740442</v>
      </c>
      <c r="X14" s="78">
        <v>46.10027626237023</v>
      </c>
      <c r="Y14" s="402">
        <v>9.2200552524740438</v>
      </c>
      <c r="Z14" s="153">
        <v>2.9303102507397361</v>
      </c>
      <c r="AA14" s="403">
        <v>12.150365503213781</v>
      </c>
    </row>
    <row r="15" spans="1:27" x14ac:dyDescent="0.25">
      <c r="A15" s="275">
        <v>10</v>
      </c>
      <c r="B15" s="322" t="s">
        <v>1326</v>
      </c>
      <c r="C15" s="390">
        <v>44.367540412664532</v>
      </c>
      <c r="D15" s="391" t="s">
        <v>1729</v>
      </c>
      <c r="E15" s="400" t="s">
        <v>1615</v>
      </c>
      <c r="F15" s="404" t="s">
        <v>1616</v>
      </c>
      <c r="G15" s="404">
        <v>88</v>
      </c>
      <c r="H15" s="78" t="s">
        <v>316</v>
      </c>
      <c r="I15" s="78">
        <v>1</v>
      </c>
      <c r="J15" s="404" t="s">
        <v>1617</v>
      </c>
      <c r="K15" s="77">
        <v>0.63480000000000003</v>
      </c>
      <c r="L15" s="78" t="s">
        <v>1629</v>
      </c>
      <c r="M15" s="78">
        <v>84</v>
      </c>
      <c r="N15" s="404">
        <v>5</v>
      </c>
      <c r="O15" s="78">
        <v>417.47025005714278</v>
      </c>
      <c r="P15" s="78" t="s">
        <v>319</v>
      </c>
      <c r="Q15" s="78">
        <v>20.873512502857139</v>
      </c>
      <c r="R15" s="153">
        <v>4.1747025005714278</v>
      </c>
      <c r="S15" s="416">
        <v>10</v>
      </c>
      <c r="T15" s="401" t="s">
        <v>1326</v>
      </c>
      <c r="U15" s="396">
        <v>2683</v>
      </c>
      <c r="V15" s="397">
        <v>456.11</v>
      </c>
      <c r="W15" s="400">
        <v>915.28414210857636</v>
      </c>
      <c r="X15" s="78">
        <v>45.764207105428817</v>
      </c>
      <c r="Y15" s="402">
        <v>9.152841421085764</v>
      </c>
      <c r="Z15" s="153">
        <v>2.0359553504542363</v>
      </c>
      <c r="AA15" s="403">
        <v>11.18879677154</v>
      </c>
    </row>
    <row r="16" spans="1:27" x14ac:dyDescent="0.25">
      <c r="A16" s="275">
        <v>11</v>
      </c>
      <c r="B16" s="322" t="s">
        <v>1327</v>
      </c>
      <c r="C16" s="390">
        <v>98.046088335013351</v>
      </c>
      <c r="D16" s="391" t="s">
        <v>1726</v>
      </c>
      <c r="E16" s="400" t="s">
        <v>1615</v>
      </c>
      <c r="F16" s="404" t="s">
        <v>1616</v>
      </c>
      <c r="G16" s="404">
        <v>88</v>
      </c>
      <c r="H16" s="78" t="s">
        <v>316</v>
      </c>
      <c r="I16" s="78">
        <v>1</v>
      </c>
      <c r="J16" s="404" t="s">
        <v>1628</v>
      </c>
      <c r="K16" s="77">
        <v>0.69</v>
      </c>
      <c r="L16" s="77" t="s">
        <v>1630</v>
      </c>
      <c r="M16" s="77">
        <v>82</v>
      </c>
      <c r="N16" s="404">
        <v>5</v>
      </c>
      <c r="O16" s="78">
        <v>390.81939809523806</v>
      </c>
      <c r="P16" s="78" t="s">
        <v>319</v>
      </c>
      <c r="Q16" s="78">
        <v>19.540969904761901</v>
      </c>
      <c r="R16" s="153">
        <v>3.9081939809523805</v>
      </c>
      <c r="S16" s="416">
        <v>11</v>
      </c>
      <c r="T16" s="401" t="s">
        <v>1327</v>
      </c>
      <c r="U16" s="396">
        <v>3084.4444444444448</v>
      </c>
      <c r="V16" s="397">
        <v>644.64888888888891</v>
      </c>
      <c r="W16" s="400">
        <v>606.25156551320663</v>
      </c>
      <c r="X16" s="78">
        <v>30.312578275660325</v>
      </c>
      <c r="Y16" s="402">
        <v>6.0625156551320654</v>
      </c>
      <c r="Z16" s="153">
        <v>2.6798033716119374</v>
      </c>
      <c r="AA16" s="403">
        <v>8.7423190267440027</v>
      </c>
    </row>
    <row r="17" spans="1:27" x14ac:dyDescent="0.25">
      <c r="A17" s="275">
        <v>12</v>
      </c>
      <c r="B17" s="322" t="s">
        <v>1646</v>
      </c>
      <c r="C17" s="390">
        <v>56.253744314804479</v>
      </c>
      <c r="D17" s="391" t="s">
        <v>1726</v>
      </c>
      <c r="E17" s="400" t="s">
        <v>1631</v>
      </c>
      <c r="F17" s="404" t="s">
        <v>1616</v>
      </c>
      <c r="G17" s="404">
        <v>38</v>
      </c>
      <c r="H17" s="78" t="s">
        <v>316</v>
      </c>
      <c r="I17" s="78">
        <v>1</v>
      </c>
      <c r="J17" s="404" t="s">
        <v>1632</v>
      </c>
      <c r="K17" s="77">
        <v>0.57999999999999996</v>
      </c>
      <c r="L17" s="404" t="s">
        <v>1633</v>
      </c>
      <c r="M17" s="78">
        <v>39</v>
      </c>
      <c r="N17" s="404">
        <v>5</v>
      </c>
      <c r="O17" s="78">
        <v>188.13578666666666</v>
      </c>
      <c r="P17" s="78" t="s">
        <v>319</v>
      </c>
      <c r="Q17" s="78">
        <v>9.4067893333333323</v>
      </c>
      <c r="R17" s="153">
        <v>1.8813578666666666</v>
      </c>
      <c r="S17" s="416">
        <v>12</v>
      </c>
      <c r="T17" s="401" t="s">
        <v>1646</v>
      </c>
      <c r="U17" s="396">
        <v>1365</v>
      </c>
      <c r="V17" s="397">
        <v>245.69999999999996</v>
      </c>
      <c r="W17" s="400">
        <v>765.7134174467509</v>
      </c>
      <c r="X17" s="78">
        <v>38.285670872337541</v>
      </c>
      <c r="Y17" s="402">
        <v>7.6571341744675081</v>
      </c>
      <c r="Z17" s="153">
        <v>5.4037099258640531</v>
      </c>
      <c r="AA17" s="403">
        <v>13.060844100331561</v>
      </c>
    </row>
    <row r="18" spans="1:27" x14ac:dyDescent="0.25">
      <c r="A18" s="275">
        <v>13</v>
      </c>
      <c r="B18" s="322" t="s">
        <v>1647</v>
      </c>
      <c r="C18" s="390">
        <v>56.253744314804479</v>
      </c>
      <c r="D18" s="391" t="s">
        <v>1726</v>
      </c>
      <c r="E18" s="400" t="s">
        <v>1620</v>
      </c>
      <c r="F18" s="404" t="s">
        <v>1616</v>
      </c>
      <c r="G18" s="404">
        <v>65</v>
      </c>
      <c r="H18" s="78" t="s">
        <v>316</v>
      </c>
      <c r="I18" s="78">
        <v>1</v>
      </c>
      <c r="J18" s="404" t="s">
        <v>1634</v>
      </c>
      <c r="K18" s="77">
        <v>0.48</v>
      </c>
      <c r="L18" s="77" t="s">
        <v>1635</v>
      </c>
      <c r="M18" s="77">
        <v>83</v>
      </c>
      <c r="N18" s="404">
        <v>5</v>
      </c>
      <c r="O18" s="78">
        <v>420.41455238095239</v>
      </c>
      <c r="P18" s="78" t="s">
        <v>319</v>
      </c>
      <c r="Q18" s="78">
        <v>21.020727619047619</v>
      </c>
      <c r="R18" s="153">
        <v>4.2041455238095242</v>
      </c>
      <c r="S18" s="416">
        <v>13</v>
      </c>
      <c r="T18" s="401" t="s">
        <v>1647</v>
      </c>
      <c r="U18" s="396">
        <v>1365</v>
      </c>
      <c r="V18" s="397">
        <v>245.69999999999996</v>
      </c>
      <c r="W18" s="400">
        <v>1711.0889392794159</v>
      </c>
      <c r="X18" s="78">
        <v>85.55444696397079</v>
      </c>
      <c r="Y18" s="402">
        <v>17.11088939279416</v>
      </c>
      <c r="Z18" s="153">
        <v>5.4037099258640531</v>
      </c>
      <c r="AA18" s="403">
        <v>22.514599318658213</v>
      </c>
    </row>
    <row r="19" spans="1:27" x14ac:dyDescent="0.25">
      <c r="A19" s="275">
        <v>14</v>
      </c>
      <c r="B19" s="322" t="s">
        <v>1330</v>
      </c>
      <c r="C19" s="390">
        <v>126.45048136062698</v>
      </c>
      <c r="D19" s="391" t="s">
        <v>1729</v>
      </c>
      <c r="E19" s="400" t="s">
        <v>1636</v>
      </c>
      <c r="F19" s="404" t="s">
        <v>1616</v>
      </c>
      <c r="G19" s="404">
        <v>38</v>
      </c>
      <c r="H19" s="78" t="s">
        <v>316</v>
      </c>
      <c r="I19" s="78">
        <v>1</v>
      </c>
      <c r="J19" s="404" t="s">
        <v>1637</v>
      </c>
      <c r="K19" s="77">
        <v>1.0960000000000001</v>
      </c>
      <c r="L19" s="78" t="s">
        <v>1638</v>
      </c>
      <c r="M19" s="78">
        <v>41</v>
      </c>
      <c r="N19" s="404">
        <v>5</v>
      </c>
      <c r="O19" s="78">
        <v>118.62399999999997</v>
      </c>
      <c r="P19" s="78" t="s">
        <v>319</v>
      </c>
      <c r="Q19" s="78">
        <v>5.9311999999999987</v>
      </c>
      <c r="R19" s="153">
        <v>1.1862399999999997</v>
      </c>
      <c r="S19" s="416">
        <v>14</v>
      </c>
      <c r="T19" s="401" t="s">
        <v>1330</v>
      </c>
      <c r="U19" s="396">
        <v>2810.3025000000002</v>
      </c>
      <c r="V19" s="397">
        <v>496.66206666666665</v>
      </c>
      <c r="W19" s="400">
        <v>238.84248055451783</v>
      </c>
      <c r="X19" s="78">
        <v>11.942124027725892</v>
      </c>
      <c r="Y19" s="402">
        <v>2.3884248055451787</v>
      </c>
      <c r="Z19" s="153">
        <v>5.7280451010103697</v>
      </c>
      <c r="AA19" s="403">
        <v>8.1164699065555475</v>
      </c>
    </row>
    <row r="20" spans="1:27" x14ac:dyDescent="0.25">
      <c r="A20" s="275">
        <v>15</v>
      </c>
      <c r="B20" s="322" t="s">
        <v>1331</v>
      </c>
      <c r="C20" s="390">
        <v>37.869035124112408</v>
      </c>
      <c r="D20" s="391" t="s">
        <v>1726</v>
      </c>
      <c r="E20" s="400" t="s">
        <v>1636</v>
      </c>
      <c r="F20" s="404" t="s">
        <v>1616</v>
      </c>
      <c r="G20" s="404">
        <v>38</v>
      </c>
      <c r="H20" s="78" t="s">
        <v>316</v>
      </c>
      <c r="I20" s="78">
        <v>1</v>
      </c>
      <c r="J20" s="404" t="s">
        <v>1639</v>
      </c>
      <c r="K20" s="77">
        <v>0.83599999999999997</v>
      </c>
      <c r="L20" s="78" t="s">
        <v>1638</v>
      </c>
      <c r="M20" s="78">
        <v>41</v>
      </c>
      <c r="N20" s="404">
        <v>5</v>
      </c>
      <c r="O20" s="78">
        <v>156.7831801904762</v>
      </c>
      <c r="P20" s="404" t="s">
        <v>319</v>
      </c>
      <c r="Q20" s="78">
        <v>7.8391590095238097</v>
      </c>
      <c r="R20" s="153">
        <v>1.5678318019047621</v>
      </c>
      <c r="S20" s="416">
        <v>15</v>
      </c>
      <c r="T20" s="401" t="s">
        <v>1331</v>
      </c>
      <c r="U20" s="396">
        <v>3000</v>
      </c>
      <c r="V20" s="397">
        <v>510.00000000000006</v>
      </c>
      <c r="W20" s="400">
        <v>307.41800037348276</v>
      </c>
      <c r="X20" s="78">
        <v>15.370900018674135</v>
      </c>
      <c r="Y20" s="402">
        <v>3.0741800037348277</v>
      </c>
      <c r="Z20" s="153">
        <v>13.948950995633016</v>
      </c>
      <c r="AA20" s="403">
        <v>17.023130999367844</v>
      </c>
    </row>
    <row r="21" spans="1:27" x14ac:dyDescent="0.25">
      <c r="A21" s="275">
        <v>16</v>
      </c>
      <c r="B21" s="322" t="s">
        <v>1332</v>
      </c>
      <c r="C21" s="390">
        <v>63.895228099289923</v>
      </c>
      <c r="D21" s="391" t="s">
        <v>1726</v>
      </c>
      <c r="E21" s="400" t="s">
        <v>1626</v>
      </c>
      <c r="F21" s="404" t="s">
        <v>1616</v>
      </c>
      <c r="G21" s="404">
        <v>95</v>
      </c>
      <c r="H21" s="78" t="s">
        <v>316</v>
      </c>
      <c r="I21" s="78">
        <v>1</v>
      </c>
      <c r="J21" s="404" t="s">
        <v>1628</v>
      </c>
      <c r="K21" s="77">
        <v>0.69</v>
      </c>
      <c r="L21" s="78" t="s">
        <v>1618</v>
      </c>
      <c r="M21" s="78">
        <v>109</v>
      </c>
      <c r="N21" s="404">
        <v>5</v>
      </c>
      <c r="O21" s="78">
        <v>498.44897142857144</v>
      </c>
      <c r="P21" s="404" t="s">
        <v>319</v>
      </c>
      <c r="Q21" s="78">
        <v>24.922448571428571</v>
      </c>
      <c r="R21" s="153">
        <v>4.9844897142857141</v>
      </c>
      <c r="S21" s="416">
        <v>16</v>
      </c>
      <c r="T21" s="401" t="s">
        <v>1332</v>
      </c>
      <c r="U21" s="396">
        <v>2400</v>
      </c>
      <c r="V21" s="397">
        <v>448.32</v>
      </c>
      <c r="W21" s="400">
        <v>1111.8151575405323</v>
      </c>
      <c r="X21" s="78">
        <v>55.590757877026618</v>
      </c>
      <c r="Y21" s="402">
        <v>11.118151575405323</v>
      </c>
      <c r="Z21" s="153">
        <v>3.0669658194845626</v>
      </c>
      <c r="AA21" s="403">
        <v>14.185117394889886</v>
      </c>
    </row>
    <row r="22" spans="1:27" x14ac:dyDescent="0.25">
      <c r="A22" s="275">
        <v>17</v>
      </c>
      <c r="B22" s="322" t="s">
        <v>1333</v>
      </c>
      <c r="C22" s="390">
        <v>42.071421074467445</v>
      </c>
      <c r="D22" s="391" t="s">
        <v>1726</v>
      </c>
      <c r="E22" s="400" t="s">
        <v>1626</v>
      </c>
      <c r="F22" s="404" t="s">
        <v>1616</v>
      </c>
      <c r="G22" s="404">
        <v>95</v>
      </c>
      <c r="H22" s="78" t="s">
        <v>316</v>
      </c>
      <c r="I22" s="78">
        <v>1</v>
      </c>
      <c r="J22" s="404" t="s">
        <v>1617</v>
      </c>
      <c r="K22" s="77">
        <v>0.63480000000000003</v>
      </c>
      <c r="L22" s="78" t="s">
        <v>1618</v>
      </c>
      <c r="M22" s="78">
        <v>109</v>
      </c>
      <c r="N22" s="404">
        <v>5</v>
      </c>
      <c r="O22" s="78">
        <v>519.30311085714277</v>
      </c>
      <c r="P22" s="404" t="s">
        <v>319</v>
      </c>
      <c r="Q22" s="78">
        <v>25.96515554285714</v>
      </c>
      <c r="R22" s="153">
        <v>5.1930311085714278</v>
      </c>
      <c r="S22" s="416">
        <v>17</v>
      </c>
      <c r="T22" s="401" t="s">
        <v>1333</v>
      </c>
      <c r="U22" s="396">
        <v>1800</v>
      </c>
      <c r="V22" s="397">
        <v>336.24</v>
      </c>
      <c r="W22" s="400">
        <v>1544.4418000747762</v>
      </c>
      <c r="X22" s="78">
        <v>77.222090003738813</v>
      </c>
      <c r="Y22" s="402">
        <v>15.444418000747762</v>
      </c>
      <c r="Z22" s="153">
        <v>3.0309357581203056</v>
      </c>
      <c r="AA22" s="403">
        <v>18.475353758868067</v>
      </c>
    </row>
    <row r="23" spans="1:27" x14ac:dyDescent="0.25">
      <c r="A23" s="275">
        <v>18</v>
      </c>
      <c r="B23" s="322" t="s">
        <v>1334</v>
      </c>
      <c r="C23" s="390">
        <v>9.6149480180121412</v>
      </c>
      <c r="D23" s="391" t="s">
        <v>1726</v>
      </c>
      <c r="E23" s="400" t="s">
        <v>1620</v>
      </c>
      <c r="F23" s="404" t="s">
        <v>315</v>
      </c>
      <c r="G23" s="404">
        <v>47</v>
      </c>
      <c r="H23" s="78" t="s">
        <v>316</v>
      </c>
      <c r="I23" s="78">
        <v>1</v>
      </c>
      <c r="J23" s="404" t="s">
        <v>1621</v>
      </c>
      <c r="K23" s="77">
        <v>0.44159999999999999</v>
      </c>
      <c r="L23" s="77" t="s">
        <v>1622</v>
      </c>
      <c r="M23" s="77">
        <v>156</v>
      </c>
      <c r="N23" s="404">
        <v>5</v>
      </c>
      <c r="O23" s="78">
        <v>658.03598750476181</v>
      </c>
      <c r="P23" s="404" t="s">
        <v>319</v>
      </c>
      <c r="Q23" s="78">
        <v>32.901799375238092</v>
      </c>
      <c r="R23" s="153">
        <v>6.580359875047618</v>
      </c>
      <c r="S23" s="416">
        <v>18</v>
      </c>
      <c r="T23" s="401" t="s">
        <v>1334</v>
      </c>
      <c r="U23" s="396">
        <v>761.7</v>
      </c>
      <c r="V23" s="397">
        <v>142.28556</v>
      </c>
      <c r="W23" s="400">
        <v>4624.7559309937124</v>
      </c>
      <c r="X23" s="78">
        <v>231.23779654968567</v>
      </c>
      <c r="Y23" s="402">
        <v>46.247559309937124</v>
      </c>
      <c r="Z23" s="153">
        <v>3.3150416207477824</v>
      </c>
      <c r="AA23" s="403">
        <v>49.562600930684908</v>
      </c>
    </row>
    <row r="24" spans="1:27" x14ac:dyDescent="0.25">
      <c r="A24" s="275">
        <v>19</v>
      </c>
      <c r="B24" s="322" t="s">
        <v>1335</v>
      </c>
      <c r="C24" s="390">
        <v>23.303366976654331</v>
      </c>
      <c r="D24" s="391" t="s">
        <v>1726</v>
      </c>
      <c r="E24" s="400" t="s">
        <v>1636</v>
      </c>
      <c r="F24" s="404" t="s">
        <v>1616</v>
      </c>
      <c r="G24" s="404">
        <v>38</v>
      </c>
      <c r="H24" s="78" t="s">
        <v>316</v>
      </c>
      <c r="I24" s="78">
        <v>1</v>
      </c>
      <c r="J24" s="404" t="s">
        <v>1640</v>
      </c>
      <c r="K24" s="77">
        <v>0.76</v>
      </c>
      <c r="L24" s="77" t="s">
        <v>1635</v>
      </c>
      <c r="M24" s="77">
        <v>156</v>
      </c>
      <c r="N24" s="404">
        <v>5</v>
      </c>
      <c r="O24" s="78">
        <v>589.93473523809519</v>
      </c>
      <c r="P24" s="404" t="s">
        <v>319</v>
      </c>
      <c r="Q24" s="78">
        <v>29.49673676190476</v>
      </c>
      <c r="R24" s="153">
        <v>5.8993473523809516</v>
      </c>
      <c r="S24" s="416">
        <v>19</v>
      </c>
      <c r="T24" s="401" t="s">
        <v>1335</v>
      </c>
      <c r="U24" s="396">
        <v>1450</v>
      </c>
      <c r="V24" s="397">
        <v>290</v>
      </c>
      <c r="W24" s="400">
        <v>2034.2577077175695</v>
      </c>
      <c r="X24" s="78">
        <v>101.71288538587849</v>
      </c>
      <c r="Y24" s="402">
        <v>20.342577077175694</v>
      </c>
      <c r="Z24" s="153">
        <v>3.4839147444784091</v>
      </c>
      <c r="AA24" s="403">
        <v>23.826491821654102</v>
      </c>
    </row>
    <row r="25" spans="1:27" x14ac:dyDescent="0.25">
      <c r="A25" s="275">
        <v>20</v>
      </c>
      <c r="B25" s="322" t="s">
        <v>1336</v>
      </c>
      <c r="C25" s="390">
        <v>45.34443278250491</v>
      </c>
      <c r="D25" s="391" t="s">
        <v>1726</v>
      </c>
      <c r="E25" s="400" t="s">
        <v>1636</v>
      </c>
      <c r="F25" s="404" t="s">
        <v>1616</v>
      </c>
      <c r="G25" s="404">
        <v>38</v>
      </c>
      <c r="H25" s="78" t="s">
        <v>316</v>
      </c>
      <c r="I25" s="78">
        <v>1</v>
      </c>
      <c r="J25" s="404" t="s">
        <v>1640</v>
      </c>
      <c r="K25" s="77">
        <v>0.76</v>
      </c>
      <c r="L25" s="78" t="s">
        <v>1630</v>
      </c>
      <c r="M25" s="77">
        <v>82</v>
      </c>
      <c r="N25" s="404">
        <v>5</v>
      </c>
      <c r="O25" s="78">
        <v>318.60140190476187</v>
      </c>
      <c r="P25" s="404" t="s">
        <v>319</v>
      </c>
      <c r="Q25" s="78">
        <v>15.930070095238094</v>
      </c>
      <c r="R25" s="153">
        <v>3.1860140190476187</v>
      </c>
      <c r="S25" s="416">
        <v>20</v>
      </c>
      <c r="T25" s="401" t="s">
        <v>1336</v>
      </c>
      <c r="U25" s="396">
        <v>2800</v>
      </c>
      <c r="V25" s="397">
        <v>523.04</v>
      </c>
      <c r="W25" s="400">
        <v>609.13391309414556</v>
      </c>
      <c r="X25" s="78">
        <v>30.456695654707278</v>
      </c>
      <c r="Y25" s="402">
        <v>6.0913391309414555</v>
      </c>
      <c r="Z25" s="153">
        <v>1.9681511990319249</v>
      </c>
      <c r="AA25" s="403">
        <v>8.0594903299733804</v>
      </c>
    </row>
    <row r="26" spans="1:27" x14ac:dyDescent="0.25">
      <c r="A26" s="275">
        <v>21</v>
      </c>
      <c r="B26" s="322" t="s">
        <v>1337</v>
      </c>
      <c r="C26" s="390">
        <v>29.664077513888053</v>
      </c>
      <c r="D26" s="391" t="s">
        <v>1726</v>
      </c>
      <c r="E26" s="400" t="s">
        <v>1615</v>
      </c>
      <c r="F26" s="404" t="s">
        <v>1616</v>
      </c>
      <c r="G26" s="404">
        <v>88</v>
      </c>
      <c r="H26" s="78" t="s">
        <v>316</v>
      </c>
      <c r="I26" s="78">
        <v>1</v>
      </c>
      <c r="J26" s="404" t="s">
        <v>1617</v>
      </c>
      <c r="K26" s="77">
        <v>0.63480000000000003</v>
      </c>
      <c r="L26" s="77" t="s">
        <v>1618</v>
      </c>
      <c r="M26" s="77">
        <v>109</v>
      </c>
      <c r="N26" s="404">
        <v>5</v>
      </c>
      <c r="O26" s="78">
        <v>509.13691672380946</v>
      </c>
      <c r="P26" s="404" t="s">
        <v>319</v>
      </c>
      <c r="Q26" s="78">
        <v>25.456845836190475</v>
      </c>
      <c r="R26" s="153">
        <v>5.0913691672380947</v>
      </c>
      <c r="S26" s="416">
        <v>21</v>
      </c>
      <c r="T26" s="401" t="s">
        <v>1337</v>
      </c>
      <c r="U26" s="396">
        <v>2350</v>
      </c>
      <c r="V26" s="397">
        <v>438.98</v>
      </c>
      <c r="W26" s="400">
        <v>1159.8180252490076</v>
      </c>
      <c r="X26" s="78">
        <v>57.990901262450393</v>
      </c>
      <c r="Y26" s="402">
        <v>11.598180252490078</v>
      </c>
      <c r="Z26" s="153">
        <v>2.7312484218232242</v>
      </c>
      <c r="AA26" s="403">
        <v>14.329428674313302</v>
      </c>
    </row>
    <row r="27" spans="1:27" x14ac:dyDescent="0.25">
      <c r="A27" s="275">
        <v>22</v>
      </c>
      <c r="B27" s="322" t="s">
        <v>1338</v>
      </c>
      <c r="C27" s="390">
        <v>42.148465079284264</v>
      </c>
      <c r="D27" s="391" t="s">
        <v>1726</v>
      </c>
      <c r="E27" s="400" t="s">
        <v>1620</v>
      </c>
      <c r="F27" s="404" t="s">
        <v>315</v>
      </c>
      <c r="G27" s="404">
        <v>47</v>
      </c>
      <c r="H27" s="78" t="s">
        <v>316</v>
      </c>
      <c r="I27" s="78">
        <v>1</v>
      </c>
      <c r="J27" s="404" t="s">
        <v>1621</v>
      </c>
      <c r="K27" s="77">
        <v>0.44159999999999999</v>
      </c>
      <c r="L27" s="77" t="s">
        <v>1635</v>
      </c>
      <c r="M27" s="77">
        <v>101</v>
      </c>
      <c r="N27" s="404">
        <v>5</v>
      </c>
      <c r="O27" s="78">
        <v>456.36932083809529</v>
      </c>
      <c r="P27" s="404" t="s">
        <v>319</v>
      </c>
      <c r="Q27" s="78">
        <v>22.818466041904763</v>
      </c>
      <c r="R27" s="153">
        <v>4.5636932083809532</v>
      </c>
      <c r="S27" s="416">
        <v>22</v>
      </c>
      <c r="T27" s="401" t="s">
        <v>1338</v>
      </c>
      <c r="U27" s="396">
        <v>1715</v>
      </c>
      <c r="V27" s="397">
        <v>308.7</v>
      </c>
      <c r="W27" s="400">
        <v>1478.3586680858286</v>
      </c>
      <c r="X27" s="78">
        <v>73.917933404291418</v>
      </c>
      <c r="Y27" s="402">
        <v>14.783586680858289</v>
      </c>
      <c r="Z27" s="153">
        <v>3.9840016999407015</v>
      </c>
      <c r="AA27" s="403">
        <v>18.76758838079899</v>
      </c>
    </row>
    <row r="28" spans="1:27" x14ac:dyDescent="0.25">
      <c r="A28" s="275">
        <v>23</v>
      </c>
      <c r="B28" s="322" t="s">
        <v>1648</v>
      </c>
      <c r="C28" s="390">
        <v>50.751838397052168</v>
      </c>
      <c r="D28" s="391" t="s">
        <v>1726</v>
      </c>
      <c r="E28" s="400" t="s">
        <v>1626</v>
      </c>
      <c r="F28" s="404" t="s">
        <v>1616</v>
      </c>
      <c r="G28" s="404">
        <v>95</v>
      </c>
      <c r="H28" s="78" t="s">
        <v>316</v>
      </c>
      <c r="I28" s="78">
        <v>1</v>
      </c>
      <c r="J28" s="404" t="s">
        <v>1628</v>
      </c>
      <c r="K28" s="77">
        <v>0.69</v>
      </c>
      <c r="L28" s="78" t="s">
        <v>1641</v>
      </c>
      <c r="M28" s="78">
        <v>6.8</v>
      </c>
      <c r="N28" s="404">
        <v>5</v>
      </c>
      <c r="O28" s="78">
        <v>123.71563809523809</v>
      </c>
      <c r="P28" s="404" t="s">
        <v>319</v>
      </c>
      <c r="Q28" s="78">
        <v>6.1857819047619049</v>
      </c>
      <c r="R28" s="153">
        <v>1.2371563809523809</v>
      </c>
      <c r="S28" s="416">
        <v>23</v>
      </c>
      <c r="T28" s="401" t="s">
        <v>1648</v>
      </c>
      <c r="U28" s="396">
        <v>2889.6216475788628</v>
      </c>
      <c r="V28" s="397">
        <v>547.43182513286104</v>
      </c>
      <c r="W28" s="400">
        <v>225.99277647990678</v>
      </c>
      <c r="X28" s="78">
        <v>11.299638823995341</v>
      </c>
      <c r="Y28" s="402">
        <v>2.2599277647990679</v>
      </c>
      <c r="Z28" s="153">
        <v>2.0772128069687028</v>
      </c>
      <c r="AA28" s="403">
        <v>4.3371405717677707</v>
      </c>
    </row>
    <row r="29" spans="1:27" x14ac:dyDescent="0.25">
      <c r="A29" s="275">
        <v>24</v>
      </c>
      <c r="B29" s="322" t="s">
        <v>1649</v>
      </c>
      <c r="C29" s="390">
        <v>50.751838397052168</v>
      </c>
      <c r="D29" s="391" t="s">
        <v>1726</v>
      </c>
      <c r="E29" s="400" t="s">
        <v>1615</v>
      </c>
      <c r="F29" s="404" t="s">
        <v>315</v>
      </c>
      <c r="G29" s="404">
        <v>63</v>
      </c>
      <c r="H29" s="78" t="s">
        <v>316</v>
      </c>
      <c r="I29" s="78">
        <v>1</v>
      </c>
      <c r="J29" s="404" t="s">
        <v>1628</v>
      </c>
      <c r="K29" s="77">
        <v>0.69</v>
      </c>
      <c r="L29" s="78" t="s">
        <v>1641</v>
      </c>
      <c r="M29" s="78">
        <v>6.8</v>
      </c>
      <c r="N29" s="404">
        <v>5</v>
      </c>
      <c r="O29" s="78">
        <v>84.266159999999985</v>
      </c>
      <c r="P29" s="404" t="s">
        <v>319</v>
      </c>
      <c r="Q29" s="78">
        <v>4.2133079999999996</v>
      </c>
      <c r="R29" s="153">
        <v>0.8426615999999999</v>
      </c>
      <c r="S29" s="416">
        <v>24</v>
      </c>
      <c r="T29" s="401" t="s">
        <v>1649</v>
      </c>
      <c r="U29" s="396">
        <v>2889.6216475788628</v>
      </c>
      <c r="V29" s="397">
        <v>547.43182513286104</v>
      </c>
      <c r="W29" s="400">
        <v>153.92996192639822</v>
      </c>
      <c r="X29" s="78">
        <v>7.6964980963199121</v>
      </c>
      <c r="Y29" s="402">
        <v>1.5392996192639823</v>
      </c>
      <c r="Z29" s="153">
        <v>2.0772128069687028</v>
      </c>
      <c r="AA29" s="403">
        <v>3.6165124262326849</v>
      </c>
    </row>
    <row r="30" spans="1:27" x14ac:dyDescent="0.25">
      <c r="A30" s="275">
        <v>25</v>
      </c>
      <c r="B30" s="322" t="s">
        <v>1650</v>
      </c>
      <c r="C30" s="390">
        <v>47.324302044017877</v>
      </c>
      <c r="D30" s="391" t="s">
        <v>1726</v>
      </c>
      <c r="E30" s="400" t="s">
        <v>1626</v>
      </c>
      <c r="F30" s="404" t="s">
        <v>1616</v>
      </c>
      <c r="G30" s="404">
        <v>95</v>
      </c>
      <c r="H30" s="78" t="s">
        <v>316</v>
      </c>
      <c r="I30" s="78">
        <v>1</v>
      </c>
      <c r="J30" s="404" t="s">
        <v>1619</v>
      </c>
      <c r="K30" s="77">
        <v>0.73002</v>
      </c>
      <c r="L30" s="78" t="s">
        <v>1641</v>
      </c>
      <c r="M30" s="78">
        <v>6.8</v>
      </c>
      <c r="N30" s="404">
        <v>5</v>
      </c>
      <c r="O30" s="78">
        <v>108.59638700952381</v>
      </c>
      <c r="P30" s="404" t="s">
        <v>319</v>
      </c>
      <c r="Q30" s="78">
        <v>5.4298193504761905</v>
      </c>
      <c r="R30" s="153">
        <v>1.0859638700952381</v>
      </c>
      <c r="S30" s="416">
        <v>25</v>
      </c>
      <c r="T30" s="401" t="s">
        <v>1650</v>
      </c>
      <c r="U30" s="396">
        <v>3749.05</v>
      </c>
      <c r="V30" s="397">
        <v>674.82899999999995</v>
      </c>
      <c r="W30" s="400">
        <v>160.92430380070184</v>
      </c>
      <c r="X30" s="78">
        <v>8.0462151900350918</v>
      </c>
      <c r="Y30" s="402">
        <v>1.6092430380070182</v>
      </c>
      <c r="Z30" s="153">
        <v>2.3204338516276461</v>
      </c>
      <c r="AA30" s="403">
        <v>3.9296768896346643</v>
      </c>
    </row>
    <row r="31" spans="1:27" ht="15.75" thickBot="1" x14ac:dyDescent="0.3">
      <c r="A31" s="323">
        <v>26</v>
      </c>
      <c r="B31" s="323" t="s">
        <v>1651</v>
      </c>
      <c r="C31" s="406">
        <v>47.324302044017877</v>
      </c>
      <c r="D31" s="407" t="s">
        <v>1726</v>
      </c>
      <c r="E31" s="408" t="s">
        <v>1615</v>
      </c>
      <c r="F31" s="80" t="s">
        <v>315</v>
      </c>
      <c r="G31" s="80">
        <v>63</v>
      </c>
      <c r="H31" s="80" t="s">
        <v>316</v>
      </c>
      <c r="I31" s="80">
        <v>1</v>
      </c>
      <c r="J31" s="409" t="s">
        <v>1619</v>
      </c>
      <c r="K31" s="80">
        <v>0.73002</v>
      </c>
      <c r="L31" s="409" t="s">
        <v>1641</v>
      </c>
      <c r="M31" s="80">
        <v>6.8</v>
      </c>
      <c r="N31" s="80">
        <v>5</v>
      </c>
      <c r="O31" s="80">
        <v>74.23970928</v>
      </c>
      <c r="P31" s="80" t="s">
        <v>319</v>
      </c>
      <c r="Q31" s="80">
        <v>3.7119854640000001</v>
      </c>
      <c r="R31" s="154">
        <v>0.74239709279999999</v>
      </c>
      <c r="S31" s="418">
        <v>26</v>
      </c>
      <c r="T31" s="410" t="s">
        <v>1651</v>
      </c>
      <c r="U31" s="411">
        <v>3749.05</v>
      </c>
      <c r="V31" s="412">
        <v>674.82899999999995</v>
      </c>
      <c r="W31" s="408">
        <v>110.01262435372517</v>
      </c>
      <c r="X31" s="80">
        <v>5.5006312176862586</v>
      </c>
      <c r="Y31" s="413">
        <v>1.1001262435372516</v>
      </c>
      <c r="Z31" s="154">
        <v>2.3204338516276461</v>
      </c>
      <c r="AA31" s="414">
        <v>3.4205600951648978</v>
      </c>
    </row>
    <row r="32" spans="1:27" ht="15.75" thickBot="1" x14ac:dyDescent="0.3"/>
    <row r="33" spans="1:27" ht="19.5" thickBot="1" x14ac:dyDescent="0.35">
      <c r="A33" s="5" t="s">
        <v>330</v>
      </c>
      <c r="S33" s="5" t="s">
        <v>332</v>
      </c>
      <c r="X33" s="70"/>
      <c r="Y33" s="515" t="s">
        <v>334</v>
      </c>
      <c r="Z33" s="514" t="s">
        <v>327</v>
      </c>
    </row>
    <row r="34" spans="1:27" ht="15.75" thickBot="1" x14ac:dyDescent="0.3">
      <c r="S34" s="316" t="s">
        <v>193</v>
      </c>
      <c r="T34" s="503" t="s">
        <v>194</v>
      </c>
      <c r="U34" s="158" t="s">
        <v>1587</v>
      </c>
      <c r="V34" s="159" t="s">
        <v>297</v>
      </c>
      <c r="W34" s="181"/>
      <c r="X34" s="512" t="s">
        <v>331</v>
      </c>
      <c r="Y34" s="513" t="s">
        <v>312</v>
      </c>
      <c r="Z34" s="511" t="s">
        <v>1652</v>
      </c>
      <c r="AA34" s="512" t="s">
        <v>1653</v>
      </c>
    </row>
    <row r="35" spans="1:27" x14ac:dyDescent="0.25">
      <c r="S35" s="274">
        <v>1</v>
      </c>
      <c r="T35" s="328" t="s">
        <v>1317</v>
      </c>
      <c r="U35" s="419">
        <v>2654.25</v>
      </c>
      <c r="V35" s="420">
        <v>491.03625</v>
      </c>
      <c r="W35" s="252"/>
      <c r="X35" s="421">
        <v>0.3412350798581999</v>
      </c>
      <c r="Y35" s="583">
        <v>4.1241938486560823</v>
      </c>
      <c r="Z35" s="211">
        <v>0.73049287197790935</v>
      </c>
      <c r="AA35" s="399">
        <v>4.8546867206339916</v>
      </c>
    </row>
    <row r="36" spans="1:27" x14ac:dyDescent="0.25">
      <c r="S36" s="275">
        <v>2</v>
      </c>
      <c r="T36" s="322" t="s">
        <v>1318</v>
      </c>
      <c r="U36" s="396">
        <v>2729.6666666666665</v>
      </c>
      <c r="V36" s="397">
        <v>516.33355555555556</v>
      </c>
      <c r="W36" s="171"/>
      <c r="X36" s="422">
        <v>0.34858996361727634</v>
      </c>
      <c r="Y36" s="584">
        <v>3.7816989647383377</v>
      </c>
      <c r="Z36" s="212">
        <v>0.66630929393162741</v>
      </c>
      <c r="AA36" s="403">
        <v>4.4480082586699652</v>
      </c>
    </row>
    <row r="37" spans="1:27" x14ac:dyDescent="0.25">
      <c r="S37" s="275">
        <v>3</v>
      </c>
      <c r="T37" s="322" t="s">
        <v>1642</v>
      </c>
      <c r="U37" s="396">
        <v>2932.4612105263163</v>
      </c>
      <c r="V37" s="397">
        <v>546.47358314240012</v>
      </c>
      <c r="W37" s="171"/>
      <c r="X37" s="422">
        <v>0.3222099655817301</v>
      </c>
      <c r="Y37" s="584">
        <v>3.3826468132596683</v>
      </c>
      <c r="Z37" s="212">
        <v>1.3509202798224136</v>
      </c>
      <c r="AA37" s="403">
        <v>4.7335670930820815</v>
      </c>
    </row>
    <row r="38" spans="1:27" x14ac:dyDescent="0.25">
      <c r="S38" s="275">
        <v>4</v>
      </c>
      <c r="T38" s="322" t="s">
        <v>1643</v>
      </c>
      <c r="U38" s="396">
        <v>2932.4612105263163</v>
      </c>
      <c r="V38" s="397">
        <v>546.47358314240012</v>
      </c>
      <c r="W38" s="171"/>
      <c r="X38" s="422">
        <v>0.3222099655817301</v>
      </c>
      <c r="Y38" s="584">
        <v>4.9581112185267129</v>
      </c>
      <c r="Z38" s="212">
        <v>1.3509202798224136</v>
      </c>
      <c r="AA38" s="403">
        <v>6.3090314983491265</v>
      </c>
    </row>
    <row r="39" spans="1:27" x14ac:dyDescent="0.25">
      <c r="S39" s="275">
        <v>5</v>
      </c>
      <c r="T39" s="322" t="s">
        <v>1644</v>
      </c>
      <c r="U39" s="405">
        <v>3112.2033333333338</v>
      </c>
      <c r="V39" s="397">
        <v>575.76959460800867</v>
      </c>
      <c r="W39" s="171"/>
      <c r="X39" s="422">
        <v>0.31522745163797994</v>
      </c>
      <c r="Y39" s="584">
        <v>3.0415426565296841</v>
      </c>
      <c r="Z39" s="212">
        <v>0.91406251851694753</v>
      </c>
      <c r="AA39" s="403">
        <v>3.9556051750466317</v>
      </c>
    </row>
    <row r="40" spans="1:27" x14ac:dyDescent="0.25">
      <c r="S40" s="275">
        <v>6</v>
      </c>
      <c r="T40" s="322" t="s">
        <v>1645</v>
      </c>
      <c r="U40" s="405">
        <v>3112.2033333333338</v>
      </c>
      <c r="V40" s="397">
        <v>575.76959460800867</v>
      </c>
      <c r="W40" s="171"/>
      <c r="X40" s="422">
        <v>0.31522745163797994</v>
      </c>
      <c r="Y40" s="584">
        <v>4.4769429220512</v>
      </c>
      <c r="Z40" s="212">
        <v>0.91406251851694753</v>
      </c>
      <c r="AA40" s="403">
        <v>5.3910054405681471</v>
      </c>
    </row>
    <row r="41" spans="1:27" x14ac:dyDescent="0.25">
      <c r="S41" s="275">
        <v>7</v>
      </c>
      <c r="T41" s="322" t="s">
        <v>1323</v>
      </c>
      <c r="U41" s="396">
        <v>2380</v>
      </c>
      <c r="V41" s="397">
        <v>404.6</v>
      </c>
      <c r="W41" s="171"/>
      <c r="X41" s="422">
        <v>0.30938904125576244</v>
      </c>
      <c r="Y41" s="584">
        <v>3.5223892198604778</v>
      </c>
      <c r="Z41" s="212">
        <v>0.93831112992997434</v>
      </c>
      <c r="AA41" s="403">
        <v>4.4607003497904518</v>
      </c>
    </row>
    <row r="42" spans="1:27" x14ac:dyDescent="0.25">
      <c r="S42" s="275">
        <v>8</v>
      </c>
      <c r="T42" s="322" t="s">
        <v>1324</v>
      </c>
      <c r="U42" s="396">
        <v>2380</v>
      </c>
      <c r="V42" s="397">
        <v>404.6</v>
      </c>
      <c r="W42" s="171"/>
      <c r="X42" s="422">
        <v>0.30938904125576244</v>
      </c>
      <c r="Y42" s="584">
        <v>3.5223892198604778</v>
      </c>
      <c r="Z42" s="212">
        <v>0.8949088511616361</v>
      </c>
      <c r="AA42" s="403">
        <v>4.4172980710221141</v>
      </c>
    </row>
    <row r="43" spans="1:27" x14ac:dyDescent="0.25">
      <c r="S43" s="275">
        <v>9</v>
      </c>
      <c r="T43" s="322" t="s">
        <v>1325</v>
      </c>
      <c r="U43" s="396">
        <v>2425.7142857142858</v>
      </c>
      <c r="V43" s="397">
        <v>453.12342857142852</v>
      </c>
      <c r="W43" s="171"/>
      <c r="X43" s="422">
        <v>0.33130000080950617</v>
      </c>
      <c r="Y43" s="584">
        <v>3.0546043126083422</v>
      </c>
      <c r="Z43" s="212">
        <v>1.1948021241315159</v>
      </c>
      <c r="AA43" s="403">
        <v>4.2494064367398581</v>
      </c>
    </row>
    <row r="44" spans="1:27" x14ac:dyDescent="0.25">
      <c r="S44" s="275">
        <v>10</v>
      </c>
      <c r="T44" s="322" t="s">
        <v>1326</v>
      </c>
      <c r="U44" s="396">
        <v>2683</v>
      </c>
      <c r="V44" s="397">
        <v>456.11</v>
      </c>
      <c r="W44" s="171"/>
      <c r="X44" s="422">
        <v>0.30938904125576244</v>
      </c>
      <c r="Y44" s="584">
        <v>2.8317888320357549</v>
      </c>
      <c r="Z44" s="212">
        <v>0.7968738744848568</v>
      </c>
      <c r="AA44" s="403">
        <v>3.6286627065206116</v>
      </c>
    </row>
    <row r="45" spans="1:27" x14ac:dyDescent="0.25">
      <c r="S45" s="275">
        <v>11</v>
      </c>
      <c r="T45" s="322" t="s">
        <v>1327</v>
      </c>
      <c r="U45" s="396">
        <v>3084.4444444444448</v>
      </c>
      <c r="V45" s="397">
        <v>644.64888888888891</v>
      </c>
      <c r="W45" s="171"/>
      <c r="X45" s="422">
        <v>0.35663130020426875</v>
      </c>
      <c r="Y45" s="584">
        <v>2.1620828405984827</v>
      </c>
      <c r="Z45" s="212">
        <v>1.1987352680332783</v>
      </c>
      <c r="AA45" s="403">
        <v>3.360818108631761</v>
      </c>
    </row>
    <row r="46" spans="1:27" x14ac:dyDescent="0.25">
      <c r="S46" s="275">
        <v>12</v>
      </c>
      <c r="T46" s="322" t="s">
        <v>1646</v>
      </c>
      <c r="U46" s="396">
        <v>1365</v>
      </c>
      <c r="V46" s="397">
        <v>245.69999999999996</v>
      </c>
      <c r="W46" s="171"/>
      <c r="X46" s="422">
        <v>0.32313691604622835</v>
      </c>
      <c r="Y46" s="584">
        <v>2.4743027228896133</v>
      </c>
      <c r="Z46" s="212">
        <v>2.3946451798489448</v>
      </c>
      <c r="AA46" s="403">
        <v>4.868947902738558</v>
      </c>
    </row>
    <row r="47" spans="1:27" x14ac:dyDescent="0.25">
      <c r="S47" s="275">
        <v>13</v>
      </c>
      <c r="T47" s="322" t="s">
        <v>1647</v>
      </c>
      <c r="U47" s="396">
        <v>1365</v>
      </c>
      <c r="V47" s="397">
        <v>245.69999999999996</v>
      </c>
      <c r="W47" s="171"/>
      <c r="X47" s="422">
        <v>0.32313691604622835</v>
      </c>
      <c r="Y47" s="584">
        <v>5.5291600291956255</v>
      </c>
      <c r="Z47" s="212">
        <v>2.3946451798489448</v>
      </c>
      <c r="AA47" s="403">
        <v>7.9238052090445699</v>
      </c>
    </row>
    <row r="48" spans="1:27" x14ac:dyDescent="0.25">
      <c r="S48" s="275">
        <v>14</v>
      </c>
      <c r="T48" s="322" t="s">
        <v>1330</v>
      </c>
      <c r="U48" s="396">
        <v>2810.3025000000002</v>
      </c>
      <c r="V48" s="397">
        <v>496.66206666666665</v>
      </c>
      <c r="W48" s="171"/>
      <c r="X48" s="422">
        <v>0.30969546056387937</v>
      </c>
      <c r="Y48" s="584">
        <v>0.73968432017550811</v>
      </c>
      <c r="Z48" s="212">
        <v>2.0812792129094033</v>
      </c>
      <c r="AA48" s="403">
        <v>2.8209635330849112</v>
      </c>
    </row>
    <row r="49" spans="19:27" x14ac:dyDescent="0.25">
      <c r="S49" s="275">
        <v>15</v>
      </c>
      <c r="T49" s="322" t="s">
        <v>1331</v>
      </c>
      <c r="U49" s="396">
        <v>3000</v>
      </c>
      <c r="V49" s="397">
        <v>510.00000000000006</v>
      </c>
      <c r="W49" s="171"/>
      <c r="X49" s="422">
        <v>0.30938904125576239</v>
      </c>
      <c r="Y49" s="584">
        <v>0.95111760400315437</v>
      </c>
      <c r="Z49" s="212">
        <v>4.6456545647281233</v>
      </c>
      <c r="AA49" s="403">
        <v>5.5967721687312775</v>
      </c>
    </row>
    <row r="50" spans="19:27" x14ac:dyDescent="0.25">
      <c r="S50" s="275">
        <v>16</v>
      </c>
      <c r="T50" s="322" t="s">
        <v>1332</v>
      </c>
      <c r="U50" s="396">
        <v>2400</v>
      </c>
      <c r="V50" s="397">
        <v>448.32</v>
      </c>
      <c r="W50" s="171"/>
      <c r="X50" s="422">
        <v>0.33130000080950622</v>
      </c>
      <c r="Y50" s="584">
        <v>3.6834436259319965</v>
      </c>
      <c r="Z50" s="212">
        <v>1.2649386640957592</v>
      </c>
      <c r="AA50" s="403">
        <v>4.9483822900277552</v>
      </c>
    </row>
    <row r="51" spans="19:27" x14ac:dyDescent="0.25">
      <c r="S51" s="275">
        <v>17</v>
      </c>
      <c r="T51" s="322" t="s">
        <v>1333</v>
      </c>
      <c r="U51" s="396">
        <v>1800</v>
      </c>
      <c r="V51" s="397">
        <v>336.24</v>
      </c>
      <c r="W51" s="171"/>
      <c r="X51" s="422">
        <v>0.33130000080950622</v>
      </c>
      <c r="Y51" s="584">
        <v>5.1167356961500863</v>
      </c>
      <c r="Z51" s="212">
        <v>1.2530019047366139</v>
      </c>
      <c r="AA51" s="403">
        <v>6.3697376008867002</v>
      </c>
    </row>
    <row r="52" spans="19:27" x14ac:dyDescent="0.25">
      <c r="S52" s="275">
        <v>18</v>
      </c>
      <c r="T52" s="322" t="s">
        <v>1334</v>
      </c>
      <c r="U52" s="396">
        <v>761.7</v>
      </c>
      <c r="V52" s="397">
        <v>142.28556</v>
      </c>
      <c r="W52" s="171"/>
      <c r="X52" s="422">
        <v>0.33130000080950617</v>
      </c>
      <c r="Y52" s="584">
        <v>15.321816436819853</v>
      </c>
      <c r="Z52" s="212">
        <v>1.3049455755145241</v>
      </c>
      <c r="AA52" s="403">
        <v>16.626762012334378</v>
      </c>
    </row>
    <row r="53" spans="19:27" x14ac:dyDescent="0.25">
      <c r="S53" s="275">
        <v>19</v>
      </c>
      <c r="T53" s="322" t="s">
        <v>1335</v>
      </c>
      <c r="U53" s="396">
        <v>1450</v>
      </c>
      <c r="V53" s="397">
        <v>290</v>
      </c>
      <c r="W53" s="171"/>
      <c r="X53" s="422">
        <v>0.34659677204790512</v>
      </c>
      <c r="Y53" s="584">
        <v>7.0506715500848038</v>
      </c>
      <c r="Z53" s="212">
        <v>1.3876431501906308</v>
      </c>
      <c r="AA53" s="403">
        <v>8.4383147002754342</v>
      </c>
    </row>
    <row r="54" spans="19:27" x14ac:dyDescent="0.25">
      <c r="S54" s="275">
        <v>20</v>
      </c>
      <c r="T54" s="322" t="s">
        <v>1336</v>
      </c>
      <c r="U54" s="396">
        <v>2800</v>
      </c>
      <c r="V54" s="397">
        <v>523.04</v>
      </c>
      <c r="W54" s="171"/>
      <c r="X54" s="422">
        <v>0.33130000080950622</v>
      </c>
      <c r="Y54" s="584">
        <v>2.0180606590118813</v>
      </c>
      <c r="Z54" s="212">
        <v>0.85152315669942902</v>
      </c>
      <c r="AA54" s="403">
        <v>2.8695838157113105</v>
      </c>
    </row>
    <row r="55" spans="19:27" x14ac:dyDescent="0.25">
      <c r="S55" s="275">
        <v>21</v>
      </c>
      <c r="T55" s="322" t="s">
        <v>1337</v>
      </c>
      <c r="U55" s="396">
        <v>2350</v>
      </c>
      <c r="V55" s="397">
        <v>438.98</v>
      </c>
      <c r="W55" s="171"/>
      <c r="X55" s="422">
        <v>0.33130000080950628</v>
      </c>
      <c r="Y55" s="584">
        <v>3.8424771270387628</v>
      </c>
      <c r="Z55" s="212">
        <v>1.1559651489461145</v>
      </c>
      <c r="AA55" s="403">
        <v>4.9984422759848774</v>
      </c>
    </row>
    <row r="56" spans="19:27" x14ac:dyDescent="0.25">
      <c r="S56" s="275">
        <v>22</v>
      </c>
      <c r="T56" s="322" t="s">
        <v>1338</v>
      </c>
      <c r="U56" s="396">
        <v>1715</v>
      </c>
      <c r="V56" s="397">
        <v>308.7</v>
      </c>
      <c r="W56" s="171"/>
      <c r="X56" s="422">
        <v>0.32432101786151213</v>
      </c>
      <c r="Y56" s="584">
        <v>4.7946278799798536</v>
      </c>
      <c r="Z56" s="212">
        <v>1.4820989326483796</v>
      </c>
      <c r="AA56" s="403">
        <v>6.2767268126282332</v>
      </c>
    </row>
    <row r="57" spans="19:27" x14ac:dyDescent="0.25">
      <c r="S57" s="275">
        <v>23</v>
      </c>
      <c r="T57" s="322" t="s">
        <v>1648</v>
      </c>
      <c r="U57" s="396">
        <v>2889.6216475788628</v>
      </c>
      <c r="V57" s="397">
        <v>547.43182513286104</v>
      </c>
      <c r="W57" s="171"/>
      <c r="X57" s="422">
        <v>0.33417390233657274</v>
      </c>
      <c r="Y57" s="584">
        <v>0.75520888016167287</v>
      </c>
      <c r="Z57" s="212">
        <v>0.91679972469518001</v>
      </c>
      <c r="AA57" s="403">
        <v>1.672008604856853</v>
      </c>
    </row>
    <row r="58" spans="19:27" x14ac:dyDescent="0.25">
      <c r="S58" s="275">
        <v>24</v>
      </c>
      <c r="T58" s="322" t="s">
        <v>1649</v>
      </c>
      <c r="U58" s="396">
        <v>2889.6216475788628</v>
      </c>
      <c r="V58" s="397">
        <v>547.43182513286104</v>
      </c>
      <c r="W58" s="171"/>
      <c r="X58" s="422">
        <v>0.33417390233657274</v>
      </c>
      <c r="Y58" s="584">
        <v>0.51439376063464559</v>
      </c>
      <c r="Z58" s="212">
        <v>0.91679972469518001</v>
      </c>
      <c r="AA58" s="403">
        <v>1.4311934853298256</v>
      </c>
    </row>
    <row r="59" spans="19:27" x14ac:dyDescent="0.25">
      <c r="S59" s="275">
        <v>25</v>
      </c>
      <c r="T59" s="322" t="s">
        <v>1650</v>
      </c>
      <c r="U59" s="396">
        <v>3749.05</v>
      </c>
      <c r="V59" s="397">
        <v>674.82899999999995</v>
      </c>
      <c r="W59" s="171"/>
      <c r="X59" s="422">
        <v>0.32317820731875196</v>
      </c>
      <c r="Y59" s="584">
        <v>0.52007228016329032</v>
      </c>
      <c r="Z59" s="212">
        <v>1.1111670356405545</v>
      </c>
      <c r="AA59" s="403">
        <v>1.6312393158038447</v>
      </c>
    </row>
    <row r="60" spans="19:27" ht="15.75" thickBot="1" x14ac:dyDescent="0.3">
      <c r="S60" s="277">
        <v>26</v>
      </c>
      <c r="T60" s="323" t="s">
        <v>1651</v>
      </c>
      <c r="U60" s="411">
        <v>3749.05</v>
      </c>
      <c r="V60" s="412">
        <v>674.82899999999995</v>
      </c>
      <c r="W60" s="175"/>
      <c r="X60" s="423">
        <v>0.32317820731875196</v>
      </c>
      <c r="Y60" s="585">
        <v>0.35553682721068175</v>
      </c>
      <c r="Z60" s="213">
        <v>1.1111670356405545</v>
      </c>
      <c r="AA60" s="414">
        <v>1.4667038628512363</v>
      </c>
    </row>
    <row r="61" spans="19:27" x14ac:dyDescent="0.25">
      <c r="Y61" s="77"/>
    </row>
  </sheetData>
  <mergeCells count="2">
    <mergeCell ref="W4:Y4"/>
    <mergeCell ref="D1:G1"/>
  </mergeCells>
  <hyperlinks>
    <hyperlink ref="B1" location="Contents!A1" display="Return to contents"/>
  </hyperlinks>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1"/>
  <sheetViews>
    <sheetView workbookViewId="0">
      <selection activeCell="B1" sqref="B1"/>
    </sheetView>
  </sheetViews>
  <sheetFormatPr defaultRowHeight="15" x14ac:dyDescent="0.25"/>
  <cols>
    <col min="2" max="2" width="28.140625" bestFit="1" customWidth="1"/>
    <col min="3" max="3" width="16.7109375" bestFit="1" customWidth="1"/>
    <col min="4" max="4" width="14.140625" bestFit="1" customWidth="1"/>
    <col min="5" max="5" width="22.5703125" bestFit="1" customWidth="1"/>
    <col min="6" max="6" width="15.85546875" bestFit="1" customWidth="1"/>
    <col min="7" max="7" width="14" bestFit="1" customWidth="1"/>
    <col min="8" max="8" width="11.42578125" bestFit="1" customWidth="1"/>
    <col min="9" max="9" width="14.140625" bestFit="1" customWidth="1"/>
    <col min="10" max="10" width="42.7109375" bestFit="1" customWidth="1"/>
    <col min="11" max="11" width="13.5703125" bestFit="1" customWidth="1"/>
    <col min="12" max="12" width="35.42578125" bestFit="1" customWidth="1"/>
    <col min="13" max="13" width="20.140625" bestFit="1" customWidth="1"/>
    <col min="14" max="14" width="21.140625" bestFit="1" customWidth="1"/>
    <col min="15" max="15" width="25.85546875" bestFit="1" customWidth="1"/>
    <col min="17" max="17" width="10.7109375" bestFit="1" customWidth="1"/>
    <col min="18" max="18" width="11.7109375" bestFit="1" customWidth="1"/>
    <col min="19" max="19" width="7.42578125" bestFit="1" customWidth="1"/>
    <col min="20" max="20" width="28.140625" bestFit="1" customWidth="1"/>
    <col min="21" max="21" width="22.7109375" bestFit="1" customWidth="1"/>
    <col min="22" max="22" width="20.7109375" bestFit="1" customWidth="1"/>
    <col min="23" max="23" width="9.5703125" customWidth="1"/>
    <col min="24" max="24" width="10.7109375" bestFit="1" customWidth="1"/>
    <col min="25" max="25" width="20.85546875" customWidth="1"/>
    <col min="26" max="26" width="23.7109375" bestFit="1" customWidth="1"/>
    <col min="27" max="27" width="33" bestFit="1" customWidth="1"/>
  </cols>
  <sheetData>
    <row r="1" spans="1:27" ht="22.5" thickTop="1" thickBot="1" x14ac:dyDescent="0.4">
      <c r="B1" s="305" t="s">
        <v>1544</v>
      </c>
      <c r="D1" s="644" t="s">
        <v>1971</v>
      </c>
      <c r="E1" s="644"/>
      <c r="F1" s="644"/>
      <c r="G1" s="644"/>
    </row>
    <row r="2" spans="1:27" ht="15.75" thickTop="1" x14ac:dyDescent="0.25"/>
    <row r="3" spans="1:27" ht="19.5" thickBot="1" x14ac:dyDescent="0.35">
      <c r="A3" s="5" t="s">
        <v>1796</v>
      </c>
    </row>
    <row r="4" spans="1:27" ht="19.5" thickBot="1" x14ac:dyDescent="0.35">
      <c r="A4" s="5" t="s">
        <v>329</v>
      </c>
      <c r="E4" s="222"/>
      <c r="S4" s="5" t="s">
        <v>329</v>
      </c>
      <c r="W4" s="641" t="s">
        <v>1614</v>
      </c>
      <c r="X4" s="642"/>
      <c r="Y4" s="643"/>
      <c r="Z4" s="180" t="s">
        <v>327</v>
      </c>
    </row>
    <row r="5" spans="1:27" ht="15.75" thickBot="1" x14ac:dyDescent="0.3">
      <c r="A5" s="157" t="s">
        <v>193</v>
      </c>
      <c r="B5" s="158" t="s">
        <v>194</v>
      </c>
      <c r="C5" s="158" t="s">
        <v>1725</v>
      </c>
      <c r="D5" s="159" t="s">
        <v>295</v>
      </c>
      <c r="E5" s="161" t="s">
        <v>298</v>
      </c>
      <c r="F5" s="161" t="s">
        <v>299</v>
      </c>
      <c r="G5" s="161" t="s">
        <v>300</v>
      </c>
      <c r="H5" s="161" t="s">
        <v>301</v>
      </c>
      <c r="I5" s="161" t="s">
        <v>302</v>
      </c>
      <c r="J5" s="161" t="s">
        <v>303</v>
      </c>
      <c r="K5" s="161" t="s">
        <v>304</v>
      </c>
      <c r="L5" s="161" t="s">
        <v>305</v>
      </c>
      <c r="M5" s="161" t="s">
        <v>306</v>
      </c>
      <c r="N5" s="161" t="s">
        <v>307</v>
      </c>
      <c r="O5" s="161" t="s">
        <v>308</v>
      </c>
      <c r="P5" s="161" t="s">
        <v>310</v>
      </c>
      <c r="Q5" s="161" t="s">
        <v>311</v>
      </c>
      <c r="R5" s="161" t="s">
        <v>312</v>
      </c>
      <c r="S5" s="316" t="s">
        <v>193</v>
      </c>
      <c r="T5" s="503" t="s">
        <v>194</v>
      </c>
      <c r="U5" s="503" t="s">
        <v>1554</v>
      </c>
      <c r="V5" s="183" t="s">
        <v>1596</v>
      </c>
      <c r="W5" s="504" t="s">
        <v>313</v>
      </c>
      <c r="X5" s="505" t="s">
        <v>311</v>
      </c>
      <c r="Y5" s="506" t="s">
        <v>312</v>
      </c>
      <c r="Z5" s="179" t="s">
        <v>1652</v>
      </c>
      <c r="AA5" s="181" t="s">
        <v>1653</v>
      </c>
    </row>
    <row r="6" spans="1:27" x14ac:dyDescent="0.25">
      <c r="A6" s="274">
        <v>1</v>
      </c>
      <c r="B6" s="328" t="s">
        <v>461</v>
      </c>
      <c r="C6" s="198">
        <v>80.122500000000002</v>
      </c>
      <c r="D6" s="501" t="s">
        <v>1726</v>
      </c>
      <c r="E6" s="392" t="s">
        <v>1636</v>
      </c>
      <c r="F6" s="393" t="s">
        <v>1616</v>
      </c>
      <c r="G6" s="393">
        <v>38</v>
      </c>
      <c r="H6" s="393" t="s">
        <v>316</v>
      </c>
      <c r="I6" s="393">
        <v>1</v>
      </c>
      <c r="J6" s="393" t="s">
        <v>1727</v>
      </c>
      <c r="K6" s="393">
        <v>0.8</v>
      </c>
      <c r="L6" s="393" t="s">
        <v>1638</v>
      </c>
      <c r="M6" s="393">
        <v>47</v>
      </c>
      <c r="N6" s="393">
        <v>5</v>
      </c>
      <c r="O6" s="393">
        <v>184.22339047619047</v>
      </c>
      <c r="P6" s="393" t="s">
        <v>319</v>
      </c>
      <c r="Q6" s="393">
        <v>9.2111695238095237</v>
      </c>
      <c r="R6" s="394">
        <v>1.8422339047619047</v>
      </c>
      <c r="S6" s="274">
        <v>1</v>
      </c>
      <c r="T6" s="328" t="s">
        <v>461</v>
      </c>
      <c r="U6" s="379">
        <v>1526.6666666666667</v>
      </c>
      <c r="V6" s="379">
        <v>602.11122666666665</v>
      </c>
      <c r="W6" s="392">
        <v>305.96239086267354</v>
      </c>
      <c r="X6" s="393">
        <v>15.298119543133677</v>
      </c>
      <c r="Y6" s="398">
        <v>3.0596239086267354</v>
      </c>
      <c r="Z6" s="394">
        <v>1.615300345082316</v>
      </c>
      <c r="AA6" s="399">
        <v>4.674924253709051</v>
      </c>
    </row>
    <row r="7" spans="1:27" x14ac:dyDescent="0.25">
      <c r="A7" s="275">
        <v>2</v>
      </c>
      <c r="B7" s="322" t="s">
        <v>432</v>
      </c>
      <c r="C7" s="202">
        <v>160.69999999999999</v>
      </c>
      <c r="D7" s="501" t="s">
        <v>1726</v>
      </c>
      <c r="E7" s="400" t="s">
        <v>1626</v>
      </c>
      <c r="F7" s="78" t="s">
        <v>1616</v>
      </c>
      <c r="G7" s="78">
        <v>95</v>
      </c>
      <c r="H7" s="78" t="s">
        <v>316</v>
      </c>
      <c r="I7" s="78">
        <v>1</v>
      </c>
      <c r="J7" s="78" t="s">
        <v>1728</v>
      </c>
      <c r="K7" s="78">
        <v>0.76590000000000003</v>
      </c>
      <c r="L7" s="78" t="s">
        <v>1629</v>
      </c>
      <c r="M7" s="78">
        <v>84</v>
      </c>
      <c r="N7" s="404">
        <v>5</v>
      </c>
      <c r="O7" s="78">
        <v>378.10786304761899</v>
      </c>
      <c r="P7" s="78" t="s">
        <v>319</v>
      </c>
      <c r="Q7" s="78">
        <v>18.905393152380949</v>
      </c>
      <c r="R7" s="153">
        <v>3.7810786304761899</v>
      </c>
      <c r="S7" s="275">
        <v>2</v>
      </c>
      <c r="T7" s="322" t="s">
        <v>432</v>
      </c>
      <c r="U7" s="72">
        <v>4924</v>
      </c>
      <c r="V7" s="72">
        <v>1598.8227999999999</v>
      </c>
      <c r="W7" s="400">
        <v>236.49141296184857</v>
      </c>
      <c r="X7" s="78">
        <v>11.824570648092427</v>
      </c>
      <c r="Y7" s="402">
        <v>2.3649141296184859</v>
      </c>
      <c r="Z7" s="153">
        <v>1.3001325684395857</v>
      </c>
      <c r="AA7" s="403">
        <v>3.6650466980580716</v>
      </c>
    </row>
    <row r="8" spans="1:27" x14ac:dyDescent="0.25">
      <c r="A8" s="275">
        <v>3</v>
      </c>
      <c r="B8" s="322" t="s">
        <v>465</v>
      </c>
      <c r="C8" s="202">
        <v>120</v>
      </c>
      <c r="D8" s="501" t="s">
        <v>1729</v>
      </c>
      <c r="E8" s="400" t="s">
        <v>1620</v>
      </c>
      <c r="F8" s="78" t="s">
        <v>315</v>
      </c>
      <c r="G8" s="78">
        <v>47</v>
      </c>
      <c r="H8" s="78" t="s">
        <v>316</v>
      </c>
      <c r="I8" s="78">
        <v>1</v>
      </c>
      <c r="J8" s="78" t="s">
        <v>1730</v>
      </c>
      <c r="K8" s="77">
        <v>0.69120000000000004</v>
      </c>
      <c r="L8" s="78" t="s">
        <v>1622</v>
      </c>
      <c r="M8" s="78">
        <v>133</v>
      </c>
      <c r="N8" s="404">
        <v>5</v>
      </c>
      <c r="O8" s="78">
        <v>527.05046491428573</v>
      </c>
      <c r="P8" s="78" t="s">
        <v>319</v>
      </c>
      <c r="Q8" s="78">
        <v>26.352523245714288</v>
      </c>
      <c r="R8" s="153">
        <v>5.2705046491428575</v>
      </c>
      <c r="S8" s="275">
        <v>3</v>
      </c>
      <c r="T8" s="322" t="s">
        <v>465</v>
      </c>
      <c r="U8" s="72">
        <v>2500</v>
      </c>
      <c r="V8" s="72">
        <v>953.40000000000009</v>
      </c>
      <c r="W8" s="400">
        <v>552.81147987653208</v>
      </c>
      <c r="X8" s="78">
        <v>27.640573993826607</v>
      </c>
      <c r="Y8" s="402">
        <v>5.528114798765321</v>
      </c>
      <c r="Z8" s="153">
        <v>1.2341669033023768</v>
      </c>
      <c r="AA8" s="403">
        <v>6.762281702067698</v>
      </c>
    </row>
    <row r="9" spans="1:27" x14ac:dyDescent="0.25">
      <c r="A9" s="275">
        <v>4</v>
      </c>
      <c r="B9" s="322" t="s">
        <v>1362</v>
      </c>
      <c r="C9" s="202">
        <v>87.139542857142857</v>
      </c>
      <c r="D9" s="501" t="s">
        <v>1726</v>
      </c>
      <c r="E9" s="400" t="s">
        <v>1626</v>
      </c>
      <c r="F9" s="78" t="s">
        <v>1616</v>
      </c>
      <c r="G9" s="78">
        <v>95</v>
      </c>
      <c r="H9" s="78" t="s">
        <v>316</v>
      </c>
      <c r="I9" s="78">
        <v>1</v>
      </c>
      <c r="J9" s="78" t="s">
        <v>1731</v>
      </c>
      <c r="K9" s="78">
        <v>0.69</v>
      </c>
      <c r="L9" s="78" t="s">
        <v>1641</v>
      </c>
      <c r="M9" s="78">
        <v>6.8</v>
      </c>
      <c r="N9" s="404">
        <v>5</v>
      </c>
      <c r="O9" s="78">
        <v>123.71563809523809</v>
      </c>
      <c r="P9" s="78" t="s">
        <v>319</v>
      </c>
      <c r="Q9" s="78">
        <v>6.1857819047619049</v>
      </c>
      <c r="R9" s="153">
        <v>1.2371563809523809</v>
      </c>
      <c r="S9" s="275">
        <v>4</v>
      </c>
      <c r="T9" s="322" t="s">
        <v>1362</v>
      </c>
      <c r="U9" s="72">
        <v>2053.2857142857142</v>
      </c>
      <c r="V9" s="72">
        <v>783.04104000000007</v>
      </c>
      <c r="W9" s="400">
        <v>157.99381102073281</v>
      </c>
      <c r="X9" s="78">
        <v>7.8996905510366409</v>
      </c>
      <c r="Y9" s="402">
        <v>1.579938110207328</v>
      </c>
      <c r="Z9" s="153">
        <v>1.443871688981256</v>
      </c>
      <c r="AA9" s="403">
        <v>3.0238097991885837</v>
      </c>
    </row>
    <row r="10" spans="1:27" x14ac:dyDescent="0.25">
      <c r="A10" s="275">
        <v>5</v>
      </c>
      <c r="B10" s="322" t="s">
        <v>1363</v>
      </c>
      <c r="C10" s="202">
        <v>99.105124999999987</v>
      </c>
      <c r="D10" s="501" t="s">
        <v>1729</v>
      </c>
      <c r="E10" s="400" t="s">
        <v>1626</v>
      </c>
      <c r="F10" s="78" t="s">
        <v>1616</v>
      </c>
      <c r="G10" s="78">
        <v>95</v>
      </c>
      <c r="H10" s="78" t="s">
        <v>316</v>
      </c>
      <c r="I10" s="78">
        <v>1</v>
      </c>
      <c r="J10" s="78" t="s">
        <v>1732</v>
      </c>
      <c r="K10" s="78">
        <v>1.1426400000000001</v>
      </c>
      <c r="L10" s="78" t="s">
        <v>1641</v>
      </c>
      <c r="M10" s="78">
        <v>6.8</v>
      </c>
      <c r="N10" s="404">
        <v>5</v>
      </c>
      <c r="O10" s="78">
        <v>-43.086266666666695</v>
      </c>
      <c r="P10" s="78" t="s">
        <v>1733</v>
      </c>
      <c r="Q10" s="78">
        <v>-2.1543133333333349</v>
      </c>
      <c r="R10" s="153">
        <v>-0.43086266666666695</v>
      </c>
      <c r="S10" s="275">
        <v>5</v>
      </c>
      <c r="T10" s="322" t="s">
        <v>1363</v>
      </c>
      <c r="U10" s="72">
        <v>1671.25</v>
      </c>
      <c r="V10" s="72">
        <v>637.34789999999998</v>
      </c>
      <c r="W10" s="400">
        <v>-67.602429798021916</v>
      </c>
      <c r="X10" s="78">
        <v>-3.3801214899010965</v>
      </c>
      <c r="Y10" s="402">
        <v>-0.67602429798021924</v>
      </c>
      <c r="Z10" s="153">
        <v>1.6661234750550558</v>
      </c>
      <c r="AA10" s="403">
        <v>0.99009917707483652</v>
      </c>
    </row>
    <row r="11" spans="1:27" x14ac:dyDescent="0.25">
      <c r="A11" s="275">
        <v>6</v>
      </c>
      <c r="B11" s="322" t="s">
        <v>1364</v>
      </c>
      <c r="C11" s="202">
        <v>0</v>
      </c>
      <c r="D11" s="501" t="s">
        <v>1726</v>
      </c>
      <c r="E11" s="400" t="s">
        <v>1626</v>
      </c>
      <c r="F11" s="78" t="s">
        <v>1616</v>
      </c>
      <c r="G11" s="78">
        <v>95</v>
      </c>
      <c r="H11" s="78" t="s">
        <v>316</v>
      </c>
      <c r="I11" s="78">
        <v>1</v>
      </c>
      <c r="J11" s="78" t="s">
        <v>1734</v>
      </c>
      <c r="K11" s="78">
        <v>0.63480000000000003</v>
      </c>
      <c r="L11" s="78" t="s">
        <v>1641</v>
      </c>
      <c r="M11" s="78">
        <v>6.8</v>
      </c>
      <c r="N11" s="404">
        <v>5</v>
      </c>
      <c r="O11" s="78">
        <v>144.56977752380951</v>
      </c>
      <c r="P11" s="78" t="s">
        <v>319</v>
      </c>
      <c r="Q11" s="78">
        <v>7.2284888761904753</v>
      </c>
      <c r="R11" s="153">
        <v>1.4456977752380951</v>
      </c>
      <c r="S11" s="275">
        <v>6</v>
      </c>
      <c r="T11" s="322" t="s">
        <v>1364</v>
      </c>
      <c r="U11" s="72">
        <v>1159</v>
      </c>
      <c r="V11" s="72">
        <v>441.99624000000006</v>
      </c>
      <c r="W11" s="400">
        <v>327.08372705570866</v>
      </c>
      <c r="X11" s="78">
        <v>16.35418635278543</v>
      </c>
      <c r="Y11" s="402">
        <v>3.2708372705570863</v>
      </c>
      <c r="Z11" s="153">
        <v>1.2586817948044395</v>
      </c>
      <c r="AA11" s="403">
        <v>4.5295190653615256</v>
      </c>
    </row>
    <row r="12" spans="1:27" x14ac:dyDescent="0.25">
      <c r="A12" s="275">
        <v>7</v>
      </c>
      <c r="B12" s="322" t="s">
        <v>1365</v>
      </c>
      <c r="C12" s="202">
        <v>201.66899999999998</v>
      </c>
      <c r="D12" s="501" t="s">
        <v>1726</v>
      </c>
      <c r="E12" s="400" t="s">
        <v>1626</v>
      </c>
      <c r="F12" s="78" t="s">
        <v>1616</v>
      </c>
      <c r="G12" s="78">
        <v>95</v>
      </c>
      <c r="H12" s="78" t="s">
        <v>316</v>
      </c>
      <c r="I12" s="78">
        <v>1</v>
      </c>
      <c r="J12" s="78" t="s">
        <v>1728</v>
      </c>
      <c r="K12" s="78">
        <v>0.76590000000000003</v>
      </c>
      <c r="L12" s="78" t="s">
        <v>1629</v>
      </c>
      <c r="M12" s="78">
        <v>120</v>
      </c>
      <c r="N12" s="404">
        <v>5</v>
      </c>
      <c r="O12" s="78">
        <v>510.10786304761899</v>
      </c>
      <c r="P12" s="78" t="s">
        <v>319</v>
      </c>
      <c r="Q12" s="78">
        <v>25.50539315238095</v>
      </c>
      <c r="R12" s="153">
        <v>5.1010786304761897</v>
      </c>
      <c r="S12" s="275">
        <v>7</v>
      </c>
      <c r="T12" s="322" t="s">
        <v>1365</v>
      </c>
      <c r="U12" s="72">
        <v>3500</v>
      </c>
      <c r="V12" s="72">
        <v>1334.76</v>
      </c>
      <c r="W12" s="400">
        <v>382.17197327431074</v>
      </c>
      <c r="X12" s="78">
        <v>19.108598663715537</v>
      </c>
      <c r="Y12" s="402">
        <v>3.8217197327431069</v>
      </c>
      <c r="Z12" s="153">
        <v>1.4430513857605431</v>
      </c>
      <c r="AA12" s="403">
        <v>5.2647711185036501</v>
      </c>
    </row>
    <row r="13" spans="1:27" x14ac:dyDescent="0.25">
      <c r="A13" s="275">
        <v>8</v>
      </c>
      <c r="B13" s="322" t="s">
        <v>1366</v>
      </c>
      <c r="C13" s="202">
        <v>199.92500000000001</v>
      </c>
      <c r="D13" s="501" t="s">
        <v>1726</v>
      </c>
      <c r="E13" s="400" t="s">
        <v>1626</v>
      </c>
      <c r="F13" s="78" t="s">
        <v>1616</v>
      </c>
      <c r="G13" s="78">
        <v>95</v>
      </c>
      <c r="H13" s="78" t="s">
        <v>316</v>
      </c>
      <c r="I13" s="78">
        <v>1</v>
      </c>
      <c r="J13" s="78" t="s">
        <v>1735</v>
      </c>
      <c r="K13" s="78">
        <v>0.88078500000000004</v>
      </c>
      <c r="L13" s="78" t="s">
        <v>1629</v>
      </c>
      <c r="M13" s="78">
        <v>120</v>
      </c>
      <c r="N13" s="404">
        <v>5</v>
      </c>
      <c r="O13" s="78">
        <v>466.70518536190468</v>
      </c>
      <c r="P13" s="78" t="s">
        <v>319</v>
      </c>
      <c r="Q13" s="78">
        <v>23.335259268095236</v>
      </c>
      <c r="R13" s="153">
        <v>4.6670518536190464</v>
      </c>
      <c r="S13" s="275">
        <v>8</v>
      </c>
      <c r="T13" s="322" t="s">
        <v>1366</v>
      </c>
      <c r="U13" s="72">
        <v>3500</v>
      </c>
      <c r="V13" s="72">
        <v>1635.0810000000001</v>
      </c>
      <c r="W13" s="400">
        <v>285.43245586114978</v>
      </c>
      <c r="X13" s="78">
        <v>14.271622793057491</v>
      </c>
      <c r="Y13" s="402">
        <v>2.8543245586114976</v>
      </c>
      <c r="Z13" s="153">
        <v>1.3814494002561768</v>
      </c>
      <c r="AA13" s="403">
        <v>4.2357739588676742</v>
      </c>
    </row>
    <row r="14" spans="1:27" x14ac:dyDescent="0.25">
      <c r="A14" s="275">
        <v>9</v>
      </c>
      <c r="B14" s="322" t="s">
        <v>433</v>
      </c>
      <c r="C14" s="202">
        <v>157.81</v>
      </c>
      <c r="D14" s="501" t="s">
        <v>1726</v>
      </c>
      <c r="E14" s="400" t="s">
        <v>1626</v>
      </c>
      <c r="F14" s="78" t="s">
        <v>1736</v>
      </c>
      <c r="G14" s="78">
        <v>115</v>
      </c>
      <c r="H14" s="78" t="s">
        <v>316</v>
      </c>
      <c r="I14" s="78">
        <v>1</v>
      </c>
      <c r="J14" s="78" t="s">
        <v>1728</v>
      </c>
      <c r="K14" s="78">
        <v>0.76590000000000003</v>
      </c>
      <c r="L14" s="78" t="s">
        <v>1629</v>
      </c>
      <c r="M14" s="78">
        <v>84</v>
      </c>
      <c r="N14" s="78">
        <v>5</v>
      </c>
      <c r="O14" s="78">
        <v>396.72706228571423</v>
      </c>
      <c r="P14" s="78" t="s">
        <v>319</v>
      </c>
      <c r="Q14" s="78">
        <v>19.836353114285711</v>
      </c>
      <c r="R14" s="153">
        <v>3.9672706228571424</v>
      </c>
      <c r="S14" s="275">
        <v>9</v>
      </c>
      <c r="T14" s="322" t="s">
        <v>433</v>
      </c>
      <c r="U14" s="72">
        <v>3315</v>
      </c>
      <c r="V14" s="72">
        <v>1365.7669616519174</v>
      </c>
      <c r="W14" s="400">
        <v>290.47932291894534</v>
      </c>
      <c r="X14" s="78">
        <v>14.523966145947268</v>
      </c>
      <c r="Y14" s="402">
        <v>2.9047932291894538</v>
      </c>
      <c r="Z14" s="153">
        <v>1.2627826428591582</v>
      </c>
      <c r="AA14" s="403">
        <v>4.1675758720486122</v>
      </c>
    </row>
    <row r="15" spans="1:27" x14ac:dyDescent="0.25">
      <c r="A15" s="275">
        <v>10</v>
      </c>
      <c r="B15" s="322" t="s">
        <v>434</v>
      </c>
      <c r="C15" s="202">
        <v>100.05000000000001</v>
      </c>
      <c r="D15" s="501" t="s">
        <v>1726</v>
      </c>
      <c r="E15" s="400" t="s">
        <v>1626</v>
      </c>
      <c r="F15" s="78" t="s">
        <v>1736</v>
      </c>
      <c r="G15" s="78">
        <v>115</v>
      </c>
      <c r="H15" s="78" t="s">
        <v>316</v>
      </c>
      <c r="I15" s="78">
        <v>1</v>
      </c>
      <c r="J15" s="78" t="s">
        <v>1728</v>
      </c>
      <c r="K15" s="78">
        <v>0.76590000000000003</v>
      </c>
      <c r="L15" s="78" t="s">
        <v>1737</v>
      </c>
      <c r="M15" s="78">
        <v>53</v>
      </c>
      <c r="N15" s="78">
        <v>5</v>
      </c>
      <c r="O15" s="78">
        <v>283.0603956190476</v>
      </c>
      <c r="P15" s="78" t="s">
        <v>319</v>
      </c>
      <c r="Q15" s="78">
        <v>14.153019780952381</v>
      </c>
      <c r="R15" s="153">
        <v>2.8306039561904761</v>
      </c>
      <c r="S15" s="275">
        <v>10</v>
      </c>
      <c r="T15" s="322" t="s">
        <v>434</v>
      </c>
      <c r="U15" s="72">
        <v>1600</v>
      </c>
      <c r="V15" s="72">
        <v>610.17600000000004</v>
      </c>
      <c r="W15" s="400">
        <v>463.89958900226748</v>
      </c>
      <c r="X15" s="78">
        <v>23.194979450113376</v>
      </c>
      <c r="Y15" s="402">
        <v>4.6389958900226755</v>
      </c>
      <c r="Z15" s="153">
        <v>2.1439814844322922</v>
      </c>
      <c r="AA15" s="403">
        <v>6.7829773744549673</v>
      </c>
    </row>
    <row r="16" spans="1:27" x14ac:dyDescent="0.25">
      <c r="A16" s="275">
        <v>11</v>
      </c>
      <c r="B16" s="322" t="s">
        <v>435</v>
      </c>
      <c r="C16" s="202">
        <v>180.18879999999999</v>
      </c>
      <c r="D16" s="501" t="s">
        <v>1729</v>
      </c>
      <c r="E16" s="400" t="s">
        <v>1615</v>
      </c>
      <c r="F16" s="78" t="s">
        <v>1616</v>
      </c>
      <c r="G16" s="404">
        <v>88</v>
      </c>
      <c r="H16" s="78" t="s">
        <v>316</v>
      </c>
      <c r="I16" s="78">
        <v>1</v>
      </c>
      <c r="J16" s="78" t="s">
        <v>1738</v>
      </c>
      <c r="K16" s="78">
        <v>0.99360000000000004</v>
      </c>
      <c r="L16" s="78" t="s">
        <v>1629</v>
      </c>
      <c r="M16" s="78">
        <v>84</v>
      </c>
      <c r="N16" s="78">
        <v>5</v>
      </c>
      <c r="O16" s="78">
        <v>291.90637897142847</v>
      </c>
      <c r="P16" s="78" t="s">
        <v>319</v>
      </c>
      <c r="Q16" s="78">
        <v>14.595318948571423</v>
      </c>
      <c r="R16" s="153">
        <v>2.9190637897142846</v>
      </c>
      <c r="S16" s="275">
        <v>11</v>
      </c>
      <c r="T16" s="322" t="s">
        <v>435</v>
      </c>
      <c r="U16" s="72">
        <v>3295</v>
      </c>
      <c r="V16" s="72">
        <v>1256.5812000000001</v>
      </c>
      <c r="W16" s="400">
        <v>232.3020422169522</v>
      </c>
      <c r="X16" s="78">
        <v>11.615102110847609</v>
      </c>
      <c r="Y16" s="402">
        <v>2.3230204221695221</v>
      </c>
      <c r="Z16" s="153">
        <v>1.4655150158569046</v>
      </c>
      <c r="AA16" s="403">
        <v>3.7885354380264267</v>
      </c>
    </row>
    <row r="17" spans="1:27" x14ac:dyDescent="0.25">
      <c r="A17" s="275">
        <v>12</v>
      </c>
      <c r="B17" s="322" t="s">
        <v>1367</v>
      </c>
      <c r="C17" s="202">
        <v>156.46335833333333</v>
      </c>
      <c r="D17" s="501" t="s">
        <v>1729</v>
      </c>
      <c r="E17" s="400" t="s">
        <v>1626</v>
      </c>
      <c r="F17" s="78" t="s">
        <v>1616</v>
      </c>
      <c r="G17" s="78">
        <v>95</v>
      </c>
      <c r="H17" s="78" t="s">
        <v>316</v>
      </c>
      <c r="I17" s="78">
        <v>1</v>
      </c>
      <c r="J17" s="78" t="s">
        <v>1738</v>
      </c>
      <c r="K17" s="78">
        <v>0.99360000000000004</v>
      </c>
      <c r="L17" s="78" t="s">
        <v>1629</v>
      </c>
      <c r="M17" s="78">
        <v>84</v>
      </c>
      <c r="N17" s="78">
        <v>5</v>
      </c>
      <c r="O17" s="78">
        <v>292.08453790476182</v>
      </c>
      <c r="P17" s="78" t="s">
        <v>319</v>
      </c>
      <c r="Q17" s="78">
        <v>14.60422689523809</v>
      </c>
      <c r="R17" s="153">
        <v>2.9208453790476181</v>
      </c>
      <c r="S17" s="275">
        <v>12</v>
      </c>
      <c r="T17" s="322" t="s">
        <v>1367</v>
      </c>
      <c r="U17" s="72">
        <v>3570.6568627450979</v>
      </c>
      <c r="V17" s="72">
        <v>1382.2612407003955</v>
      </c>
      <c r="W17" s="400">
        <v>211.30921515006943</v>
      </c>
      <c r="X17" s="78">
        <v>10.565460757503473</v>
      </c>
      <c r="Y17" s="402">
        <v>2.1130921515006946</v>
      </c>
      <c r="Z17" s="153">
        <v>1.3970926951668592</v>
      </c>
      <c r="AA17" s="403">
        <v>3.5101848466675536</v>
      </c>
    </row>
    <row r="18" spans="1:27" x14ac:dyDescent="0.25">
      <c r="A18" s="275">
        <v>13</v>
      </c>
      <c r="B18" s="322" t="s">
        <v>1368</v>
      </c>
      <c r="C18" s="202">
        <v>242.5</v>
      </c>
      <c r="D18" s="501" t="s">
        <v>1729</v>
      </c>
      <c r="E18" s="400" t="s">
        <v>1626</v>
      </c>
      <c r="F18" s="78" t="s">
        <v>1616</v>
      </c>
      <c r="G18" s="78">
        <v>95</v>
      </c>
      <c r="H18" s="78" t="s">
        <v>316</v>
      </c>
      <c r="I18" s="78">
        <v>1</v>
      </c>
      <c r="J18" s="78" t="s">
        <v>1738</v>
      </c>
      <c r="K18" s="78">
        <v>0.99360000000000004</v>
      </c>
      <c r="L18" s="78" t="s">
        <v>1629</v>
      </c>
      <c r="M18" s="78">
        <v>84</v>
      </c>
      <c r="N18" s="78">
        <v>5</v>
      </c>
      <c r="O18" s="78">
        <v>292.08453790476182</v>
      </c>
      <c r="P18" s="78" t="s">
        <v>319</v>
      </c>
      <c r="Q18" s="78">
        <v>14.60422689523809</v>
      </c>
      <c r="R18" s="153">
        <v>2.9208453790476181</v>
      </c>
      <c r="S18" s="275">
        <v>13</v>
      </c>
      <c r="T18" s="322" t="s">
        <v>1368</v>
      </c>
      <c r="U18" s="72">
        <v>4162.5</v>
      </c>
      <c r="V18" s="72">
        <v>1620.4081481481485</v>
      </c>
      <c r="W18" s="400">
        <v>180.25368376391148</v>
      </c>
      <c r="X18" s="78">
        <v>9.0126841881955748</v>
      </c>
      <c r="Y18" s="402">
        <v>1.8025368376391151</v>
      </c>
      <c r="Z18" s="153">
        <v>1.5358080617915884</v>
      </c>
      <c r="AA18" s="403">
        <v>3.3383448994307034</v>
      </c>
    </row>
    <row r="19" spans="1:27" x14ac:dyDescent="0.25">
      <c r="A19" s="275">
        <v>14</v>
      </c>
      <c r="B19" s="322" t="s">
        <v>1369</v>
      </c>
      <c r="C19" s="202">
        <v>110.3977</v>
      </c>
      <c r="D19" s="501" t="s">
        <v>1726</v>
      </c>
      <c r="E19" s="400" t="s">
        <v>1626</v>
      </c>
      <c r="F19" s="78" t="s">
        <v>1616</v>
      </c>
      <c r="G19" s="78">
        <v>95</v>
      </c>
      <c r="H19" s="78" t="s">
        <v>316</v>
      </c>
      <c r="I19" s="78">
        <v>1</v>
      </c>
      <c r="J19" s="78" t="s">
        <v>1728</v>
      </c>
      <c r="K19" s="78">
        <v>0.76590000000000003</v>
      </c>
      <c r="L19" s="78" t="s">
        <v>1629</v>
      </c>
      <c r="M19" s="78">
        <v>84</v>
      </c>
      <c r="N19" s="78">
        <v>5</v>
      </c>
      <c r="O19" s="78">
        <v>378.10786304761899</v>
      </c>
      <c r="P19" s="78" t="s">
        <v>319</v>
      </c>
      <c r="Q19" s="78">
        <v>18.905393152380949</v>
      </c>
      <c r="R19" s="153">
        <v>3.7810786304761899</v>
      </c>
      <c r="S19" s="275">
        <v>14</v>
      </c>
      <c r="T19" s="322" t="s">
        <v>1369</v>
      </c>
      <c r="U19" s="72">
        <v>3920</v>
      </c>
      <c r="V19" s="72">
        <v>1319.8653198653199</v>
      </c>
      <c r="W19" s="400">
        <v>286.47457991107871</v>
      </c>
      <c r="X19" s="78">
        <v>14.323728995553932</v>
      </c>
      <c r="Y19" s="402">
        <v>2.864745799110787</v>
      </c>
      <c r="Z19" s="153">
        <v>1.1195809247110289</v>
      </c>
      <c r="AA19" s="403">
        <v>3.9843267238218161</v>
      </c>
    </row>
    <row r="20" spans="1:27" x14ac:dyDescent="0.25">
      <c r="A20" s="275">
        <v>15</v>
      </c>
      <c r="B20" s="322" t="s">
        <v>437</v>
      </c>
      <c r="C20" s="202">
        <v>71.683333333333337</v>
      </c>
      <c r="D20" s="501" t="s">
        <v>1726</v>
      </c>
      <c r="E20" s="400" t="s">
        <v>1615</v>
      </c>
      <c r="F20" s="78" t="s">
        <v>1616</v>
      </c>
      <c r="G20" s="78">
        <v>88</v>
      </c>
      <c r="H20" s="78" t="s">
        <v>316</v>
      </c>
      <c r="I20" s="78">
        <v>1</v>
      </c>
      <c r="J20" s="78" t="s">
        <v>1731</v>
      </c>
      <c r="K20" s="78">
        <v>0.69</v>
      </c>
      <c r="L20" s="78" t="s">
        <v>1630</v>
      </c>
      <c r="M20" s="78">
        <v>82</v>
      </c>
      <c r="N20" s="78">
        <v>5</v>
      </c>
      <c r="O20" s="78">
        <v>390.81939809523806</v>
      </c>
      <c r="P20" s="78" t="s">
        <v>319</v>
      </c>
      <c r="Q20" s="78">
        <v>19.540969904761901</v>
      </c>
      <c r="R20" s="153">
        <v>3.9081939809523805</v>
      </c>
      <c r="S20" s="275">
        <v>15</v>
      </c>
      <c r="T20" s="322" t="s">
        <v>437</v>
      </c>
      <c r="U20" s="385">
        <v>2275.6666666666665</v>
      </c>
      <c r="V20" s="385">
        <v>889.57053583300092</v>
      </c>
      <c r="W20" s="400">
        <v>439.33491764008539</v>
      </c>
      <c r="X20" s="78">
        <v>21.966745882004265</v>
      </c>
      <c r="Y20" s="402">
        <v>4.3933491764008537</v>
      </c>
      <c r="Z20" s="153">
        <v>1.6346060994571743</v>
      </c>
      <c r="AA20" s="403">
        <v>6.0279552758580284</v>
      </c>
    </row>
    <row r="21" spans="1:27" x14ac:dyDescent="0.25">
      <c r="A21" s="275">
        <v>16</v>
      </c>
      <c r="B21" s="322" t="s">
        <v>454</v>
      </c>
      <c r="C21" s="202">
        <v>71.94</v>
      </c>
      <c r="D21" s="501" t="s">
        <v>1726</v>
      </c>
      <c r="E21" s="400" t="s">
        <v>1631</v>
      </c>
      <c r="F21" s="78" t="s">
        <v>1616</v>
      </c>
      <c r="G21" s="78">
        <v>38</v>
      </c>
      <c r="H21" s="78" t="s">
        <v>316</v>
      </c>
      <c r="I21" s="78">
        <v>1</v>
      </c>
      <c r="J21" s="78" t="s">
        <v>1739</v>
      </c>
      <c r="K21" s="78">
        <v>0.57999999999999996</v>
      </c>
      <c r="L21" s="78" t="s">
        <v>1633</v>
      </c>
      <c r="M21" s="78">
        <v>39</v>
      </c>
      <c r="N21" s="78">
        <v>5</v>
      </c>
      <c r="O21" s="78">
        <v>188.13578666666666</v>
      </c>
      <c r="P21" s="78" t="s">
        <v>319</v>
      </c>
      <c r="Q21" s="78">
        <v>9.4067893333333323</v>
      </c>
      <c r="R21" s="153">
        <v>1.8813578666666666</v>
      </c>
      <c r="S21" s="275">
        <v>16</v>
      </c>
      <c r="T21" s="322" t="s">
        <v>454</v>
      </c>
      <c r="U21" s="72">
        <v>1383</v>
      </c>
      <c r="V21" s="72">
        <v>527.42088000000001</v>
      </c>
      <c r="W21" s="400">
        <v>356.70902271951508</v>
      </c>
      <c r="X21" s="78">
        <v>17.835451135975756</v>
      </c>
      <c r="Y21" s="402">
        <v>3.567090227195151</v>
      </c>
      <c r="Z21" s="153">
        <v>3.4683245172455828</v>
      </c>
      <c r="AA21" s="403">
        <v>7.0354147444407342</v>
      </c>
    </row>
    <row r="22" spans="1:27" x14ac:dyDescent="0.25">
      <c r="A22" s="275">
        <v>17</v>
      </c>
      <c r="B22" s="322" t="s">
        <v>456</v>
      </c>
      <c r="C22" s="202">
        <v>139.02335491666665</v>
      </c>
      <c r="D22" s="501" t="s">
        <v>1729</v>
      </c>
      <c r="E22" s="400" t="s">
        <v>1636</v>
      </c>
      <c r="F22" s="78" t="s">
        <v>1616</v>
      </c>
      <c r="G22" s="78">
        <v>38</v>
      </c>
      <c r="H22" s="78" t="s">
        <v>316</v>
      </c>
      <c r="I22" s="78">
        <v>1</v>
      </c>
      <c r="J22" s="78" t="s">
        <v>1740</v>
      </c>
      <c r="K22" s="78">
        <v>1.0960000000000001</v>
      </c>
      <c r="L22" s="78" t="s">
        <v>1638</v>
      </c>
      <c r="M22" s="78">
        <v>41</v>
      </c>
      <c r="N22" s="78">
        <v>5</v>
      </c>
      <c r="O22" s="78">
        <v>118.62399999999997</v>
      </c>
      <c r="P22" s="78" t="s">
        <v>319</v>
      </c>
      <c r="Q22" s="78">
        <v>5.9311999999999987</v>
      </c>
      <c r="R22" s="153">
        <v>1.1862399999999997</v>
      </c>
      <c r="S22" s="275">
        <v>17</v>
      </c>
      <c r="T22" s="322" t="s">
        <v>456</v>
      </c>
      <c r="U22" s="72">
        <v>2324.7600000000002</v>
      </c>
      <c r="V22" s="72">
        <v>908.73473543999989</v>
      </c>
      <c r="W22" s="400">
        <v>130.53754343676923</v>
      </c>
      <c r="X22" s="78">
        <v>6.5268771718384615</v>
      </c>
      <c r="Y22" s="402">
        <v>1.3053754343676922</v>
      </c>
      <c r="Z22" s="153">
        <v>2.4595944793212117</v>
      </c>
      <c r="AA22" s="403">
        <v>3.7649699136889039</v>
      </c>
    </row>
    <row r="23" spans="1:27" x14ac:dyDescent="0.25">
      <c r="A23" s="275">
        <v>18</v>
      </c>
      <c r="B23" s="322" t="s">
        <v>438</v>
      </c>
      <c r="C23" s="202">
        <v>172</v>
      </c>
      <c r="D23" s="501" t="s">
        <v>1726</v>
      </c>
      <c r="E23" s="400" t="s">
        <v>1626</v>
      </c>
      <c r="F23" s="78" t="s">
        <v>1741</v>
      </c>
      <c r="G23" s="78">
        <v>87</v>
      </c>
      <c r="H23" s="78" t="s">
        <v>316</v>
      </c>
      <c r="I23" s="78">
        <v>1</v>
      </c>
      <c r="J23" s="78" t="s">
        <v>1728</v>
      </c>
      <c r="K23" s="78">
        <v>0.76590000000000003</v>
      </c>
      <c r="L23" s="78" t="s">
        <v>1629</v>
      </c>
      <c r="M23" s="78">
        <v>84</v>
      </c>
      <c r="N23" s="78">
        <v>5</v>
      </c>
      <c r="O23" s="78">
        <v>370.66018335238084</v>
      </c>
      <c r="P23" s="78" t="s">
        <v>319</v>
      </c>
      <c r="Q23" s="78">
        <v>18.533009167619042</v>
      </c>
      <c r="R23" s="153">
        <v>3.7066018335238082</v>
      </c>
      <c r="S23" s="275">
        <v>18</v>
      </c>
      <c r="T23" s="322" t="s">
        <v>438</v>
      </c>
      <c r="U23" s="72">
        <v>4110</v>
      </c>
      <c r="V23" s="72">
        <v>1230</v>
      </c>
      <c r="W23" s="400">
        <v>301.34974256291122</v>
      </c>
      <c r="X23" s="78">
        <v>15.067487128145563</v>
      </c>
      <c r="Y23" s="402">
        <v>3.0134974256291125</v>
      </c>
      <c r="Z23" s="153">
        <v>2.2060094294158032</v>
      </c>
      <c r="AA23" s="403">
        <v>5.2195068550449157</v>
      </c>
    </row>
    <row r="24" spans="1:27" x14ac:dyDescent="0.25">
      <c r="A24" s="275">
        <v>19</v>
      </c>
      <c r="B24" s="322" t="s">
        <v>439</v>
      </c>
      <c r="C24" s="202">
        <v>79.216250000000002</v>
      </c>
      <c r="D24" s="501" t="s">
        <v>1726</v>
      </c>
      <c r="E24" s="400" t="s">
        <v>1615</v>
      </c>
      <c r="F24" s="78" t="s">
        <v>1616</v>
      </c>
      <c r="G24" s="78">
        <v>88</v>
      </c>
      <c r="H24" s="78" t="s">
        <v>316</v>
      </c>
      <c r="I24" s="78">
        <v>1</v>
      </c>
      <c r="J24" s="78" t="s">
        <v>1731</v>
      </c>
      <c r="K24" s="78">
        <v>0.69</v>
      </c>
      <c r="L24" s="78" t="s">
        <v>1630</v>
      </c>
      <c r="M24" s="78">
        <v>82</v>
      </c>
      <c r="N24" s="78">
        <v>5</v>
      </c>
      <c r="O24" s="78">
        <v>390.81939809523806</v>
      </c>
      <c r="P24" s="78" t="s">
        <v>319</v>
      </c>
      <c r="Q24" s="78">
        <v>19.540969904761901</v>
      </c>
      <c r="R24" s="153">
        <v>3.9081939809523805</v>
      </c>
      <c r="S24" s="275">
        <v>19</v>
      </c>
      <c r="T24" s="322" t="s">
        <v>439</v>
      </c>
      <c r="U24" s="385">
        <v>2053.75</v>
      </c>
      <c r="V24" s="385">
        <v>785.14184397163126</v>
      </c>
      <c r="W24" s="400">
        <v>497.76916247169112</v>
      </c>
      <c r="X24" s="78">
        <v>24.888458123584549</v>
      </c>
      <c r="Y24" s="402">
        <v>4.9776916247169112</v>
      </c>
      <c r="Z24" s="153">
        <v>1.7066600609089653</v>
      </c>
      <c r="AA24" s="403">
        <v>6.6843516856258764</v>
      </c>
    </row>
    <row r="25" spans="1:27" x14ac:dyDescent="0.25">
      <c r="A25" s="275">
        <v>20</v>
      </c>
      <c r="B25" s="322" t="s">
        <v>440</v>
      </c>
      <c r="C25" s="202">
        <v>164.85969072164949</v>
      </c>
      <c r="D25" s="501" t="s">
        <v>1726</v>
      </c>
      <c r="E25" s="400" t="s">
        <v>1626</v>
      </c>
      <c r="F25" s="78" t="s">
        <v>1616</v>
      </c>
      <c r="G25" s="78">
        <v>95</v>
      </c>
      <c r="H25" s="78" t="s">
        <v>316</v>
      </c>
      <c r="I25" s="78">
        <v>1</v>
      </c>
      <c r="J25" s="78" t="s">
        <v>1728</v>
      </c>
      <c r="K25" s="78">
        <v>0.76590000000000003</v>
      </c>
      <c r="L25" s="78" t="s">
        <v>1627</v>
      </c>
      <c r="M25" s="78">
        <v>87</v>
      </c>
      <c r="N25" s="78">
        <v>5</v>
      </c>
      <c r="O25" s="78">
        <v>389.10786304761899</v>
      </c>
      <c r="P25" s="78" t="s">
        <v>319</v>
      </c>
      <c r="Q25" s="78">
        <v>19.45539315238095</v>
      </c>
      <c r="R25" s="153">
        <v>3.8910786304761897</v>
      </c>
      <c r="S25" s="275">
        <v>20</v>
      </c>
      <c r="T25" s="322" t="s">
        <v>440</v>
      </c>
      <c r="U25" s="72">
        <v>3398.6254295532649</v>
      </c>
      <c r="V25" s="72">
        <v>1097.4725004123709</v>
      </c>
      <c r="W25" s="400">
        <v>354.54907790528989</v>
      </c>
      <c r="X25" s="78">
        <v>17.727453895264492</v>
      </c>
      <c r="Y25" s="402">
        <v>3.5454907790528987</v>
      </c>
      <c r="Z25" s="153">
        <v>1.6613341729761393</v>
      </c>
      <c r="AA25" s="403">
        <v>5.2068249520290379</v>
      </c>
    </row>
    <row r="26" spans="1:27" x14ac:dyDescent="0.25">
      <c r="A26" s="275">
        <v>21</v>
      </c>
      <c r="B26" s="322" t="s">
        <v>1370</v>
      </c>
      <c r="C26" s="202">
        <v>187.60500000000002</v>
      </c>
      <c r="D26" s="501" t="s">
        <v>1726</v>
      </c>
      <c r="E26" s="400" t="s">
        <v>1626</v>
      </c>
      <c r="F26" s="78" t="s">
        <v>1616</v>
      </c>
      <c r="G26" s="78">
        <v>95</v>
      </c>
      <c r="H26" s="78" t="s">
        <v>316</v>
      </c>
      <c r="I26" s="78">
        <v>1</v>
      </c>
      <c r="J26" s="78" t="s">
        <v>1728</v>
      </c>
      <c r="K26" s="78">
        <v>0.76590000000000003</v>
      </c>
      <c r="L26" s="78" t="s">
        <v>1627</v>
      </c>
      <c r="M26" s="78">
        <v>87</v>
      </c>
      <c r="N26" s="78">
        <v>5</v>
      </c>
      <c r="O26" s="78">
        <v>389.10786304761899</v>
      </c>
      <c r="P26" s="78" t="s">
        <v>319</v>
      </c>
      <c r="Q26" s="78">
        <v>19.45539315238095</v>
      </c>
      <c r="R26" s="153">
        <v>3.8910786304761897</v>
      </c>
      <c r="S26" s="275">
        <v>21</v>
      </c>
      <c r="T26" s="322" t="s">
        <v>1370</v>
      </c>
      <c r="U26" s="72">
        <v>2500</v>
      </c>
      <c r="V26" s="72">
        <v>807.29145000000005</v>
      </c>
      <c r="W26" s="400">
        <v>481.99180487743178</v>
      </c>
      <c r="X26" s="78">
        <v>24.099590243871585</v>
      </c>
      <c r="Y26" s="402">
        <v>4.8199180487743174</v>
      </c>
      <c r="Z26" s="153">
        <v>2.4386380534552172</v>
      </c>
      <c r="AA26" s="403">
        <v>7.2585561022295346</v>
      </c>
    </row>
    <row r="27" spans="1:27" x14ac:dyDescent="0.25">
      <c r="A27" s="275">
        <v>22</v>
      </c>
      <c r="B27" s="322" t="s">
        <v>1371</v>
      </c>
      <c r="C27" s="202">
        <v>135</v>
      </c>
      <c r="D27" s="501" t="s">
        <v>1726</v>
      </c>
      <c r="E27" s="400" t="s">
        <v>1626</v>
      </c>
      <c r="F27" s="78" t="s">
        <v>1736</v>
      </c>
      <c r="G27" s="78">
        <v>115</v>
      </c>
      <c r="H27" s="78" t="s">
        <v>316</v>
      </c>
      <c r="I27" s="78">
        <v>1</v>
      </c>
      <c r="J27" s="78" t="s">
        <v>1728</v>
      </c>
      <c r="K27" s="78">
        <v>0.76590000000000003</v>
      </c>
      <c r="L27" s="78" t="s">
        <v>1629</v>
      </c>
      <c r="M27" s="78">
        <v>84</v>
      </c>
      <c r="N27" s="78">
        <v>5</v>
      </c>
      <c r="O27" s="78">
        <v>396.72706228571423</v>
      </c>
      <c r="P27" s="78" t="s">
        <v>319</v>
      </c>
      <c r="Q27" s="78">
        <v>19.836353114285711</v>
      </c>
      <c r="R27" s="153">
        <v>3.9672706228571424</v>
      </c>
      <c r="S27" s="275">
        <v>22</v>
      </c>
      <c r="T27" s="322" t="s">
        <v>1371</v>
      </c>
      <c r="U27" s="72">
        <v>4000</v>
      </c>
      <c r="V27" s="72">
        <v>1525.44</v>
      </c>
      <c r="W27" s="400">
        <v>260.07385559950848</v>
      </c>
      <c r="X27" s="78">
        <v>13.003692779975424</v>
      </c>
      <c r="Y27" s="402">
        <v>2.6007385559950849</v>
      </c>
      <c r="Z27" s="153">
        <v>1.2581872358756845</v>
      </c>
      <c r="AA27" s="403">
        <v>3.8589257918707691</v>
      </c>
    </row>
    <row r="28" spans="1:27" x14ac:dyDescent="0.25">
      <c r="A28" s="275">
        <v>23</v>
      </c>
      <c r="B28" s="322" t="s">
        <v>442</v>
      </c>
      <c r="C28" s="202">
        <v>153.1712</v>
      </c>
      <c r="D28" s="501" t="s">
        <v>1726</v>
      </c>
      <c r="E28" s="400" t="s">
        <v>1626</v>
      </c>
      <c r="F28" s="78" t="s">
        <v>1616</v>
      </c>
      <c r="G28" s="78">
        <v>95</v>
      </c>
      <c r="H28" s="78" t="s">
        <v>316</v>
      </c>
      <c r="I28" s="78">
        <v>1</v>
      </c>
      <c r="J28" s="78" t="s">
        <v>1728</v>
      </c>
      <c r="K28" s="78">
        <v>0.76590000000000003</v>
      </c>
      <c r="L28" s="78" t="s">
        <v>1627</v>
      </c>
      <c r="M28" s="78">
        <v>87</v>
      </c>
      <c r="N28" s="78">
        <v>5</v>
      </c>
      <c r="O28" s="78">
        <v>389.10786304761899</v>
      </c>
      <c r="P28" s="78" t="s">
        <v>319</v>
      </c>
      <c r="Q28" s="78">
        <v>19.45539315238095</v>
      </c>
      <c r="R28" s="153">
        <v>3.8910786304761897</v>
      </c>
      <c r="S28" s="275">
        <v>23</v>
      </c>
      <c r="T28" s="322" t="s">
        <v>442</v>
      </c>
      <c r="U28" s="72">
        <v>3114.5</v>
      </c>
      <c r="V28" s="72">
        <v>1187.7457199999999</v>
      </c>
      <c r="W28" s="400">
        <v>327.60199131479004</v>
      </c>
      <c r="X28" s="78">
        <v>16.380099565739499</v>
      </c>
      <c r="Y28" s="402">
        <v>3.2760199131479002</v>
      </c>
      <c r="Z28" s="153">
        <v>2.003189003616332</v>
      </c>
      <c r="AA28" s="403">
        <v>5.2792089167642322</v>
      </c>
    </row>
    <row r="29" spans="1:27" x14ac:dyDescent="0.25">
      <c r="A29" s="275">
        <v>24</v>
      </c>
      <c r="B29" s="322" t="s">
        <v>1372</v>
      </c>
      <c r="C29" s="202">
        <v>45.247250000000001</v>
      </c>
      <c r="D29" s="501" t="s">
        <v>1726</v>
      </c>
      <c r="E29" s="400" t="s">
        <v>1626</v>
      </c>
      <c r="F29" s="78" t="s">
        <v>1616</v>
      </c>
      <c r="G29" s="78">
        <v>95</v>
      </c>
      <c r="H29" s="78" t="s">
        <v>316</v>
      </c>
      <c r="I29" s="78">
        <v>1</v>
      </c>
      <c r="J29" s="78" t="s">
        <v>1734</v>
      </c>
      <c r="K29" s="78">
        <v>0.63480000000000003</v>
      </c>
      <c r="L29" s="78" t="s">
        <v>1627</v>
      </c>
      <c r="M29" s="78">
        <v>87</v>
      </c>
      <c r="N29" s="78">
        <v>5</v>
      </c>
      <c r="O29" s="78">
        <v>438.63644419047614</v>
      </c>
      <c r="P29" s="78" t="s">
        <v>319</v>
      </c>
      <c r="Q29" s="78">
        <v>21.931822209523808</v>
      </c>
      <c r="R29" s="153">
        <v>4.3863644419047612</v>
      </c>
      <c r="S29" s="275">
        <v>24</v>
      </c>
      <c r="T29" s="322" t="s">
        <v>1372</v>
      </c>
      <c r="U29" s="72">
        <v>1581.5</v>
      </c>
      <c r="V29" s="72">
        <v>623.22486800000013</v>
      </c>
      <c r="W29" s="400">
        <v>703.81730048435111</v>
      </c>
      <c r="X29" s="78">
        <v>35.190865024217558</v>
      </c>
      <c r="Y29" s="402">
        <v>7.0381730048435109</v>
      </c>
      <c r="Z29" s="153">
        <v>1.2289533859103965</v>
      </c>
      <c r="AA29" s="403">
        <v>8.2671263907539068</v>
      </c>
    </row>
    <row r="30" spans="1:27" x14ac:dyDescent="0.25">
      <c r="A30" s="275">
        <v>25</v>
      </c>
      <c r="B30" s="322" t="s">
        <v>452</v>
      </c>
      <c r="C30" s="202">
        <v>57.5</v>
      </c>
      <c r="D30" s="501" t="s">
        <v>1726</v>
      </c>
      <c r="E30" s="400" t="s">
        <v>1636</v>
      </c>
      <c r="F30" s="78" t="s">
        <v>1616</v>
      </c>
      <c r="G30" s="78">
        <v>38</v>
      </c>
      <c r="H30" s="78" t="s">
        <v>316</v>
      </c>
      <c r="I30" s="78">
        <v>1</v>
      </c>
      <c r="J30" s="78" t="s">
        <v>1727</v>
      </c>
      <c r="K30" s="78">
        <v>0.8</v>
      </c>
      <c r="L30" s="78" t="s">
        <v>1633</v>
      </c>
      <c r="M30" s="78">
        <v>46</v>
      </c>
      <c r="N30" s="78">
        <v>5</v>
      </c>
      <c r="O30" s="78">
        <v>180.55672380952376</v>
      </c>
      <c r="P30" s="78" t="s">
        <v>319</v>
      </c>
      <c r="Q30" s="78">
        <v>9.0278361904761883</v>
      </c>
      <c r="R30" s="153">
        <v>1.8055672380952377</v>
      </c>
      <c r="S30" s="275">
        <v>25</v>
      </c>
      <c r="T30" s="322" t="s">
        <v>452</v>
      </c>
      <c r="U30" s="385">
        <v>1567.9166666666667</v>
      </c>
      <c r="V30" s="385">
        <v>617.87205666666682</v>
      </c>
      <c r="W30" s="400">
        <v>292.22348196745133</v>
      </c>
      <c r="X30" s="78">
        <v>14.611174098372565</v>
      </c>
      <c r="Y30" s="402">
        <v>2.9222348196745132</v>
      </c>
      <c r="Z30" s="153">
        <v>1.5402604354014171</v>
      </c>
      <c r="AA30" s="403">
        <v>4.4624952550759307</v>
      </c>
    </row>
    <row r="31" spans="1:27" x14ac:dyDescent="0.25">
      <c r="A31" s="275">
        <v>26</v>
      </c>
      <c r="B31" s="322" t="s">
        <v>445</v>
      </c>
      <c r="C31" s="202">
        <v>68.394714285714286</v>
      </c>
      <c r="D31" s="501" t="s">
        <v>1726</v>
      </c>
      <c r="E31" s="400" t="s">
        <v>1636</v>
      </c>
      <c r="F31" s="78" t="s">
        <v>1616</v>
      </c>
      <c r="G31" s="78">
        <v>38</v>
      </c>
      <c r="H31" s="78" t="s">
        <v>316</v>
      </c>
      <c r="I31" s="78">
        <v>1</v>
      </c>
      <c r="J31" s="78" t="s">
        <v>1727</v>
      </c>
      <c r="K31" s="78">
        <v>0.8</v>
      </c>
      <c r="L31" s="78" t="s">
        <v>1630</v>
      </c>
      <c r="M31" s="78">
        <v>82</v>
      </c>
      <c r="N31" s="78">
        <v>5</v>
      </c>
      <c r="O31" s="78">
        <v>312.55672380952376</v>
      </c>
      <c r="P31" s="78" t="s">
        <v>319</v>
      </c>
      <c r="Q31" s="78">
        <v>15.627836190476188</v>
      </c>
      <c r="R31" s="153">
        <v>3.1255672380952375</v>
      </c>
      <c r="S31" s="275">
        <v>26</v>
      </c>
      <c r="T31" s="322" t="s">
        <v>445</v>
      </c>
      <c r="U31" s="72">
        <v>2733</v>
      </c>
      <c r="V31" s="72">
        <v>1071.7647058823529</v>
      </c>
      <c r="W31" s="400">
        <v>291.62811771470382</v>
      </c>
      <c r="X31" s="78">
        <v>14.581405885735192</v>
      </c>
      <c r="Y31" s="402">
        <v>2.9162811771470381</v>
      </c>
      <c r="Z31" s="153">
        <v>1.1626180621892468</v>
      </c>
      <c r="AA31" s="403">
        <v>4.0788992393362848</v>
      </c>
    </row>
    <row r="32" spans="1:27" x14ac:dyDescent="0.25">
      <c r="A32" s="275">
        <v>27</v>
      </c>
      <c r="B32" s="322" t="s">
        <v>1373</v>
      </c>
      <c r="C32" s="202">
        <v>36.515000000000001</v>
      </c>
      <c r="D32" s="501" t="s">
        <v>1726</v>
      </c>
      <c r="E32" s="400" t="s">
        <v>1636</v>
      </c>
      <c r="F32" s="78" t="s">
        <v>1616</v>
      </c>
      <c r="G32" s="78">
        <v>38</v>
      </c>
      <c r="H32" s="78" t="s">
        <v>316</v>
      </c>
      <c r="I32" s="78">
        <v>1</v>
      </c>
      <c r="J32" s="78" t="s">
        <v>1742</v>
      </c>
      <c r="K32" s="78">
        <v>0.76</v>
      </c>
      <c r="L32" s="78" t="s">
        <v>1630</v>
      </c>
      <c r="M32" s="78">
        <v>82</v>
      </c>
      <c r="N32" s="78">
        <v>5</v>
      </c>
      <c r="O32" s="78">
        <v>318.60140190476187</v>
      </c>
      <c r="P32" s="78" t="s">
        <v>319</v>
      </c>
      <c r="Q32" s="78">
        <v>15.930070095238094</v>
      </c>
      <c r="R32" s="153">
        <v>3.1860140190476187</v>
      </c>
      <c r="S32" s="275">
        <v>27</v>
      </c>
      <c r="T32" s="322" t="s">
        <v>1373</v>
      </c>
      <c r="U32" s="72">
        <v>2300</v>
      </c>
      <c r="V32" s="72">
        <v>683.16831683168311</v>
      </c>
      <c r="W32" s="400">
        <v>466.35857380262246</v>
      </c>
      <c r="X32" s="78">
        <v>23.317928690131126</v>
      </c>
      <c r="Y32" s="402">
        <v>4.6635857380262244</v>
      </c>
      <c r="Z32" s="153">
        <v>1.3915502526597965</v>
      </c>
      <c r="AA32" s="403">
        <v>6.0551359906860212</v>
      </c>
    </row>
    <row r="33" spans="1:27" x14ac:dyDescent="0.25">
      <c r="A33" s="275">
        <v>28</v>
      </c>
      <c r="B33" s="322" t="s">
        <v>446</v>
      </c>
      <c r="C33" s="202">
        <v>125.33333333333333</v>
      </c>
      <c r="D33" s="501" t="s">
        <v>1726</v>
      </c>
      <c r="E33" s="400" t="s">
        <v>1626</v>
      </c>
      <c r="F33" s="78" t="s">
        <v>1736</v>
      </c>
      <c r="G33" s="78">
        <v>115</v>
      </c>
      <c r="H33" s="78" t="s">
        <v>316</v>
      </c>
      <c r="I33" s="78">
        <v>1</v>
      </c>
      <c r="J33" s="78" t="s">
        <v>1728</v>
      </c>
      <c r="K33" s="78">
        <v>0.76590000000000003</v>
      </c>
      <c r="L33" s="78" t="s">
        <v>1737</v>
      </c>
      <c r="M33" s="78">
        <v>53</v>
      </c>
      <c r="N33" s="78">
        <v>5</v>
      </c>
      <c r="O33" s="78">
        <v>283.0603956190476</v>
      </c>
      <c r="P33" s="78" t="s">
        <v>319</v>
      </c>
      <c r="Q33" s="78">
        <v>14.153019780952381</v>
      </c>
      <c r="R33" s="153">
        <v>2.8306039561904761</v>
      </c>
      <c r="S33" s="275">
        <v>28</v>
      </c>
      <c r="T33" s="322" t="s">
        <v>446</v>
      </c>
      <c r="U33" s="72">
        <v>2160</v>
      </c>
      <c r="V33" s="72">
        <v>917.32572750000008</v>
      </c>
      <c r="W33" s="400">
        <v>308.57130366383137</v>
      </c>
      <c r="X33" s="78">
        <v>15.428565183191571</v>
      </c>
      <c r="Y33" s="402">
        <v>3.0857130366383148</v>
      </c>
      <c r="Z33" s="153">
        <v>1.6336751561075951</v>
      </c>
      <c r="AA33" s="403">
        <v>4.7193881927459103</v>
      </c>
    </row>
    <row r="34" spans="1:27" x14ac:dyDescent="0.25">
      <c r="A34" s="275">
        <v>29</v>
      </c>
      <c r="B34" s="322" t="s">
        <v>1374</v>
      </c>
      <c r="C34" s="202">
        <v>76</v>
      </c>
      <c r="D34" s="501" t="s">
        <v>1726</v>
      </c>
      <c r="E34" s="400" t="s">
        <v>1626</v>
      </c>
      <c r="F34" s="78" t="s">
        <v>1736</v>
      </c>
      <c r="G34" s="78">
        <v>115</v>
      </c>
      <c r="H34" s="78" t="s">
        <v>316</v>
      </c>
      <c r="I34" s="78">
        <v>1</v>
      </c>
      <c r="J34" s="78" t="s">
        <v>1731</v>
      </c>
      <c r="K34" s="78">
        <v>0.69</v>
      </c>
      <c r="L34" s="78" t="s">
        <v>1737</v>
      </c>
      <c r="M34" s="78">
        <v>53</v>
      </c>
      <c r="N34" s="78">
        <v>5</v>
      </c>
      <c r="O34" s="78">
        <v>317.77156190476194</v>
      </c>
      <c r="P34" s="78" t="s">
        <v>319</v>
      </c>
      <c r="Q34" s="78">
        <v>15.888578095238097</v>
      </c>
      <c r="R34" s="153">
        <v>3.1777156190476195</v>
      </c>
      <c r="S34" s="275">
        <v>29</v>
      </c>
      <c r="T34" s="322" t="s">
        <v>1374</v>
      </c>
      <c r="U34" s="72">
        <v>1700</v>
      </c>
      <c r="V34" s="72">
        <v>502.4418</v>
      </c>
      <c r="W34" s="400">
        <v>632.45446916391495</v>
      </c>
      <c r="X34" s="78">
        <v>31.62272345819575</v>
      </c>
      <c r="Y34" s="402">
        <v>6.3245446916391499</v>
      </c>
      <c r="Z34" s="153">
        <v>2.2710681515064479</v>
      </c>
      <c r="AA34" s="403">
        <v>8.5956128431455987</v>
      </c>
    </row>
    <row r="35" spans="1:27" x14ac:dyDescent="0.25">
      <c r="A35" s="275">
        <v>30</v>
      </c>
      <c r="B35" s="322" t="s">
        <v>726</v>
      </c>
      <c r="C35" s="202">
        <v>0</v>
      </c>
      <c r="D35" s="501" t="s">
        <v>1726</v>
      </c>
      <c r="E35" s="400" t="s">
        <v>1615</v>
      </c>
      <c r="F35" s="78" t="s">
        <v>1616</v>
      </c>
      <c r="G35" s="78">
        <v>88</v>
      </c>
      <c r="H35" s="78" t="s">
        <v>316</v>
      </c>
      <c r="I35" s="78">
        <v>1</v>
      </c>
      <c r="J35" s="78" t="s">
        <v>1734</v>
      </c>
      <c r="K35" s="78">
        <v>0.63480000000000003</v>
      </c>
      <c r="L35" s="78" t="s">
        <v>1618</v>
      </c>
      <c r="M35" s="78">
        <v>109</v>
      </c>
      <c r="N35" s="78">
        <v>5</v>
      </c>
      <c r="O35" s="78">
        <v>509.13691672380946</v>
      </c>
      <c r="P35" s="78" t="s">
        <v>319</v>
      </c>
      <c r="Q35" s="78">
        <v>25.456845836190475</v>
      </c>
      <c r="R35" s="153">
        <v>5.0913691672380947</v>
      </c>
      <c r="S35" s="275">
        <v>30</v>
      </c>
      <c r="T35" s="322" t="s">
        <v>726</v>
      </c>
      <c r="U35" s="72">
        <v>2250</v>
      </c>
      <c r="V35" s="72">
        <v>858.06</v>
      </c>
      <c r="W35" s="400">
        <v>593.35817626251014</v>
      </c>
      <c r="X35" s="78">
        <v>29.667908813125511</v>
      </c>
      <c r="Y35" s="402">
        <v>5.933581762625102</v>
      </c>
      <c r="Z35" s="153">
        <v>1.3048716561737701</v>
      </c>
      <c r="AA35" s="403">
        <v>7.2384534187988718</v>
      </c>
    </row>
    <row r="36" spans="1:27" x14ac:dyDescent="0.25">
      <c r="A36" s="275">
        <v>31</v>
      </c>
      <c r="B36" s="322" t="s">
        <v>1375</v>
      </c>
      <c r="C36" s="202">
        <v>192.66666666666666</v>
      </c>
      <c r="D36" s="501" t="s">
        <v>1726</v>
      </c>
      <c r="E36" s="400" t="s">
        <v>1626</v>
      </c>
      <c r="F36" s="78" t="s">
        <v>1616</v>
      </c>
      <c r="G36" s="78">
        <v>95</v>
      </c>
      <c r="H36" s="78" t="s">
        <v>316</v>
      </c>
      <c r="I36" s="78">
        <v>1</v>
      </c>
      <c r="J36" s="78" t="s">
        <v>1728</v>
      </c>
      <c r="K36" s="78">
        <v>0.76590000000000003</v>
      </c>
      <c r="L36" s="78" t="s">
        <v>1629</v>
      </c>
      <c r="M36" s="78">
        <v>84</v>
      </c>
      <c r="N36" s="78">
        <v>5</v>
      </c>
      <c r="O36" s="78">
        <v>378.10786304761899</v>
      </c>
      <c r="P36" s="78" t="s">
        <v>319</v>
      </c>
      <c r="Q36" s="78">
        <v>18.905393152380949</v>
      </c>
      <c r="R36" s="153">
        <v>3.7810786304761899</v>
      </c>
      <c r="S36" s="275">
        <v>31</v>
      </c>
      <c r="T36" s="322" t="s">
        <v>1375</v>
      </c>
      <c r="U36" s="72">
        <v>3267.8571428571427</v>
      </c>
      <c r="V36" s="72">
        <v>1308.5414999999998</v>
      </c>
      <c r="W36" s="400">
        <v>288.95366562513993</v>
      </c>
      <c r="X36" s="78">
        <v>14.447683281256996</v>
      </c>
      <c r="Y36" s="402">
        <v>2.8895366562513995</v>
      </c>
      <c r="Z36" s="153">
        <v>1.7738988502155517</v>
      </c>
      <c r="AA36" s="403">
        <v>4.6634355064669517</v>
      </c>
    </row>
    <row r="37" spans="1:27" x14ac:dyDescent="0.25">
      <c r="A37" s="275">
        <v>32</v>
      </c>
      <c r="B37" s="322" t="s">
        <v>1376</v>
      </c>
      <c r="C37" s="202">
        <v>202</v>
      </c>
      <c r="D37" s="501" t="s">
        <v>1726</v>
      </c>
      <c r="E37" s="400" t="s">
        <v>1626</v>
      </c>
      <c r="F37" s="78" t="s">
        <v>1616</v>
      </c>
      <c r="G37" s="78">
        <v>95</v>
      </c>
      <c r="H37" s="78" t="s">
        <v>316</v>
      </c>
      <c r="I37" s="78">
        <v>1</v>
      </c>
      <c r="J37" s="78" t="s">
        <v>1743</v>
      </c>
      <c r="K37" s="78">
        <v>0.82717200000000002</v>
      </c>
      <c r="L37" s="78" t="s">
        <v>1629</v>
      </c>
      <c r="M37" s="78">
        <v>84</v>
      </c>
      <c r="N37" s="78">
        <v>5</v>
      </c>
      <c r="O37" s="78">
        <v>354.9597682819047</v>
      </c>
      <c r="P37" s="78" t="s">
        <v>319</v>
      </c>
      <c r="Q37" s="78">
        <v>17.747988414095236</v>
      </c>
      <c r="R37" s="153">
        <v>3.549597682819047</v>
      </c>
      <c r="S37" s="275">
        <v>32</v>
      </c>
      <c r="T37" s="322" t="s">
        <v>1376</v>
      </c>
      <c r="U37" s="72">
        <v>3267.8571428571427</v>
      </c>
      <c r="V37" s="72">
        <v>1308.5415</v>
      </c>
      <c r="W37" s="400">
        <v>271.26366896419006</v>
      </c>
      <c r="X37" s="78">
        <v>13.563183448209502</v>
      </c>
      <c r="Y37" s="402">
        <v>2.7126366896419003</v>
      </c>
      <c r="Z37" s="153">
        <v>1.67807515267463</v>
      </c>
      <c r="AA37" s="403">
        <v>4.3907118423165308</v>
      </c>
    </row>
    <row r="38" spans="1:27" x14ac:dyDescent="0.25">
      <c r="A38" s="275">
        <v>33</v>
      </c>
      <c r="B38" s="322" t="s">
        <v>1377</v>
      </c>
      <c r="C38" s="202">
        <v>102</v>
      </c>
      <c r="D38" s="501" t="s">
        <v>1729</v>
      </c>
      <c r="E38" s="400" t="s">
        <v>1626</v>
      </c>
      <c r="F38" s="78" t="s">
        <v>1616</v>
      </c>
      <c r="G38" s="78">
        <v>95</v>
      </c>
      <c r="H38" s="78" t="s">
        <v>316</v>
      </c>
      <c r="I38" s="78">
        <v>1</v>
      </c>
      <c r="J38" s="78" t="s">
        <v>1738</v>
      </c>
      <c r="K38" s="78">
        <v>0.99360000000000004</v>
      </c>
      <c r="L38" s="78" t="s">
        <v>1629</v>
      </c>
      <c r="M38" s="78">
        <v>84</v>
      </c>
      <c r="N38" s="78">
        <v>5</v>
      </c>
      <c r="O38" s="78">
        <v>292.08453790476182</v>
      </c>
      <c r="P38" s="78" t="s">
        <v>319</v>
      </c>
      <c r="Q38" s="78">
        <v>14.60422689523809</v>
      </c>
      <c r="R38" s="153">
        <v>2.9208453790476181</v>
      </c>
      <c r="S38" s="275">
        <v>33</v>
      </c>
      <c r="T38" s="322" t="s">
        <v>1377</v>
      </c>
      <c r="U38" s="72">
        <v>2287.4999999999977</v>
      </c>
      <c r="V38" s="72">
        <v>915.97904999999912</v>
      </c>
      <c r="W38" s="400">
        <v>318.87687595558225</v>
      </c>
      <c r="X38" s="78">
        <v>15.943843797779113</v>
      </c>
      <c r="Y38" s="402">
        <v>3.1887687595558227</v>
      </c>
      <c r="Z38" s="153">
        <v>1.6850708209776679</v>
      </c>
      <c r="AA38" s="403">
        <v>4.8738395805334909</v>
      </c>
    </row>
    <row r="39" spans="1:27" x14ac:dyDescent="0.25">
      <c r="A39" s="275">
        <v>34</v>
      </c>
      <c r="B39" s="322" t="s">
        <v>463</v>
      </c>
      <c r="C39" s="202">
        <v>96.120952405238313</v>
      </c>
      <c r="D39" s="501" t="s">
        <v>1726</v>
      </c>
      <c r="E39" s="400" t="s">
        <v>1626</v>
      </c>
      <c r="F39" s="78" t="s">
        <v>1616</v>
      </c>
      <c r="G39" s="78">
        <v>95</v>
      </c>
      <c r="H39" s="78" t="s">
        <v>316</v>
      </c>
      <c r="I39" s="78">
        <v>1</v>
      </c>
      <c r="J39" s="78" t="s">
        <v>1731</v>
      </c>
      <c r="K39" s="78">
        <v>0.69</v>
      </c>
      <c r="L39" s="78" t="s">
        <v>1641</v>
      </c>
      <c r="M39" s="78">
        <v>6.8</v>
      </c>
      <c r="N39" s="78">
        <v>5</v>
      </c>
      <c r="O39" s="78">
        <v>123.71563809523809</v>
      </c>
      <c r="P39" s="78" t="s">
        <v>319</v>
      </c>
      <c r="Q39" s="78">
        <v>6.1857819047619049</v>
      </c>
      <c r="R39" s="153">
        <v>1.2371563809523809</v>
      </c>
      <c r="S39" s="275">
        <v>34</v>
      </c>
      <c r="T39" s="322" t="s">
        <v>463</v>
      </c>
      <c r="U39" s="72">
        <v>2124.1719397363463</v>
      </c>
      <c r="V39" s="72">
        <v>900.81814461988404</v>
      </c>
      <c r="W39" s="400">
        <v>137.33697398762106</v>
      </c>
      <c r="X39" s="78">
        <v>6.8668486993810545</v>
      </c>
      <c r="Y39" s="402">
        <v>1.3733697398762108</v>
      </c>
      <c r="Z39" s="153">
        <v>1.3288682321152532</v>
      </c>
      <c r="AA39" s="403">
        <v>2.702237971991464</v>
      </c>
    </row>
    <row r="40" spans="1:27" x14ac:dyDescent="0.25">
      <c r="A40" s="275">
        <v>35</v>
      </c>
      <c r="B40" s="322" t="s">
        <v>1378</v>
      </c>
      <c r="C40" s="202">
        <v>61.58</v>
      </c>
      <c r="D40" s="501" t="s">
        <v>1726</v>
      </c>
      <c r="E40" s="400" t="s">
        <v>1626</v>
      </c>
      <c r="F40" s="78" t="s">
        <v>1616</v>
      </c>
      <c r="G40" s="78">
        <v>95</v>
      </c>
      <c r="H40" s="78" t="s">
        <v>316</v>
      </c>
      <c r="I40" s="78">
        <v>1</v>
      </c>
      <c r="J40" s="78" t="s">
        <v>1731</v>
      </c>
      <c r="K40" s="78">
        <v>0.69</v>
      </c>
      <c r="L40" s="78" t="s">
        <v>1641</v>
      </c>
      <c r="M40" s="78">
        <v>6.8</v>
      </c>
      <c r="N40" s="78">
        <v>5</v>
      </c>
      <c r="O40" s="78">
        <v>123.71563809523809</v>
      </c>
      <c r="P40" s="78" t="s">
        <v>319</v>
      </c>
      <c r="Q40" s="78">
        <v>6.1857819047619049</v>
      </c>
      <c r="R40" s="153">
        <v>1.2371563809523809</v>
      </c>
      <c r="S40" s="275">
        <v>35</v>
      </c>
      <c r="T40" s="322" t="s">
        <v>1378</v>
      </c>
      <c r="U40" s="72">
        <v>552.20000000000005</v>
      </c>
      <c r="V40" s="72">
        <v>235.07302982818794</v>
      </c>
      <c r="W40" s="400">
        <v>526.28597243018635</v>
      </c>
      <c r="X40" s="78">
        <v>26.31429862150932</v>
      </c>
      <c r="Y40" s="402">
        <v>5.2628597243018636</v>
      </c>
      <c r="Z40" s="153">
        <v>2.8285717256228313</v>
      </c>
      <c r="AA40" s="403">
        <v>8.0914314499246949</v>
      </c>
    </row>
    <row r="41" spans="1:27" ht="15.75" thickBot="1" x14ac:dyDescent="0.3">
      <c r="A41" s="277">
        <v>36</v>
      </c>
      <c r="B41" s="323" t="s">
        <v>1379</v>
      </c>
      <c r="C41" s="207">
        <v>160.44839999999999</v>
      </c>
      <c r="D41" s="502" t="s">
        <v>1726</v>
      </c>
      <c r="E41" s="408" t="s">
        <v>1626</v>
      </c>
      <c r="F41" s="80" t="s">
        <v>1616</v>
      </c>
      <c r="G41" s="80">
        <v>95</v>
      </c>
      <c r="H41" s="80" t="s">
        <v>316</v>
      </c>
      <c r="I41" s="80">
        <v>1</v>
      </c>
      <c r="J41" s="80" t="s">
        <v>1728</v>
      </c>
      <c r="K41" s="80">
        <v>0.76590000000000003</v>
      </c>
      <c r="L41" s="80" t="s">
        <v>1629</v>
      </c>
      <c r="M41" s="80">
        <v>84</v>
      </c>
      <c r="N41" s="80">
        <v>5</v>
      </c>
      <c r="O41" s="80">
        <v>378.10786304761899</v>
      </c>
      <c r="P41" s="80" t="s">
        <v>319</v>
      </c>
      <c r="Q41" s="80">
        <v>18.905393152380949</v>
      </c>
      <c r="R41" s="154">
        <v>3.7810786304761899</v>
      </c>
      <c r="S41" s="277">
        <v>36</v>
      </c>
      <c r="T41" s="323" t="s">
        <v>1379</v>
      </c>
      <c r="U41" s="81">
        <v>3258.2</v>
      </c>
      <c r="V41" s="81">
        <v>1324.3286627999998</v>
      </c>
      <c r="W41" s="408">
        <v>285.50908371052969</v>
      </c>
      <c r="X41" s="80">
        <v>14.275454185526483</v>
      </c>
      <c r="Y41" s="413">
        <v>2.8550908371052968</v>
      </c>
      <c r="Z41" s="154">
        <v>1.5963633570119919</v>
      </c>
      <c r="AA41" s="414">
        <v>4.4514541941172885</v>
      </c>
    </row>
    <row r="42" spans="1:27" ht="15.75" thickBot="1" x14ac:dyDescent="0.3"/>
    <row r="43" spans="1:27" ht="19.5" thickBot="1" x14ac:dyDescent="0.35">
      <c r="A43" s="5" t="s">
        <v>330</v>
      </c>
      <c r="S43" s="5" t="s">
        <v>332</v>
      </c>
      <c r="X43" s="70"/>
      <c r="Y43" s="197" t="s">
        <v>334</v>
      </c>
      <c r="Z43" s="180" t="s">
        <v>327</v>
      </c>
    </row>
    <row r="44" spans="1:27" ht="15.75" thickBot="1" x14ac:dyDescent="0.3">
      <c r="S44" s="157" t="s">
        <v>1586</v>
      </c>
      <c r="T44" s="158" t="s">
        <v>1553</v>
      </c>
      <c r="U44" s="158" t="s">
        <v>1587</v>
      </c>
      <c r="V44" s="159" t="s">
        <v>297</v>
      </c>
      <c r="W44" s="181"/>
      <c r="X44" s="181" t="s">
        <v>331</v>
      </c>
      <c r="Y44" s="184" t="s">
        <v>312</v>
      </c>
      <c r="Z44" s="510" t="s">
        <v>1652</v>
      </c>
      <c r="AA44" s="181" t="s">
        <v>1653</v>
      </c>
    </row>
    <row r="45" spans="1:27" x14ac:dyDescent="0.25">
      <c r="S45" s="274">
        <v>1</v>
      </c>
      <c r="T45" s="328" t="s">
        <v>461</v>
      </c>
      <c r="U45" s="379">
        <v>1526.6666666666667</v>
      </c>
      <c r="V45" s="379">
        <v>602.11122666666665</v>
      </c>
      <c r="W45" s="252"/>
      <c r="X45" s="421">
        <v>0.70746873807067601</v>
      </c>
      <c r="Y45" s="583">
        <v>2.1645882656070259</v>
      </c>
      <c r="Z45" s="211">
        <v>1.2044344539023344</v>
      </c>
      <c r="AA45" s="403">
        <v>3.3690227195093603</v>
      </c>
    </row>
    <row r="46" spans="1:27" x14ac:dyDescent="0.25">
      <c r="S46" s="275">
        <v>2</v>
      </c>
      <c r="T46" s="322" t="s">
        <v>432</v>
      </c>
      <c r="U46" s="72">
        <v>4924</v>
      </c>
      <c r="V46" s="72">
        <v>1598.8227999999999</v>
      </c>
      <c r="W46" s="171"/>
      <c r="X46" s="422">
        <v>0.66516441266177373</v>
      </c>
      <c r="Y46" s="584">
        <v>1.57305671802321</v>
      </c>
      <c r="Z46" s="212">
        <v>0.91633997804537648</v>
      </c>
      <c r="AA46" s="403">
        <v>2.4893966960685865</v>
      </c>
    </row>
    <row r="47" spans="1:27" x14ac:dyDescent="0.25">
      <c r="S47" s="275">
        <v>3</v>
      </c>
      <c r="T47" s="322" t="s">
        <v>465</v>
      </c>
      <c r="U47" s="72">
        <v>2500</v>
      </c>
      <c r="V47" s="72">
        <v>953.40000000000009</v>
      </c>
      <c r="W47" s="171"/>
      <c r="X47" s="422">
        <v>0.68601443887463132</v>
      </c>
      <c r="Y47" s="584">
        <v>3.7923665717095369</v>
      </c>
      <c r="Z47" s="212">
        <v>0.89272860351139249</v>
      </c>
      <c r="AA47" s="403">
        <v>4.6850951752209298</v>
      </c>
    </row>
    <row r="48" spans="1:27" x14ac:dyDescent="0.25">
      <c r="S48" s="275">
        <v>4</v>
      </c>
      <c r="T48" s="322" t="s">
        <v>1362</v>
      </c>
      <c r="U48" s="72">
        <v>2053.2857142857142</v>
      </c>
      <c r="V48" s="72">
        <v>783.04104000000007</v>
      </c>
      <c r="W48" s="171"/>
      <c r="X48" s="422">
        <v>0.6860144388746312</v>
      </c>
      <c r="Y48" s="584">
        <v>1.0838603561305253</v>
      </c>
      <c r="Z48" s="212">
        <v>1.0354519606588983</v>
      </c>
      <c r="AA48" s="403">
        <v>2.1193123167894239</v>
      </c>
    </row>
    <row r="49" spans="19:27" x14ac:dyDescent="0.25">
      <c r="S49" s="275">
        <v>5</v>
      </c>
      <c r="T49" s="322" t="s">
        <v>1363</v>
      </c>
      <c r="U49" s="72">
        <v>1671.25</v>
      </c>
      <c r="V49" s="72">
        <v>637.34789999999998</v>
      </c>
      <c r="W49" s="171"/>
      <c r="X49" s="422">
        <v>0.68601443887463132</v>
      </c>
      <c r="Y49" s="584">
        <v>-0.46376242944451668</v>
      </c>
      <c r="Z49" s="212">
        <v>1.1922442549910477</v>
      </c>
      <c r="AA49" s="403">
        <v>0.72848182554653107</v>
      </c>
    </row>
    <row r="50" spans="19:27" x14ac:dyDescent="0.25">
      <c r="S50" s="275">
        <v>6</v>
      </c>
      <c r="T50" s="322" t="s">
        <v>1364</v>
      </c>
      <c r="U50" s="72">
        <v>1159</v>
      </c>
      <c r="V50" s="72">
        <v>441.99624000000006</v>
      </c>
      <c r="W50" s="171"/>
      <c r="X50" s="422">
        <v>0.68601443887463132</v>
      </c>
      <c r="Y50" s="584">
        <v>2.2438415948114501</v>
      </c>
      <c r="Z50" s="212">
        <v>0.91262029661915678</v>
      </c>
      <c r="AA50" s="403">
        <v>3.1564618914306068</v>
      </c>
    </row>
    <row r="51" spans="19:27" x14ac:dyDescent="0.25">
      <c r="S51" s="275">
        <v>7</v>
      </c>
      <c r="T51" s="322" t="s">
        <v>1365</v>
      </c>
      <c r="U51" s="72">
        <v>3500</v>
      </c>
      <c r="V51" s="72">
        <v>1334.76</v>
      </c>
      <c r="W51" s="171"/>
      <c r="X51" s="422">
        <v>0.6860144388746312</v>
      </c>
      <c r="Y51" s="584">
        <v>2.6217549179938682</v>
      </c>
      <c r="Z51" s="212">
        <v>1.0382254383641476</v>
      </c>
      <c r="AA51" s="403">
        <v>3.659980356358016</v>
      </c>
    </row>
    <row r="52" spans="19:27" x14ac:dyDescent="0.25">
      <c r="S52" s="275">
        <v>8</v>
      </c>
      <c r="T52" s="322" t="s">
        <v>1366</v>
      </c>
      <c r="U52" s="72">
        <v>3500</v>
      </c>
      <c r="V52" s="72">
        <v>1635.0810000000001</v>
      </c>
      <c r="W52" s="171"/>
      <c r="X52" s="422">
        <v>0.75931284740131277</v>
      </c>
      <c r="Y52" s="584">
        <v>2.1673253080067916</v>
      </c>
      <c r="Z52" s="212">
        <v>1.0901259182489389</v>
      </c>
      <c r="AA52" s="403">
        <v>3.2574512262557302</v>
      </c>
    </row>
    <row r="53" spans="19:27" x14ac:dyDescent="0.25">
      <c r="S53" s="275">
        <v>9</v>
      </c>
      <c r="T53" s="322" t="s">
        <v>433</v>
      </c>
      <c r="U53" s="72">
        <v>3315</v>
      </c>
      <c r="V53" s="72">
        <v>1365.7669616519174</v>
      </c>
      <c r="W53" s="171"/>
      <c r="X53" s="422">
        <v>0.71151845431587157</v>
      </c>
      <c r="Y53" s="584">
        <v>2.0668139885400896</v>
      </c>
      <c r="Z53" s="212">
        <v>0.9169922874705223</v>
      </c>
      <c r="AA53" s="403">
        <v>2.9838062760106121</v>
      </c>
    </row>
    <row r="54" spans="19:27" x14ac:dyDescent="0.25">
      <c r="S54" s="275">
        <v>10</v>
      </c>
      <c r="T54" s="322" t="s">
        <v>434</v>
      </c>
      <c r="U54" s="72">
        <v>1600</v>
      </c>
      <c r="V54" s="72">
        <v>610.17600000000004</v>
      </c>
      <c r="W54" s="171"/>
      <c r="X54" s="422">
        <v>0.6860144388746312</v>
      </c>
      <c r="Y54" s="584">
        <v>3.182418162435626</v>
      </c>
      <c r="Z54" s="212">
        <v>1.5213064043451345</v>
      </c>
      <c r="AA54" s="403">
        <v>4.7037245667807603</v>
      </c>
    </row>
    <row r="55" spans="19:27" x14ac:dyDescent="0.25">
      <c r="S55" s="275">
        <v>11</v>
      </c>
      <c r="T55" s="322" t="s">
        <v>435</v>
      </c>
      <c r="U55" s="72">
        <v>3295</v>
      </c>
      <c r="V55" s="72">
        <v>1256.5812000000001</v>
      </c>
      <c r="W55" s="171"/>
      <c r="X55" s="422">
        <v>0.68601443887463132</v>
      </c>
      <c r="Y55" s="584">
        <v>1.5936255514089339</v>
      </c>
      <c r="Z55" s="212">
        <v>1.0504120412735574</v>
      </c>
      <c r="AA55" s="403">
        <v>2.6440375926824915</v>
      </c>
    </row>
    <row r="56" spans="19:27" x14ac:dyDescent="0.25">
      <c r="S56" s="275">
        <v>12</v>
      </c>
      <c r="T56" s="322" t="s">
        <v>1367</v>
      </c>
      <c r="U56" s="72">
        <v>3570.6568627450979</v>
      </c>
      <c r="V56" s="72">
        <v>1382.2612407003955</v>
      </c>
      <c r="W56" s="171"/>
      <c r="X56" s="422">
        <v>0.68900226655355468</v>
      </c>
      <c r="Y56" s="584">
        <v>1.455925281820506</v>
      </c>
      <c r="Z56" s="212">
        <v>1.0181026069254191</v>
      </c>
      <c r="AA56" s="403">
        <v>2.4740278887459253</v>
      </c>
    </row>
    <row r="57" spans="19:27" x14ac:dyDescent="0.25">
      <c r="S57" s="275">
        <v>13</v>
      </c>
      <c r="T57" s="322" t="s">
        <v>1368</v>
      </c>
      <c r="U57" s="72">
        <v>4162.5</v>
      </c>
      <c r="V57" s="72">
        <v>1620.4081481481485</v>
      </c>
      <c r="W57" s="171"/>
      <c r="X57" s="422">
        <v>0.69019903670443239</v>
      </c>
      <c r="Y57" s="584">
        <v>1.2441091889627711</v>
      </c>
      <c r="Z57" s="212">
        <v>1.1220151080159126</v>
      </c>
      <c r="AA57" s="403">
        <v>2.3661242969786835</v>
      </c>
    </row>
    <row r="58" spans="19:27" x14ac:dyDescent="0.25">
      <c r="S58" s="275">
        <v>14</v>
      </c>
      <c r="T58" s="322" t="s">
        <v>1369</v>
      </c>
      <c r="U58" s="72">
        <v>3920</v>
      </c>
      <c r="V58" s="72">
        <v>1319.8653198653199</v>
      </c>
      <c r="W58" s="171"/>
      <c r="X58" s="422">
        <v>0.63438359061112293</v>
      </c>
      <c r="Y58" s="584">
        <v>1.8173477262280318</v>
      </c>
      <c r="Z58" s="212">
        <v>0.7624343561983471</v>
      </c>
      <c r="AA58" s="403">
        <v>2.5797820824263789</v>
      </c>
    </row>
    <row r="59" spans="19:27" x14ac:dyDescent="0.25">
      <c r="S59" s="275">
        <v>15</v>
      </c>
      <c r="T59" s="322" t="s">
        <v>437</v>
      </c>
      <c r="U59" s="385">
        <v>2275.6666666666665</v>
      </c>
      <c r="V59" s="385">
        <v>889.57053583300092</v>
      </c>
      <c r="W59" s="171"/>
      <c r="X59" s="422">
        <v>0.7007899497388238</v>
      </c>
      <c r="Y59" s="584">
        <v>3.0788149485150571</v>
      </c>
      <c r="Z59" s="212">
        <v>1.2137713040276212</v>
      </c>
      <c r="AA59" s="403">
        <v>4.2925862525426783</v>
      </c>
    </row>
    <row r="60" spans="19:27" x14ac:dyDescent="0.25">
      <c r="S60" s="275">
        <v>16</v>
      </c>
      <c r="T60" s="322" t="s">
        <v>454</v>
      </c>
      <c r="U60" s="72">
        <v>1383</v>
      </c>
      <c r="V60" s="72">
        <v>527.42088000000001</v>
      </c>
      <c r="W60" s="171"/>
      <c r="X60" s="422">
        <v>0.68578275927667309</v>
      </c>
      <c r="Y60" s="584">
        <v>2.4462489785947454</v>
      </c>
      <c r="Z60" s="212">
        <v>2.6317601506995474</v>
      </c>
      <c r="AA60" s="403">
        <v>5.0780091292942924</v>
      </c>
    </row>
    <row r="61" spans="19:27" x14ac:dyDescent="0.25">
      <c r="S61" s="275">
        <v>17</v>
      </c>
      <c r="T61" s="322" t="s">
        <v>456</v>
      </c>
      <c r="U61" s="72">
        <v>2324.7600000000002</v>
      </c>
      <c r="V61" s="72">
        <v>908.73473543999989</v>
      </c>
      <c r="W61" s="171"/>
      <c r="X61" s="422">
        <v>0.69260524615879937</v>
      </c>
      <c r="Y61" s="584">
        <v>0.90410987404988508</v>
      </c>
      <c r="Z61" s="212">
        <v>1.8143891446963643</v>
      </c>
      <c r="AA61" s="403">
        <v>2.7184990187462494</v>
      </c>
    </row>
    <row r="62" spans="19:27" x14ac:dyDescent="0.25">
      <c r="S62" s="275">
        <v>18</v>
      </c>
      <c r="T62" s="322" t="s">
        <v>438</v>
      </c>
      <c r="U62" s="72">
        <v>4110</v>
      </c>
      <c r="V62" s="72">
        <v>1230</v>
      </c>
      <c r="W62" s="171"/>
      <c r="X62" s="422">
        <v>0.5995775180076709</v>
      </c>
      <c r="Y62" s="584">
        <v>1.806825306981209</v>
      </c>
      <c r="Z62" s="212">
        <v>1.4557069749863671</v>
      </c>
      <c r="AA62" s="403">
        <v>3.2625322819675762</v>
      </c>
    </row>
    <row r="63" spans="19:27" x14ac:dyDescent="0.25">
      <c r="S63" s="275">
        <v>19</v>
      </c>
      <c r="T63" s="322" t="s">
        <v>439</v>
      </c>
      <c r="U63" s="385">
        <v>2053.75</v>
      </c>
      <c r="V63" s="385">
        <v>785.14184397163126</v>
      </c>
      <c r="W63" s="171"/>
      <c r="X63" s="422">
        <v>0.67275878077412721</v>
      </c>
      <c r="Y63" s="584">
        <v>3.3487857485141337</v>
      </c>
      <c r="Z63" s="212">
        <v>1.2106389148088845</v>
      </c>
      <c r="AA63" s="403">
        <v>4.5594246633230178</v>
      </c>
    </row>
    <row r="64" spans="19:27" x14ac:dyDescent="0.25">
      <c r="S64" s="275">
        <v>20</v>
      </c>
      <c r="T64" s="322" t="s">
        <v>440</v>
      </c>
      <c r="U64" s="72">
        <v>3398.6254295532649</v>
      </c>
      <c r="V64" s="72">
        <v>1097.4725004123709</v>
      </c>
      <c r="W64" s="171"/>
      <c r="X64" s="422">
        <v>0.62876439229933034</v>
      </c>
      <c r="Y64" s="584">
        <v>2.2292783550940753</v>
      </c>
      <c r="Z64" s="212">
        <v>1.1103470190417219</v>
      </c>
      <c r="AA64" s="403">
        <v>3.3396253741357973</v>
      </c>
    </row>
    <row r="65" spans="19:27" x14ac:dyDescent="0.25">
      <c r="S65" s="275">
        <v>21</v>
      </c>
      <c r="T65" s="322" t="s">
        <v>1370</v>
      </c>
      <c r="U65" s="72">
        <v>2500</v>
      </c>
      <c r="V65" s="72">
        <v>807.29145000000005</v>
      </c>
      <c r="W65" s="171"/>
      <c r="X65" s="422">
        <v>0.626428454020589</v>
      </c>
      <c r="Y65" s="584">
        <v>3.0193338117996293</v>
      </c>
      <c r="Z65" s="212">
        <v>1.5927264579018778</v>
      </c>
      <c r="AA65" s="403">
        <v>4.612060269701507</v>
      </c>
    </row>
    <row r="66" spans="19:27" x14ac:dyDescent="0.25">
      <c r="S66" s="275">
        <v>22</v>
      </c>
      <c r="T66" s="322" t="s">
        <v>1371</v>
      </c>
      <c r="U66" s="72">
        <v>4000</v>
      </c>
      <c r="V66" s="72">
        <v>1525.44</v>
      </c>
      <c r="W66" s="171"/>
      <c r="X66" s="422">
        <v>0.68601443887463132</v>
      </c>
      <c r="Y66" s="584">
        <v>1.784144201150587</v>
      </c>
      <c r="Z66" s="212">
        <v>0.92420605973474323</v>
      </c>
      <c r="AA66" s="403">
        <v>2.7083502608853305</v>
      </c>
    </row>
    <row r="67" spans="19:27" x14ac:dyDescent="0.25">
      <c r="S67" s="275">
        <v>23</v>
      </c>
      <c r="T67" s="322" t="s">
        <v>442</v>
      </c>
      <c r="U67" s="72">
        <v>3114.5</v>
      </c>
      <c r="V67" s="72">
        <v>1187.7457199999999</v>
      </c>
      <c r="W67" s="171"/>
      <c r="X67" s="422">
        <v>0.6860144388746312</v>
      </c>
      <c r="Y67" s="584">
        <v>2.2473969624602748</v>
      </c>
      <c r="Z67" s="212">
        <v>1.4975450220046975</v>
      </c>
      <c r="AA67" s="403">
        <v>3.7449419844649725</v>
      </c>
    </row>
    <row r="68" spans="19:27" x14ac:dyDescent="0.25">
      <c r="S68" s="275">
        <v>24</v>
      </c>
      <c r="T68" s="322" t="s">
        <v>1372</v>
      </c>
      <c r="U68" s="72">
        <v>1581.5</v>
      </c>
      <c r="V68" s="72">
        <v>623.22486800000013</v>
      </c>
      <c r="W68" s="171"/>
      <c r="X68" s="422">
        <v>0.69784553486318968</v>
      </c>
      <c r="Y68" s="584">
        <v>4.911557605024683</v>
      </c>
      <c r="Z68" s="212">
        <v>0.91803686199606538</v>
      </c>
      <c r="AA68" s="403">
        <v>5.8295944670207485</v>
      </c>
    </row>
    <row r="69" spans="19:27" x14ac:dyDescent="0.25">
      <c r="S69" s="275">
        <v>25</v>
      </c>
      <c r="T69" s="322" t="s">
        <v>452</v>
      </c>
      <c r="U69" s="385">
        <v>1567.9166666666667</v>
      </c>
      <c r="V69" s="385">
        <v>617.87205666666682</v>
      </c>
      <c r="W69" s="171"/>
      <c r="X69" s="422">
        <v>0.69784553486318979</v>
      </c>
      <c r="Y69" s="584">
        <v>2.0392685207315977</v>
      </c>
      <c r="Z69" s="212">
        <v>1.1552256928567368</v>
      </c>
      <c r="AA69" s="403">
        <v>3.1944942135883343</v>
      </c>
    </row>
    <row r="70" spans="19:27" x14ac:dyDescent="0.25">
      <c r="S70" s="275">
        <v>26</v>
      </c>
      <c r="T70" s="322" t="s">
        <v>445</v>
      </c>
      <c r="U70" s="72">
        <v>2733</v>
      </c>
      <c r="V70" s="72">
        <v>1071.7647058823529</v>
      </c>
      <c r="W70" s="171"/>
      <c r="X70" s="508">
        <v>0.6919965068016336</v>
      </c>
      <c r="Y70" s="584">
        <v>2.0180563874371065</v>
      </c>
      <c r="Z70" s="212">
        <v>0.84583895666791531</v>
      </c>
      <c r="AA70" s="403">
        <v>2.8638953441050217</v>
      </c>
    </row>
    <row r="71" spans="19:27" x14ac:dyDescent="0.25">
      <c r="S71" s="275">
        <v>27</v>
      </c>
      <c r="T71" s="322" t="s">
        <v>1373</v>
      </c>
      <c r="U71" s="72">
        <v>2300</v>
      </c>
      <c r="V71" s="72">
        <v>683.16831683168311</v>
      </c>
      <c r="W71" s="171"/>
      <c r="X71" s="508">
        <v>0.59289598803095467</v>
      </c>
      <c r="Y71" s="584">
        <v>2.7650212739141273</v>
      </c>
      <c r="Z71" s="212">
        <v>0.86065994699791992</v>
      </c>
      <c r="AA71" s="403">
        <v>3.625681220912047</v>
      </c>
    </row>
    <row r="72" spans="19:27" x14ac:dyDescent="0.25">
      <c r="S72" s="275">
        <v>28</v>
      </c>
      <c r="T72" s="322" t="s">
        <v>446</v>
      </c>
      <c r="U72" s="72">
        <v>2160</v>
      </c>
      <c r="V72" s="72">
        <v>917.32572750000008</v>
      </c>
      <c r="W72" s="171"/>
      <c r="X72" s="508">
        <v>0.72764562461981697</v>
      </c>
      <c r="Y72" s="584">
        <v>2.2453055899421988</v>
      </c>
      <c r="Z72" s="212">
        <v>1.2220608884576796</v>
      </c>
      <c r="AA72" s="403">
        <v>3.4673664783998781</v>
      </c>
    </row>
    <row r="73" spans="19:27" x14ac:dyDescent="0.25">
      <c r="S73" s="275">
        <v>29</v>
      </c>
      <c r="T73" s="322" t="s">
        <v>1374</v>
      </c>
      <c r="U73" s="72">
        <v>1700</v>
      </c>
      <c r="V73" s="72">
        <v>502.4418</v>
      </c>
      <c r="W73" s="171"/>
      <c r="X73" s="508">
        <v>0.60341969543428697</v>
      </c>
      <c r="Y73" s="584">
        <v>3.8163548315894325</v>
      </c>
      <c r="Z73" s="212">
        <v>1.4405146287659423</v>
      </c>
      <c r="AA73" s="403">
        <v>5.2568694603553752</v>
      </c>
    </row>
    <row r="74" spans="19:27" x14ac:dyDescent="0.25">
      <c r="S74" s="275">
        <v>30</v>
      </c>
      <c r="T74" s="322" t="s">
        <v>726</v>
      </c>
      <c r="U74" s="72">
        <v>2250</v>
      </c>
      <c r="V74" s="72">
        <v>858.06</v>
      </c>
      <c r="W74" s="171"/>
      <c r="X74" s="508">
        <v>0.6860144388746312</v>
      </c>
      <c r="Y74" s="584">
        <v>4.0705227634040044</v>
      </c>
      <c r="Z74" s="212">
        <v>0.96198341897508421</v>
      </c>
      <c r="AA74" s="403">
        <v>5.0325061823790884</v>
      </c>
    </row>
    <row r="75" spans="19:27" x14ac:dyDescent="0.25">
      <c r="S75" s="275">
        <v>31</v>
      </c>
      <c r="T75" s="322" t="s">
        <v>1375</v>
      </c>
      <c r="U75" s="72">
        <v>3267.8571428571427</v>
      </c>
      <c r="V75" s="72">
        <v>1308.5414999999998</v>
      </c>
      <c r="W75" s="171"/>
      <c r="X75" s="508">
        <v>0.71166809079672211</v>
      </c>
      <c r="Y75" s="584">
        <v>2.0563910354415778</v>
      </c>
      <c r="Z75" s="212">
        <v>1.3210700329609768</v>
      </c>
      <c r="AA75" s="403">
        <v>3.3774610684025546</v>
      </c>
    </row>
    <row r="76" spans="19:27" x14ac:dyDescent="0.25">
      <c r="S76" s="275">
        <v>32</v>
      </c>
      <c r="T76" s="322" t="s">
        <v>1376</v>
      </c>
      <c r="U76" s="72">
        <v>3267.8571428571427</v>
      </c>
      <c r="V76" s="72">
        <v>1308.5415</v>
      </c>
      <c r="W76" s="171"/>
      <c r="X76" s="508">
        <v>0.70362400769544364</v>
      </c>
      <c r="Y76" s="584">
        <v>1.9086762989875352</v>
      </c>
      <c r="Z76" s="212">
        <v>1.2379842257529567</v>
      </c>
      <c r="AA76" s="403">
        <v>3.1466605247404917</v>
      </c>
    </row>
    <row r="77" spans="19:27" x14ac:dyDescent="0.25">
      <c r="S77" s="275">
        <v>33</v>
      </c>
      <c r="T77" s="322" t="s">
        <v>1377</v>
      </c>
      <c r="U77" s="72">
        <v>2287.4999999999977</v>
      </c>
      <c r="V77" s="72">
        <v>915.97904999999912</v>
      </c>
      <c r="W77" s="171"/>
      <c r="X77" s="508">
        <v>0.70362400769544364</v>
      </c>
      <c r="Y77" s="584">
        <v>2.2436942542126963</v>
      </c>
      <c r="Z77" s="212">
        <v>1.2429065459208481</v>
      </c>
      <c r="AA77" s="403">
        <v>3.4866008001335445</v>
      </c>
    </row>
    <row r="78" spans="19:27" x14ac:dyDescent="0.25">
      <c r="S78" s="275">
        <v>34</v>
      </c>
      <c r="T78" s="322" t="s">
        <v>463</v>
      </c>
      <c r="U78" s="72">
        <v>2124.1719397363463</v>
      </c>
      <c r="V78" s="72">
        <v>900.81814461988404</v>
      </c>
      <c r="W78" s="171"/>
      <c r="X78" s="508">
        <v>0.74128111076291636</v>
      </c>
      <c r="Y78" s="584">
        <v>1.018053046263615</v>
      </c>
      <c r="Z78" s="212">
        <v>1.039115415897885</v>
      </c>
      <c r="AA78" s="403">
        <v>2.0571684621615001</v>
      </c>
    </row>
    <row r="79" spans="19:27" x14ac:dyDescent="0.25">
      <c r="S79" s="275">
        <v>35</v>
      </c>
      <c r="T79" s="322" t="s">
        <v>1378</v>
      </c>
      <c r="U79" s="72">
        <v>552.20000000000005</v>
      </c>
      <c r="V79" s="72">
        <v>235.07302982818794</v>
      </c>
      <c r="W79" s="171"/>
      <c r="X79" s="508">
        <v>0.72574523542906177</v>
      </c>
      <c r="Y79" s="584">
        <v>3.8194953696435832</v>
      </c>
      <c r="Z79" s="212">
        <v>2.1041075507637763</v>
      </c>
      <c r="AA79" s="403">
        <v>5.9236029204073599</v>
      </c>
    </row>
    <row r="80" spans="19:27" ht="15.75" thickBot="1" x14ac:dyDescent="0.3">
      <c r="S80" s="277">
        <v>36</v>
      </c>
      <c r="T80" s="323" t="s">
        <v>1379</v>
      </c>
      <c r="U80" s="81">
        <v>3258.2</v>
      </c>
      <c r="V80" s="81">
        <v>1324.3286627999998</v>
      </c>
      <c r="W80" s="175"/>
      <c r="X80" s="509">
        <v>0.71587050615590575</v>
      </c>
      <c r="Y80" s="585">
        <v>2.0438753226796575</v>
      </c>
      <c r="Z80" s="213">
        <v>1.1951480703741386</v>
      </c>
      <c r="AA80" s="414">
        <v>3.2390233930537962</v>
      </c>
    </row>
    <row r="81" spans="25:25" x14ac:dyDescent="0.25">
      <c r="Y81" s="77"/>
    </row>
  </sheetData>
  <mergeCells count="2">
    <mergeCell ref="W4:Y4"/>
    <mergeCell ref="D1:G1"/>
  </mergeCells>
  <hyperlinks>
    <hyperlink ref="B1" location="Contents!A1" display="Return to contents"/>
  </hyperlinks>
  <pageMargins left="0.7" right="0.7" top="0.75" bottom="0.75" header="0.3" footer="0.3"/>
  <pageSetup paperSize="9" orientation="portrait" horizontalDpi="300" verticalDpi="300"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4"/>
  <sheetViews>
    <sheetView workbookViewId="0"/>
  </sheetViews>
  <sheetFormatPr defaultRowHeight="15" x14ac:dyDescent="0.25"/>
  <cols>
    <col min="1" max="1" width="8" customWidth="1"/>
    <col min="2" max="2" width="28" bestFit="1" customWidth="1"/>
    <col min="3" max="3" width="16.7109375" bestFit="1" customWidth="1"/>
    <col min="4" max="4" width="14.140625" bestFit="1" customWidth="1"/>
    <col min="5" max="5" width="17" bestFit="1" customWidth="1"/>
    <col min="6" max="6" width="15.85546875" bestFit="1" customWidth="1"/>
    <col min="7" max="7" width="14" bestFit="1" customWidth="1"/>
    <col min="8" max="8" width="11.42578125" bestFit="1" customWidth="1"/>
    <col min="9" max="9" width="14.140625" bestFit="1" customWidth="1"/>
    <col min="10" max="10" width="34.85546875" bestFit="1" customWidth="1"/>
    <col min="11" max="11" width="13.5703125" bestFit="1" customWidth="1"/>
    <col min="12" max="12" width="38.42578125" bestFit="1" customWidth="1"/>
    <col min="13" max="13" width="20.140625" bestFit="1" customWidth="1"/>
    <col min="14" max="14" width="21.140625" bestFit="1" customWidth="1"/>
    <col min="15" max="15" width="25.85546875" bestFit="1" customWidth="1"/>
    <col min="16" max="16" width="9.140625" bestFit="1" customWidth="1"/>
    <col min="17" max="18" width="12" bestFit="1" customWidth="1"/>
    <col min="19" max="19" width="7.42578125" bestFit="1" customWidth="1"/>
    <col min="20" max="20" width="28" bestFit="1" customWidth="1"/>
    <col min="21" max="21" width="18.7109375" bestFit="1" customWidth="1"/>
    <col min="22" max="22" width="16.7109375" bestFit="1" customWidth="1"/>
    <col min="23" max="23" width="10.140625" customWidth="1"/>
    <col min="24" max="25" width="12" bestFit="1" customWidth="1"/>
    <col min="26" max="26" width="23.7109375" bestFit="1" customWidth="1"/>
    <col min="27" max="27" width="33" bestFit="1" customWidth="1"/>
  </cols>
  <sheetData>
    <row r="1" spans="1:27" ht="22.5" thickTop="1" thickBot="1" x14ac:dyDescent="0.4">
      <c r="B1" s="305" t="s">
        <v>1544</v>
      </c>
      <c r="D1" s="644" t="s">
        <v>1971</v>
      </c>
      <c r="E1" s="644"/>
      <c r="F1" s="644"/>
      <c r="G1" s="644"/>
    </row>
    <row r="2" spans="1:27" ht="15.75" thickTop="1" x14ac:dyDescent="0.25"/>
    <row r="3" spans="1:27" ht="19.5" thickBot="1" x14ac:dyDescent="0.35">
      <c r="A3" s="5" t="s">
        <v>1797</v>
      </c>
    </row>
    <row r="4" spans="1:27" ht="19.5" thickBot="1" x14ac:dyDescent="0.35">
      <c r="A4" s="5" t="s">
        <v>329</v>
      </c>
      <c r="E4" s="222"/>
      <c r="S4" s="5" t="s">
        <v>329</v>
      </c>
      <c r="W4" s="641" t="s">
        <v>1614</v>
      </c>
      <c r="X4" s="642"/>
      <c r="Y4" s="643"/>
      <c r="Z4" s="180" t="s">
        <v>327</v>
      </c>
    </row>
    <row r="5" spans="1:27" ht="15.75" thickBot="1" x14ac:dyDescent="0.3">
      <c r="A5" s="157" t="s">
        <v>193</v>
      </c>
      <c r="B5" s="158" t="s">
        <v>194</v>
      </c>
      <c r="C5" s="158" t="s">
        <v>1725</v>
      </c>
      <c r="D5" s="159" t="s">
        <v>295</v>
      </c>
      <c r="E5" s="161" t="s">
        <v>298</v>
      </c>
      <c r="F5" s="161" t="s">
        <v>299</v>
      </c>
      <c r="G5" s="161" t="s">
        <v>300</v>
      </c>
      <c r="H5" s="161" t="s">
        <v>301</v>
      </c>
      <c r="I5" s="161" t="s">
        <v>302</v>
      </c>
      <c r="J5" s="161" t="s">
        <v>303</v>
      </c>
      <c r="K5" s="161" t="s">
        <v>304</v>
      </c>
      <c r="L5" s="161" t="s">
        <v>305</v>
      </c>
      <c r="M5" s="161" t="s">
        <v>306</v>
      </c>
      <c r="N5" s="161" t="s">
        <v>307</v>
      </c>
      <c r="O5" s="161" t="s">
        <v>308</v>
      </c>
      <c r="P5" s="161" t="s">
        <v>310</v>
      </c>
      <c r="Q5" s="161" t="s">
        <v>311</v>
      </c>
      <c r="R5" s="161" t="s">
        <v>312</v>
      </c>
      <c r="S5" s="157" t="s">
        <v>193</v>
      </c>
      <c r="T5" s="574" t="s">
        <v>194</v>
      </c>
      <c r="U5" s="158" t="s">
        <v>1587</v>
      </c>
      <c r="V5" s="159" t="s">
        <v>297</v>
      </c>
      <c r="W5" s="504" t="s">
        <v>313</v>
      </c>
      <c r="X5" s="505" t="s">
        <v>311</v>
      </c>
      <c r="Y5" s="506" t="s">
        <v>312</v>
      </c>
      <c r="Z5" s="179" t="s">
        <v>1652</v>
      </c>
      <c r="AA5" s="181" t="s">
        <v>1653</v>
      </c>
    </row>
    <row r="6" spans="1:27" x14ac:dyDescent="0.25">
      <c r="A6" s="167">
        <v>1</v>
      </c>
      <c r="B6" s="168" t="s">
        <v>1403</v>
      </c>
      <c r="C6" s="393">
        <v>44.2</v>
      </c>
      <c r="D6" s="394" t="s">
        <v>1726</v>
      </c>
      <c r="E6" s="392" t="s">
        <v>1751</v>
      </c>
      <c r="F6" s="393" t="s">
        <v>315</v>
      </c>
      <c r="G6" s="393">
        <v>47</v>
      </c>
      <c r="H6" s="393" t="s">
        <v>316</v>
      </c>
      <c r="I6" s="393">
        <v>1</v>
      </c>
      <c r="J6" s="393" t="s">
        <v>1752</v>
      </c>
      <c r="K6" s="393">
        <v>0.44159999999999999</v>
      </c>
      <c r="L6" s="393" t="s">
        <v>1622</v>
      </c>
      <c r="M6" s="393">
        <v>133</v>
      </c>
      <c r="N6" s="393">
        <v>5</v>
      </c>
      <c r="O6" s="393">
        <v>573.70265417142855</v>
      </c>
      <c r="P6" s="393" t="s">
        <v>319</v>
      </c>
      <c r="Q6" s="393">
        <f>O6/20</f>
        <v>28.685132708571427</v>
      </c>
      <c r="R6" s="394">
        <f>O6/100</f>
        <v>5.7370265417142852</v>
      </c>
      <c r="S6" s="167">
        <v>1</v>
      </c>
      <c r="T6" s="529" t="s">
        <v>1403</v>
      </c>
      <c r="U6" s="379">
        <v>1774</v>
      </c>
      <c r="V6" s="460">
        <v>691.41700000000003</v>
      </c>
      <c r="W6" s="392">
        <f t="shared" ref="W6:W27" si="0">(O6*1000)/V6</f>
        <v>829.74912993378598</v>
      </c>
      <c r="X6" s="393">
        <f t="shared" ref="X6:X27" si="1">(Q6*1000)/V6</f>
        <v>41.487456496689298</v>
      </c>
      <c r="Y6" s="398">
        <f t="shared" ref="Y6:Y27" si="2">(R6*1000)/V6</f>
        <v>8.2974912993378602</v>
      </c>
      <c r="Z6" s="392">
        <v>1.1454531792107718</v>
      </c>
      <c r="AA6" s="399">
        <f>SUM(Y6,Z6)</f>
        <v>9.4429444785486325</v>
      </c>
    </row>
    <row r="7" spans="1:27" x14ac:dyDescent="0.25">
      <c r="A7" s="169">
        <v>2</v>
      </c>
      <c r="B7" s="170" t="s">
        <v>1404</v>
      </c>
      <c r="C7" s="78">
        <v>64.2</v>
      </c>
      <c r="D7" s="153" t="s">
        <v>1726</v>
      </c>
      <c r="E7" s="400" t="s">
        <v>1751</v>
      </c>
      <c r="F7" s="78" t="s">
        <v>315</v>
      </c>
      <c r="G7" s="78">
        <v>47</v>
      </c>
      <c r="H7" s="78" t="s">
        <v>316</v>
      </c>
      <c r="I7" s="78">
        <v>1</v>
      </c>
      <c r="J7" s="78" t="s">
        <v>1753</v>
      </c>
      <c r="K7" s="77">
        <v>0.48</v>
      </c>
      <c r="L7" s="78" t="s">
        <v>1622</v>
      </c>
      <c r="M7" s="78">
        <v>133</v>
      </c>
      <c r="N7" s="404">
        <v>5</v>
      </c>
      <c r="O7" s="78">
        <v>566.52539428571424</v>
      </c>
      <c r="P7" s="78" t="s">
        <v>319</v>
      </c>
      <c r="Q7" s="78">
        <f t="shared" ref="Q7:Q27" si="3">O7/20</f>
        <v>28.326269714285711</v>
      </c>
      <c r="R7" s="153">
        <f t="shared" ref="R7:R27" si="4">O7/100</f>
        <v>5.6652539428571425</v>
      </c>
      <c r="S7" s="169">
        <v>2</v>
      </c>
      <c r="T7" s="518" t="s">
        <v>1404</v>
      </c>
      <c r="U7" s="72">
        <v>1774</v>
      </c>
      <c r="V7" s="390">
        <v>691.41700000000003</v>
      </c>
      <c r="W7" s="400">
        <f t="shared" si="0"/>
        <v>819.36862166494927</v>
      </c>
      <c r="X7" s="78">
        <f t="shared" si="1"/>
        <v>40.968431083247459</v>
      </c>
      <c r="Y7" s="402">
        <f t="shared" si="2"/>
        <v>8.1936862166494926</v>
      </c>
      <c r="Z7" s="400">
        <v>1.207493597655791</v>
      </c>
      <c r="AA7" s="403">
        <f t="shared" ref="AA7:AA27" si="5">SUM(Y7,Z7)</f>
        <v>9.4011798143052836</v>
      </c>
    </row>
    <row r="8" spans="1:27" x14ac:dyDescent="0.25">
      <c r="A8" s="169">
        <v>3</v>
      </c>
      <c r="B8" s="170" t="s">
        <v>1405</v>
      </c>
      <c r="C8" s="78">
        <v>149.57144444444441</v>
      </c>
      <c r="D8" s="153" t="s">
        <v>1726</v>
      </c>
      <c r="E8" s="400" t="s">
        <v>1754</v>
      </c>
      <c r="F8" s="404" t="s">
        <v>1616</v>
      </c>
      <c r="G8" s="78">
        <v>95</v>
      </c>
      <c r="H8" s="78" t="s">
        <v>316</v>
      </c>
      <c r="I8" s="78">
        <v>1</v>
      </c>
      <c r="J8" s="404" t="s">
        <v>1755</v>
      </c>
      <c r="K8" s="77">
        <v>0.76590000000000003</v>
      </c>
      <c r="L8" s="77" t="s">
        <v>1629</v>
      </c>
      <c r="M8" s="77">
        <v>120</v>
      </c>
      <c r="N8" s="404">
        <v>5</v>
      </c>
      <c r="O8" s="78">
        <v>510.10786304761899</v>
      </c>
      <c r="P8" s="404" t="s">
        <v>319</v>
      </c>
      <c r="Q8" s="78">
        <f t="shared" si="3"/>
        <v>25.50539315238095</v>
      </c>
      <c r="R8" s="153">
        <f t="shared" si="4"/>
        <v>5.1010786304761897</v>
      </c>
      <c r="S8" s="295">
        <v>3</v>
      </c>
      <c r="T8" s="519" t="s">
        <v>1405</v>
      </c>
      <c r="U8" s="72">
        <v>2200</v>
      </c>
      <c r="V8" s="568">
        <v>814</v>
      </c>
      <c r="W8" s="400">
        <f t="shared" si="0"/>
        <v>626.6681364221364</v>
      </c>
      <c r="X8" s="78">
        <f t="shared" si="1"/>
        <v>31.33340682110682</v>
      </c>
      <c r="Y8" s="402">
        <f t="shared" si="2"/>
        <v>6.2666813642213635</v>
      </c>
      <c r="Z8" s="400">
        <v>1.3873483190970026</v>
      </c>
      <c r="AA8" s="403">
        <f t="shared" si="5"/>
        <v>7.6540296833183659</v>
      </c>
    </row>
    <row r="9" spans="1:27" x14ac:dyDescent="0.25">
      <c r="A9" s="169">
        <v>4</v>
      </c>
      <c r="B9" s="170" t="s">
        <v>1406</v>
      </c>
      <c r="C9" s="78">
        <v>105.48434061538461</v>
      </c>
      <c r="D9" s="153" t="s">
        <v>1726</v>
      </c>
      <c r="E9" s="400" t="s">
        <v>1756</v>
      </c>
      <c r="F9" s="404" t="s">
        <v>1616</v>
      </c>
      <c r="G9" s="404">
        <v>88</v>
      </c>
      <c r="H9" s="78" t="s">
        <v>316</v>
      </c>
      <c r="I9" s="78">
        <v>1</v>
      </c>
      <c r="J9" s="404" t="s">
        <v>1755</v>
      </c>
      <c r="K9" s="77">
        <v>0.76590000000000003</v>
      </c>
      <c r="L9" s="77" t="s">
        <v>1630</v>
      </c>
      <c r="M9" s="77">
        <v>82</v>
      </c>
      <c r="N9" s="404">
        <v>5</v>
      </c>
      <c r="O9" s="78">
        <v>364.25780998095235</v>
      </c>
      <c r="P9" s="404" t="s">
        <v>319</v>
      </c>
      <c r="Q9" s="78">
        <f t="shared" si="3"/>
        <v>18.212890499047617</v>
      </c>
      <c r="R9" s="153">
        <f t="shared" si="4"/>
        <v>3.6425780998095236</v>
      </c>
      <c r="S9" s="295">
        <v>4</v>
      </c>
      <c r="T9" s="519" t="s">
        <v>1406</v>
      </c>
      <c r="U9" s="72">
        <v>2282.5407407407406</v>
      </c>
      <c r="V9" s="568">
        <v>935.84199999999998</v>
      </c>
      <c r="W9" s="400">
        <f t="shared" si="0"/>
        <v>389.23003026253616</v>
      </c>
      <c r="X9" s="78">
        <f t="shared" si="1"/>
        <v>19.461501513126809</v>
      </c>
      <c r="Y9" s="402">
        <f t="shared" si="2"/>
        <v>3.8923003026253618</v>
      </c>
      <c r="Z9" s="400">
        <v>1.7070704900127602</v>
      </c>
      <c r="AA9" s="403">
        <f t="shared" si="5"/>
        <v>5.5993707926381218</v>
      </c>
    </row>
    <row r="10" spans="1:27" x14ac:dyDescent="0.25">
      <c r="A10" s="169">
        <v>5</v>
      </c>
      <c r="B10" s="170" t="s">
        <v>1407</v>
      </c>
      <c r="C10" s="78">
        <v>63.5</v>
      </c>
      <c r="D10" s="153" t="s">
        <v>1726</v>
      </c>
      <c r="E10" s="400" t="s">
        <v>1756</v>
      </c>
      <c r="F10" s="404" t="s">
        <v>1616</v>
      </c>
      <c r="G10" s="404">
        <v>88</v>
      </c>
      <c r="H10" s="78" t="s">
        <v>316</v>
      </c>
      <c r="I10" s="78">
        <v>1</v>
      </c>
      <c r="J10" s="404" t="s">
        <v>1757</v>
      </c>
      <c r="K10" s="77">
        <v>0.74519999999999997</v>
      </c>
      <c r="L10" s="77" t="s">
        <v>1630</v>
      </c>
      <c r="M10" s="77">
        <v>82</v>
      </c>
      <c r="N10" s="404">
        <v>5</v>
      </c>
      <c r="O10" s="78">
        <v>371.50187946666665</v>
      </c>
      <c r="P10" s="404" t="s">
        <v>319</v>
      </c>
      <c r="Q10" s="78">
        <f t="shared" si="3"/>
        <v>18.575093973333331</v>
      </c>
      <c r="R10" s="153">
        <f t="shared" si="4"/>
        <v>3.7150187946666664</v>
      </c>
      <c r="S10" s="295">
        <v>5</v>
      </c>
      <c r="T10" s="519" t="s">
        <v>1407</v>
      </c>
      <c r="U10" s="72">
        <v>2500</v>
      </c>
      <c r="V10" s="568">
        <v>974.375</v>
      </c>
      <c r="W10" s="400">
        <f t="shared" si="0"/>
        <v>381.27197379516787</v>
      </c>
      <c r="X10" s="78">
        <f t="shared" si="1"/>
        <v>19.06359868975839</v>
      </c>
      <c r="Y10" s="402">
        <f t="shared" si="2"/>
        <v>3.8127197379516784</v>
      </c>
      <c r="Z10" s="400">
        <v>1.0767860206047575</v>
      </c>
      <c r="AA10" s="403">
        <f t="shared" si="5"/>
        <v>4.8895057585564361</v>
      </c>
    </row>
    <row r="11" spans="1:27" x14ac:dyDescent="0.25">
      <c r="A11" s="169">
        <v>6</v>
      </c>
      <c r="B11" s="170" t="s">
        <v>1408</v>
      </c>
      <c r="C11" s="78">
        <v>114</v>
      </c>
      <c r="D11" s="153" t="s">
        <v>1726</v>
      </c>
      <c r="E11" s="400" t="s">
        <v>1756</v>
      </c>
      <c r="F11" s="404" t="s">
        <v>1616</v>
      </c>
      <c r="G11" s="404">
        <v>88</v>
      </c>
      <c r="H11" s="78" t="s">
        <v>316</v>
      </c>
      <c r="I11" s="78">
        <v>1</v>
      </c>
      <c r="J11" s="404" t="s">
        <v>1755</v>
      </c>
      <c r="K11" s="77">
        <v>0.76590000000000003</v>
      </c>
      <c r="L11" s="77" t="s">
        <v>1630</v>
      </c>
      <c r="M11" s="77">
        <v>82</v>
      </c>
      <c r="N11" s="404">
        <v>5</v>
      </c>
      <c r="O11" s="78">
        <v>364.25780998095235</v>
      </c>
      <c r="P11" s="404" t="s">
        <v>319</v>
      </c>
      <c r="Q11" s="78">
        <f t="shared" si="3"/>
        <v>18.212890499047617</v>
      </c>
      <c r="R11" s="153">
        <f t="shared" si="4"/>
        <v>3.6425780998095236</v>
      </c>
      <c r="S11" s="295">
        <v>6</v>
      </c>
      <c r="T11" s="519" t="s">
        <v>1408</v>
      </c>
      <c r="U11" s="72">
        <v>2000</v>
      </c>
      <c r="V11" s="568">
        <v>660</v>
      </c>
      <c r="W11" s="400">
        <f t="shared" si="0"/>
        <v>551.90577269841265</v>
      </c>
      <c r="X11" s="78">
        <f t="shared" si="1"/>
        <v>27.595288634920635</v>
      </c>
      <c r="Y11" s="402">
        <f t="shared" si="2"/>
        <v>5.5190577269841272</v>
      </c>
      <c r="Z11" s="400">
        <v>2.2002763277149859</v>
      </c>
      <c r="AA11" s="403">
        <f t="shared" si="5"/>
        <v>7.7193340546991127</v>
      </c>
    </row>
    <row r="12" spans="1:27" x14ac:dyDescent="0.25">
      <c r="A12" s="169">
        <v>7</v>
      </c>
      <c r="B12" s="170" t="s">
        <v>1409</v>
      </c>
      <c r="C12" s="78">
        <v>0</v>
      </c>
      <c r="D12" s="153" t="s">
        <v>1726</v>
      </c>
      <c r="E12" s="400" t="s">
        <v>1756</v>
      </c>
      <c r="F12" s="404" t="s">
        <v>1616</v>
      </c>
      <c r="G12" s="404">
        <v>88</v>
      </c>
      <c r="H12" s="78" t="s">
        <v>316</v>
      </c>
      <c r="I12" s="78">
        <v>1</v>
      </c>
      <c r="J12" s="404" t="s">
        <v>1758</v>
      </c>
      <c r="K12" s="77">
        <v>0.68558399999999997</v>
      </c>
      <c r="L12" s="77" t="s">
        <v>1630</v>
      </c>
      <c r="M12" s="77">
        <v>82</v>
      </c>
      <c r="N12" s="404">
        <v>5</v>
      </c>
      <c r="O12" s="78">
        <v>392.36479958552377</v>
      </c>
      <c r="P12" s="404" t="s">
        <v>319</v>
      </c>
      <c r="Q12" s="78">
        <f t="shared" si="3"/>
        <v>19.61823997927619</v>
      </c>
      <c r="R12" s="153">
        <f t="shared" si="4"/>
        <v>3.9236479958552377</v>
      </c>
      <c r="S12" s="295">
        <v>7</v>
      </c>
      <c r="T12" s="519" t="s">
        <v>1409</v>
      </c>
      <c r="U12" s="72">
        <v>1400</v>
      </c>
      <c r="V12" s="568">
        <v>462</v>
      </c>
      <c r="W12" s="400">
        <f t="shared" si="0"/>
        <v>849.27445797732423</v>
      </c>
      <c r="X12" s="78">
        <f t="shared" si="1"/>
        <v>42.463722898866209</v>
      </c>
      <c r="Y12" s="402">
        <f t="shared" si="2"/>
        <v>8.492744579773241</v>
      </c>
      <c r="Z12" s="400">
        <v>1.0703225017496176</v>
      </c>
      <c r="AA12" s="403">
        <f t="shared" si="5"/>
        <v>9.563067081522858</v>
      </c>
    </row>
    <row r="13" spans="1:27" x14ac:dyDescent="0.25">
      <c r="A13" s="169">
        <v>8</v>
      </c>
      <c r="B13" s="170" t="s">
        <v>1750</v>
      </c>
      <c r="C13" s="78">
        <v>51.5</v>
      </c>
      <c r="D13" s="153" t="s">
        <v>1729</v>
      </c>
      <c r="E13" s="400" t="s">
        <v>1756</v>
      </c>
      <c r="F13" s="404" t="s">
        <v>1616</v>
      </c>
      <c r="G13" s="404">
        <v>88</v>
      </c>
      <c r="H13" s="78" t="s">
        <v>316</v>
      </c>
      <c r="I13" s="78">
        <v>1</v>
      </c>
      <c r="J13" s="404" t="s">
        <v>1759</v>
      </c>
      <c r="K13" s="77">
        <v>0.69</v>
      </c>
      <c r="L13" s="77" t="s">
        <v>1629</v>
      </c>
      <c r="M13" s="77">
        <v>84</v>
      </c>
      <c r="N13" s="404">
        <v>5</v>
      </c>
      <c r="O13" s="78">
        <v>398.15273142857137</v>
      </c>
      <c r="P13" s="404" t="s">
        <v>319</v>
      </c>
      <c r="Q13" s="78">
        <f t="shared" si="3"/>
        <v>19.907636571428569</v>
      </c>
      <c r="R13" s="153">
        <f t="shared" si="4"/>
        <v>3.9815273142857137</v>
      </c>
      <c r="S13" s="295">
        <v>8</v>
      </c>
      <c r="T13" s="519" t="s">
        <v>1410</v>
      </c>
      <c r="U13" s="72">
        <v>2169</v>
      </c>
      <c r="V13" s="568">
        <v>845.36800000000005</v>
      </c>
      <c r="W13" s="400">
        <f t="shared" si="0"/>
        <v>470.98155055380778</v>
      </c>
      <c r="X13" s="78">
        <f t="shared" si="1"/>
        <v>23.549077527690386</v>
      </c>
      <c r="Y13" s="402">
        <f t="shared" si="2"/>
        <v>4.709815505538077</v>
      </c>
      <c r="Z13" s="400">
        <v>1.2121559930350481</v>
      </c>
      <c r="AA13" s="403">
        <f t="shared" si="5"/>
        <v>5.9219714985731251</v>
      </c>
    </row>
    <row r="14" spans="1:27" x14ac:dyDescent="0.25">
      <c r="A14" s="169">
        <v>9</v>
      </c>
      <c r="B14" s="170" t="s">
        <v>1411</v>
      </c>
      <c r="C14" s="78">
        <v>55</v>
      </c>
      <c r="D14" s="153" t="s">
        <v>1726</v>
      </c>
      <c r="E14" s="400" t="s">
        <v>1756</v>
      </c>
      <c r="F14" s="404" t="s">
        <v>1616</v>
      </c>
      <c r="G14" s="404">
        <v>88</v>
      </c>
      <c r="H14" s="78" t="s">
        <v>316</v>
      </c>
      <c r="I14" s="78">
        <v>1</v>
      </c>
      <c r="J14" s="404" t="s">
        <v>1759</v>
      </c>
      <c r="K14" s="77">
        <v>0.69</v>
      </c>
      <c r="L14" s="77" t="s">
        <v>1629</v>
      </c>
      <c r="M14" s="77">
        <v>84</v>
      </c>
      <c r="N14" s="404">
        <v>5</v>
      </c>
      <c r="O14" s="78">
        <v>398.15273142857137</v>
      </c>
      <c r="P14" s="404" t="s">
        <v>319</v>
      </c>
      <c r="Q14" s="78">
        <f t="shared" si="3"/>
        <v>19.907636571428569</v>
      </c>
      <c r="R14" s="153">
        <f t="shared" si="4"/>
        <v>3.9815273142857137</v>
      </c>
      <c r="S14" s="295">
        <v>9</v>
      </c>
      <c r="T14" s="519" t="s">
        <v>1411</v>
      </c>
      <c r="U14" s="72">
        <v>2678</v>
      </c>
      <c r="V14" s="568">
        <v>1043.751</v>
      </c>
      <c r="W14" s="400">
        <f t="shared" si="0"/>
        <v>381.4633293080164</v>
      </c>
      <c r="X14" s="78">
        <f t="shared" si="1"/>
        <v>19.073166465400817</v>
      </c>
      <c r="Y14" s="402">
        <f t="shared" si="2"/>
        <v>3.8146332930801634</v>
      </c>
      <c r="Z14" s="400">
        <v>1.1116913321850694</v>
      </c>
      <c r="AA14" s="403">
        <f t="shared" si="5"/>
        <v>4.9263246252652326</v>
      </c>
    </row>
    <row r="15" spans="1:27" x14ac:dyDescent="0.25">
      <c r="A15" s="169">
        <v>10</v>
      </c>
      <c r="B15" s="170" t="s">
        <v>1412</v>
      </c>
      <c r="C15" s="78">
        <v>55</v>
      </c>
      <c r="D15" s="153" t="s">
        <v>1726</v>
      </c>
      <c r="E15" s="400" t="s">
        <v>1756</v>
      </c>
      <c r="F15" s="404" t="s">
        <v>1616</v>
      </c>
      <c r="G15" s="404">
        <v>88</v>
      </c>
      <c r="H15" s="78" t="s">
        <v>316</v>
      </c>
      <c r="I15" s="78">
        <v>1</v>
      </c>
      <c r="J15" s="404" t="s">
        <v>1759</v>
      </c>
      <c r="K15" s="77">
        <v>0.69</v>
      </c>
      <c r="L15" s="77" t="s">
        <v>1629</v>
      </c>
      <c r="M15" s="77">
        <v>84</v>
      </c>
      <c r="N15" s="404">
        <v>5</v>
      </c>
      <c r="O15" s="78">
        <v>398.15273142857137</v>
      </c>
      <c r="P15" s="404" t="s">
        <v>319</v>
      </c>
      <c r="Q15" s="78">
        <f t="shared" si="3"/>
        <v>19.907636571428569</v>
      </c>
      <c r="R15" s="153">
        <f t="shared" si="4"/>
        <v>3.9815273142857137</v>
      </c>
      <c r="S15" s="295">
        <v>10</v>
      </c>
      <c r="T15" s="519" t="s">
        <v>1412</v>
      </c>
      <c r="U15" s="72">
        <v>2506</v>
      </c>
      <c r="V15" s="568">
        <v>976.71400000000006</v>
      </c>
      <c r="W15" s="400">
        <f t="shared" si="0"/>
        <v>407.6451565438515</v>
      </c>
      <c r="X15" s="78">
        <f t="shared" si="1"/>
        <v>20.382257827192571</v>
      </c>
      <c r="Y15" s="402">
        <f t="shared" si="2"/>
        <v>4.0764515654385143</v>
      </c>
      <c r="Z15" s="400">
        <v>1.1703435640717981</v>
      </c>
      <c r="AA15" s="403">
        <f t="shared" si="5"/>
        <v>5.2467951295103123</v>
      </c>
    </row>
    <row r="16" spans="1:27" x14ac:dyDescent="0.25">
      <c r="A16" s="169">
        <v>11</v>
      </c>
      <c r="B16" s="170" t="s">
        <v>1413</v>
      </c>
      <c r="C16" s="78">
        <v>6</v>
      </c>
      <c r="D16" s="153" t="s">
        <v>1726</v>
      </c>
      <c r="E16" s="400" t="s">
        <v>1756</v>
      </c>
      <c r="F16" s="404" t="s">
        <v>1616</v>
      </c>
      <c r="G16" s="404">
        <v>88</v>
      </c>
      <c r="H16" s="78" t="s">
        <v>316</v>
      </c>
      <c r="I16" s="78">
        <v>1</v>
      </c>
      <c r="J16" s="404" t="s">
        <v>1760</v>
      </c>
      <c r="K16" s="77">
        <v>0.63480000000000003</v>
      </c>
      <c r="L16" s="77" t="s">
        <v>1629</v>
      </c>
      <c r="M16" s="77">
        <v>84</v>
      </c>
      <c r="N16" s="404">
        <v>5</v>
      </c>
      <c r="O16" s="78">
        <v>417.47025005714278</v>
      </c>
      <c r="P16" s="404" t="s">
        <v>319</v>
      </c>
      <c r="Q16" s="78">
        <f t="shared" si="3"/>
        <v>20.873512502857139</v>
      </c>
      <c r="R16" s="153">
        <f t="shared" si="4"/>
        <v>4.1747025005714278</v>
      </c>
      <c r="S16" s="295">
        <v>11</v>
      </c>
      <c r="T16" s="519" t="s">
        <v>1413</v>
      </c>
      <c r="U16" s="72">
        <v>2581</v>
      </c>
      <c r="V16" s="568">
        <v>1005.9450000000001</v>
      </c>
      <c r="W16" s="400">
        <f t="shared" si="0"/>
        <v>415.00305688396753</v>
      </c>
      <c r="X16" s="78">
        <f t="shared" si="1"/>
        <v>20.750152844198379</v>
      </c>
      <c r="Y16" s="402">
        <f t="shared" si="2"/>
        <v>4.1500305688396759</v>
      </c>
      <c r="Z16" s="400">
        <v>0.85177206684648232</v>
      </c>
      <c r="AA16" s="403">
        <f t="shared" si="5"/>
        <v>5.0018026356861585</v>
      </c>
    </row>
    <row r="17" spans="1:27" x14ac:dyDescent="0.25">
      <c r="A17" s="169">
        <v>12</v>
      </c>
      <c r="B17" s="170" t="s">
        <v>1414</v>
      </c>
      <c r="C17" s="78">
        <v>6</v>
      </c>
      <c r="D17" s="153" t="s">
        <v>1726</v>
      </c>
      <c r="E17" s="400" t="s">
        <v>1756</v>
      </c>
      <c r="F17" s="404" t="s">
        <v>1616</v>
      </c>
      <c r="G17" s="404">
        <v>88</v>
      </c>
      <c r="H17" s="78" t="s">
        <v>316</v>
      </c>
      <c r="I17" s="78">
        <v>1</v>
      </c>
      <c r="J17" s="404" t="s">
        <v>1760</v>
      </c>
      <c r="K17" s="77">
        <v>0.63480000000000003</v>
      </c>
      <c r="L17" s="77" t="s">
        <v>1629</v>
      </c>
      <c r="M17" s="77">
        <v>84</v>
      </c>
      <c r="N17" s="404">
        <v>5</v>
      </c>
      <c r="O17" s="78">
        <v>417.47025005714278</v>
      </c>
      <c r="P17" s="404" t="s">
        <v>319</v>
      </c>
      <c r="Q17" s="78">
        <f t="shared" si="3"/>
        <v>20.873512502857139</v>
      </c>
      <c r="R17" s="153">
        <f t="shared" si="4"/>
        <v>4.1747025005714278</v>
      </c>
      <c r="S17" s="295">
        <v>12</v>
      </c>
      <c r="T17" s="519" t="s">
        <v>1414</v>
      </c>
      <c r="U17" s="72">
        <v>2693</v>
      </c>
      <c r="V17" s="568">
        <v>1049.597</v>
      </c>
      <c r="W17" s="400">
        <f t="shared" si="0"/>
        <v>397.74337203435488</v>
      </c>
      <c r="X17" s="78">
        <f t="shared" si="1"/>
        <v>19.887168601717743</v>
      </c>
      <c r="Y17" s="402">
        <f t="shared" si="2"/>
        <v>3.9774337203435488</v>
      </c>
      <c r="Z17" s="400">
        <v>0.82704180104222003</v>
      </c>
      <c r="AA17" s="403">
        <f t="shared" si="5"/>
        <v>4.8044755213857684</v>
      </c>
    </row>
    <row r="18" spans="1:27" x14ac:dyDescent="0.25">
      <c r="A18" s="169">
        <v>13</v>
      </c>
      <c r="B18" s="170" t="s">
        <v>1415</v>
      </c>
      <c r="C18" s="78">
        <v>37.633333333333333</v>
      </c>
      <c r="D18" s="153" t="s">
        <v>1726</v>
      </c>
      <c r="E18" s="400" t="s">
        <v>1761</v>
      </c>
      <c r="F18" s="404" t="s">
        <v>1616</v>
      </c>
      <c r="G18" s="404">
        <v>38</v>
      </c>
      <c r="H18" s="78" t="s">
        <v>316</v>
      </c>
      <c r="I18" s="78">
        <v>1</v>
      </c>
      <c r="J18" s="404" t="s">
        <v>1762</v>
      </c>
      <c r="K18" s="77">
        <v>0.76</v>
      </c>
      <c r="L18" s="77" t="s">
        <v>1630</v>
      </c>
      <c r="M18" s="77">
        <v>82</v>
      </c>
      <c r="N18" s="404">
        <v>5</v>
      </c>
      <c r="O18" s="78">
        <v>318.60140190476187</v>
      </c>
      <c r="P18" s="404" t="s">
        <v>319</v>
      </c>
      <c r="Q18" s="78">
        <f t="shared" si="3"/>
        <v>15.930070095238094</v>
      </c>
      <c r="R18" s="153">
        <f t="shared" si="4"/>
        <v>3.1860140190476187</v>
      </c>
      <c r="S18" s="295">
        <v>13</v>
      </c>
      <c r="T18" s="519" t="s">
        <v>1415</v>
      </c>
      <c r="U18" s="72">
        <v>3286.6666666666665</v>
      </c>
      <c r="V18" s="568">
        <v>1280.9780000000001</v>
      </c>
      <c r="W18" s="400">
        <f t="shared" si="0"/>
        <v>248.71730966867645</v>
      </c>
      <c r="X18" s="78">
        <f t="shared" si="1"/>
        <v>12.435865483433824</v>
      </c>
      <c r="Y18" s="402">
        <f t="shared" si="2"/>
        <v>2.4871730966867647</v>
      </c>
      <c r="Z18" s="400">
        <v>1.1954114909610829</v>
      </c>
      <c r="AA18" s="403">
        <f t="shared" si="5"/>
        <v>3.6825845876478476</v>
      </c>
    </row>
    <row r="19" spans="1:27" x14ac:dyDescent="0.25">
      <c r="A19" s="169">
        <v>14</v>
      </c>
      <c r="B19" s="170" t="s">
        <v>1416</v>
      </c>
      <c r="C19" s="78">
        <v>0</v>
      </c>
      <c r="D19" s="153" t="s">
        <v>1726</v>
      </c>
      <c r="E19" s="400" t="s">
        <v>1761</v>
      </c>
      <c r="F19" s="404" t="s">
        <v>1616</v>
      </c>
      <c r="G19" s="404">
        <v>38</v>
      </c>
      <c r="H19" s="78" t="s">
        <v>316</v>
      </c>
      <c r="I19" s="78">
        <v>1</v>
      </c>
      <c r="J19" s="404" t="s">
        <v>1762</v>
      </c>
      <c r="K19" s="77">
        <v>0.76</v>
      </c>
      <c r="L19" s="77" t="s">
        <v>1630</v>
      </c>
      <c r="M19" s="77">
        <v>82</v>
      </c>
      <c r="N19" s="404">
        <v>5</v>
      </c>
      <c r="O19" s="78">
        <v>318.60140190476187</v>
      </c>
      <c r="P19" s="404" t="s">
        <v>319</v>
      </c>
      <c r="Q19" s="78">
        <f t="shared" si="3"/>
        <v>15.930070095238094</v>
      </c>
      <c r="R19" s="153">
        <f t="shared" si="4"/>
        <v>3.1860140190476187</v>
      </c>
      <c r="S19" s="295">
        <v>14</v>
      </c>
      <c r="T19" s="519" t="s">
        <v>1416</v>
      </c>
      <c r="U19" s="72">
        <v>943.33333333333337</v>
      </c>
      <c r="V19" s="568">
        <v>367.66399999999999</v>
      </c>
      <c r="W19" s="400">
        <f t="shared" si="0"/>
        <v>866.55588228589647</v>
      </c>
      <c r="X19" s="78">
        <f t="shared" si="1"/>
        <v>43.327794114294832</v>
      </c>
      <c r="Y19" s="402">
        <f t="shared" si="2"/>
        <v>8.6655588228589657</v>
      </c>
      <c r="Z19" s="400">
        <v>1.6373610521083244</v>
      </c>
      <c r="AA19" s="403">
        <f t="shared" si="5"/>
        <v>10.302919874967291</v>
      </c>
    </row>
    <row r="20" spans="1:27" x14ac:dyDescent="0.25">
      <c r="A20" s="169">
        <v>15</v>
      </c>
      <c r="B20" s="170" t="s">
        <v>437</v>
      </c>
      <c r="C20" s="78">
        <v>53.928571428571423</v>
      </c>
      <c r="D20" s="153" t="s">
        <v>1726</v>
      </c>
      <c r="E20" s="400" t="s">
        <v>1761</v>
      </c>
      <c r="F20" s="404" t="s">
        <v>1616</v>
      </c>
      <c r="G20" s="404">
        <v>38</v>
      </c>
      <c r="H20" s="78" t="s">
        <v>316</v>
      </c>
      <c r="I20" s="78">
        <v>1</v>
      </c>
      <c r="J20" s="404" t="s">
        <v>1763</v>
      </c>
      <c r="K20" s="77">
        <v>0.8</v>
      </c>
      <c r="L20" s="77" t="s">
        <v>1630</v>
      </c>
      <c r="M20" s="77">
        <v>82</v>
      </c>
      <c r="N20" s="404">
        <v>5</v>
      </c>
      <c r="O20" s="78">
        <v>312.55672380952376</v>
      </c>
      <c r="P20" s="404" t="s">
        <v>319</v>
      </c>
      <c r="Q20" s="78">
        <f t="shared" si="3"/>
        <v>15.627836190476188</v>
      </c>
      <c r="R20" s="153">
        <f t="shared" si="4"/>
        <v>3.1255672380952375</v>
      </c>
      <c r="S20" s="295">
        <v>15</v>
      </c>
      <c r="T20" s="519" t="s">
        <v>437</v>
      </c>
      <c r="U20" s="72">
        <v>2562.6190476190477</v>
      </c>
      <c r="V20" s="568">
        <v>935.35599999999999</v>
      </c>
      <c r="W20" s="400">
        <f t="shared" si="0"/>
        <v>334.15803588101613</v>
      </c>
      <c r="X20" s="78">
        <f t="shared" si="1"/>
        <v>16.707901794050809</v>
      </c>
      <c r="Y20" s="402">
        <f t="shared" si="2"/>
        <v>3.3415803588101616</v>
      </c>
      <c r="Z20" s="400">
        <v>2.0404775451423425</v>
      </c>
      <c r="AA20" s="403">
        <f t="shared" si="5"/>
        <v>5.3820579039525036</v>
      </c>
    </row>
    <row r="21" spans="1:27" x14ac:dyDescent="0.25">
      <c r="A21" s="169">
        <v>16</v>
      </c>
      <c r="B21" s="170" t="s">
        <v>456</v>
      </c>
      <c r="C21" s="78">
        <v>139.62128549847378</v>
      </c>
      <c r="D21" s="153" t="s">
        <v>1729</v>
      </c>
      <c r="E21" s="400" t="s">
        <v>1761</v>
      </c>
      <c r="F21" s="404" t="s">
        <v>1616</v>
      </c>
      <c r="G21" s="404">
        <v>38</v>
      </c>
      <c r="H21" s="78" t="s">
        <v>316</v>
      </c>
      <c r="I21" s="78">
        <v>1</v>
      </c>
      <c r="J21" s="404" t="s">
        <v>1764</v>
      </c>
      <c r="K21" s="77">
        <v>1.0960000000000001</v>
      </c>
      <c r="L21" s="77" t="s">
        <v>1638</v>
      </c>
      <c r="M21" s="77">
        <v>41</v>
      </c>
      <c r="N21" s="404">
        <v>5</v>
      </c>
      <c r="O21" s="78">
        <v>118.62399999999997</v>
      </c>
      <c r="P21" s="404" t="s">
        <v>319</v>
      </c>
      <c r="Q21" s="78">
        <f t="shared" si="3"/>
        <v>5.9311999999999987</v>
      </c>
      <c r="R21" s="153">
        <f t="shared" si="4"/>
        <v>1.1862399999999997</v>
      </c>
      <c r="S21" s="295">
        <v>16</v>
      </c>
      <c r="T21" s="519" t="s">
        <v>456</v>
      </c>
      <c r="U21" s="72">
        <v>2338.9</v>
      </c>
      <c r="V21" s="568">
        <v>911.58600000000001</v>
      </c>
      <c r="W21" s="400">
        <f t="shared" si="0"/>
        <v>130.12924726794836</v>
      </c>
      <c r="X21" s="78">
        <f t="shared" si="1"/>
        <v>6.5064623633974179</v>
      </c>
      <c r="Y21" s="402">
        <f t="shared" si="2"/>
        <v>1.3012924726794837</v>
      </c>
      <c r="Z21" s="400">
        <v>3.9344691468021495</v>
      </c>
      <c r="AA21" s="403">
        <f t="shared" si="5"/>
        <v>5.2357616194816332</v>
      </c>
    </row>
    <row r="22" spans="1:27" x14ac:dyDescent="0.25">
      <c r="A22" s="169">
        <v>17</v>
      </c>
      <c r="B22" s="170" t="s">
        <v>444</v>
      </c>
      <c r="C22" s="78">
        <v>44.164999999999999</v>
      </c>
      <c r="D22" s="153" t="s">
        <v>1726</v>
      </c>
      <c r="E22" s="400" t="s">
        <v>1756</v>
      </c>
      <c r="F22" s="404" t="s">
        <v>1616</v>
      </c>
      <c r="G22" s="404">
        <v>88</v>
      </c>
      <c r="H22" s="78" t="s">
        <v>316</v>
      </c>
      <c r="I22" s="78">
        <v>1</v>
      </c>
      <c r="J22" s="404" t="s">
        <v>1760</v>
      </c>
      <c r="K22" s="77">
        <v>0.63480000000000003</v>
      </c>
      <c r="L22" s="77" t="s">
        <v>1627</v>
      </c>
      <c r="M22" s="77">
        <v>87</v>
      </c>
      <c r="N22" s="404">
        <v>5</v>
      </c>
      <c r="O22" s="78">
        <v>428.47025005714278</v>
      </c>
      <c r="P22" s="404" t="s">
        <v>319</v>
      </c>
      <c r="Q22" s="78">
        <f t="shared" si="3"/>
        <v>21.42351250285714</v>
      </c>
      <c r="R22" s="153">
        <f t="shared" si="4"/>
        <v>4.2847025005714281</v>
      </c>
      <c r="S22" s="295">
        <v>17</v>
      </c>
      <c r="T22" s="519" t="s">
        <v>444</v>
      </c>
      <c r="U22" s="72">
        <v>1210</v>
      </c>
      <c r="V22" s="568">
        <v>471.59800000000001</v>
      </c>
      <c r="W22" s="400">
        <f t="shared" si="0"/>
        <v>908.54976072235831</v>
      </c>
      <c r="X22" s="78">
        <f t="shared" si="1"/>
        <v>45.427488036117914</v>
      </c>
      <c r="Y22" s="402">
        <f t="shared" si="2"/>
        <v>9.0854976072235836</v>
      </c>
      <c r="Z22" s="400">
        <v>2.1487611540887404</v>
      </c>
      <c r="AA22" s="403">
        <f t="shared" si="5"/>
        <v>11.234258761312324</v>
      </c>
    </row>
    <row r="23" spans="1:27" x14ac:dyDescent="0.25">
      <c r="A23" s="169">
        <v>18</v>
      </c>
      <c r="B23" s="170" t="s">
        <v>1417</v>
      </c>
      <c r="C23" s="78">
        <v>13</v>
      </c>
      <c r="D23" s="153" t="s">
        <v>1726</v>
      </c>
      <c r="E23" s="400" t="s">
        <v>1761</v>
      </c>
      <c r="F23" s="404" t="s">
        <v>1616</v>
      </c>
      <c r="G23" s="404">
        <v>38</v>
      </c>
      <c r="H23" s="78" t="s">
        <v>316</v>
      </c>
      <c r="I23" s="78">
        <v>1</v>
      </c>
      <c r="J23" s="404" t="s">
        <v>1762</v>
      </c>
      <c r="K23" s="77">
        <v>0.76</v>
      </c>
      <c r="L23" s="77" t="s">
        <v>1635</v>
      </c>
      <c r="M23" s="77">
        <v>77</v>
      </c>
      <c r="N23" s="404">
        <v>5</v>
      </c>
      <c r="O23" s="78">
        <v>300.26806857142856</v>
      </c>
      <c r="P23" s="404" t="s">
        <v>319</v>
      </c>
      <c r="Q23" s="78">
        <f t="shared" si="3"/>
        <v>15.013403428571428</v>
      </c>
      <c r="R23" s="153">
        <f t="shared" si="4"/>
        <v>3.0026806857142856</v>
      </c>
      <c r="S23" s="295">
        <v>18</v>
      </c>
      <c r="T23" s="519" t="s">
        <v>1417</v>
      </c>
      <c r="U23" s="72">
        <v>950</v>
      </c>
      <c r="V23" s="568">
        <v>370.26299999999998</v>
      </c>
      <c r="W23" s="400">
        <f t="shared" si="0"/>
        <v>810.95888212278453</v>
      </c>
      <c r="X23" s="78">
        <f t="shared" si="1"/>
        <v>40.547944106139227</v>
      </c>
      <c r="Y23" s="402">
        <f t="shared" si="2"/>
        <v>8.1095888212278453</v>
      </c>
      <c r="Z23" s="400">
        <v>2.2212271521028821</v>
      </c>
      <c r="AA23" s="403">
        <f t="shared" si="5"/>
        <v>10.330815973330727</v>
      </c>
    </row>
    <row r="24" spans="1:27" x14ac:dyDescent="0.25">
      <c r="A24" s="169">
        <v>19</v>
      </c>
      <c r="B24" s="170" t="s">
        <v>1418</v>
      </c>
      <c r="C24" s="78">
        <v>54</v>
      </c>
      <c r="D24" s="153" t="s">
        <v>1726</v>
      </c>
      <c r="E24" s="400" t="s">
        <v>1761</v>
      </c>
      <c r="F24" s="404" t="s">
        <v>1616</v>
      </c>
      <c r="G24" s="404">
        <v>38</v>
      </c>
      <c r="H24" s="78" t="s">
        <v>316</v>
      </c>
      <c r="I24" s="78">
        <v>1</v>
      </c>
      <c r="J24" s="404" t="s">
        <v>1763</v>
      </c>
      <c r="K24" s="77">
        <v>0.8</v>
      </c>
      <c r="L24" s="77" t="s">
        <v>1635</v>
      </c>
      <c r="M24" s="77">
        <v>77</v>
      </c>
      <c r="N24" s="404">
        <v>5</v>
      </c>
      <c r="O24" s="78">
        <v>294.22339047619045</v>
      </c>
      <c r="P24" s="404" t="s">
        <v>319</v>
      </c>
      <c r="Q24" s="78">
        <f t="shared" si="3"/>
        <v>14.711169523809522</v>
      </c>
      <c r="R24" s="153">
        <f t="shared" si="4"/>
        <v>2.9422339047619044</v>
      </c>
      <c r="S24" s="295">
        <v>19</v>
      </c>
      <c r="T24" s="519" t="s">
        <v>1418</v>
      </c>
      <c r="U24" s="72">
        <v>2000</v>
      </c>
      <c r="V24" s="568">
        <v>779.5</v>
      </c>
      <c r="W24" s="400">
        <f t="shared" si="0"/>
        <v>377.45143101499735</v>
      </c>
      <c r="X24" s="78">
        <f t="shared" si="1"/>
        <v>18.872571550749868</v>
      </c>
      <c r="Y24" s="402">
        <f t="shared" si="2"/>
        <v>3.7745143101499736</v>
      </c>
      <c r="Z24" s="400">
        <v>1.8500937769226922</v>
      </c>
      <c r="AA24" s="403">
        <f t="shared" si="5"/>
        <v>5.6246080870726658</v>
      </c>
    </row>
    <row r="25" spans="1:27" x14ac:dyDescent="0.25">
      <c r="A25" s="169">
        <v>20</v>
      </c>
      <c r="B25" s="170" t="s">
        <v>448</v>
      </c>
      <c r="C25" s="78">
        <v>75</v>
      </c>
      <c r="D25" s="153" t="s">
        <v>1726</v>
      </c>
      <c r="E25" s="400" t="s">
        <v>1761</v>
      </c>
      <c r="F25" s="404" t="s">
        <v>1616</v>
      </c>
      <c r="G25" s="404">
        <v>38</v>
      </c>
      <c r="H25" s="78" t="s">
        <v>316</v>
      </c>
      <c r="I25" s="78">
        <v>1</v>
      </c>
      <c r="J25" s="404" t="s">
        <v>1763</v>
      </c>
      <c r="K25" s="77">
        <v>0.8</v>
      </c>
      <c r="L25" s="77" t="s">
        <v>1765</v>
      </c>
      <c r="M25" s="77">
        <v>88</v>
      </c>
      <c r="N25" s="404">
        <v>5</v>
      </c>
      <c r="O25" s="78">
        <v>334.55672380952376</v>
      </c>
      <c r="P25" s="404" t="s">
        <v>319</v>
      </c>
      <c r="Q25" s="78">
        <f t="shared" si="3"/>
        <v>16.727836190476189</v>
      </c>
      <c r="R25" s="153">
        <f t="shared" si="4"/>
        <v>3.3455672380952377</v>
      </c>
      <c r="S25" s="295">
        <v>20</v>
      </c>
      <c r="T25" s="519" t="s">
        <v>448</v>
      </c>
      <c r="U25" s="72">
        <v>1870</v>
      </c>
      <c r="V25" s="568">
        <v>728.83299999999997</v>
      </c>
      <c r="W25" s="400">
        <f t="shared" si="0"/>
        <v>459.03070224526573</v>
      </c>
      <c r="X25" s="78">
        <f t="shared" si="1"/>
        <v>22.951535112263286</v>
      </c>
      <c r="Y25" s="402">
        <f t="shared" si="2"/>
        <v>4.5903070224526576</v>
      </c>
      <c r="Z25" s="400">
        <v>1.5190169312849273</v>
      </c>
      <c r="AA25" s="403">
        <f t="shared" si="5"/>
        <v>6.1093239537375847</v>
      </c>
    </row>
    <row r="26" spans="1:27" x14ac:dyDescent="0.25">
      <c r="A26" s="169">
        <v>21</v>
      </c>
      <c r="B26" s="170" t="s">
        <v>449</v>
      </c>
      <c r="C26" s="78">
        <v>44.42</v>
      </c>
      <c r="D26" s="153" t="s">
        <v>1726</v>
      </c>
      <c r="E26" s="400" t="s">
        <v>1754</v>
      </c>
      <c r="F26" s="404" t="s">
        <v>1616</v>
      </c>
      <c r="G26" s="404">
        <v>95</v>
      </c>
      <c r="H26" s="78" t="s">
        <v>316</v>
      </c>
      <c r="I26" s="78">
        <v>1</v>
      </c>
      <c r="J26" s="404" t="s">
        <v>1760</v>
      </c>
      <c r="K26" s="77">
        <v>0.63480000000000003</v>
      </c>
      <c r="L26" s="78" t="s">
        <v>1766</v>
      </c>
      <c r="M26" s="77">
        <v>6.8</v>
      </c>
      <c r="N26" s="404">
        <v>5</v>
      </c>
      <c r="O26" s="78">
        <v>144.56977752380951</v>
      </c>
      <c r="P26" s="404" t="s">
        <v>319</v>
      </c>
      <c r="Q26" s="78">
        <f t="shared" si="3"/>
        <v>7.2284888761904753</v>
      </c>
      <c r="R26" s="153">
        <f t="shared" si="4"/>
        <v>1.4456977752380951</v>
      </c>
      <c r="S26" s="295">
        <v>21</v>
      </c>
      <c r="T26" s="519" t="s">
        <v>449</v>
      </c>
      <c r="U26" s="72">
        <v>1554</v>
      </c>
      <c r="V26" s="568">
        <v>643.35599999999999</v>
      </c>
      <c r="W26" s="400">
        <f t="shared" si="0"/>
        <v>224.71194412395241</v>
      </c>
      <c r="X26" s="78">
        <f t="shared" si="1"/>
        <v>11.235597206197619</v>
      </c>
      <c r="Y26" s="402">
        <f t="shared" si="2"/>
        <v>2.2471194412395237</v>
      </c>
      <c r="Z26" s="400">
        <v>1.3889790745683148</v>
      </c>
      <c r="AA26" s="403">
        <f t="shared" si="5"/>
        <v>3.6360985158078387</v>
      </c>
    </row>
    <row r="27" spans="1:27" ht="15.75" thickBot="1" x14ac:dyDescent="0.3">
      <c r="A27" s="573">
        <v>22</v>
      </c>
      <c r="B27" s="174" t="s">
        <v>1419</v>
      </c>
      <c r="C27" s="80">
        <v>57</v>
      </c>
      <c r="D27" s="154" t="s">
        <v>1726</v>
      </c>
      <c r="E27" s="408" t="s">
        <v>1756</v>
      </c>
      <c r="F27" s="80" t="s">
        <v>1616</v>
      </c>
      <c r="G27" s="80">
        <v>88</v>
      </c>
      <c r="H27" s="80" t="s">
        <v>316</v>
      </c>
      <c r="I27" s="80">
        <v>1</v>
      </c>
      <c r="J27" s="80" t="s">
        <v>1759</v>
      </c>
      <c r="K27" s="80">
        <v>0.69</v>
      </c>
      <c r="L27" s="80" t="s">
        <v>1627</v>
      </c>
      <c r="M27" s="80">
        <v>87</v>
      </c>
      <c r="N27" s="80">
        <v>5</v>
      </c>
      <c r="O27" s="80">
        <v>409.15273142857137</v>
      </c>
      <c r="P27" s="80" t="s">
        <v>319</v>
      </c>
      <c r="Q27" s="80">
        <f t="shared" si="3"/>
        <v>20.457636571428569</v>
      </c>
      <c r="R27" s="154">
        <f t="shared" si="4"/>
        <v>4.091527314285714</v>
      </c>
      <c r="S27" s="296">
        <v>22</v>
      </c>
      <c r="T27" s="530" t="s">
        <v>1419</v>
      </c>
      <c r="U27" s="81">
        <v>1300</v>
      </c>
      <c r="V27" s="569">
        <v>506.67500000000001</v>
      </c>
      <c r="W27" s="408">
        <f t="shared" si="0"/>
        <v>807.52500405303476</v>
      </c>
      <c r="X27" s="80">
        <f t="shared" si="1"/>
        <v>40.376250202651732</v>
      </c>
      <c r="Y27" s="413">
        <f t="shared" si="2"/>
        <v>8.0752500405303476</v>
      </c>
      <c r="Z27" s="408">
        <v>2.3183168604027102</v>
      </c>
      <c r="AA27" s="414">
        <f t="shared" si="5"/>
        <v>10.393566900933058</v>
      </c>
    </row>
    <row r="28" spans="1:27" ht="15.75" thickBot="1" x14ac:dyDescent="0.3"/>
    <row r="29" spans="1:27" ht="19.5" thickBot="1" x14ac:dyDescent="0.35">
      <c r="A29" s="5" t="s">
        <v>330</v>
      </c>
      <c r="S29" s="5" t="s">
        <v>332</v>
      </c>
      <c r="X29" s="70"/>
      <c r="Y29" s="197" t="s">
        <v>334</v>
      </c>
      <c r="Z29" s="180" t="s">
        <v>327</v>
      </c>
    </row>
    <row r="30" spans="1:27" ht="15.75" thickBot="1" x14ac:dyDescent="0.3">
      <c r="S30" s="157" t="s">
        <v>193</v>
      </c>
      <c r="T30" s="574" t="s">
        <v>194</v>
      </c>
      <c r="U30" s="158" t="s">
        <v>1587</v>
      </c>
      <c r="V30" s="159" t="s">
        <v>297</v>
      </c>
      <c r="W30" s="181"/>
      <c r="X30" s="181" t="s">
        <v>331</v>
      </c>
      <c r="Y30" s="184" t="s">
        <v>312</v>
      </c>
      <c r="Z30" s="510" t="s">
        <v>1652</v>
      </c>
      <c r="AA30" s="181" t="s">
        <v>1653</v>
      </c>
    </row>
    <row r="31" spans="1:27" x14ac:dyDescent="0.25">
      <c r="S31" s="167">
        <v>1</v>
      </c>
      <c r="T31" s="529" t="s">
        <v>1403</v>
      </c>
      <c r="U31" s="379">
        <v>1774</v>
      </c>
      <c r="V31" s="460">
        <v>691.41700000000003</v>
      </c>
      <c r="W31" s="252"/>
      <c r="X31" s="422">
        <v>0.75925317190078967</v>
      </c>
      <c r="Y31" s="583">
        <f>Y6*X31</f>
        <v>6.2998965878414754</v>
      </c>
      <c r="Z31" s="211">
        <v>0.88686582393269286</v>
      </c>
      <c r="AA31" s="399">
        <f>Y31+Z31</f>
        <v>7.1867624117741684</v>
      </c>
    </row>
    <row r="32" spans="1:27" x14ac:dyDescent="0.25">
      <c r="S32" s="169">
        <v>2</v>
      </c>
      <c r="T32" s="518" t="s">
        <v>1404</v>
      </c>
      <c r="U32" s="72">
        <v>1774</v>
      </c>
      <c r="V32" s="390">
        <v>691.41700000000003</v>
      </c>
      <c r="W32" s="171"/>
      <c r="X32" s="422">
        <v>0.75925317190078967</v>
      </c>
      <c r="Y32" s="584">
        <f t="shared" ref="Y32:Y52" si="6">Y7*X32</f>
        <v>6.2210822495509079</v>
      </c>
      <c r="Z32" s="212">
        <v>0.93397020842312606</v>
      </c>
      <c r="AA32" s="403">
        <f t="shared" ref="AA32:AA52" si="7">Y32+Z32</f>
        <v>7.1550524579740342</v>
      </c>
    </row>
    <row r="33" spans="19:27" x14ac:dyDescent="0.25">
      <c r="S33" s="295">
        <v>3</v>
      </c>
      <c r="T33" s="519" t="s">
        <v>1405</v>
      </c>
      <c r="U33" s="72">
        <v>2200</v>
      </c>
      <c r="V33" s="568">
        <v>814</v>
      </c>
      <c r="W33" s="171"/>
      <c r="X33" s="422">
        <v>0.74962004807682237</v>
      </c>
      <c r="Y33" s="584">
        <f t="shared" si="6"/>
        <v>4.697629985529745</v>
      </c>
      <c r="Z33" s="212">
        <v>1.0517074502538728</v>
      </c>
      <c r="AA33" s="403">
        <f t="shared" si="7"/>
        <v>5.7493374357836178</v>
      </c>
    </row>
    <row r="34" spans="19:27" x14ac:dyDescent="0.25">
      <c r="S34" s="295">
        <v>4</v>
      </c>
      <c r="T34" s="519" t="s">
        <v>1406</v>
      </c>
      <c r="U34" s="72">
        <v>2282.5407407407406</v>
      </c>
      <c r="V34" s="568">
        <v>935.84199999999998</v>
      </c>
      <c r="W34" s="171"/>
      <c r="X34" s="422">
        <v>0.78399108087223557</v>
      </c>
      <c r="Y34" s="584">
        <f t="shared" si="6"/>
        <v>3.051528721334587</v>
      </c>
      <c r="Z34" s="212">
        <v>1.3377486247993104</v>
      </c>
      <c r="AA34" s="403">
        <f t="shared" si="7"/>
        <v>4.3892773461338974</v>
      </c>
    </row>
    <row r="35" spans="19:27" x14ac:dyDescent="0.25">
      <c r="S35" s="295">
        <v>5</v>
      </c>
      <c r="T35" s="519" t="s">
        <v>1407</v>
      </c>
      <c r="U35" s="72">
        <v>2500</v>
      </c>
      <c r="V35" s="568">
        <v>974.375</v>
      </c>
      <c r="W35" s="171"/>
      <c r="X35" s="422">
        <v>0.75925317190078967</v>
      </c>
      <c r="Y35" s="584">
        <f t="shared" si="6"/>
        <v>2.8948195546085596</v>
      </c>
      <c r="Z35" s="212">
        <v>0.8404071232816489</v>
      </c>
      <c r="AA35" s="403">
        <f t="shared" si="7"/>
        <v>3.7352266778902083</v>
      </c>
    </row>
    <row r="36" spans="19:27" x14ac:dyDescent="0.25">
      <c r="S36" s="295">
        <v>6</v>
      </c>
      <c r="T36" s="519" t="s">
        <v>1408</v>
      </c>
      <c r="U36" s="72">
        <v>2000</v>
      </c>
      <c r="V36" s="568">
        <v>660</v>
      </c>
      <c r="W36" s="171"/>
      <c r="X36" s="422">
        <v>0.69978379952727154</v>
      </c>
      <c r="Y36" s="584">
        <f t="shared" si="6"/>
        <v>3.8621471859992993</v>
      </c>
      <c r="Z36" s="212">
        <v>1.5206954866352769</v>
      </c>
      <c r="AA36" s="403">
        <f t="shared" si="7"/>
        <v>5.3828426726345757</v>
      </c>
    </row>
    <row r="37" spans="19:27" x14ac:dyDescent="0.25">
      <c r="S37" s="295">
        <v>7</v>
      </c>
      <c r="T37" s="519" t="s">
        <v>1409</v>
      </c>
      <c r="U37" s="72">
        <v>1400</v>
      </c>
      <c r="V37" s="568">
        <v>462</v>
      </c>
      <c r="W37" s="171"/>
      <c r="X37" s="422">
        <v>0.69978379952727143</v>
      </c>
      <c r="Y37" s="584">
        <f t="shared" si="6"/>
        <v>5.9430850704483591</v>
      </c>
      <c r="Z37" s="212">
        <v>0.74902883119172314</v>
      </c>
      <c r="AA37" s="403">
        <f t="shared" si="7"/>
        <v>6.6921139016400826</v>
      </c>
    </row>
    <row r="38" spans="19:27" x14ac:dyDescent="0.25">
      <c r="S38" s="295">
        <v>8</v>
      </c>
      <c r="T38" s="519" t="s">
        <v>1410</v>
      </c>
      <c r="U38" s="72">
        <v>2169</v>
      </c>
      <c r="V38" s="568">
        <v>845.36800000000005</v>
      </c>
      <c r="W38" s="171"/>
      <c r="X38" s="422">
        <v>0.75925317190078967</v>
      </c>
      <c r="Y38" s="584">
        <f t="shared" si="6"/>
        <v>3.5759423616473063</v>
      </c>
      <c r="Z38" s="212">
        <v>0.93695871261044039</v>
      </c>
      <c r="AA38" s="403">
        <f t="shared" si="7"/>
        <v>4.5129010742577469</v>
      </c>
    </row>
    <row r="39" spans="19:27" x14ac:dyDescent="0.25">
      <c r="S39" s="295">
        <v>9</v>
      </c>
      <c r="T39" s="519" t="s">
        <v>1411</v>
      </c>
      <c r="U39" s="72">
        <v>2678</v>
      </c>
      <c r="V39" s="568">
        <v>1043.751</v>
      </c>
      <c r="W39" s="171"/>
      <c r="X39" s="422">
        <v>0.75925317190078978</v>
      </c>
      <c r="Y39" s="584">
        <f t="shared" si="6"/>
        <v>2.8962724274094693</v>
      </c>
      <c r="Z39" s="212">
        <v>0.8592248617501782</v>
      </c>
      <c r="AA39" s="403">
        <f t="shared" si="7"/>
        <v>3.7554972891596474</v>
      </c>
    </row>
    <row r="40" spans="19:27" x14ac:dyDescent="0.25">
      <c r="S40" s="295">
        <v>10</v>
      </c>
      <c r="T40" s="519" t="s">
        <v>1412</v>
      </c>
      <c r="U40" s="72">
        <v>2506</v>
      </c>
      <c r="V40" s="568">
        <v>976.71400000000006</v>
      </c>
      <c r="W40" s="171"/>
      <c r="X40" s="422">
        <v>0.75925317190078978</v>
      </c>
      <c r="Y40" s="584">
        <f t="shared" si="6"/>
        <v>3.0950587811591319</v>
      </c>
      <c r="Z40" s="212">
        <v>0.90365683952186637</v>
      </c>
      <c r="AA40" s="403">
        <f t="shared" si="7"/>
        <v>3.9987156206809984</v>
      </c>
    </row>
    <row r="41" spans="19:27" x14ac:dyDescent="0.25">
      <c r="S41" s="295">
        <v>11</v>
      </c>
      <c r="T41" s="519" t="s">
        <v>1413</v>
      </c>
      <c r="U41" s="72">
        <v>2581</v>
      </c>
      <c r="V41" s="568">
        <v>1005.9450000000001</v>
      </c>
      <c r="W41" s="171"/>
      <c r="X41" s="422">
        <v>0.75925317190078978</v>
      </c>
      <c r="Y41" s="584">
        <f t="shared" si="6"/>
        <v>3.150923872876763</v>
      </c>
      <c r="Z41" s="212">
        <v>0.66182562861696603</v>
      </c>
      <c r="AA41" s="403">
        <f t="shared" si="7"/>
        <v>3.8127495014937289</v>
      </c>
    </row>
    <row r="42" spans="19:27" x14ac:dyDescent="0.25">
      <c r="S42" s="295">
        <v>12</v>
      </c>
      <c r="T42" s="519" t="s">
        <v>1414</v>
      </c>
      <c r="U42" s="72">
        <v>2693</v>
      </c>
      <c r="V42" s="568">
        <v>1049.597</v>
      </c>
      <c r="W42" s="171"/>
      <c r="X42" s="422">
        <v>0.75925317190078967</v>
      </c>
      <c r="Y42" s="584">
        <f t="shared" si="6"/>
        <v>3.019879168195998</v>
      </c>
      <c r="Z42" s="212">
        <v>0.64311191437402049</v>
      </c>
      <c r="AA42" s="403">
        <f t="shared" si="7"/>
        <v>3.6629910825700183</v>
      </c>
    </row>
    <row r="43" spans="19:27" x14ac:dyDescent="0.25">
      <c r="S43" s="295">
        <v>13</v>
      </c>
      <c r="T43" s="519" t="s">
        <v>1415</v>
      </c>
      <c r="U43" s="72">
        <v>3286.6666666666665</v>
      </c>
      <c r="V43" s="568">
        <v>1280.9780000000001</v>
      </c>
      <c r="W43" s="171"/>
      <c r="X43" s="422">
        <v>0.75925317190078978</v>
      </c>
      <c r="Y43" s="584">
        <f t="shared" si="6"/>
        <v>1.8883940627257358</v>
      </c>
      <c r="Z43" s="212">
        <v>0.93187998986885034</v>
      </c>
      <c r="AA43" s="403">
        <f t="shared" si="7"/>
        <v>2.820274052594586</v>
      </c>
    </row>
    <row r="44" spans="19:27" x14ac:dyDescent="0.25">
      <c r="S44" s="295">
        <v>14</v>
      </c>
      <c r="T44" s="519" t="s">
        <v>1416</v>
      </c>
      <c r="U44" s="72">
        <v>943.33333333333337</v>
      </c>
      <c r="V44" s="568">
        <v>367.66399999999999</v>
      </c>
      <c r="W44" s="171"/>
      <c r="X44" s="422">
        <v>0.75925317190078978</v>
      </c>
      <c r="Y44" s="584">
        <f t="shared" si="6"/>
        <v>6.5793530225485437</v>
      </c>
      <c r="Z44" s="212">
        <v>1.267431600684972</v>
      </c>
      <c r="AA44" s="403">
        <f t="shared" si="7"/>
        <v>7.8467846232335159</v>
      </c>
    </row>
    <row r="45" spans="19:27" x14ac:dyDescent="0.25">
      <c r="S45" s="295">
        <v>15</v>
      </c>
      <c r="T45" s="519" t="s">
        <v>437</v>
      </c>
      <c r="U45" s="72">
        <v>2562.6190476190477</v>
      </c>
      <c r="V45" s="568">
        <v>935.35599999999999</v>
      </c>
      <c r="W45" s="171"/>
      <c r="X45" s="422">
        <v>0.74705774284753468</v>
      </c>
      <c r="Y45" s="584">
        <f t="shared" si="6"/>
        <v>2.4963534803963743</v>
      </c>
      <c r="Z45" s="212">
        <v>1.6205870603022765</v>
      </c>
      <c r="AA45" s="403">
        <f t="shared" si="7"/>
        <v>4.1169405406986508</v>
      </c>
    </row>
    <row r="46" spans="19:27" x14ac:dyDescent="0.25">
      <c r="S46" s="295">
        <v>16</v>
      </c>
      <c r="T46" s="519" t="s">
        <v>456</v>
      </c>
      <c r="U46" s="72">
        <v>2338.9</v>
      </c>
      <c r="V46" s="568">
        <v>911.58600000000001</v>
      </c>
      <c r="W46" s="171"/>
      <c r="X46" s="422">
        <v>0.75925317190078967</v>
      </c>
      <c r="Y46" s="584">
        <f t="shared" si="6"/>
        <v>0.98801043745251971</v>
      </c>
      <c r="Z46" s="212">
        <v>3.0194633481782525</v>
      </c>
      <c r="AA46" s="403">
        <f t="shared" si="7"/>
        <v>4.0074737856307721</v>
      </c>
    </row>
    <row r="47" spans="19:27" x14ac:dyDescent="0.25">
      <c r="S47" s="295">
        <v>17</v>
      </c>
      <c r="T47" s="519" t="s">
        <v>444</v>
      </c>
      <c r="U47" s="72">
        <v>1210</v>
      </c>
      <c r="V47" s="568">
        <v>471.59800000000001</v>
      </c>
      <c r="W47" s="171"/>
      <c r="X47" s="422">
        <v>0.75925317190078978</v>
      </c>
      <c r="Y47" s="584">
        <f t="shared" si="6"/>
        <v>6.8981928765815415</v>
      </c>
      <c r="Z47" s="212">
        <v>1.6551249632814014</v>
      </c>
      <c r="AA47" s="403">
        <f t="shared" si="7"/>
        <v>8.5533178398629435</v>
      </c>
    </row>
    <row r="48" spans="19:27" x14ac:dyDescent="0.25">
      <c r="S48" s="295">
        <v>18</v>
      </c>
      <c r="T48" s="519" t="s">
        <v>1417</v>
      </c>
      <c r="U48" s="72">
        <v>950</v>
      </c>
      <c r="V48" s="568">
        <v>370.26299999999998</v>
      </c>
      <c r="W48" s="171"/>
      <c r="X48" s="422">
        <v>0.75925317190078967</v>
      </c>
      <c r="Y48" s="584">
        <f t="shared" si="6"/>
        <v>6.1572310353284276</v>
      </c>
      <c r="Z48" s="212">
        <v>1.7244481043450963</v>
      </c>
      <c r="AA48" s="403">
        <f t="shared" si="7"/>
        <v>7.8816791396735244</v>
      </c>
    </row>
    <row r="49" spans="19:27" x14ac:dyDescent="0.25">
      <c r="S49" s="295">
        <v>19</v>
      </c>
      <c r="T49" s="519" t="s">
        <v>1418</v>
      </c>
      <c r="U49" s="72">
        <v>2000</v>
      </c>
      <c r="V49" s="568">
        <v>779.5</v>
      </c>
      <c r="W49" s="171"/>
      <c r="X49" s="422">
        <v>0.75925317190078967</v>
      </c>
      <c r="Y49" s="584">
        <f t="shared" si="6"/>
        <v>2.8658119623662883</v>
      </c>
      <c r="Z49" s="212">
        <v>1.4426639633887723</v>
      </c>
      <c r="AA49" s="403">
        <f t="shared" si="7"/>
        <v>4.3084759257550607</v>
      </c>
    </row>
    <row r="50" spans="19:27" x14ac:dyDescent="0.25">
      <c r="S50" s="295">
        <v>20</v>
      </c>
      <c r="T50" s="519" t="s">
        <v>448</v>
      </c>
      <c r="U50" s="72">
        <v>1870</v>
      </c>
      <c r="V50" s="568">
        <v>728.83299999999997</v>
      </c>
      <c r="W50" s="171"/>
      <c r="X50" s="422">
        <v>0.75925317190078967</v>
      </c>
      <c r="Y50" s="584">
        <f t="shared" si="6"/>
        <v>3.4852051667956498</v>
      </c>
      <c r="Z50" s="212">
        <v>1.1775892968295498</v>
      </c>
      <c r="AA50" s="403">
        <f t="shared" si="7"/>
        <v>4.6627944636251994</v>
      </c>
    </row>
    <row r="51" spans="19:27" x14ac:dyDescent="0.25">
      <c r="S51" s="295">
        <v>21</v>
      </c>
      <c r="T51" s="519" t="s">
        <v>449</v>
      </c>
      <c r="U51" s="72">
        <v>1554</v>
      </c>
      <c r="V51" s="568">
        <v>643.35599999999999</v>
      </c>
      <c r="W51" s="171"/>
      <c r="X51" s="422">
        <v>0.80573362561148765</v>
      </c>
      <c r="Y51" s="584">
        <f t="shared" si="6"/>
        <v>1.8105796945719816</v>
      </c>
      <c r="Z51" s="212">
        <v>1.1284753567461236</v>
      </c>
      <c r="AA51" s="403">
        <f t="shared" si="7"/>
        <v>2.9390550513181051</v>
      </c>
    </row>
    <row r="52" spans="19:27" ht="15.75" thickBot="1" x14ac:dyDescent="0.3">
      <c r="S52" s="296">
        <v>22</v>
      </c>
      <c r="T52" s="530" t="s">
        <v>1419</v>
      </c>
      <c r="U52" s="81">
        <v>1300</v>
      </c>
      <c r="V52" s="569">
        <v>506.67500000000001</v>
      </c>
      <c r="W52" s="175"/>
      <c r="X52" s="423">
        <v>0.75925317190078967</v>
      </c>
      <c r="Y52" s="585">
        <f t="shared" si="6"/>
        <v>6.1311592071646466</v>
      </c>
      <c r="Z52" s="213">
        <v>1.7840227598569709</v>
      </c>
      <c r="AA52" s="414">
        <f t="shared" si="7"/>
        <v>7.915181967021617</v>
      </c>
    </row>
    <row r="53" spans="19:27" x14ac:dyDescent="0.25">
      <c r="Y53" s="77"/>
    </row>
    <row r="54" spans="19:27" x14ac:dyDescent="0.25">
      <c r="Y54" s="77"/>
    </row>
  </sheetData>
  <mergeCells count="2">
    <mergeCell ref="W4:Y4"/>
    <mergeCell ref="D1:G1"/>
  </mergeCells>
  <hyperlinks>
    <hyperlink ref="B1" location="Contents!A1" display="Return to contents"/>
  </hyperlinks>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1"/>
  <sheetViews>
    <sheetView zoomScaleNormal="100" workbookViewId="0">
      <selection sqref="A1:C1"/>
    </sheetView>
  </sheetViews>
  <sheetFormatPr defaultRowHeight="46.5" customHeight="1" x14ac:dyDescent="0.25"/>
  <cols>
    <col min="1" max="1" width="30.28515625" bestFit="1" customWidth="1"/>
    <col min="2" max="2" width="9" customWidth="1"/>
    <col min="3" max="3" width="30.140625" bestFit="1" customWidth="1"/>
    <col min="4" max="4" width="56.5703125" customWidth="1"/>
    <col min="5" max="5" width="24.5703125" customWidth="1"/>
    <col min="6" max="18" width="9.28515625" customWidth="1"/>
    <col min="20" max="20" width="9.140625" customWidth="1"/>
    <col min="23" max="23" width="9.140625" customWidth="1"/>
  </cols>
  <sheetData>
    <row r="1" spans="1:13" ht="22.5" thickTop="1" thickBot="1" x14ac:dyDescent="0.3">
      <c r="A1" s="621" t="s">
        <v>1544</v>
      </c>
      <c r="B1" s="622"/>
      <c r="C1" s="623"/>
    </row>
    <row r="2" spans="1:13" ht="21.75" thickTop="1" x14ac:dyDescent="0.25">
      <c r="A2" s="602"/>
      <c r="B2" s="602"/>
      <c r="C2" s="602"/>
    </row>
    <row r="3" spans="1:13" ht="18.75" x14ac:dyDescent="0.3">
      <c r="A3" s="5" t="s">
        <v>1962</v>
      </c>
    </row>
    <row r="4" spans="1:13" ht="15.75" thickBot="1" x14ac:dyDescent="0.3"/>
    <row r="5" spans="1:13" ht="19.5" thickBot="1" x14ac:dyDescent="0.3">
      <c r="A5" s="645" t="s">
        <v>1922</v>
      </c>
      <c r="B5" s="646"/>
      <c r="C5" s="646"/>
      <c r="D5" s="646"/>
      <c r="E5" s="647"/>
    </row>
    <row r="6" spans="1:13" ht="19.5" thickBot="1" x14ac:dyDescent="0.3">
      <c r="A6" s="597" t="s">
        <v>1926</v>
      </c>
      <c r="B6" s="598" t="s">
        <v>36</v>
      </c>
      <c r="C6" s="598" t="s">
        <v>1927</v>
      </c>
      <c r="D6" s="598" t="s">
        <v>1928</v>
      </c>
      <c r="E6" s="603" t="s">
        <v>1929</v>
      </c>
    </row>
    <row r="7" spans="1:13" ht="46.5" customHeight="1" x14ac:dyDescent="0.25">
      <c r="A7" s="586" t="s">
        <v>249</v>
      </c>
      <c r="B7" s="587" t="s">
        <v>1930</v>
      </c>
      <c r="C7" s="587" t="s">
        <v>1953</v>
      </c>
      <c r="D7" s="600" t="s">
        <v>1931</v>
      </c>
      <c r="E7" s="588"/>
    </row>
    <row r="8" spans="1:13" ht="46.5" customHeight="1" x14ac:dyDescent="0.25">
      <c r="A8" s="586" t="s">
        <v>250</v>
      </c>
      <c r="B8" s="587" t="s">
        <v>1935</v>
      </c>
      <c r="C8" s="587" t="s">
        <v>1941</v>
      </c>
      <c r="D8" s="600" t="s">
        <v>1963</v>
      </c>
      <c r="E8" s="588"/>
    </row>
    <row r="9" spans="1:13" ht="46.5" customHeight="1" x14ac:dyDescent="0.25">
      <c r="A9" s="586" t="s">
        <v>1601</v>
      </c>
      <c r="B9" s="587" t="s">
        <v>1950</v>
      </c>
      <c r="C9" s="587"/>
      <c r="D9" s="600" t="s">
        <v>1942</v>
      </c>
      <c r="E9" s="588"/>
    </row>
    <row r="10" spans="1:13" ht="46.5" customHeight="1" x14ac:dyDescent="0.25">
      <c r="A10" s="586" t="s">
        <v>291</v>
      </c>
      <c r="B10" s="587" t="s">
        <v>1930</v>
      </c>
      <c r="C10" s="587" t="s">
        <v>1934</v>
      </c>
      <c r="D10" s="600" t="s">
        <v>1931</v>
      </c>
      <c r="E10" s="588"/>
      <c r="L10" s="36"/>
      <c r="M10" s="36"/>
    </row>
    <row r="11" spans="1:13" ht="46.5" customHeight="1" x14ac:dyDescent="0.25">
      <c r="A11" s="586" t="s">
        <v>1940</v>
      </c>
      <c r="B11" s="587" t="s">
        <v>1930</v>
      </c>
      <c r="C11" s="587"/>
      <c r="D11" s="600" t="s">
        <v>1931</v>
      </c>
      <c r="E11" s="588"/>
      <c r="L11" s="36"/>
      <c r="M11" s="36"/>
    </row>
    <row r="12" spans="1:13" ht="46.5" customHeight="1" x14ac:dyDescent="0.25">
      <c r="A12" s="586" t="s">
        <v>1603</v>
      </c>
      <c r="B12" s="587" t="s">
        <v>1930</v>
      </c>
      <c r="C12" s="587"/>
      <c r="D12" s="600" t="s">
        <v>1931</v>
      </c>
      <c r="E12" s="588"/>
      <c r="L12" s="36"/>
      <c r="M12" s="36"/>
    </row>
    <row r="13" spans="1:13" ht="46.5" customHeight="1" x14ac:dyDescent="0.25">
      <c r="A13" s="586" t="s">
        <v>1604</v>
      </c>
      <c r="B13" s="587" t="s">
        <v>1950</v>
      </c>
      <c r="C13" s="587"/>
      <c r="D13" s="600" t="s">
        <v>1931</v>
      </c>
      <c r="E13" s="588" t="s">
        <v>1965</v>
      </c>
      <c r="F13" s="36"/>
      <c r="L13" s="36"/>
      <c r="M13" s="36"/>
    </row>
    <row r="14" spans="1:13" ht="46.5" customHeight="1" x14ac:dyDescent="0.25">
      <c r="A14" s="586" t="s">
        <v>1951</v>
      </c>
      <c r="B14" s="587" t="s">
        <v>1930</v>
      </c>
      <c r="C14" s="587"/>
      <c r="D14" s="600" t="s">
        <v>1943</v>
      </c>
      <c r="E14" s="588"/>
      <c r="F14" s="36"/>
      <c r="L14" s="36"/>
      <c r="M14" s="36"/>
    </row>
    <row r="15" spans="1:13" ht="75" x14ac:dyDescent="0.25">
      <c r="A15" s="586" t="s">
        <v>1952</v>
      </c>
      <c r="B15" s="587" t="s">
        <v>1930</v>
      </c>
      <c r="C15" s="587"/>
      <c r="D15" s="600" t="s">
        <v>1943</v>
      </c>
      <c r="E15" s="593" t="s">
        <v>1944</v>
      </c>
      <c r="F15" s="36"/>
      <c r="L15" s="36"/>
      <c r="M15" s="36"/>
    </row>
    <row r="16" spans="1:13" ht="46.5" customHeight="1" x14ac:dyDescent="0.25">
      <c r="A16" s="586" t="s">
        <v>1746</v>
      </c>
      <c r="B16" s="587" t="s">
        <v>1930</v>
      </c>
      <c r="C16" s="587" t="s">
        <v>1945</v>
      </c>
      <c r="D16" s="600" t="s">
        <v>1942</v>
      </c>
      <c r="E16" s="588"/>
      <c r="F16" s="36"/>
      <c r="L16" s="36"/>
      <c r="M16" s="36"/>
    </row>
    <row r="17" spans="1:18" ht="46.5" customHeight="1" x14ac:dyDescent="0.25">
      <c r="A17" s="586" t="s">
        <v>278</v>
      </c>
      <c r="B17" s="587" t="s">
        <v>1930</v>
      </c>
      <c r="C17" s="587"/>
      <c r="D17" s="600" t="s">
        <v>1942</v>
      </c>
      <c r="E17" s="588"/>
      <c r="F17" s="36"/>
      <c r="L17" s="36"/>
      <c r="M17" s="36"/>
    </row>
    <row r="18" spans="1:18" ht="46.5" customHeight="1" x14ac:dyDescent="0.25">
      <c r="A18" s="586" t="s">
        <v>1947</v>
      </c>
      <c r="B18" s="587" t="s">
        <v>1930</v>
      </c>
      <c r="C18" s="587"/>
      <c r="D18" s="600" t="s">
        <v>1943</v>
      </c>
      <c r="E18" s="588"/>
      <c r="F18" s="36"/>
      <c r="L18" s="36"/>
      <c r="M18" s="36"/>
    </row>
    <row r="19" spans="1:18" ht="46.5" customHeight="1" x14ac:dyDescent="0.25">
      <c r="A19" s="586" t="s">
        <v>1948</v>
      </c>
      <c r="B19" s="587" t="s">
        <v>1930</v>
      </c>
      <c r="C19" s="587"/>
      <c r="D19" s="600" t="s">
        <v>1943</v>
      </c>
      <c r="E19" s="588"/>
      <c r="F19" s="36"/>
      <c r="L19" s="36"/>
      <c r="M19" s="36"/>
    </row>
    <row r="20" spans="1:18" ht="46.5" customHeight="1" x14ac:dyDescent="0.25">
      <c r="A20" s="586" t="s">
        <v>388</v>
      </c>
      <c r="B20" s="587" t="s">
        <v>1930</v>
      </c>
      <c r="C20" s="587"/>
      <c r="D20" s="600" t="s">
        <v>1942</v>
      </c>
      <c r="E20" s="588"/>
      <c r="F20" s="36"/>
      <c r="L20" s="36"/>
      <c r="M20" s="36"/>
    </row>
    <row r="21" spans="1:18" ht="46.5" customHeight="1" x14ac:dyDescent="0.25">
      <c r="A21" s="586" t="s">
        <v>279</v>
      </c>
      <c r="B21" s="587" t="s">
        <v>1930</v>
      </c>
      <c r="C21" s="587"/>
      <c r="D21" s="600" t="s">
        <v>1964</v>
      </c>
      <c r="E21" s="588"/>
      <c r="F21" s="36"/>
    </row>
    <row r="22" spans="1:18" ht="46.5" customHeight="1" x14ac:dyDescent="0.25">
      <c r="A22" s="586" t="s">
        <v>276</v>
      </c>
      <c r="B22" s="587" t="s">
        <v>1930</v>
      </c>
      <c r="C22" s="587"/>
      <c r="D22" s="600" t="s">
        <v>1942</v>
      </c>
      <c r="E22" s="588"/>
      <c r="F22" s="36"/>
    </row>
    <row r="23" spans="1:18" ht="46.5" customHeight="1" x14ac:dyDescent="0.25">
      <c r="A23" s="586" t="s">
        <v>390</v>
      </c>
      <c r="B23" s="587" t="s">
        <v>1930</v>
      </c>
      <c r="C23" s="587"/>
      <c r="D23" s="600" t="s">
        <v>1964</v>
      </c>
      <c r="E23" s="588"/>
      <c r="F23" s="36"/>
    </row>
    <row r="24" spans="1:18" ht="46.5" customHeight="1" x14ac:dyDescent="0.25">
      <c r="A24" s="586" t="s">
        <v>392</v>
      </c>
      <c r="B24" s="587" t="s">
        <v>1930</v>
      </c>
      <c r="C24" s="587" t="s">
        <v>1959</v>
      </c>
      <c r="D24" s="600" t="s">
        <v>1942</v>
      </c>
      <c r="E24" s="588"/>
      <c r="F24" s="36"/>
    </row>
    <row r="25" spans="1:18" ht="46.5" customHeight="1" x14ac:dyDescent="0.25">
      <c r="A25" s="586" t="s">
        <v>1607</v>
      </c>
      <c r="B25" s="587" t="s">
        <v>1930</v>
      </c>
      <c r="C25" s="587"/>
      <c r="D25" s="600" t="s">
        <v>1949</v>
      </c>
      <c r="E25" s="588"/>
      <c r="F25" s="36"/>
    </row>
    <row r="26" spans="1:18" ht="46.5" customHeight="1" x14ac:dyDescent="0.25">
      <c r="A26" s="586" t="s">
        <v>394</v>
      </c>
      <c r="B26" s="587" t="s">
        <v>1930</v>
      </c>
      <c r="C26" s="587"/>
      <c r="D26" s="600" t="s">
        <v>1949</v>
      </c>
      <c r="E26" s="588"/>
      <c r="F26" s="36"/>
      <c r="N26" s="36"/>
      <c r="O26" s="36"/>
      <c r="P26" s="36"/>
      <c r="Q26" s="36"/>
      <c r="R26" s="36"/>
    </row>
    <row r="27" spans="1:18" ht="46.5" customHeight="1" x14ac:dyDescent="0.25">
      <c r="A27" s="586" t="s">
        <v>395</v>
      </c>
      <c r="B27" s="587" t="s">
        <v>1930</v>
      </c>
      <c r="C27" s="587"/>
      <c r="D27" s="600" t="s">
        <v>1949</v>
      </c>
      <c r="E27" s="588"/>
      <c r="F27" s="36"/>
      <c r="N27" s="36"/>
      <c r="O27" s="36"/>
      <c r="P27" s="36"/>
      <c r="Q27" s="36"/>
      <c r="R27" s="36"/>
    </row>
    <row r="28" spans="1:18" ht="46.5" customHeight="1" thickBot="1" x14ac:dyDescent="0.3">
      <c r="A28" s="595" t="s">
        <v>396</v>
      </c>
      <c r="B28" s="592" t="s">
        <v>1930</v>
      </c>
      <c r="C28" s="592"/>
      <c r="D28" s="601" t="s">
        <v>1949</v>
      </c>
      <c r="E28" s="588"/>
      <c r="F28" s="36"/>
      <c r="G28" s="36"/>
      <c r="H28" s="36"/>
      <c r="I28" s="36"/>
      <c r="N28" s="36"/>
      <c r="O28" s="36"/>
      <c r="P28" s="36"/>
      <c r="Q28" s="36"/>
      <c r="R28" s="36"/>
    </row>
    <row r="29" spans="1:18" ht="46.5" customHeight="1" thickBot="1" x14ac:dyDescent="0.3">
      <c r="A29" s="645" t="s">
        <v>1923</v>
      </c>
      <c r="B29" s="646"/>
      <c r="C29" s="646"/>
      <c r="D29" s="646"/>
      <c r="E29" s="647"/>
      <c r="N29" s="36"/>
      <c r="O29" s="36"/>
      <c r="P29" s="36"/>
      <c r="Q29" s="36"/>
      <c r="R29" s="36"/>
    </row>
    <row r="30" spans="1:18" ht="46.5" customHeight="1" thickBot="1" x14ac:dyDescent="0.3">
      <c r="A30" s="597" t="s">
        <v>1926</v>
      </c>
      <c r="B30" s="609" t="s">
        <v>36</v>
      </c>
      <c r="C30" s="609" t="s">
        <v>1927</v>
      </c>
      <c r="D30" s="609" t="s">
        <v>1928</v>
      </c>
      <c r="E30" s="599" t="s">
        <v>1929</v>
      </c>
      <c r="N30" s="36"/>
      <c r="O30" s="36"/>
      <c r="P30" s="36"/>
      <c r="Q30" s="36"/>
      <c r="R30" s="36"/>
    </row>
    <row r="31" spans="1:18" ht="46.5" customHeight="1" x14ac:dyDescent="0.25">
      <c r="A31" s="615" t="s">
        <v>250</v>
      </c>
      <c r="B31" s="612" t="s">
        <v>1935</v>
      </c>
      <c r="C31" s="612" t="s">
        <v>1941</v>
      </c>
      <c r="D31" s="610" t="s">
        <v>1966</v>
      </c>
      <c r="E31" s="68"/>
      <c r="N31" s="36"/>
      <c r="O31" s="36"/>
      <c r="P31" s="36"/>
      <c r="Q31" s="36"/>
      <c r="R31" s="36"/>
    </row>
    <row r="32" spans="1:18" ht="46.5" customHeight="1" x14ac:dyDescent="0.25">
      <c r="A32" s="615" t="s">
        <v>1601</v>
      </c>
      <c r="B32" s="612" t="s">
        <v>1930</v>
      </c>
      <c r="C32" s="613"/>
      <c r="D32" s="610" t="s">
        <v>1966</v>
      </c>
      <c r="E32" s="68"/>
    </row>
    <row r="33" spans="1:5" ht="46.5" customHeight="1" x14ac:dyDescent="0.25">
      <c r="A33" s="615" t="s">
        <v>412</v>
      </c>
      <c r="B33" s="612" t="s">
        <v>1930</v>
      </c>
      <c r="C33" s="613"/>
      <c r="D33" s="610" t="s">
        <v>1966</v>
      </c>
      <c r="E33" s="68"/>
    </row>
    <row r="34" spans="1:5" ht="46.5" customHeight="1" x14ac:dyDescent="0.25">
      <c r="A34" s="615" t="s">
        <v>249</v>
      </c>
      <c r="B34" s="612" t="s">
        <v>1950</v>
      </c>
      <c r="C34" s="612" t="s">
        <v>1953</v>
      </c>
      <c r="D34" s="610" t="s">
        <v>1966</v>
      </c>
      <c r="E34" s="68"/>
    </row>
    <row r="35" spans="1:5" ht="46.5" customHeight="1" x14ac:dyDescent="0.25">
      <c r="A35" s="615" t="s">
        <v>1723</v>
      </c>
      <c r="B35" s="612" t="s">
        <v>1930</v>
      </c>
      <c r="C35" s="613"/>
      <c r="D35" s="610" t="s">
        <v>1966</v>
      </c>
      <c r="E35" s="68"/>
    </row>
    <row r="36" spans="1:5" ht="46.5" customHeight="1" thickBot="1" x14ac:dyDescent="0.3">
      <c r="A36" s="608" t="s">
        <v>1612</v>
      </c>
      <c r="B36" s="594" t="s">
        <v>1950</v>
      </c>
      <c r="C36" s="614"/>
      <c r="D36" s="611" t="s">
        <v>1966</v>
      </c>
      <c r="E36" s="68"/>
    </row>
    <row r="37" spans="1:5" ht="46.5" customHeight="1" thickBot="1" x14ac:dyDescent="0.3">
      <c r="A37" s="645" t="s">
        <v>1924</v>
      </c>
      <c r="B37" s="646"/>
      <c r="C37" s="646"/>
      <c r="D37" s="646"/>
      <c r="E37" s="647"/>
    </row>
    <row r="38" spans="1:5" ht="46.5" customHeight="1" thickBot="1" x14ac:dyDescent="0.3">
      <c r="A38" s="597" t="s">
        <v>1926</v>
      </c>
      <c r="B38" s="598" t="s">
        <v>36</v>
      </c>
      <c r="C38" s="598" t="s">
        <v>1927</v>
      </c>
      <c r="D38" s="598" t="s">
        <v>1928</v>
      </c>
      <c r="E38" s="599" t="s">
        <v>1929</v>
      </c>
    </row>
    <row r="39" spans="1:5" ht="46.5" customHeight="1" x14ac:dyDescent="0.25">
      <c r="A39" s="607" t="s">
        <v>1932</v>
      </c>
      <c r="B39" s="589" t="s">
        <v>1933</v>
      </c>
      <c r="C39" s="605"/>
      <c r="D39" s="604" t="s">
        <v>1931</v>
      </c>
      <c r="E39" s="588"/>
    </row>
    <row r="40" spans="1:5" ht="46.5" customHeight="1" thickBot="1" x14ac:dyDescent="0.3">
      <c r="A40" s="608" t="s">
        <v>1936</v>
      </c>
      <c r="B40" s="594" t="s">
        <v>126</v>
      </c>
      <c r="C40" s="606"/>
      <c r="D40" s="594" t="s">
        <v>1937</v>
      </c>
      <c r="E40" s="593" t="s">
        <v>1938</v>
      </c>
    </row>
    <row r="41" spans="1:5" ht="46.5" customHeight="1" thickBot="1" x14ac:dyDescent="0.3">
      <c r="A41" s="645" t="s">
        <v>1925</v>
      </c>
      <c r="B41" s="646"/>
      <c r="C41" s="646"/>
      <c r="D41" s="646"/>
      <c r="E41" s="647"/>
    </row>
    <row r="42" spans="1:5" ht="46.5" customHeight="1" thickBot="1" x14ac:dyDescent="0.3">
      <c r="A42" s="597" t="s">
        <v>1926</v>
      </c>
      <c r="B42" s="598" t="s">
        <v>36</v>
      </c>
      <c r="C42" s="598" t="s">
        <v>1927</v>
      </c>
      <c r="D42" s="598" t="s">
        <v>1928</v>
      </c>
      <c r="E42" s="599" t="s">
        <v>1929</v>
      </c>
    </row>
    <row r="43" spans="1:5" ht="46.5" customHeight="1" x14ac:dyDescent="0.25">
      <c r="A43" s="591" t="s">
        <v>277</v>
      </c>
      <c r="B43" s="590" t="s">
        <v>1930</v>
      </c>
      <c r="C43" s="590"/>
      <c r="D43" s="590" t="s">
        <v>1931</v>
      </c>
      <c r="E43" s="588"/>
    </row>
    <row r="44" spans="1:5" ht="46.5" customHeight="1" x14ac:dyDescent="0.25">
      <c r="A44" s="586" t="s">
        <v>282</v>
      </c>
      <c r="B44" s="587" t="s">
        <v>1935</v>
      </c>
      <c r="C44" s="587" t="s">
        <v>1941</v>
      </c>
      <c r="D44" s="587" t="s">
        <v>1931</v>
      </c>
      <c r="E44" s="588"/>
    </row>
    <row r="45" spans="1:5" ht="46.5" customHeight="1" x14ac:dyDescent="0.25">
      <c r="A45" s="586" t="s">
        <v>249</v>
      </c>
      <c r="B45" s="587" t="s">
        <v>1930</v>
      </c>
      <c r="C45" s="600" t="s">
        <v>1953</v>
      </c>
      <c r="D45" s="587" t="s">
        <v>1931</v>
      </c>
      <c r="E45" s="588"/>
    </row>
    <row r="46" spans="1:5" ht="46.5" customHeight="1" x14ac:dyDescent="0.25">
      <c r="A46" s="586" t="s">
        <v>1601</v>
      </c>
      <c r="B46" s="587" t="s">
        <v>1930</v>
      </c>
      <c r="C46" s="587"/>
      <c r="D46" s="587" t="s">
        <v>1931</v>
      </c>
      <c r="E46" s="593" t="s">
        <v>1939</v>
      </c>
    </row>
    <row r="47" spans="1:5" ht="46.5" customHeight="1" x14ac:dyDescent="0.25">
      <c r="A47" s="586" t="s">
        <v>1724</v>
      </c>
      <c r="B47" s="587" t="s">
        <v>1930</v>
      </c>
      <c r="C47" s="587"/>
      <c r="D47" s="587" t="s">
        <v>1931</v>
      </c>
      <c r="E47" s="593" t="s">
        <v>1939</v>
      </c>
    </row>
    <row r="48" spans="1:5" ht="46.5" customHeight="1" x14ac:dyDescent="0.25">
      <c r="A48" s="586" t="s">
        <v>1748</v>
      </c>
      <c r="B48" s="587" t="s">
        <v>1930</v>
      </c>
      <c r="C48" s="587"/>
      <c r="D48" s="587" t="s">
        <v>1931</v>
      </c>
      <c r="E48" s="593" t="s">
        <v>1939</v>
      </c>
    </row>
    <row r="49" spans="1:5" ht="46.5" customHeight="1" x14ac:dyDescent="0.25">
      <c r="A49" s="586" t="s">
        <v>416</v>
      </c>
      <c r="B49" s="587" t="s">
        <v>1930</v>
      </c>
      <c r="C49" s="587"/>
      <c r="D49" s="587" t="s">
        <v>1931</v>
      </c>
      <c r="E49" s="593" t="s">
        <v>1939</v>
      </c>
    </row>
    <row r="50" spans="1:5" ht="46.5" customHeight="1" x14ac:dyDescent="0.25">
      <c r="A50" s="586" t="s">
        <v>286</v>
      </c>
      <c r="B50" s="587" t="s">
        <v>1930</v>
      </c>
      <c r="C50" s="587"/>
      <c r="D50" s="587" t="s">
        <v>1946</v>
      </c>
      <c r="E50" s="593" t="s">
        <v>1939</v>
      </c>
    </row>
    <row r="51" spans="1:5" ht="46.5" customHeight="1" x14ac:dyDescent="0.25">
      <c r="A51" s="586" t="s">
        <v>417</v>
      </c>
      <c r="B51" s="587" t="s">
        <v>1930</v>
      </c>
      <c r="C51" s="587"/>
      <c r="D51" s="587" t="s">
        <v>1946</v>
      </c>
      <c r="E51" s="593" t="s">
        <v>1939</v>
      </c>
    </row>
    <row r="52" spans="1:5" ht="46.5" customHeight="1" x14ac:dyDescent="0.25">
      <c r="A52" s="586" t="s">
        <v>287</v>
      </c>
      <c r="B52" s="587" t="s">
        <v>1930</v>
      </c>
      <c r="C52" s="587"/>
      <c r="D52" s="587" t="s">
        <v>1946</v>
      </c>
      <c r="E52" s="593" t="s">
        <v>1939</v>
      </c>
    </row>
    <row r="53" spans="1:5" ht="46.5" customHeight="1" x14ac:dyDescent="0.25">
      <c r="A53" s="586" t="s">
        <v>379</v>
      </c>
      <c r="B53" s="587" t="s">
        <v>1930</v>
      </c>
      <c r="C53" s="587"/>
      <c r="D53" s="587" t="s">
        <v>1946</v>
      </c>
      <c r="E53" s="593" t="s">
        <v>1939</v>
      </c>
    </row>
    <row r="54" spans="1:5" ht="46.5" customHeight="1" x14ac:dyDescent="0.25">
      <c r="A54" s="586" t="s">
        <v>418</v>
      </c>
      <c r="B54" s="587" t="s">
        <v>1930</v>
      </c>
      <c r="C54" s="587"/>
      <c r="D54" s="587" t="s">
        <v>1946</v>
      </c>
      <c r="E54" s="593" t="s">
        <v>1939</v>
      </c>
    </row>
    <row r="55" spans="1:5" ht="46.5" customHeight="1" x14ac:dyDescent="0.25">
      <c r="A55" s="586" t="s">
        <v>288</v>
      </c>
      <c r="B55" s="587" t="s">
        <v>1930</v>
      </c>
      <c r="C55" s="587"/>
      <c r="D55" s="587" t="s">
        <v>1946</v>
      </c>
      <c r="E55" s="593" t="s">
        <v>1939</v>
      </c>
    </row>
    <row r="56" spans="1:5" ht="46.5" customHeight="1" x14ac:dyDescent="0.25">
      <c r="A56" s="586" t="s">
        <v>289</v>
      </c>
      <c r="B56" s="587" t="s">
        <v>1930</v>
      </c>
      <c r="C56" s="587"/>
      <c r="D56" s="587" t="s">
        <v>1946</v>
      </c>
      <c r="E56" s="593" t="s">
        <v>1939</v>
      </c>
    </row>
    <row r="57" spans="1:5" ht="46.5" customHeight="1" x14ac:dyDescent="0.25">
      <c r="A57" s="586" t="s">
        <v>1613</v>
      </c>
      <c r="B57" s="587" t="s">
        <v>1954</v>
      </c>
      <c r="C57" s="587"/>
      <c r="D57" s="587" t="s">
        <v>1931</v>
      </c>
      <c r="E57" s="593" t="s">
        <v>1939</v>
      </c>
    </row>
    <row r="58" spans="1:5" ht="46.5" customHeight="1" x14ac:dyDescent="0.25">
      <c r="A58" s="586" t="s">
        <v>290</v>
      </c>
      <c r="B58" s="587" t="s">
        <v>1950</v>
      </c>
      <c r="C58" s="587"/>
      <c r="D58" s="587" t="s">
        <v>1931</v>
      </c>
      <c r="E58" s="593" t="s">
        <v>1955</v>
      </c>
    </row>
    <row r="59" spans="1:5" ht="46.5" customHeight="1" x14ac:dyDescent="0.25">
      <c r="A59" s="586" t="s">
        <v>1956</v>
      </c>
      <c r="B59" s="587" t="s">
        <v>1950</v>
      </c>
      <c r="C59" s="587"/>
      <c r="D59" s="587" t="s">
        <v>1931</v>
      </c>
      <c r="E59" s="593" t="s">
        <v>1955</v>
      </c>
    </row>
    <row r="60" spans="1:5" ht="46.5" customHeight="1" x14ac:dyDescent="0.25">
      <c r="A60" s="586" t="s">
        <v>1957</v>
      </c>
      <c r="B60" s="587" t="s">
        <v>1950</v>
      </c>
      <c r="C60" s="587"/>
      <c r="D60" s="587" t="s">
        <v>1931</v>
      </c>
      <c r="E60" s="593" t="s">
        <v>1955</v>
      </c>
    </row>
    <row r="61" spans="1:5" ht="46.5" customHeight="1" thickBot="1" x14ac:dyDescent="0.3">
      <c r="A61" s="595" t="s">
        <v>1958</v>
      </c>
      <c r="B61" s="592" t="s">
        <v>1954</v>
      </c>
      <c r="C61" s="592"/>
      <c r="D61" s="592" t="s">
        <v>1931</v>
      </c>
      <c r="E61" s="596" t="s">
        <v>1955</v>
      </c>
    </row>
  </sheetData>
  <mergeCells count="5">
    <mergeCell ref="A5:E5"/>
    <mergeCell ref="A41:E41"/>
    <mergeCell ref="A1:C1"/>
    <mergeCell ref="A29:E29"/>
    <mergeCell ref="A37:E37"/>
  </mergeCells>
  <hyperlinks>
    <hyperlink ref="A1" location="Contents!A1" display="Return to contents"/>
  </hyperlinks>
  <pageMargins left="0.7" right="0.7" top="0.75" bottom="0.75" header="0.3" footer="0.3"/>
  <pageSetup paperSize="9" orientation="portrait" horizontalDpi="300" verticalDpi="3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
  <sheetViews>
    <sheetView workbookViewId="0">
      <selection sqref="A1:C1"/>
    </sheetView>
  </sheetViews>
  <sheetFormatPr defaultRowHeight="15" x14ac:dyDescent="0.25"/>
  <cols>
    <col min="3" max="3" width="16.5703125" bestFit="1" customWidth="1"/>
  </cols>
  <sheetData>
    <row r="1" spans="1:10" ht="22.5" thickTop="1" thickBot="1" x14ac:dyDescent="0.3">
      <c r="A1" s="621" t="s">
        <v>1544</v>
      </c>
      <c r="B1" s="622"/>
      <c r="C1" s="623"/>
    </row>
    <row r="2" spans="1:10" ht="15.75" thickTop="1" x14ac:dyDescent="0.25"/>
    <row r="3" spans="1:10" ht="18.75" x14ac:dyDescent="0.3">
      <c r="A3" s="5" t="s">
        <v>1961</v>
      </c>
    </row>
    <row r="4" spans="1:10" x14ac:dyDescent="0.25">
      <c r="A4" s="13" t="s">
        <v>36</v>
      </c>
      <c r="B4" s="13" t="s">
        <v>37</v>
      </c>
      <c r="C4" s="13" t="s">
        <v>38</v>
      </c>
      <c r="D4" s="13" t="s">
        <v>39</v>
      </c>
      <c r="E4" s="12"/>
      <c r="F4" s="12"/>
      <c r="G4" s="12"/>
      <c r="H4" s="12"/>
      <c r="I4" s="12"/>
      <c r="J4" s="12"/>
    </row>
    <row r="5" spans="1:10" x14ac:dyDescent="0.25">
      <c r="A5" s="13" t="s">
        <v>24</v>
      </c>
      <c r="B5" s="12">
        <v>569.92999999999995</v>
      </c>
      <c r="C5" s="12" t="s">
        <v>25</v>
      </c>
      <c r="D5" s="12" t="s">
        <v>40</v>
      </c>
      <c r="E5" s="12"/>
      <c r="F5" s="12"/>
      <c r="G5" s="12"/>
      <c r="H5" s="12"/>
      <c r="I5" s="12"/>
      <c r="J5" s="12"/>
    </row>
    <row r="6" spans="1:10" x14ac:dyDescent="0.25">
      <c r="A6" s="13" t="s">
        <v>24</v>
      </c>
      <c r="B6" s="12">
        <v>657.91</v>
      </c>
      <c r="C6" s="12" t="s">
        <v>26</v>
      </c>
      <c r="D6" s="12" t="s">
        <v>40</v>
      </c>
      <c r="E6" s="12"/>
      <c r="F6" s="12"/>
      <c r="G6" s="12"/>
      <c r="H6" s="12"/>
      <c r="I6" s="12"/>
      <c r="J6" s="12"/>
    </row>
    <row r="7" spans="1:10" x14ac:dyDescent="0.25">
      <c r="A7" s="13" t="s">
        <v>24</v>
      </c>
      <c r="B7" s="12">
        <f>B6*0.1</f>
        <v>65.790999999999997</v>
      </c>
      <c r="C7" s="12" t="s">
        <v>27</v>
      </c>
      <c r="D7" s="12" t="s">
        <v>28</v>
      </c>
      <c r="E7" s="12"/>
      <c r="F7" s="12"/>
      <c r="G7" s="12"/>
      <c r="H7" s="12"/>
      <c r="I7" s="12"/>
      <c r="J7" s="12"/>
    </row>
    <row r="8" spans="1:10" x14ac:dyDescent="0.25">
      <c r="A8" s="13" t="s">
        <v>24</v>
      </c>
      <c r="B8" s="12">
        <v>632</v>
      </c>
      <c r="C8" s="12" t="s">
        <v>29</v>
      </c>
      <c r="D8" s="12" t="s">
        <v>41</v>
      </c>
      <c r="E8" s="12"/>
      <c r="F8" s="12"/>
      <c r="G8" s="12"/>
      <c r="H8" s="12"/>
      <c r="I8" s="12"/>
      <c r="J8" s="12"/>
    </row>
    <row r="9" spans="1:10" x14ac:dyDescent="0.25">
      <c r="A9" s="13"/>
      <c r="B9" s="12"/>
      <c r="C9" s="12"/>
      <c r="D9" s="12"/>
      <c r="E9" s="12"/>
      <c r="F9" s="12"/>
      <c r="G9" s="12"/>
      <c r="H9" s="12"/>
      <c r="I9" s="12"/>
      <c r="J9" s="12"/>
    </row>
    <row r="10" spans="1:10" x14ac:dyDescent="0.25">
      <c r="A10" s="13" t="s">
        <v>24</v>
      </c>
      <c r="B10" s="12">
        <f>AVERAGE(606,651,649,745)</f>
        <v>662.75</v>
      </c>
      <c r="C10" s="12" t="s">
        <v>30</v>
      </c>
      <c r="D10" s="12" t="s">
        <v>42</v>
      </c>
      <c r="E10" s="12"/>
      <c r="F10" s="12"/>
      <c r="G10" s="12"/>
      <c r="H10" s="12"/>
      <c r="I10" s="12"/>
      <c r="J10" s="12"/>
    </row>
    <row r="11" spans="1:10" x14ac:dyDescent="0.25">
      <c r="A11" s="13" t="s">
        <v>24</v>
      </c>
      <c r="B11" s="12">
        <f>AVERAGE(340,325,321,329)</f>
        <v>328.75</v>
      </c>
      <c r="C11" s="12" t="s">
        <v>31</v>
      </c>
      <c r="D11" s="12" t="s">
        <v>42</v>
      </c>
      <c r="E11" s="12"/>
      <c r="F11" s="12"/>
      <c r="G11" s="12"/>
      <c r="H11" s="12"/>
      <c r="I11" s="12"/>
      <c r="J11" s="12"/>
    </row>
    <row r="12" spans="1:10" x14ac:dyDescent="0.25">
      <c r="A12" s="13"/>
      <c r="B12" s="12"/>
      <c r="C12" s="12"/>
      <c r="D12" s="12"/>
      <c r="E12" s="12"/>
      <c r="F12" s="12"/>
      <c r="G12" s="12"/>
      <c r="H12" s="12"/>
      <c r="I12" s="12"/>
      <c r="J12" s="12"/>
    </row>
    <row r="13" spans="1:10" x14ac:dyDescent="0.25">
      <c r="A13" s="13" t="s">
        <v>24</v>
      </c>
      <c r="B13" s="12">
        <v>840</v>
      </c>
      <c r="C13" s="12" t="s">
        <v>32</v>
      </c>
      <c r="D13" s="12" t="s">
        <v>42</v>
      </c>
      <c r="E13" s="12"/>
      <c r="F13" s="12"/>
      <c r="G13" s="12"/>
      <c r="H13" s="12"/>
      <c r="I13" s="12"/>
      <c r="J13" s="12"/>
    </row>
    <row r="14" spans="1:10" x14ac:dyDescent="0.25">
      <c r="A14" s="13" t="s">
        <v>24</v>
      </c>
      <c r="B14" s="12">
        <v>247</v>
      </c>
      <c r="C14" s="12" t="s">
        <v>33</v>
      </c>
      <c r="D14" s="12" t="s">
        <v>42</v>
      </c>
      <c r="E14" s="12"/>
      <c r="F14" s="12"/>
      <c r="G14" s="12"/>
      <c r="H14" s="12"/>
      <c r="I14" s="12"/>
      <c r="J14" s="12"/>
    </row>
    <row r="15" spans="1:10" x14ac:dyDescent="0.25">
      <c r="A15" s="13"/>
      <c r="B15" s="12"/>
      <c r="C15" s="12"/>
      <c r="D15" s="12"/>
      <c r="E15" s="12"/>
      <c r="F15" s="12"/>
      <c r="G15" s="12"/>
      <c r="H15" s="12"/>
      <c r="I15" s="12"/>
      <c r="J15" s="12"/>
    </row>
    <row r="16" spans="1:10" x14ac:dyDescent="0.25">
      <c r="A16" s="13" t="s">
        <v>24</v>
      </c>
      <c r="B16" s="12">
        <f>AVERAGE(1174,719)</f>
        <v>946.5</v>
      </c>
      <c r="C16" s="12" t="s">
        <v>34</v>
      </c>
      <c r="D16" s="12" t="s">
        <v>42</v>
      </c>
      <c r="E16" s="12"/>
      <c r="F16" s="12"/>
      <c r="G16" s="12"/>
      <c r="H16" s="12"/>
      <c r="I16" s="12"/>
      <c r="J16" s="12"/>
    </row>
    <row r="17" spans="1:10" x14ac:dyDescent="0.25">
      <c r="A17" s="13" t="s">
        <v>24</v>
      </c>
      <c r="B17" s="12">
        <f>AVERAGE(181,219)</f>
        <v>200</v>
      </c>
      <c r="C17" s="12" t="s">
        <v>35</v>
      </c>
      <c r="D17" s="12" t="s">
        <v>42</v>
      </c>
      <c r="E17" s="12"/>
      <c r="F17" s="12"/>
      <c r="G17" s="12"/>
      <c r="H17" s="12"/>
      <c r="I17" s="12"/>
      <c r="J17" s="12"/>
    </row>
    <row r="18" spans="1:10" x14ac:dyDescent="0.25">
      <c r="A18" s="13"/>
      <c r="B18" s="12"/>
      <c r="C18" s="12"/>
      <c r="D18" s="12"/>
      <c r="E18" s="14"/>
      <c r="F18" s="12"/>
      <c r="G18" s="12"/>
      <c r="H18" s="12"/>
      <c r="I18" s="12"/>
      <c r="J18" s="12"/>
    </row>
  </sheetData>
  <mergeCells count="1">
    <mergeCell ref="A1:C1"/>
  </mergeCells>
  <hyperlinks>
    <hyperlink ref="A1" location="Contents!A1" display="Return to contents"/>
  </hyperlinks>
  <pageMargins left="0.7" right="0.7" top="0.75" bottom="0.75" header="0.3" footer="0.3"/>
  <pageSetup paperSize="9" orientation="portrait" horizontalDpi="300" verticalDpi="30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0"/>
  <sheetViews>
    <sheetView workbookViewId="0">
      <selection sqref="A1:C1"/>
    </sheetView>
  </sheetViews>
  <sheetFormatPr defaultRowHeight="15" x14ac:dyDescent="0.25"/>
  <cols>
    <col min="3" max="3" width="47.85546875" bestFit="1" customWidth="1"/>
    <col min="4" max="4" width="25.42578125" customWidth="1"/>
    <col min="5" max="5" width="29" customWidth="1"/>
    <col min="6" max="6" width="12" bestFit="1" customWidth="1"/>
    <col min="7" max="7" width="24.7109375" customWidth="1"/>
  </cols>
  <sheetData>
    <row r="1" spans="1:7" ht="22.5" thickTop="1" thickBot="1" x14ac:dyDescent="0.3">
      <c r="A1" s="621" t="s">
        <v>1544</v>
      </c>
      <c r="B1" s="622"/>
      <c r="C1" s="623"/>
    </row>
    <row r="2" spans="1:7" ht="15.75" thickTop="1" x14ac:dyDescent="0.25"/>
    <row r="3" spans="1:7" ht="18.75" x14ac:dyDescent="0.3">
      <c r="A3" s="5" t="s">
        <v>1960</v>
      </c>
    </row>
    <row r="4" spans="1:7" ht="18.75" x14ac:dyDescent="0.3">
      <c r="A4" s="5"/>
      <c r="D4" s="59"/>
      <c r="E4" s="59"/>
      <c r="F4" s="59"/>
    </row>
    <row r="5" spans="1:7" ht="19.5" customHeight="1" thickBot="1" x14ac:dyDescent="0.3">
      <c r="B5" s="648" t="s">
        <v>337</v>
      </c>
      <c r="C5" s="648"/>
    </row>
    <row r="6" spans="1:7" ht="15.75" thickBot="1" x14ac:dyDescent="0.3">
      <c r="B6" s="649"/>
      <c r="C6" s="649"/>
      <c r="D6" s="650" t="s">
        <v>1345</v>
      </c>
      <c r="E6" s="662" t="s">
        <v>342</v>
      </c>
      <c r="F6" s="662" t="s">
        <v>343</v>
      </c>
      <c r="G6" s="650" t="s">
        <v>344</v>
      </c>
    </row>
    <row r="7" spans="1:7" ht="15.75" thickBot="1" x14ac:dyDescent="0.3">
      <c r="B7" s="214" t="s">
        <v>193</v>
      </c>
      <c r="C7" s="214" t="s">
        <v>194</v>
      </c>
      <c r="D7" s="651"/>
      <c r="E7" s="663"/>
      <c r="F7" s="663"/>
      <c r="G7" s="651"/>
    </row>
    <row r="8" spans="1:7" x14ac:dyDescent="0.25">
      <c r="B8" s="215">
        <v>1</v>
      </c>
      <c r="C8" s="186" t="s">
        <v>221</v>
      </c>
      <c r="D8" s="656">
        <v>88.187634592492799</v>
      </c>
      <c r="E8" s="660">
        <v>52.912580755495703</v>
      </c>
      <c r="F8" s="660">
        <v>0.42330064604396533</v>
      </c>
      <c r="G8" s="278">
        <v>40.213561374176706</v>
      </c>
    </row>
    <row r="9" spans="1:7" x14ac:dyDescent="0.25">
      <c r="B9" s="216">
        <v>2</v>
      </c>
      <c r="C9" s="188" t="s">
        <v>222</v>
      </c>
      <c r="D9" s="657"/>
      <c r="E9" s="652"/>
      <c r="F9" s="652"/>
      <c r="G9" s="279">
        <v>2.1165032302198266</v>
      </c>
    </row>
    <row r="10" spans="1:7" x14ac:dyDescent="0.25">
      <c r="B10" s="216">
        <v>3</v>
      </c>
      <c r="C10" s="188" t="s">
        <v>223</v>
      </c>
      <c r="D10" s="657"/>
      <c r="E10" s="652"/>
      <c r="F10" s="652">
        <v>0.10582516151099133</v>
      </c>
      <c r="G10" s="279">
        <v>10.053390343544176</v>
      </c>
    </row>
    <row r="11" spans="1:7" x14ac:dyDescent="0.25">
      <c r="B11" s="216">
        <v>4</v>
      </c>
      <c r="C11" s="188" t="s">
        <v>224</v>
      </c>
      <c r="D11" s="657"/>
      <c r="E11" s="652"/>
      <c r="F11" s="652"/>
      <c r="G11" s="279">
        <v>0.52912580755495664</v>
      </c>
    </row>
    <row r="12" spans="1:7" x14ac:dyDescent="0.25">
      <c r="B12" s="216">
        <v>5</v>
      </c>
      <c r="C12" s="188" t="s">
        <v>225</v>
      </c>
      <c r="D12" s="657"/>
      <c r="E12" s="652">
        <v>35.275053836997103</v>
      </c>
      <c r="F12" s="652">
        <v>0.28220043069597689</v>
      </c>
      <c r="G12" s="279">
        <v>26.809040916117805</v>
      </c>
    </row>
    <row r="13" spans="1:7" x14ac:dyDescent="0.25">
      <c r="B13" s="216">
        <v>6</v>
      </c>
      <c r="C13" s="188" t="s">
        <v>226</v>
      </c>
      <c r="D13" s="657"/>
      <c r="E13" s="652"/>
      <c r="F13" s="652"/>
      <c r="G13" s="279">
        <v>1.4110021534798844</v>
      </c>
    </row>
    <row r="14" spans="1:7" x14ac:dyDescent="0.25">
      <c r="B14" s="216">
        <v>7</v>
      </c>
      <c r="C14" s="188" t="s">
        <v>227</v>
      </c>
      <c r="D14" s="657"/>
      <c r="E14" s="652"/>
      <c r="F14" s="652">
        <v>7.0550107673994222E-2</v>
      </c>
      <c r="G14" s="279">
        <v>6.7022602290294513</v>
      </c>
    </row>
    <row r="15" spans="1:7" x14ac:dyDescent="0.25">
      <c r="B15" s="216">
        <v>8</v>
      </c>
      <c r="C15" s="188" t="s">
        <v>228</v>
      </c>
      <c r="D15" s="658"/>
      <c r="E15" s="652"/>
      <c r="F15" s="652"/>
      <c r="G15" s="279">
        <v>0.35275053836997111</v>
      </c>
    </row>
    <row r="16" spans="1:7" x14ac:dyDescent="0.25">
      <c r="B16" s="216">
        <v>9</v>
      </c>
      <c r="C16" s="188" t="s">
        <v>229</v>
      </c>
      <c r="D16" s="659">
        <v>3.8280859001846101</v>
      </c>
      <c r="E16" s="212"/>
      <c r="F16" s="212"/>
      <c r="G16" s="279">
        <v>3.6366816051753821</v>
      </c>
    </row>
    <row r="17" spans="2:7" x14ac:dyDescent="0.25">
      <c r="B17" s="216">
        <v>10</v>
      </c>
      <c r="C17" s="188" t="s">
        <v>230</v>
      </c>
      <c r="D17" s="658"/>
      <c r="E17" s="212"/>
      <c r="F17" s="212"/>
      <c r="G17" s="279">
        <v>0.19140429500923065</v>
      </c>
    </row>
    <row r="18" spans="2:7" x14ac:dyDescent="0.25">
      <c r="B18" s="216">
        <v>11</v>
      </c>
      <c r="C18" s="188" t="s">
        <v>231</v>
      </c>
      <c r="D18" s="657">
        <v>3.8849158904921701</v>
      </c>
      <c r="E18" s="212"/>
      <c r="F18" s="212"/>
      <c r="G18" s="279">
        <v>3.6906700959675609</v>
      </c>
    </row>
    <row r="19" spans="2:7" ht="15.75" thickBot="1" x14ac:dyDescent="0.3">
      <c r="B19" s="218">
        <v>12</v>
      </c>
      <c r="C19" s="191" t="s">
        <v>232</v>
      </c>
      <c r="D19" s="657"/>
      <c r="E19" s="213"/>
      <c r="F19" s="213"/>
      <c r="G19" s="280">
        <v>0.19424579452460849</v>
      </c>
    </row>
    <row r="20" spans="2:7" ht="15.75" thickBot="1" x14ac:dyDescent="0.3">
      <c r="C20" s="220" t="s">
        <v>336</v>
      </c>
      <c r="D20" s="281">
        <v>95.900636383169569</v>
      </c>
      <c r="E20" s="77"/>
      <c r="F20" s="77"/>
      <c r="G20" s="281">
        <v>95.900636383169555</v>
      </c>
    </row>
    <row r="21" spans="2:7" x14ac:dyDescent="0.25">
      <c r="B21" s="60" t="s">
        <v>346</v>
      </c>
    </row>
    <row r="22" spans="2:7" x14ac:dyDescent="0.25">
      <c r="B22" s="224" t="s">
        <v>338</v>
      </c>
      <c r="C22" t="s">
        <v>345</v>
      </c>
    </row>
    <row r="23" spans="2:7" x14ac:dyDescent="0.25">
      <c r="B23" s="224" t="s">
        <v>339</v>
      </c>
      <c r="C23" t="s">
        <v>347</v>
      </c>
    </row>
    <row r="24" spans="2:7" x14ac:dyDescent="0.25">
      <c r="B24" s="224" t="s">
        <v>340</v>
      </c>
      <c r="C24" t="s">
        <v>348</v>
      </c>
    </row>
    <row r="25" spans="2:7" x14ac:dyDescent="0.25">
      <c r="B25" s="224" t="s">
        <v>341</v>
      </c>
      <c r="C25" t="s">
        <v>349</v>
      </c>
    </row>
    <row r="27" spans="2:7" ht="15.75" thickBot="1" x14ac:dyDescent="0.3">
      <c r="B27" s="648" t="s">
        <v>1343</v>
      </c>
      <c r="C27" s="648"/>
    </row>
    <row r="28" spans="2:7" ht="15.75" thickBot="1" x14ac:dyDescent="0.3">
      <c r="B28" s="649"/>
      <c r="C28" s="649"/>
      <c r="D28" s="650" t="s">
        <v>1344</v>
      </c>
      <c r="E28" s="650" t="s">
        <v>1348</v>
      </c>
    </row>
    <row r="29" spans="2:7" ht="15.75" thickBot="1" x14ac:dyDescent="0.3">
      <c r="B29" s="214" t="s">
        <v>193</v>
      </c>
      <c r="C29" s="214" t="s">
        <v>194</v>
      </c>
      <c r="D29" s="651"/>
      <c r="E29" s="651"/>
      <c r="F29" s="221" t="s">
        <v>39</v>
      </c>
    </row>
    <row r="30" spans="2:7" x14ac:dyDescent="0.25">
      <c r="B30" s="274">
        <v>1</v>
      </c>
      <c r="C30" s="186" t="s">
        <v>1317</v>
      </c>
      <c r="D30" s="655">
        <v>12.737047407627811</v>
      </c>
      <c r="E30" s="301">
        <v>1.2737047407627813</v>
      </c>
      <c r="F30" s="283" t="s">
        <v>1347</v>
      </c>
    </row>
    <row r="31" spans="2:7" x14ac:dyDescent="0.25">
      <c r="B31" s="275">
        <v>2</v>
      </c>
      <c r="C31" s="188" t="s">
        <v>1318</v>
      </c>
      <c r="D31" s="653"/>
      <c r="E31" s="302">
        <v>11.46334266686503</v>
      </c>
      <c r="F31" s="284" t="s">
        <v>1347</v>
      </c>
    </row>
    <row r="32" spans="2:7" x14ac:dyDescent="0.25">
      <c r="B32" s="275">
        <v>3</v>
      </c>
      <c r="C32" s="188" t="s">
        <v>1319</v>
      </c>
      <c r="D32" s="653">
        <v>16.350114989234658</v>
      </c>
      <c r="E32" s="302">
        <v>4.7749162498003752</v>
      </c>
      <c r="F32" s="284" t="s">
        <v>1349</v>
      </c>
    </row>
    <row r="33" spans="2:6" x14ac:dyDescent="0.25">
      <c r="B33" s="275">
        <v>4</v>
      </c>
      <c r="C33" s="188" t="s">
        <v>1320</v>
      </c>
      <c r="D33" s="653"/>
      <c r="E33" s="302">
        <v>0.13011824697002122</v>
      </c>
      <c r="F33" s="284" t="s">
        <v>1349</v>
      </c>
    </row>
    <row r="34" spans="2:6" x14ac:dyDescent="0.25">
      <c r="B34" s="275">
        <v>5</v>
      </c>
      <c r="C34" s="188" t="s">
        <v>1321</v>
      </c>
      <c r="D34" s="653"/>
      <c r="E34" s="302">
        <v>11.141471249534211</v>
      </c>
      <c r="F34" s="284" t="s">
        <v>1349</v>
      </c>
    </row>
    <row r="35" spans="2:6" x14ac:dyDescent="0.25">
      <c r="B35" s="275">
        <v>6</v>
      </c>
      <c r="C35" s="188" t="s">
        <v>1322</v>
      </c>
      <c r="D35" s="653"/>
      <c r="E35" s="302">
        <v>0.30360924293004954</v>
      </c>
      <c r="F35" s="284" t="s">
        <v>1349</v>
      </c>
    </row>
    <row r="36" spans="2:6" x14ac:dyDescent="0.25">
      <c r="B36" s="275">
        <v>7</v>
      </c>
      <c r="C36" s="188" t="s">
        <v>1323</v>
      </c>
      <c r="D36" s="653">
        <v>0.67050038498424236</v>
      </c>
      <c r="E36" s="302">
        <v>0.67023636687706634</v>
      </c>
      <c r="F36" s="284" t="s">
        <v>1350</v>
      </c>
    </row>
    <row r="37" spans="2:6" x14ac:dyDescent="0.25">
      <c r="B37" s="276">
        <v>8</v>
      </c>
      <c r="C37" s="188" t="s">
        <v>1324</v>
      </c>
      <c r="D37" s="653"/>
      <c r="E37" s="302">
        <v>2.6401810717602866E-4</v>
      </c>
      <c r="F37" s="284" t="s">
        <v>1350</v>
      </c>
    </row>
    <row r="38" spans="2:6" x14ac:dyDescent="0.25">
      <c r="B38" s="276">
        <v>9</v>
      </c>
      <c r="C38" s="188" t="s">
        <v>1325</v>
      </c>
      <c r="D38" s="282">
        <v>29.21455922708595</v>
      </c>
      <c r="E38" s="302">
        <v>29.21455922708595</v>
      </c>
      <c r="F38" s="284"/>
    </row>
    <row r="39" spans="2:6" x14ac:dyDescent="0.25">
      <c r="B39" s="276">
        <v>10</v>
      </c>
      <c r="C39" s="188" t="s">
        <v>1326</v>
      </c>
      <c r="D39" s="282">
        <v>0.26285864149277421</v>
      </c>
      <c r="E39" s="302">
        <v>0.26285864149277421</v>
      </c>
      <c r="F39" s="284"/>
    </row>
    <row r="40" spans="2:6" x14ac:dyDescent="0.25">
      <c r="B40" s="276">
        <v>11</v>
      </c>
      <c r="C40" s="188" t="s">
        <v>1327</v>
      </c>
      <c r="D40" s="282">
        <v>0.101383312928697</v>
      </c>
      <c r="E40" s="302">
        <v>0.101383312928697</v>
      </c>
      <c r="F40" s="284"/>
    </row>
    <row r="41" spans="2:6" x14ac:dyDescent="0.25">
      <c r="B41" s="276">
        <v>12</v>
      </c>
      <c r="C41" s="188" t="s">
        <v>1328</v>
      </c>
      <c r="D41" s="653">
        <v>2.6491442097503723</v>
      </c>
      <c r="E41" s="302">
        <v>2.6173133439606553</v>
      </c>
      <c r="F41" s="284" t="s">
        <v>1351</v>
      </c>
    </row>
    <row r="42" spans="2:6" x14ac:dyDescent="0.25">
      <c r="B42" s="276">
        <v>13</v>
      </c>
      <c r="C42" s="188" t="s">
        <v>1329</v>
      </c>
      <c r="D42" s="653"/>
      <c r="E42" s="302">
        <v>3.183086578971734E-2</v>
      </c>
      <c r="F42" s="284" t="s">
        <v>1351</v>
      </c>
    </row>
    <row r="43" spans="2:6" x14ac:dyDescent="0.25">
      <c r="B43" s="276">
        <v>14</v>
      </c>
      <c r="C43" s="188" t="s">
        <v>1330</v>
      </c>
      <c r="D43" s="653">
        <v>0.78591746776322524</v>
      </c>
      <c r="E43" s="302">
        <v>0.78434563282769876</v>
      </c>
      <c r="F43" s="284" t="s">
        <v>1352</v>
      </c>
    </row>
    <row r="44" spans="2:6" x14ac:dyDescent="0.25">
      <c r="B44" s="276">
        <v>15</v>
      </c>
      <c r="C44" s="188" t="s">
        <v>1331</v>
      </c>
      <c r="D44" s="653"/>
      <c r="E44" s="302">
        <v>1.5718349355264506E-3</v>
      </c>
      <c r="F44" s="284" t="s">
        <v>1352</v>
      </c>
    </row>
    <row r="45" spans="2:6" x14ac:dyDescent="0.25">
      <c r="B45" s="276">
        <v>16</v>
      </c>
      <c r="C45" s="188" t="s">
        <v>1332</v>
      </c>
      <c r="D45" s="653">
        <v>0.81940910255930666</v>
      </c>
      <c r="E45" s="302">
        <v>0.81531205704651011</v>
      </c>
      <c r="F45" s="284" t="s">
        <v>1353</v>
      </c>
    </row>
    <row r="46" spans="2:6" x14ac:dyDescent="0.25">
      <c r="B46" s="276">
        <v>17</v>
      </c>
      <c r="C46" s="188" t="s">
        <v>1333</v>
      </c>
      <c r="D46" s="653"/>
      <c r="E46" s="302">
        <v>4.0970455127965332E-3</v>
      </c>
      <c r="F46" s="284" t="s">
        <v>1353</v>
      </c>
    </row>
    <row r="47" spans="2:6" x14ac:dyDescent="0.25">
      <c r="B47" s="275">
        <v>18</v>
      </c>
      <c r="C47" s="188" t="s">
        <v>1334</v>
      </c>
      <c r="D47" s="282">
        <v>0.16604372741355056</v>
      </c>
      <c r="E47" s="302">
        <v>0.16604372741355056</v>
      </c>
      <c r="F47" s="284"/>
    </row>
    <row r="48" spans="2:6" x14ac:dyDescent="0.25">
      <c r="B48" s="275">
        <v>19</v>
      </c>
      <c r="C48" s="188" t="s">
        <v>1335</v>
      </c>
      <c r="D48" s="282">
        <v>0.32505914890483445</v>
      </c>
      <c r="E48" s="302">
        <v>0.32505914890483445</v>
      </c>
      <c r="F48" s="284"/>
    </row>
    <row r="49" spans="2:6" x14ac:dyDescent="0.25">
      <c r="B49" s="275">
        <v>20</v>
      </c>
      <c r="C49" s="188" t="s">
        <v>1336</v>
      </c>
      <c r="D49" s="282">
        <v>1.00698053101276</v>
      </c>
      <c r="E49" s="302">
        <v>1.00698053101276</v>
      </c>
      <c r="F49" s="284"/>
    </row>
    <row r="50" spans="2:6" x14ac:dyDescent="0.25">
      <c r="B50" s="275">
        <v>21</v>
      </c>
      <c r="C50" s="188" t="s">
        <v>1337</v>
      </c>
      <c r="D50" s="282">
        <v>0.80772805811649939</v>
      </c>
      <c r="E50" s="302">
        <v>0.80772805811649939</v>
      </c>
      <c r="F50" s="284"/>
    </row>
    <row r="51" spans="2:6" x14ac:dyDescent="0.25">
      <c r="B51" s="275">
        <v>22</v>
      </c>
      <c r="C51" s="188" t="s">
        <v>1338</v>
      </c>
      <c r="D51" s="282">
        <v>0.68104284386764224</v>
      </c>
      <c r="E51" s="302">
        <v>0.68104284386764224</v>
      </c>
      <c r="F51" s="284"/>
    </row>
    <row r="52" spans="2:6" x14ac:dyDescent="0.25">
      <c r="B52" s="275">
        <v>23</v>
      </c>
      <c r="C52" s="188" t="s">
        <v>1339</v>
      </c>
      <c r="D52" s="653">
        <v>19.124020414487664</v>
      </c>
      <c r="E52" s="302">
        <v>4.2635134365093661</v>
      </c>
      <c r="F52" s="284" t="s">
        <v>1354</v>
      </c>
    </row>
    <row r="53" spans="2:6" x14ac:dyDescent="0.25">
      <c r="B53" s="275">
        <v>24</v>
      </c>
      <c r="C53" s="188" t="s">
        <v>1340</v>
      </c>
      <c r="D53" s="653"/>
      <c r="E53" s="302">
        <v>7.2108988121832356</v>
      </c>
      <c r="F53" s="284" t="s">
        <v>1354</v>
      </c>
    </row>
    <row r="54" spans="2:6" x14ac:dyDescent="0.25">
      <c r="B54" s="275">
        <v>25</v>
      </c>
      <c r="C54" s="188" t="s">
        <v>1341</v>
      </c>
      <c r="D54" s="653"/>
      <c r="E54" s="302">
        <v>2.8423422910062444</v>
      </c>
      <c r="F54" s="284" t="s">
        <v>1354</v>
      </c>
    </row>
    <row r="55" spans="2:6" ht="15.75" thickBot="1" x14ac:dyDescent="0.3">
      <c r="B55" s="277">
        <v>26</v>
      </c>
      <c r="C55" s="191" t="s">
        <v>1342</v>
      </c>
      <c r="D55" s="654"/>
      <c r="E55" s="303">
        <v>4.8072658747888237</v>
      </c>
      <c r="F55" s="285" t="s">
        <v>1354</v>
      </c>
    </row>
    <row r="56" spans="2:6" ht="15.75" thickBot="1" x14ac:dyDescent="0.3">
      <c r="D56" s="220" t="s">
        <v>336</v>
      </c>
      <c r="E56" s="281">
        <v>85.701809467229992</v>
      </c>
    </row>
    <row r="57" spans="2:6" x14ac:dyDescent="0.25">
      <c r="B57" s="60" t="s">
        <v>346</v>
      </c>
    </row>
    <row r="58" spans="2:6" x14ac:dyDescent="0.25">
      <c r="B58" s="224" t="s">
        <v>1346</v>
      </c>
      <c r="C58" t="s">
        <v>345</v>
      </c>
    </row>
    <row r="59" spans="2:6" x14ac:dyDescent="0.25">
      <c r="B59" s="224" t="s">
        <v>1347</v>
      </c>
      <c r="C59" t="s">
        <v>1355</v>
      </c>
    </row>
    <row r="60" spans="2:6" x14ac:dyDescent="0.25">
      <c r="B60" s="262" t="s">
        <v>1349</v>
      </c>
      <c r="C60" t="s">
        <v>1356</v>
      </c>
    </row>
    <row r="61" spans="2:6" x14ac:dyDescent="0.25">
      <c r="B61" s="286" t="s">
        <v>1350</v>
      </c>
      <c r="C61" t="s">
        <v>1357</v>
      </c>
    </row>
    <row r="62" spans="2:6" x14ac:dyDescent="0.25">
      <c r="B62" s="286" t="s">
        <v>1351</v>
      </c>
      <c r="C62" t="s">
        <v>1358</v>
      </c>
    </row>
    <row r="63" spans="2:6" x14ac:dyDescent="0.25">
      <c r="B63" s="286" t="s">
        <v>1352</v>
      </c>
      <c r="C63" t="s">
        <v>1359</v>
      </c>
    </row>
    <row r="64" spans="2:6" x14ac:dyDescent="0.25">
      <c r="B64" s="286" t="s">
        <v>1353</v>
      </c>
      <c r="C64" t="s">
        <v>1360</v>
      </c>
    </row>
    <row r="65" spans="2:6" x14ac:dyDescent="0.25">
      <c r="B65" s="286" t="s">
        <v>1354</v>
      </c>
      <c r="C65" t="s">
        <v>1361</v>
      </c>
    </row>
    <row r="67" spans="2:6" ht="15.75" thickBot="1" x14ac:dyDescent="0.3">
      <c r="B67" s="648" t="s">
        <v>1401</v>
      </c>
      <c r="C67" s="648"/>
    </row>
    <row r="68" spans="2:6" ht="15.75" thickBot="1" x14ac:dyDescent="0.3">
      <c r="B68" s="649"/>
      <c r="C68" s="649"/>
      <c r="D68" s="650" t="s">
        <v>1380</v>
      </c>
      <c r="E68" s="650" t="s">
        <v>1348</v>
      </c>
    </row>
    <row r="69" spans="2:6" ht="15.75" thickBot="1" x14ac:dyDescent="0.3">
      <c r="B69" s="214" t="s">
        <v>193</v>
      </c>
      <c r="C69" s="214" t="s">
        <v>194</v>
      </c>
      <c r="D69" s="651"/>
      <c r="E69" s="651"/>
      <c r="F69" s="221" t="s">
        <v>39</v>
      </c>
    </row>
    <row r="70" spans="2:6" x14ac:dyDescent="0.25">
      <c r="B70" s="250">
        <v>1</v>
      </c>
      <c r="C70" s="193" t="s">
        <v>461</v>
      </c>
      <c r="D70" s="289">
        <v>1.5594240228924912</v>
      </c>
      <c r="E70" s="301">
        <v>1.5594240228924912</v>
      </c>
      <c r="F70" s="252"/>
    </row>
    <row r="71" spans="2:6" x14ac:dyDescent="0.25">
      <c r="B71" s="287">
        <v>2</v>
      </c>
      <c r="C71" s="193" t="s">
        <v>432</v>
      </c>
      <c r="D71" s="290">
        <v>2.6245354478683693</v>
      </c>
      <c r="E71" s="302">
        <v>2.6245354478683693</v>
      </c>
      <c r="F71" s="171"/>
    </row>
    <row r="72" spans="2:6" x14ac:dyDescent="0.25">
      <c r="B72" s="287">
        <v>3</v>
      </c>
      <c r="C72" s="193" t="s">
        <v>465</v>
      </c>
      <c r="D72" s="290">
        <v>6.2588518570775062E-2</v>
      </c>
      <c r="E72" s="302">
        <v>6.2588518570775062E-2</v>
      </c>
      <c r="F72" s="171"/>
    </row>
    <row r="73" spans="2:6" x14ac:dyDescent="0.25">
      <c r="B73" s="287">
        <v>4</v>
      </c>
      <c r="C73" s="193" t="s">
        <v>1362</v>
      </c>
      <c r="D73" s="652">
        <v>16.753250705422726</v>
      </c>
      <c r="E73" s="302">
        <v>2.010390084650727</v>
      </c>
      <c r="F73" s="171" t="s">
        <v>1383</v>
      </c>
    </row>
    <row r="74" spans="2:6" x14ac:dyDescent="0.25">
      <c r="B74" s="287">
        <v>5</v>
      </c>
      <c r="C74" s="193" t="s">
        <v>1363</v>
      </c>
      <c r="D74" s="652"/>
      <c r="E74" s="302">
        <v>14.575328113717772</v>
      </c>
      <c r="F74" s="171" t="s">
        <v>1383</v>
      </c>
    </row>
    <row r="75" spans="2:6" x14ac:dyDescent="0.25">
      <c r="B75" s="287">
        <v>6</v>
      </c>
      <c r="C75" s="193" t="s">
        <v>1364</v>
      </c>
      <c r="D75" s="652"/>
      <c r="E75" s="302">
        <v>9.5450954046071395E-5</v>
      </c>
      <c r="F75" s="171" t="s">
        <v>1384</v>
      </c>
    </row>
    <row r="76" spans="2:6" x14ac:dyDescent="0.25">
      <c r="B76" s="287">
        <v>7</v>
      </c>
      <c r="C76" s="193" t="s">
        <v>1365</v>
      </c>
      <c r="D76" s="652">
        <v>0.34174698127568293</v>
      </c>
      <c r="E76" s="302">
        <v>0.23922288689297802</v>
      </c>
      <c r="F76" s="171" t="s">
        <v>1385</v>
      </c>
    </row>
    <row r="77" spans="2:6" x14ac:dyDescent="0.25">
      <c r="B77" s="287">
        <v>8</v>
      </c>
      <c r="C77" s="193" t="s">
        <v>1366</v>
      </c>
      <c r="D77" s="652"/>
      <c r="E77" s="302">
        <v>0.10252409438270488</v>
      </c>
      <c r="F77" s="171" t="s">
        <v>1385</v>
      </c>
    </row>
    <row r="78" spans="2:6" x14ac:dyDescent="0.25">
      <c r="B78" s="287">
        <v>9</v>
      </c>
      <c r="C78" s="193" t="s">
        <v>433</v>
      </c>
      <c r="D78" s="291">
        <v>0.98699782925572233</v>
      </c>
      <c r="E78" s="302">
        <v>0.98699782925572233</v>
      </c>
      <c r="F78" s="171"/>
    </row>
    <row r="79" spans="2:6" x14ac:dyDescent="0.25">
      <c r="B79" s="287">
        <v>10</v>
      </c>
      <c r="C79" s="193" t="s">
        <v>434</v>
      </c>
      <c r="D79" s="291">
        <v>0.22864500413920688</v>
      </c>
      <c r="E79" s="302">
        <v>0.22864500413920688</v>
      </c>
      <c r="F79" s="171"/>
    </row>
    <row r="80" spans="2:6" x14ac:dyDescent="0.25">
      <c r="B80" s="287">
        <v>11</v>
      </c>
      <c r="C80" s="193" t="s">
        <v>435</v>
      </c>
      <c r="D80" s="291">
        <v>7.2527659942876177</v>
      </c>
      <c r="E80" s="302">
        <v>7.2527659942876177</v>
      </c>
      <c r="F80" s="171"/>
    </row>
    <row r="81" spans="2:6" x14ac:dyDescent="0.25">
      <c r="B81" s="287">
        <v>12</v>
      </c>
      <c r="C81" s="193" t="s">
        <v>1367</v>
      </c>
      <c r="D81" s="652">
        <v>12.799954173357179</v>
      </c>
      <c r="E81" s="302">
        <v>11.565563968744799</v>
      </c>
      <c r="F81" s="171" t="s">
        <v>1386</v>
      </c>
    </row>
    <row r="82" spans="2:6" x14ac:dyDescent="0.25">
      <c r="B82" s="287">
        <v>13</v>
      </c>
      <c r="C82" s="193" t="s">
        <v>1368</v>
      </c>
      <c r="D82" s="652"/>
      <c r="E82" s="302">
        <v>1.19855033292698</v>
      </c>
      <c r="F82" s="171" t="s">
        <v>1386</v>
      </c>
    </row>
    <row r="83" spans="2:6" x14ac:dyDescent="0.25">
      <c r="B83" s="287">
        <v>14</v>
      </c>
      <c r="C83" s="193" t="s">
        <v>1369</v>
      </c>
      <c r="D83" s="652"/>
      <c r="E83" s="302">
        <v>3.58398716854001E-2</v>
      </c>
      <c r="F83" s="171" t="s">
        <v>1387</v>
      </c>
    </row>
    <row r="84" spans="2:6" x14ac:dyDescent="0.25">
      <c r="B84" s="287">
        <v>15</v>
      </c>
      <c r="C84" s="193" t="s">
        <v>437</v>
      </c>
      <c r="D84" s="291">
        <v>2.1562607151918087E-2</v>
      </c>
      <c r="E84" s="302">
        <v>2.1562607151918087E-2</v>
      </c>
      <c r="F84" s="171"/>
    </row>
    <row r="85" spans="2:6" x14ac:dyDescent="0.25">
      <c r="B85" s="287">
        <v>16</v>
      </c>
      <c r="C85" s="193" t="s">
        <v>454</v>
      </c>
      <c r="D85" s="291">
        <v>10.069330698301371</v>
      </c>
      <c r="E85" s="302">
        <v>10.069330698301371</v>
      </c>
      <c r="F85" s="171"/>
    </row>
    <row r="86" spans="2:6" x14ac:dyDescent="0.25">
      <c r="B86" s="287">
        <v>17</v>
      </c>
      <c r="C86" s="193" t="s">
        <v>456</v>
      </c>
      <c r="D86" s="291">
        <v>0.27385731607869102</v>
      </c>
      <c r="E86" s="302">
        <v>0.27385731607869102</v>
      </c>
      <c r="F86" s="171"/>
    </row>
    <row r="87" spans="2:6" x14ac:dyDescent="0.25">
      <c r="B87" s="287">
        <v>18</v>
      </c>
      <c r="C87" s="193" t="s">
        <v>438</v>
      </c>
      <c r="D87" s="291">
        <v>2.7893063138405737E-2</v>
      </c>
      <c r="E87" s="302">
        <v>2.7893063138405737E-2</v>
      </c>
      <c r="F87" s="171"/>
    </row>
    <row r="88" spans="2:6" x14ac:dyDescent="0.25">
      <c r="B88" s="287">
        <v>19</v>
      </c>
      <c r="C88" s="193" t="s">
        <v>439</v>
      </c>
      <c r="D88" s="291">
        <v>0.11757723522460996</v>
      </c>
      <c r="E88" s="302">
        <v>0.11757723522460996</v>
      </c>
      <c r="F88" s="171"/>
    </row>
    <row r="89" spans="2:6" x14ac:dyDescent="0.25">
      <c r="B89" s="287">
        <v>20</v>
      </c>
      <c r="C89" s="193" t="s">
        <v>440</v>
      </c>
      <c r="D89" s="652">
        <v>0.2034208221879065</v>
      </c>
      <c r="E89" s="302">
        <v>0.11720547226556335</v>
      </c>
      <c r="F89" s="171" t="s">
        <v>1388</v>
      </c>
    </row>
    <row r="90" spans="2:6" x14ac:dyDescent="0.25">
      <c r="B90" s="287">
        <v>21</v>
      </c>
      <c r="C90" s="193" t="s">
        <v>1370</v>
      </c>
      <c r="D90" s="652"/>
      <c r="E90" s="302">
        <v>8.6215349922343143E-2</v>
      </c>
      <c r="F90" s="171" t="s">
        <v>1388</v>
      </c>
    </row>
    <row r="91" spans="2:6" x14ac:dyDescent="0.25">
      <c r="B91" s="287">
        <v>22</v>
      </c>
      <c r="C91" s="193" t="s">
        <v>1371</v>
      </c>
      <c r="D91" s="291">
        <v>0.23108605400546178</v>
      </c>
      <c r="E91" s="302">
        <v>0.23108605400546178</v>
      </c>
      <c r="F91" s="171"/>
    </row>
    <row r="92" spans="2:6" x14ac:dyDescent="0.25">
      <c r="B92" s="287">
        <v>23</v>
      </c>
      <c r="C92" s="193" t="s">
        <v>442</v>
      </c>
      <c r="D92" s="291">
        <v>4.8414155680721747</v>
      </c>
      <c r="E92" s="302">
        <v>4.8414155680721747</v>
      </c>
      <c r="F92" s="171"/>
    </row>
    <row r="93" spans="2:6" x14ac:dyDescent="0.25">
      <c r="B93" s="287">
        <v>24</v>
      </c>
      <c r="C93" s="193" t="s">
        <v>1372</v>
      </c>
      <c r="D93" s="291">
        <v>0.72069556251309008</v>
      </c>
      <c r="E93" s="302">
        <v>0.72069556251309008</v>
      </c>
      <c r="F93" s="171"/>
    </row>
    <row r="94" spans="2:6" x14ac:dyDescent="0.25">
      <c r="B94" s="287">
        <v>25</v>
      </c>
      <c r="C94" s="193" t="s">
        <v>452</v>
      </c>
      <c r="D94" s="291">
        <v>0.17046664899346564</v>
      </c>
      <c r="E94" s="302">
        <v>0.17046664899346564</v>
      </c>
      <c r="F94" s="171"/>
    </row>
    <row r="95" spans="2:6" x14ac:dyDescent="0.25">
      <c r="B95" s="287">
        <v>26</v>
      </c>
      <c r="C95" s="193" t="s">
        <v>445</v>
      </c>
      <c r="D95" s="652">
        <v>0.25224181951300406</v>
      </c>
      <c r="E95" s="302">
        <v>0.25224181951300406</v>
      </c>
      <c r="F95" s="171" t="s">
        <v>1389</v>
      </c>
    </row>
    <row r="96" spans="2:6" x14ac:dyDescent="0.25">
      <c r="B96" s="287">
        <v>27</v>
      </c>
      <c r="C96" s="193" t="s">
        <v>1373</v>
      </c>
      <c r="D96" s="652"/>
      <c r="E96" s="302">
        <v>0</v>
      </c>
      <c r="F96" s="171" t="s">
        <v>1389</v>
      </c>
    </row>
    <row r="97" spans="2:6" x14ac:dyDescent="0.25">
      <c r="B97" s="287">
        <v>28</v>
      </c>
      <c r="C97" s="193" t="s">
        <v>446</v>
      </c>
      <c r="D97" s="652">
        <v>0.53255571248793909</v>
      </c>
      <c r="E97" s="302">
        <v>0.53255571248793909</v>
      </c>
      <c r="F97" s="171" t="s">
        <v>1390</v>
      </c>
    </row>
    <row r="98" spans="2:6" x14ac:dyDescent="0.25">
      <c r="B98" s="287">
        <v>29</v>
      </c>
      <c r="C98" s="193" t="s">
        <v>1374</v>
      </c>
      <c r="D98" s="652"/>
      <c r="E98" s="302">
        <v>0</v>
      </c>
      <c r="F98" s="171" t="s">
        <v>1390</v>
      </c>
    </row>
    <row r="99" spans="2:6" x14ac:dyDescent="0.25">
      <c r="B99" s="287">
        <v>30</v>
      </c>
      <c r="C99" s="193" t="s">
        <v>726</v>
      </c>
      <c r="D99" s="292">
        <v>0</v>
      </c>
      <c r="E99" s="302">
        <v>0</v>
      </c>
      <c r="F99" s="171"/>
    </row>
    <row r="100" spans="2:6" x14ac:dyDescent="0.25">
      <c r="B100" s="287">
        <v>31</v>
      </c>
      <c r="C100" s="193" t="s">
        <v>1375</v>
      </c>
      <c r="D100" s="652">
        <v>3.3885840560061462</v>
      </c>
      <c r="E100" s="302">
        <v>1.4622604290600802</v>
      </c>
      <c r="F100" s="171" t="s">
        <v>1393</v>
      </c>
    </row>
    <row r="101" spans="2:6" x14ac:dyDescent="0.25">
      <c r="B101" s="287">
        <v>32</v>
      </c>
      <c r="C101" s="193" t="s">
        <v>1376</v>
      </c>
      <c r="D101" s="652"/>
      <c r="E101" s="302">
        <v>1.569745637599784</v>
      </c>
      <c r="F101" s="171" t="s">
        <v>1393</v>
      </c>
    </row>
    <row r="102" spans="2:6" x14ac:dyDescent="0.25">
      <c r="B102" s="287">
        <v>33</v>
      </c>
      <c r="C102" s="193" t="s">
        <v>1377</v>
      </c>
      <c r="D102" s="652"/>
      <c r="E102" s="302">
        <v>9.1491769512165949E-2</v>
      </c>
      <c r="F102" s="171" t="s">
        <v>1393</v>
      </c>
    </row>
    <row r="103" spans="2:6" x14ac:dyDescent="0.25">
      <c r="B103" s="287">
        <v>34</v>
      </c>
      <c r="C103" s="193" t="s">
        <v>463</v>
      </c>
      <c r="D103" s="652">
        <v>2.9170545901745792</v>
      </c>
      <c r="E103" s="302">
        <v>2.3151959617908555</v>
      </c>
      <c r="F103" s="171" t="s">
        <v>1395</v>
      </c>
    </row>
    <row r="104" spans="2:6" x14ac:dyDescent="0.25">
      <c r="B104" s="287">
        <v>35</v>
      </c>
      <c r="C104" s="193" t="s">
        <v>1378</v>
      </c>
      <c r="D104" s="652"/>
      <c r="E104" s="302">
        <v>0.60185862838372339</v>
      </c>
      <c r="F104" s="171" t="s">
        <v>1395</v>
      </c>
    </row>
    <row r="105" spans="2:6" ht="15.75" thickBot="1" x14ac:dyDescent="0.3">
      <c r="B105" s="288">
        <v>36</v>
      </c>
      <c r="C105" s="195" t="s">
        <v>1379</v>
      </c>
      <c r="D105" s="285" t="s">
        <v>1382</v>
      </c>
      <c r="E105" s="293" t="s">
        <v>1382</v>
      </c>
      <c r="F105" s="175"/>
    </row>
    <row r="106" spans="2:6" ht="15.75" thickBot="1" x14ac:dyDescent="0.3">
      <c r="D106" s="220" t="s">
        <v>336</v>
      </c>
      <c r="E106" s="281">
        <v>65.945127154984235</v>
      </c>
    </row>
    <row r="107" spans="2:6" x14ac:dyDescent="0.25">
      <c r="B107" s="60" t="s">
        <v>346</v>
      </c>
    </row>
    <row r="108" spans="2:6" x14ac:dyDescent="0.25">
      <c r="B108" s="224" t="s">
        <v>1381</v>
      </c>
      <c r="C108" t="s">
        <v>345</v>
      </c>
    </row>
    <row r="109" spans="2:6" x14ac:dyDescent="0.25">
      <c r="B109" s="262" t="s">
        <v>1383</v>
      </c>
      <c r="C109" t="s">
        <v>1392</v>
      </c>
    </row>
    <row r="110" spans="2:6" x14ac:dyDescent="0.25">
      <c r="B110" s="262" t="s">
        <v>1384</v>
      </c>
      <c r="C110" t="s">
        <v>1391</v>
      </c>
    </row>
    <row r="111" spans="2:6" x14ac:dyDescent="0.25">
      <c r="B111" s="262" t="s">
        <v>1385</v>
      </c>
      <c r="C111" t="s">
        <v>1394</v>
      </c>
    </row>
    <row r="112" spans="2:6" x14ac:dyDescent="0.25">
      <c r="B112" s="262" t="s">
        <v>1386</v>
      </c>
      <c r="C112" t="s">
        <v>1397</v>
      </c>
    </row>
    <row r="113" spans="2:13" x14ac:dyDescent="0.25">
      <c r="B113" s="262" t="s">
        <v>1387</v>
      </c>
      <c r="C113" s="268" t="s">
        <v>1396</v>
      </c>
    </row>
    <row r="114" spans="2:13" x14ac:dyDescent="0.25">
      <c r="B114" s="262" t="s">
        <v>1388</v>
      </c>
      <c r="C114" s="268" t="s">
        <v>1398</v>
      </c>
    </row>
    <row r="115" spans="2:13" x14ac:dyDescent="0.25">
      <c r="B115" s="262" t="s">
        <v>1389</v>
      </c>
      <c r="C115" s="268" t="s">
        <v>1399</v>
      </c>
    </row>
    <row r="116" spans="2:13" x14ac:dyDescent="0.25">
      <c r="B116" s="262" t="s">
        <v>1390</v>
      </c>
      <c r="C116" s="268" t="s">
        <v>1399</v>
      </c>
    </row>
    <row r="117" spans="2:13" x14ac:dyDescent="0.25">
      <c r="B117" s="262" t="s">
        <v>1393</v>
      </c>
      <c r="C117" s="268" t="s">
        <v>1400</v>
      </c>
    </row>
    <row r="118" spans="2:13" x14ac:dyDescent="0.25">
      <c r="B118" s="262" t="s">
        <v>1395</v>
      </c>
      <c r="C118" s="268" t="s">
        <v>1398</v>
      </c>
    </row>
    <row r="119" spans="2:13" x14ac:dyDescent="0.25">
      <c r="E119" s="222"/>
    </row>
    <row r="120" spans="2:13" ht="15.75" thickBot="1" x14ac:dyDescent="0.3">
      <c r="B120" s="648" t="s">
        <v>1402</v>
      </c>
      <c r="C120" s="648"/>
    </row>
    <row r="121" spans="2:13" ht="15.75" thickBot="1" x14ac:dyDescent="0.3">
      <c r="B121" s="649"/>
      <c r="C121" s="649"/>
      <c r="D121" s="650" t="s">
        <v>1423</v>
      </c>
      <c r="E121" s="650" t="s">
        <v>1348</v>
      </c>
    </row>
    <row r="122" spans="2:13" ht="15.75" thickBot="1" x14ac:dyDescent="0.3">
      <c r="B122" s="214" t="s">
        <v>193</v>
      </c>
      <c r="C122" s="214" t="s">
        <v>194</v>
      </c>
      <c r="D122" s="651"/>
      <c r="E122" s="651"/>
      <c r="F122" s="221" t="s">
        <v>39</v>
      </c>
      <c r="H122" s="222"/>
    </row>
    <row r="123" spans="2:13" x14ac:dyDescent="0.25">
      <c r="B123" s="167">
        <v>1</v>
      </c>
      <c r="C123" s="294" t="s">
        <v>1403</v>
      </c>
      <c r="D123" s="300">
        <v>0.58753721030068795</v>
      </c>
      <c r="E123" s="301">
        <v>0.58753721030068795</v>
      </c>
      <c r="F123" s="252"/>
      <c r="G123" s="258"/>
      <c r="M123" s="222"/>
    </row>
    <row r="124" spans="2:13" x14ac:dyDescent="0.25">
      <c r="B124" s="169">
        <v>2</v>
      </c>
      <c r="C124" s="297" t="s">
        <v>1404</v>
      </c>
      <c r="D124" s="300">
        <v>0</v>
      </c>
      <c r="E124" s="302">
        <v>0</v>
      </c>
      <c r="F124" s="171"/>
    </row>
    <row r="125" spans="2:13" x14ac:dyDescent="0.25">
      <c r="B125" s="295">
        <v>3</v>
      </c>
      <c r="C125" s="298" t="s">
        <v>1405</v>
      </c>
      <c r="D125" s="300">
        <v>7.6048861828289602E-3</v>
      </c>
      <c r="E125" s="302">
        <v>7.6048861828289602E-3</v>
      </c>
      <c r="F125" s="171"/>
    </row>
    <row r="126" spans="2:13" x14ac:dyDescent="0.25">
      <c r="B126" s="295">
        <v>4</v>
      </c>
      <c r="C126" s="298" t="s">
        <v>1406</v>
      </c>
      <c r="D126" s="661">
        <v>0.83110541855202202</v>
      </c>
      <c r="E126" s="302">
        <v>0.74512899594319215</v>
      </c>
      <c r="F126" s="171" t="s">
        <v>1421</v>
      </c>
      <c r="I126" s="222"/>
    </row>
    <row r="127" spans="2:13" x14ac:dyDescent="0.25">
      <c r="B127" s="295">
        <v>5</v>
      </c>
      <c r="C127" s="298" t="s">
        <v>1407</v>
      </c>
      <c r="D127" s="661"/>
      <c r="E127" s="302">
        <v>2.8658807536276622E-2</v>
      </c>
      <c r="F127" s="171" t="s">
        <v>1421</v>
      </c>
      <c r="I127" s="222"/>
    </row>
    <row r="128" spans="2:13" x14ac:dyDescent="0.25">
      <c r="B128" s="295">
        <v>6</v>
      </c>
      <c r="C128" s="298" t="s">
        <v>1408</v>
      </c>
      <c r="D128" s="661"/>
      <c r="E128" s="302">
        <v>2.8658807536276622E-2</v>
      </c>
      <c r="F128" s="171" t="s">
        <v>1421</v>
      </c>
    </row>
    <row r="129" spans="2:6" x14ac:dyDescent="0.25">
      <c r="B129" s="295">
        <v>7</v>
      </c>
      <c r="C129" s="298" t="s">
        <v>1409</v>
      </c>
      <c r="D129" s="661"/>
      <c r="E129" s="302">
        <v>2.8658807536276622E-2</v>
      </c>
      <c r="F129" s="171" t="s">
        <v>1421</v>
      </c>
    </row>
    <row r="130" spans="2:6" x14ac:dyDescent="0.25">
      <c r="B130" s="295">
        <v>8</v>
      </c>
      <c r="C130" s="298" t="s">
        <v>1410</v>
      </c>
      <c r="D130" s="661">
        <v>3.3407178588855788</v>
      </c>
      <c r="E130" s="302">
        <v>1.0887716546027637</v>
      </c>
      <c r="F130" s="171" t="s">
        <v>1422</v>
      </c>
    </row>
    <row r="131" spans="2:6" x14ac:dyDescent="0.25">
      <c r="B131" s="295">
        <v>9</v>
      </c>
      <c r="C131" s="298" t="s">
        <v>1411</v>
      </c>
      <c r="D131" s="661"/>
      <c r="E131" s="302">
        <v>1.0887716546027637</v>
      </c>
      <c r="F131" s="171" t="s">
        <v>1422</v>
      </c>
    </row>
    <row r="132" spans="2:6" x14ac:dyDescent="0.25">
      <c r="B132" s="295">
        <v>10</v>
      </c>
      <c r="C132" s="298" t="s">
        <v>1412</v>
      </c>
      <c r="D132" s="661"/>
      <c r="E132" s="302">
        <v>1.0887716546027637</v>
      </c>
      <c r="F132" s="171" t="s">
        <v>1422</v>
      </c>
    </row>
    <row r="133" spans="2:6" x14ac:dyDescent="0.25">
      <c r="B133" s="295">
        <v>11</v>
      </c>
      <c r="C133" s="298" t="s">
        <v>1413</v>
      </c>
      <c r="D133" s="661"/>
      <c r="E133" s="302">
        <v>3.7201449007852973E-2</v>
      </c>
      <c r="F133" s="171" t="s">
        <v>1422</v>
      </c>
    </row>
    <row r="134" spans="2:6" x14ac:dyDescent="0.25">
      <c r="B134" s="295">
        <v>12</v>
      </c>
      <c r="C134" s="298" t="s">
        <v>1414</v>
      </c>
      <c r="D134" s="661"/>
      <c r="E134" s="302">
        <v>3.7201449007852973E-2</v>
      </c>
      <c r="F134" s="171" t="s">
        <v>1422</v>
      </c>
    </row>
    <row r="135" spans="2:6" x14ac:dyDescent="0.25">
      <c r="B135" s="295">
        <v>13</v>
      </c>
      <c r="C135" s="298" t="s">
        <v>1415</v>
      </c>
      <c r="D135" s="661">
        <v>0.51278661118503854</v>
      </c>
      <c r="E135" s="302">
        <v>0.16921958169106271</v>
      </c>
      <c r="F135" s="171" t="s">
        <v>1424</v>
      </c>
    </row>
    <row r="136" spans="2:6" x14ac:dyDescent="0.25">
      <c r="B136" s="295">
        <v>14</v>
      </c>
      <c r="C136" s="298" t="s">
        <v>1416</v>
      </c>
      <c r="D136" s="661"/>
      <c r="E136" s="302">
        <v>0.34356702949397583</v>
      </c>
      <c r="F136" s="171" t="s">
        <v>1424</v>
      </c>
    </row>
    <row r="137" spans="2:6" x14ac:dyDescent="0.25">
      <c r="B137" s="295">
        <v>15</v>
      </c>
      <c r="C137" s="298" t="s">
        <v>437</v>
      </c>
      <c r="D137" s="300">
        <v>0.30745468424865652</v>
      </c>
      <c r="E137" s="302">
        <v>0.30745468424865652</v>
      </c>
      <c r="F137" s="171"/>
    </row>
    <row r="138" spans="2:6" x14ac:dyDescent="0.25">
      <c r="B138" s="295">
        <v>16</v>
      </c>
      <c r="C138" s="298" t="s">
        <v>456</v>
      </c>
      <c r="D138" s="300">
        <v>0.27375960639716507</v>
      </c>
      <c r="E138" s="302">
        <v>0.27375960639716507</v>
      </c>
      <c r="F138" s="171"/>
    </row>
    <row r="139" spans="2:6" x14ac:dyDescent="0.25">
      <c r="B139" s="295">
        <v>17</v>
      </c>
      <c r="C139" s="298" t="s">
        <v>444</v>
      </c>
      <c r="D139" s="300">
        <v>2.7957245547162599</v>
      </c>
      <c r="E139" s="302">
        <v>2.7957245547162599</v>
      </c>
      <c r="F139" s="171"/>
    </row>
    <row r="140" spans="2:6" x14ac:dyDescent="0.25">
      <c r="B140" s="295">
        <v>18</v>
      </c>
      <c r="C140" s="298" t="s">
        <v>1417</v>
      </c>
      <c r="D140" s="300">
        <v>1.6106062522919906</v>
      </c>
      <c r="E140" s="302">
        <v>1.6106062522919906</v>
      </c>
      <c r="F140" s="171"/>
    </row>
    <row r="141" spans="2:6" x14ac:dyDescent="0.25">
      <c r="B141" s="295">
        <v>19</v>
      </c>
      <c r="C141" s="298" t="s">
        <v>1418</v>
      </c>
      <c r="D141" s="300">
        <v>0</v>
      </c>
      <c r="E141" s="302">
        <v>0</v>
      </c>
      <c r="F141" s="171"/>
    </row>
    <row r="142" spans="2:6" x14ac:dyDescent="0.25">
      <c r="B142" s="295">
        <v>20</v>
      </c>
      <c r="C142" s="298" t="s">
        <v>448</v>
      </c>
      <c r="D142" s="300">
        <v>5.3777409435719079</v>
      </c>
      <c r="E142" s="302">
        <v>5.3777409435719079</v>
      </c>
      <c r="F142" s="171"/>
    </row>
    <row r="143" spans="2:6" x14ac:dyDescent="0.25">
      <c r="B143" s="295">
        <v>21</v>
      </c>
      <c r="C143" s="298" t="s">
        <v>449</v>
      </c>
      <c r="D143" s="300">
        <v>27.967544735878775</v>
      </c>
      <c r="E143" s="302">
        <v>27.967544735878775</v>
      </c>
      <c r="F143" s="171"/>
    </row>
    <row r="144" spans="2:6" ht="15.75" thickBot="1" x14ac:dyDescent="0.3">
      <c r="B144" s="296">
        <v>22</v>
      </c>
      <c r="C144" s="299" t="s">
        <v>1419</v>
      </c>
      <c r="D144" s="285" t="s">
        <v>1382</v>
      </c>
      <c r="E144" s="293" t="s">
        <v>1382</v>
      </c>
      <c r="F144" s="175"/>
    </row>
    <row r="145" spans="2:5" ht="15.75" thickBot="1" x14ac:dyDescent="0.3">
      <c r="D145" s="220" t="s">
        <v>336</v>
      </c>
      <c r="E145" s="281">
        <v>43.612582765149327</v>
      </c>
    </row>
    <row r="146" spans="2:5" x14ac:dyDescent="0.25">
      <c r="B146" s="60" t="s">
        <v>346</v>
      </c>
    </row>
    <row r="147" spans="2:5" x14ac:dyDescent="0.25">
      <c r="B147" s="224" t="s">
        <v>1420</v>
      </c>
      <c r="C147" t="s">
        <v>345</v>
      </c>
    </row>
    <row r="148" spans="2:5" x14ac:dyDescent="0.25">
      <c r="B148" s="262" t="s">
        <v>1421</v>
      </c>
      <c r="C148" t="s">
        <v>1425</v>
      </c>
    </row>
    <row r="149" spans="2:5" x14ac:dyDescent="0.25">
      <c r="B149" s="262" t="s">
        <v>1422</v>
      </c>
      <c r="C149" t="s">
        <v>1426</v>
      </c>
    </row>
    <row r="150" spans="2:5" x14ac:dyDescent="0.25">
      <c r="B150" s="262" t="s">
        <v>1424</v>
      </c>
      <c r="C150" t="s">
        <v>1427</v>
      </c>
    </row>
  </sheetData>
  <mergeCells count="42">
    <mergeCell ref="A1:C1"/>
    <mergeCell ref="D126:D129"/>
    <mergeCell ref="D130:D134"/>
    <mergeCell ref="D135:D136"/>
    <mergeCell ref="G6:G7"/>
    <mergeCell ref="E6:E7"/>
    <mergeCell ref="F6:F7"/>
    <mergeCell ref="D32:D35"/>
    <mergeCell ref="D100:D102"/>
    <mergeCell ref="D103:D104"/>
    <mergeCell ref="D76:D77"/>
    <mergeCell ref="D81:D83"/>
    <mergeCell ref="D89:D90"/>
    <mergeCell ref="D95:D96"/>
    <mergeCell ref="D97:D98"/>
    <mergeCell ref="B120:C121"/>
    <mergeCell ref="D121:D122"/>
    <mergeCell ref="E121:E122"/>
    <mergeCell ref="E8:E11"/>
    <mergeCell ref="F8:F9"/>
    <mergeCell ref="F10:F11"/>
    <mergeCell ref="E12:E15"/>
    <mergeCell ref="F12:F13"/>
    <mergeCell ref="F14:F15"/>
    <mergeCell ref="D36:D37"/>
    <mergeCell ref="D41:D42"/>
    <mergeCell ref="D43:D44"/>
    <mergeCell ref="D28:D29"/>
    <mergeCell ref="E28:E29"/>
    <mergeCell ref="B27:C28"/>
    <mergeCell ref="D30:D31"/>
    <mergeCell ref="B5:C6"/>
    <mergeCell ref="D6:D7"/>
    <mergeCell ref="D8:D15"/>
    <mergeCell ref="D16:D17"/>
    <mergeCell ref="D18:D19"/>
    <mergeCell ref="B67:C68"/>
    <mergeCell ref="D68:D69"/>
    <mergeCell ref="E68:E69"/>
    <mergeCell ref="D73:D75"/>
    <mergeCell ref="D45:D46"/>
    <mergeCell ref="D52:D55"/>
  </mergeCells>
  <hyperlinks>
    <hyperlink ref="A1" location="Contents!A1" display="Return to contents"/>
  </hyperlink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heetViews>
  <sheetFormatPr defaultRowHeight="15" x14ac:dyDescent="0.25"/>
  <cols>
    <col min="1" max="1" width="3" customWidth="1"/>
    <col min="2" max="2" width="123.85546875" customWidth="1"/>
  </cols>
  <sheetData>
    <row r="1" spans="1:2" ht="22.5" thickTop="1" thickBot="1" x14ac:dyDescent="0.4">
      <c r="B1" s="305" t="s">
        <v>1544</v>
      </c>
    </row>
    <row r="2" spans="1:2" ht="21.75" thickTop="1" x14ac:dyDescent="0.35">
      <c r="A2" s="306"/>
    </row>
    <row r="3" spans="1:2" ht="20.25" thickTop="1" thickBot="1" x14ac:dyDescent="0.35">
      <c r="A3" s="5" t="s">
        <v>1768</v>
      </c>
    </row>
    <row r="4" spans="1:2" ht="28.5" customHeight="1" thickBot="1" x14ac:dyDescent="0.3">
      <c r="A4" s="3" t="s">
        <v>0</v>
      </c>
      <c r="B4" s="1" t="s">
        <v>1</v>
      </c>
    </row>
    <row r="5" spans="1:2" ht="28.5" customHeight="1" thickBot="1" x14ac:dyDescent="0.3">
      <c r="A5" s="4">
        <v>1</v>
      </c>
      <c r="B5" s="2" t="s">
        <v>2</v>
      </c>
    </row>
    <row r="6" spans="1:2" ht="28.5" customHeight="1" thickBot="1" x14ac:dyDescent="0.3">
      <c r="A6" s="4">
        <v>2</v>
      </c>
      <c r="B6" s="2" t="s">
        <v>3</v>
      </c>
    </row>
    <row r="7" spans="1:2" ht="28.5" customHeight="1" thickBot="1" x14ac:dyDescent="0.3">
      <c r="A7" s="4">
        <v>3</v>
      </c>
      <c r="B7" s="2" t="s">
        <v>4</v>
      </c>
    </row>
    <row r="8" spans="1:2" ht="28.5" customHeight="1" thickBot="1" x14ac:dyDescent="0.3">
      <c r="A8" s="4">
        <v>4</v>
      </c>
      <c r="B8" s="2" t="s">
        <v>5</v>
      </c>
    </row>
    <row r="9" spans="1:2" ht="28.5" customHeight="1" thickBot="1" x14ac:dyDescent="0.3">
      <c r="A9" s="4">
        <v>5</v>
      </c>
      <c r="B9" s="2" t="s">
        <v>6</v>
      </c>
    </row>
    <row r="10" spans="1:2" ht="28.5" customHeight="1" thickBot="1" x14ac:dyDescent="0.3">
      <c r="A10" s="4">
        <v>6</v>
      </c>
      <c r="B10" s="2" t="s">
        <v>7</v>
      </c>
    </row>
    <row r="11" spans="1:2" ht="28.5" customHeight="1" thickBot="1" x14ac:dyDescent="0.3">
      <c r="A11" s="4">
        <v>7</v>
      </c>
      <c r="B11" s="2" t="s">
        <v>8</v>
      </c>
    </row>
    <row r="12" spans="1:2" ht="28.5" customHeight="1" thickBot="1" x14ac:dyDescent="0.3">
      <c r="A12" s="4">
        <v>8</v>
      </c>
      <c r="B12" s="2" t="s">
        <v>9</v>
      </c>
    </row>
    <row r="13" spans="1:2" ht="28.5" customHeight="1" thickBot="1" x14ac:dyDescent="0.3">
      <c r="A13" s="4">
        <v>9</v>
      </c>
      <c r="B13" s="2" t="s">
        <v>10</v>
      </c>
    </row>
  </sheetData>
  <hyperlinks>
    <hyperlink ref="B1" location="Contents!A1" display="Return to contents"/>
  </hyperlinks>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
  <sheetViews>
    <sheetView zoomScaleNormal="100" workbookViewId="0">
      <selection sqref="A1:C1"/>
    </sheetView>
  </sheetViews>
  <sheetFormatPr defaultRowHeight="15" x14ac:dyDescent="0.25"/>
  <sheetData>
    <row r="1" spans="1:4" ht="22.5" thickTop="1" thickBot="1" x14ac:dyDescent="0.4">
      <c r="A1" s="616" t="s">
        <v>1544</v>
      </c>
      <c r="B1" s="617"/>
      <c r="C1" s="618"/>
      <c r="D1" s="575"/>
    </row>
    <row r="2" spans="1:4" ht="15.75" thickTop="1" x14ac:dyDescent="0.25"/>
    <row r="3" spans="1:4" ht="18.75" x14ac:dyDescent="0.3">
      <c r="A3" s="576" t="s">
        <v>1769</v>
      </c>
    </row>
  </sheetData>
  <mergeCells count="1">
    <mergeCell ref="A1:C1"/>
  </mergeCells>
  <hyperlinks>
    <hyperlink ref="A1" location="Contents!A1" display="Return to contents"/>
  </hyperlink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election sqref="A1:C1"/>
    </sheetView>
  </sheetViews>
  <sheetFormatPr defaultRowHeight="15" x14ac:dyDescent="0.25"/>
  <sheetData>
    <row r="1" spans="1:3" ht="22.5" thickTop="1" thickBot="1" x14ac:dyDescent="0.4">
      <c r="A1" s="616" t="s">
        <v>1544</v>
      </c>
      <c r="B1" s="617"/>
      <c r="C1" s="618"/>
    </row>
    <row r="2" spans="1:3" ht="15.75" thickTop="1" x14ac:dyDescent="0.25"/>
    <row r="3" spans="1:3" ht="18.75" x14ac:dyDescent="0.3">
      <c r="A3" s="576" t="s">
        <v>1770</v>
      </c>
    </row>
  </sheetData>
  <mergeCells count="1">
    <mergeCell ref="A1:C1"/>
  </mergeCells>
  <hyperlinks>
    <hyperlink ref="A1" location="Contents!A1" display="Return to contents"/>
  </hyperlink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election sqref="A1:C1"/>
    </sheetView>
  </sheetViews>
  <sheetFormatPr defaultRowHeight="15" x14ac:dyDescent="0.25"/>
  <sheetData>
    <row r="1" spans="1:3" ht="22.5" thickTop="1" thickBot="1" x14ac:dyDescent="0.4">
      <c r="A1" s="616" t="s">
        <v>1544</v>
      </c>
      <c r="B1" s="617"/>
      <c r="C1" s="618"/>
    </row>
    <row r="2" spans="1:3" ht="15.75" thickTop="1" x14ac:dyDescent="0.25"/>
    <row r="3" spans="1:3" ht="18.75" x14ac:dyDescent="0.3">
      <c r="A3" s="576" t="s">
        <v>1771</v>
      </c>
    </row>
  </sheetData>
  <mergeCells count="1">
    <mergeCell ref="A1:C1"/>
  </mergeCells>
  <hyperlinks>
    <hyperlink ref="A1" location="Contents!A1" display="Return to contents"/>
  </hyperlink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election sqref="A1:C1"/>
    </sheetView>
  </sheetViews>
  <sheetFormatPr defaultRowHeight="15" x14ac:dyDescent="0.25"/>
  <sheetData>
    <row r="1" spans="1:3" ht="22.5" thickTop="1" thickBot="1" x14ac:dyDescent="0.4">
      <c r="A1" s="616" t="s">
        <v>1544</v>
      </c>
      <c r="B1" s="617"/>
      <c r="C1" s="618"/>
    </row>
    <row r="2" spans="1:3" ht="15.75" thickTop="1" x14ac:dyDescent="0.25"/>
    <row r="3" spans="1:3" ht="18.75" x14ac:dyDescent="0.3">
      <c r="A3" s="576" t="s">
        <v>1772</v>
      </c>
    </row>
  </sheetData>
  <mergeCells count="1">
    <mergeCell ref="A1:C1"/>
  </mergeCells>
  <hyperlinks>
    <hyperlink ref="A1" location="Contents!A1" display="Return to contents"/>
  </hyperlink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5"/>
  <sheetViews>
    <sheetView workbookViewId="0">
      <selection sqref="A1:B1"/>
    </sheetView>
  </sheetViews>
  <sheetFormatPr defaultRowHeight="15" x14ac:dyDescent="0.25"/>
  <cols>
    <col min="1" max="1" width="10.7109375" customWidth="1"/>
    <col min="2" max="2" width="41.140625" customWidth="1"/>
    <col min="3" max="3" width="23.5703125" customWidth="1"/>
    <col min="4" max="4" width="5" bestFit="1" customWidth="1"/>
    <col min="5" max="5" width="46" customWidth="1"/>
    <col min="6" max="6" width="8" bestFit="1" customWidth="1"/>
    <col min="7" max="7" width="20.5703125" style="265" bestFit="1" customWidth="1"/>
    <col min="8" max="8" width="48.42578125" customWidth="1"/>
  </cols>
  <sheetData>
    <row r="1" spans="1:8" ht="22.5" thickTop="1" thickBot="1" x14ac:dyDescent="0.4">
      <c r="A1" s="616" t="s">
        <v>1544</v>
      </c>
      <c r="B1" s="618"/>
      <c r="F1" s="265"/>
      <c r="G1"/>
    </row>
    <row r="2" spans="1:8" ht="21.75" thickTop="1" x14ac:dyDescent="0.35">
      <c r="A2" s="577"/>
      <c r="B2" s="306"/>
      <c r="C2" s="306"/>
    </row>
    <row r="3" spans="1:8" ht="18.75" x14ac:dyDescent="0.3">
      <c r="A3" s="5" t="s">
        <v>1776</v>
      </c>
      <c r="G3"/>
    </row>
    <row r="4" spans="1:8" x14ac:dyDescent="0.25">
      <c r="A4" s="259" t="s">
        <v>11</v>
      </c>
      <c r="B4" s="259" t="s">
        <v>504</v>
      </c>
      <c r="C4" s="259" t="s">
        <v>505</v>
      </c>
      <c r="D4" s="259" t="s">
        <v>506</v>
      </c>
      <c r="E4" s="259" t="s">
        <v>875</v>
      </c>
      <c r="F4" s="259" t="s">
        <v>876</v>
      </c>
      <c r="G4" s="264" t="s">
        <v>1290</v>
      </c>
      <c r="H4" s="259" t="s">
        <v>701</v>
      </c>
    </row>
    <row r="5" spans="1:8" x14ac:dyDescent="0.25">
      <c r="A5" s="60" t="s">
        <v>352</v>
      </c>
      <c r="B5" s="59" t="s">
        <v>507</v>
      </c>
      <c r="C5" t="s">
        <v>1429</v>
      </c>
      <c r="D5">
        <v>2005</v>
      </c>
      <c r="E5" t="s">
        <v>508</v>
      </c>
      <c r="F5">
        <v>59</v>
      </c>
      <c r="G5" s="263" t="s">
        <v>1428</v>
      </c>
      <c r="H5" t="s">
        <v>1060</v>
      </c>
    </row>
    <row r="6" spans="1:8" x14ac:dyDescent="0.25">
      <c r="A6" s="60" t="s">
        <v>352</v>
      </c>
      <c r="B6" s="59" t="s">
        <v>510</v>
      </c>
      <c r="C6" t="s">
        <v>1430</v>
      </c>
      <c r="D6">
        <v>2007</v>
      </c>
      <c r="E6" t="s">
        <v>511</v>
      </c>
      <c r="F6">
        <v>12</v>
      </c>
      <c r="G6" s="263" t="s">
        <v>1431</v>
      </c>
      <c r="H6" t="s">
        <v>512</v>
      </c>
    </row>
    <row r="7" spans="1:8" x14ac:dyDescent="0.25">
      <c r="A7" s="60" t="s">
        <v>352</v>
      </c>
      <c r="B7" s="59" t="s">
        <v>702</v>
      </c>
      <c r="C7" t="s">
        <v>932</v>
      </c>
      <c r="D7">
        <v>2007</v>
      </c>
      <c r="E7" t="s">
        <v>703</v>
      </c>
      <c r="G7" s="263"/>
      <c r="H7" s="222" t="s">
        <v>509</v>
      </c>
    </row>
    <row r="8" spans="1:8" x14ac:dyDescent="0.25">
      <c r="A8" s="60" t="s">
        <v>352</v>
      </c>
      <c r="B8" s="59" t="s">
        <v>513</v>
      </c>
      <c r="C8" t="s">
        <v>1432</v>
      </c>
      <c r="D8">
        <v>2008</v>
      </c>
      <c r="E8" t="s">
        <v>514</v>
      </c>
      <c r="F8">
        <v>32</v>
      </c>
      <c r="G8" s="263" t="s">
        <v>1433</v>
      </c>
      <c r="H8" t="s">
        <v>515</v>
      </c>
    </row>
    <row r="9" spans="1:8" x14ac:dyDescent="0.25">
      <c r="A9" s="60" t="s">
        <v>352</v>
      </c>
      <c r="B9" s="59" t="s">
        <v>516</v>
      </c>
      <c r="C9" t="s">
        <v>1434</v>
      </c>
      <c r="D9">
        <v>2008</v>
      </c>
      <c r="E9" t="s">
        <v>517</v>
      </c>
      <c r="F9">
        <v>20</v>
      </c>
      <c r="G9" s="263" t="s">
        <v>1435</v>
      </c>
    </row>
    <row r="10" spans="1:8" x14ac:dyDescent="0.25">
      <c r="A10" s="60" t="s">
        <v>352</v>
      </c>
      <c r="B10" s="268" t="s">
        <v>521</v>
      </c>
      <c r="C10" s="268" t="s">
        <v>1136</v>
      </c>
      <c r="D10" s="268">
        <v>2009</v>
      </c>
      <c r="E10" s="268" t="s">
        <v>519</v>
      </c>
      <c r="F10" s="268">
        <v>86</v>
      </c>
      <c r="G10" s="269" t="s">
        <v>1137</v>
      </c>
      <c r="H10" s="268" t="s">
        <v>522</v>
      </c>
    </row>
    <row r="11" spans="1:8" x14ac:dyDescent="0.25">
      <c r="A11" s="60" t="s">
        <v>352</v>
      </c>
      <c r="B11" s="59" t="s">
        <v>518</v>
      </c>
      <c r="C11" t="s">
        <v>1436</v>
      </c>
      <c r="D11">
        <v>2009</v>
      </c>
      <c r="E11" t="s">
        <v>519</v>
      </c>
      <c r="F11">
        <v>86</v>
      </c>
      <c r="G11" s="263" t="s">
        <v>1437</v>
      </c>
      <c r="H11" t="s">
        <v>520</v>
      </c>
    </row>
    <row r="12" spans="1:8" x14ac:dyDescent="0.25">
      <c r="A12" s="60" t="s">
        <v>352</v>
      </c>
      <c r="B12" s="59" t="s">
        <v>523</v>
      </c>
      <c r="C12" t="s">
        <v>1440</v>
      </c>
      <c r="D12">
        <v>2009</v>
      </c>
      <c r="E12" t="s">
        <v>524</v>
      </c>
      <c r="F12" s="268">
        <v>3</v>
      </c>
      <c r="G12" s="263" t="s">
        <v>1441</v>
      </c>
      <c r="H12" t="s">
        <v>525</v>
      </c>
    </row>
    <row r="13" spans="1:8" x14ac:dyDescent="0.25">
      <c r="A13" s="60" t="s">
        <v>352</v>
      </c>
      <c r="B13" s="59" t="s">
        <v>534</v>
      </c>
      <c r="C13" t="s">
        <v>1438</v>
      </c>
      <c r="D13">
        <v>2010</v>
      </c>
      <c r="E13" t="s">
        <v>585</v>
      </c>
      <c r="F13">
        <v>44</v>
      </c>
      <c r="G13" s="263" t="s">
        <v>1439</v>
      </c>
      <c r="H13" t="s">
        <v>535</v>
      </c>
    </row>
    <row r="14" spans="1:8" x14ac:dyDescent="0.25">
      <c r="A14" s="60" t="s">
        <v>352</v>
      </c>
      <c r="B14" s="59" t="s">
        <v>530</v>
      </c>
      <c r="C14" t="s">
        <v>1448</v>
      </c>
      <c r="D14">
        <v>2010</v>
      </c>
      <c r="E14" t="s">
        <v>517</v>
      </c>
      <c r="F14" s="268">
        <v>22</v>
      </c>
      <c r="G14" s="263" t="s">
        <v>1449</v>
      </c>
    </row>
    <row r="15" spans="1:8" x14ac:dyDescent="0.25">
      <c r="A15" s="170" t="s">
        <v>352</v>
      </c>
      <c r="B15" s="12" t="s">
        <v>526</v>
      </c>
      <c r="C15" s="579" t="s">
        <v>1442</v>
      </c>
      <c r="D15" s="579">
        <v>2010</v>
      </c>
      <c r="E15" s="579" t="s">
        <v>517</v>
      </c>
      <c r="F15" s="257">
        <v>22</v>
      </c>
      <c r="G15" s="580" t="s">
        <v>1443</v>
      </c>
      <c r="H15" s="579"/>
    </row>
    <row r="16" spans="1:8" x14ac:dyDescent="0.25">
      <c r="A16" s="60" t="s">
        <v>352</v>
      </c>
      <c r="B16" s="59" t="s">
        <v>528</v>
      </c>
      <c r="C16" t="s">
        <v>1446</v>
      </c>
      <c r="D16">
        <v>2010</v>
      </c>
      <c r="E16" t="s">
        <v>517</v>
      </c>
      <c r="F16" s="268">
        <v>22</v>
      </c>
      <c r="G16" s="263" t="s">
        <v>1445</v>
      </c>
    </row>
    <row r="17" spans="1:8" x14ac:dyDescent="0.25">
      <c r="A17" s="60" t="s">
        <v>352</v>
      </c>
      <c r="B17" s="59" t="s">
        <v>529</v>
      </c>
      <c r="C17" t="s">
        <v>1446</v>
      </c>
      <c r="D17">
        <v>2010</v>
      </c>
      <c r="E17" t="s">
        <v>517</v>
      </c>
      <c r="F17" s="268">
        <v>22</v>
      </c>
      <c r="G17" s="263" t="s">
        <v>1447</v>
      </c>
    </row>
    <row r="18" spans="1:8" x14ac:dyDescent="0.25">
      <c r="A18" s="60" t="s">
        <v>352</v>
      </c>
      <c r="B18" s="59" t="s">
        <v>527</v>
      </c>
      <c r="C18" t="s">
        <v>1450</v>
      </c>
      <c r="D18">
        <v>2010</v>
      </c>
      <c r="E18" t="s">
        <v>517</v>
      </c>
      <c r="F18" s="268">
        <v>22</v>
      </c>
      <c r="G18" s="263" t="s">
        <v>1444</v>
      </c>
    </row>
    <row r="19" spans="1:8" x14ac:dyDescent="0.25">
      <c r="A19" s="60" t="s">
        <v>352</v>
      </c>
      <c r="B19" s="59" t="s">
        <v>531</v>
      </c>
      <c r="C19" t="s">
        <v>1451</v>
      </c>
      <c r="D19">
        <v>2010</v>
      </c>
      <c r="E19" t="s">
        <v>532</v>
      </c>
      <c r="F19" s="268">
        <v>35</v>
      </c>
      <c r="G19" s="263" t="s">
        <v>1452</v>
      </c>
      <c r="H19" t="s">
        <v>533</v>
      </c>
    </row>
    <row r="20" spans="1:8" x14ac:dyDescent="0.25">
      <c r="A20" s="60" t="s">
        <v>352</v>
      </c>
      <c r="B20" s="59" t="s">
        <v>536</v>
      </c>
      <c r="C20" t="s">
        <v>1453</v>
      </c>
      <c r="D20">
        <v>2010</v>
      </c>
      <c r="E20" t="s">
        <v>511</v>
      </c>
      <c r="F20">
        <v>15</v>
      </c>
      <c r="G20" s="263" t="s">
        <v>1454</v>
      </c>
      <c r="H20" t="s">
        <v>537</v>
      </c>
    </row>
    <row r="21" spans="1:8" x14ac:dyDescent="0.25">
      <c r="A21" s="60" t="s">
        <v>352</v>
      </c>
      <c r="B21" s="59" t="s">
        <v>543</v>
      </c>
      <c r="C21" t="s">
        <v>1458</v>
      </c>
      <c r="D21">
        <v>2011</v>
      </c>
      <c r="E21" t="s">
        <v>544</v>
      </c>
      <c r="F21">
        <v>5</v>
      </c>
      <c r="G21" s="263" t="s">
        <v>1459</v>
      </c>
      <c r="H21" t="s">
        <v>545</v>
      </c>
    </row>
    <row r="22" spans="1:8" x14ac:dyDescent="0.25">
      <c r="A22" s="60" t="s">
        <v>352</v>
      </c>
      <c r="B22" s="59" t="s">
        <v>538</v>
      </c>
      <c r="C22" t="s">
        <v>1453</v>
      </c>
      <c r="D22">
        <v>2011</v>
      </c>
      <c r="E22" t="s">
        <v>514</v>
      </c>
      <c r="F22">
        <v>35</v>
      </c>
      <c r="G22" s="263" t="s">
        <v>1455</v>
      </c>
      <c r="H22" t="s">
        <v>539</v>
      </c>
    </row>
    <row r="23" spans="1:8" x14ac:dyDescent="0.25">
      <c r="A23" s="60" t="s">
        <v>352</v>
      </c>
      <c r="B23" s="59" t="s">
        <v>540</v>
      </c>
      <c r="C23" t="s">
        <v>1456</v>
      </c>
      <c r="D23">
        <v>2011</v>
      </c>
      <c r="E23" t="s">
        <v>541</v>
      </c>
      <c r="F23">
        <v>15</v>
      </c>
      <c r="G23" s="263" t="s">
        <v>1457</v>
      </c>
      <c r="H23" t="s">
        <v>542</v>
      </c>
    </row>
    <row r="24" spans="1:8" x14ac:dyDescent="0.25">
      <c r="A24" s="60" t="s">
        <v>352</v>
      </c>
      <c r="B24" s="59" t="s">
        <v>546</v>
      </c>
      <c r="C24" t="s">
        <v>1460</v>
      </c>
      <c r="D24">
        <v>2011</v>
      </c>
      <c r="E24" t="s">
        <v>547</v>
      </c>
      <c r="F24">
        <v>39</v>
      </c>
      <c r="G24" s="263" t="s">
        <v>1461</v>
      </c>
      <c r="H24" t="s">
        <v>548</v>
      </c>
    </row>
    <row r="25" spans="1:8" x14ac:dyDescent="0.25">
      <c r="A25" s="60" t="s">
        <v>352</v>
      </c>
      <c r="B25" s="59" t="s">
        <v>549</v>
      </c>
      <c r="C25" t="s">
        <v>1462</v>
      </c>
      <c r="D25">
        <v>2011</v>
      </c>
      <c r="E25" t="s">
        <v>550</v>
      </c>
      <c r="F25">
        <v>16</v>
      </c>
      <c r="G25" s="263" t="s">
        <v>1463</v>
      </c>
      <c r="H25" t="s">
        <v>551</v>
      </c>
    </row>
    <row r="26" spans="1:8" x14ac:dyDescent="0.25">
      <c r="A26" s="60" t="s">
        <v>352</v>
      </c>
      <c r="B26" s="59" t="s">
        <v>552</v>
      </c>
      <c r="C26" t="s">
        <v>1464</v>
      </c>
      <c r="D26">
        <v>2011</v>
      </c>
      <c r="E26" t="s">
        <v>1465</v>
      </c>
      <c r="G26" s="263" t="s">
        <v>1466</v>
      </c>
      <c r="H26" t="s">
        <v>553</v>
      </c>
    </row>
    <row r="27" spans="1:8" x14ac:dyDescent="0.25">
      <c r="A27" s="60" t="s">
        <v>352</v>
      </c>
      <c r="B27" s="59" t="s">
        <v>557</v>
      </c>
      <c r="C27" t="s">
        <v>1469</v>
      </c>
      <c r="D27">
        <v>2012</v>
      </c>
      <c r="E27" t="s">
        <v>514</v>
      </c>
      <c r="F27">
        <v>36</v>
      </c>
      <c r="G27" s="263" t="s">
        <v>1470</v>
      </c>
      <c r="H27" t="s">
        <v>558</v>
      </c>
    </row>
    <row r="28" spans="1:8" x14ac:dyDescent="0.25">
      <c r="A28" s="60" t="s">
        <v>352</v>
      </c>
      <c r="B28" s="59" t="s">
        <v>554</v>
      </c>
      <c r="C28" t="s">
        <v>1467</v>
      </c>
      <c r="D28">
        <v>2012</v>
      </c>
      <c r="E28" t="s">
        <v>555</v>
      </c>
      <c r="F28">
        <v>43</v>
      </c>
      <c r="G28" s="263" t="s">
        <v>1468</v>
      </c>
      <c r="H28" t="s">
        <v>556</v>
      </c>
    </row>
    <row r="29" spans="1:8" x14ac:dyDescent="0.25">
      <c r="A29" s="170" t="s">
        <v>352</v>
      </c>
      <c r="B29" s="12" t="s">
        <v>564</v>
      </c>
      <c r="C29" s="579" t="s">
        <v>1475</v>
      </c>
      <c r="D29" s="579">
        <v>2012</v>
      </c>
      <c r="E29" s="579" t="s">
        <v>565</v>
      </c>
      <c r="F29" s="579">
        <v>4</v>
      </c>
      <c r="G29" s="580" t="s">
        <v>1476</v>
      </c>
      <c r="H29" t="s">
        <v>566</v>
      </c>
    </row>
    <row r="30" spans="1:8" x14ac:dyDescent="0.25">
      <c r="A30" s="60" t="s">
        <v>352</v>
      </c>
      <c r="B30" s="59" t="s">
        <v>561</v>
      </c>
      <c r="C30" t="s">
        <v>1473</v>
      </c>
      <c r="D30">
        <v>2012</v>
      </c>
      <c r="E30" t="s">
        <v>562</v>
      </c>
      <c r="F30">
        <v>11</v>
      </c>
      <c r="G30" s="263" t="s">
        <v>1474</v>
      </c>
      <c r="H30" t="s">
        <v>563</v>
      </c>
    </row>
    <row r="31" spans="1:8" x14ac:dyDescent="0.25">
      <c r="A31" s="60" t="s">
        <v>352</v>
      </c>
      <c r="B31" s="59" t="s">
        <v>559</v>
      </c>
      <c r="C31" t="s">
        <v>1471</v>
      </c>
      <c r="D31">
        <v>2012</v>
      </c>
      <c r="E31" t="s">
        <v>560</v>
      </c>
      <c r="F31">
        <v>23</v>
      </c>
      <c r="G31" s="263" t="s">
        <v>1472</v>
      </c>
    </row>
    <row r="32" spans="1:8" x14ac:dyDescent="0.25">
      <c r="A32" s="60" t="s">
        <v>352</v>
      </c>
      <c r="B32" s="59" t="s">
        <v>570</v>
      </c>
      <c r="C32" t="s">
        <v>571</v>
      </c>
      <c r="D32">
        <v>2013</v>
      </c>
      <c r="E32" t="s">
        <v>1479</v>
      </c>
      <c r="F32">
        <v>1571</v>
      </c>
      <c r="G32" s="263" t="s">
        <v>1480</v>
      </c>
      <c r="H32" t="s">
        <v>572</v>
      </c>
    </row>
    <row r="33" spans="1:8" x14ac:dyDescent="0.25">
      <c r="A33" s="60" t="s">
        <v>352</v>
      </c>
      <c r="B33" s="59" t="s">
        <v>577</v>
      </c>
      <c r="C33" t="s">
        <v>1467</v>
      </c>
      <c r="D33">
        <v>2013</v>
      </c>
      <c r="E33" t="s">
        <v>578</v>
      </c>
      <c r="F33">
        <v>43</v>
      </c>
      <c r="G33" s="263" t="s">
        <v>1468</v>
      </c>
      <c r="H33" t="s">
        <v>579</v>
      </c>
    </row>
    <row r="34" spans="1:8" x14ac:dyDescent="0.25">
      <c r="A34" s="60" t="s">
        <v>352</v>
      </c>
      <c r="B34" s="59" t="s">
        <v>580</v>
      </c>
      <c r="C34" t="s">
        <v>1485</v>
      </c>
      <c r="D34">
        <v>2013</v>
      </c>
      <c r="E34" t="s">
        <v>581</v>
      </c>
      <c r="F34">
        <v>150</v>
      </c>
      <c r="G34" s="263" t="s">
        <v>1486</v>
      </c>
      <c r="H34" t="s">
        <v>582</v>
      </c>
    </row>
    <row r="35" spans="1:8" x14ac:dyDescent="0.25">
      <c r="A35" s="60" t="s">
        <v>352</v>
      </c>
      <c r="B35" s="268" t="s">
        <v>583</v>
      </c>
      <c r="C35" s="268" t="s">
        <v>1216</v>
      </c>
      <c r="D35" s="268">
        <v>2013</v>
      </c>
      <c r="E35" s="268" t="s">
        <v>1217</v>
      </c>
      <c r="F35" s="268"/>
      <c r="G35" s="269"/>
      <c r="H35" s="270" t="s">
        <v>1218</v>
      </c>
    </row>
    <row r="36" spans="1:8" x14ac:dyDescent="0.25">
      <c r="A36" s="60" t="s">
        <v>352</v>
      </c>
      <c r="B36" s="59" t="s">
        <v>567</v>
      </c>
      <c r="C36" t="s">
        <v>1477</v>
      </c>
      <c r="D36">
        <v>2013</v>
      </c>
      <c r="E36" t="s">
        <v>568</v>
      </c>
      <c r="F36">
        <v>15</v>
      </c>
      <c r="G36" s="263" t="s">
        <v>1478</v>
      </c>
      <c r="H36" t="s">
        <v>569</v>
      </c>
    </row>
    <row r="37" spans="1:8" x14ac:dyDescent="0.25">
      <c r="A37" s="60" t="s">
        <v>352</v>
      </c>
      <c r="B37" s="59" t="s">
        <v>584</v>
      </c>
      <c r="C37" t="s">
        <v>1487</v>
      </c>
      <c r="D37">
        <v>2013</v>
      </c>
      <c r="E37" t="s">
        <v>585</v>
      </c>
      <c r="F37" s="268">
        <v>47</v>
      </c>
      <c r="G37" s="263" t="s">
        <v>1488</v>
      </c>
      <c r="H37" t="s">
        <v>586</v>
      </c>
    </row>
    <row r="38" spans="1:8" x14ac:dyDescent="0.25">
      <c r="A38" s="60" t="s">
        <v>352</v>
      </c>
      <c r="B38" s="59" t="s">
        <v>574</v>
      </c>
      <c r="C38" t="s">
        <v>1483</v>
      </c>
      <c r="D38">
        <v>2013</v>
      </c>
      <c r="E38" t="s">
        <v>575</v>
      </c>
      <c r="F38">
        <v>15</v>
      </c>
      <c r="G38" s="263" t="s">
        <v>1484</v>
      </c>
      <c r="H38" t="s">
        <v>576</v>
      </c>
    </row>
    <row r="39" spans="1:8" x14ac:dyDescent="0.25">
      <c r="A39" s="60" t="s">
        <v>352</v>
      </c>
      <c r="B39" s="59" t="s">
        <v>573</v>
      </c>
      <c r="C39" t="s">
        <v>1481</v>
      </c>
      <c r="D39">
        <v>2013</v>
      </c>
      <c r="E39" t="s">
        <v>517</v>
      </c>
      <c r="F39">
        <v>25</v>
      </c>
      <c r="G39" s="263" t="s">
        <v>1482</v>
      </c>
    </row>
    <row r="40" spans="1:8" x14ac:dyDescent="0.25">
      <c r="A40" s="60" t="s">
        <v>352</v>
      </c>
      <c r="B40" s="59" t="s">
        <v>603</v>
      </c>
      <c r="C40" t="s">
        <v>1503</v>
      </c>
      <c r="D40">
        <v>2014</v>
      </c>
      <c r="E40" t="s">
        <v>519</v>
      </c>
      <c r="F40" s="14">
        <v>114</v>
      </c>
      <c r="G40" s="263" t="s">
        <v>1504</v>
      </c>
      <c r="H40" t="s">
        <v>604</v>
      </c>
    </row>
    <row r="41" spans="1:8" x14ac:dyDescent="0.25">
      <c r="A41" s="60" t="s">
        <v>352</v>
      </c>
      <c r="B41" s="59" t="s">
        <v>605</v>
      </c>
      <c r="C41" t="s">
        <v>1508</v>
      </c>
      <c r="D41">
        <v>2014</v>
      </c>
      <c r="E41" t="s">
        <v>1505</v>
      </c>
      <c r="F41" t="s">
        <v>1506</v>
      </c>
      <c r="G41" s="263" t="s">
        <v>1507</v>
      </c>
      <c r="H41" t="s">
        <v>606</v>
      </c>
    </row>
    <row r="42" spans="1:8" x14ac:dyDescent="0.25">
      <c r="A42" s="170" t="s">
        <v>352</v>
      </c>
      <c r="B42" s="12" t="s">
        <v>587</v>
      </c>
      <c r="C42" s="579" t="s">
        <v>1489</v>
      </c>
      <c r="D42" s="579">
        <v>2014</v>
      </c>
      <c r="E42" s="579" t="s">
        <v>547</v>
      </c>
      <c r="F42" s="257">
        <v>67</v>
      </c>
      <c r="G42" s="580" t="s">
        <v>1490</v>
      </c>
      <c r="H42" t="s">
        <v>588</v>
      </c>
    </row>
    <row r="43" spans="1:8" x14ac:dyDescent="0.25">
      <c r="A43" s="60" t="s">
        <v>352</v>
      </c>
      <c r="B43" s="59" t="s">
        <v>607</v>
      </c>
      <c r="C43" t="s">
        <v>1509</v>
      </c>
      <c r="D43">
        <v>2014</v>
      </c>
      <c r="E43" t="s">
        <v>608</v>
      </c>
      <c r="F43">
        <v>64</v>
      </c>
      <c r="G43" s="263" t="s">
        <v>1510</v>
      </c>
      <c r="H43" t="s">
        <v>609</v>
      </c>
    </row>
    <row r="44" spans="1:8" x14ac:dyDescent="0.25">
      <c r="A44" s="60" t="s">
        <v>352</v>
      </c>
      <c r="B44" s="59" t="s">
        <v>600</v>
      </c>
      <c r="C44" t="s">
        <v>1501</v>
      </c>
      <c r="D44">
        <v>2014</v>
      </c>
      <c r="E44" t="s">
        <v>601</v>
      </c>
      <c r="F44" s="14">
        <v>30</v>
      </c>
      <c r="G44" s="263" t="s">
        <v>1502</v>
      </c>
      <c r="H44" t="s">
        <v>602</v>
      </c>
    </row>
    <row r="45" spans="1:8" x14ac:dyDescent="0.25">
      <c r="A45" s="60" t="s">
        <v>352</v>
      </c>
      <c r="B45" s="59" t="s">
        <v>597</v>
      </c>
      <c r="C45" t="s">
        <v>1497</v>
      </c>
      <c r="D45">
        <v>2014</v>
      </c>
      <c r="E45" t="s">
        <v>598</v>
      </c>
      <c r="F45" s="14">
        <v>43</v>
      </c>
      <c r="G45" s="263" t="s">
        <v>1498</v>
      </c>
    </row>
    <row r="46" spans="1:8" x14ac:dyDescent="0.25">
      <c r="A46" s="60" t="s">
        <v>352</v>
      </c>
      <c r="B46" s="59" t="s">
        <v>592</v>
      </c>
      <c r="C46" t="s">
        <v>1493</v>
      </c>
      <c r="D46">
        <v>2014</v>
      </c>
      <c r="E46" t="s">
        <v>593</v>
      </c>
      <c r="F46" s="14">
        <v>37</v>
      </c>
      <c r="G46" s="263" t="s">
        <v>1494</v>
      </c>
      <c r="H46" t="s">
        <v>594</v>
      </c>
    </row>
    <row r="47" spans="1:8" x14ac:dyDescent="0.25">
      <c r="A47" s="60" t="s">
        <v>352</v>
      </c>
      <c r="B47" s="59" t="s">
        <v>590</v>
      </c>
      <c r="C47" t="s">
        <v>1491</v>
      </c>
      <c r="D47">
        <v>2014</v>
      </c>
      <c r="E47" t="s">
        <v>532</v>
      </c>
      <c r="F47" s="14">
        <v>62</v>
      </c>
      <c r="G47" s="263" t="s">
        <v>1492</v>
      </c>
      <c r="H47" t="s">
        <v>591</v>
      </c>
    </row>
    <row r="48" spans="1:8" x14ac:dyDescent="0.25">
      <c r="A48" s="60" t="s">
        <v>352</v>
      </c>
      <c r="B48" s="257" t="s">
        <v>589</v>
      </c>
      <c r="C48" s="257" t="s">
        <v>1206</v>
      </c>
      <c r="D48" s="257">
        <v>2014</v>
      </c>
      <c r="E48" s="257" t="s">
        <v>532</v>
      </c>
      <c r="F48" s="257">
        <v>69</v>
      </c>
      <c r="G48" s="271" t="s">
        <v>1207</v>
      </c>
      <c r="H48" s="257" t="s">
        <v>1208</v>
      </c>
    </row>
    <row r="49" spans="1:8" x14ac:dyDescent="0.25">
      <c r="A49" s="60" t="s">
        <v>352</v>
      </c>
      <c r="B49" s="59" t="s">
        <v>595</v>
      </c>
      <c r="C49" t="s">
        <v>1495</v>
      </c>
      <c r="D49">
        <v>2014</v>
      </c>
      <c r="E49" t="s">
        <v>511</v>
      </c>
      <c r="F49" s="14">
        <v>19</v>
      </c>
      <c r="G49" s="263" t="s">
        <v>1496</v>
      </c>
      <c r="H49" t="s">
        <v>596</v>
      </c>
    </row>
    <row r="50" spans="1:8" x14ac:dyDescent="0.25">
      <c r="A50" s="60" t="s">
        <v>352</v>
      </c>
      <c r="B50" s="59" t="s">
        <v>599</v>
      </c>
      <c r="C50" t="s">
        <v>1499</v>
      </c>
      <c r="D50">
        <v>2014</v>
      </c>
      <c r="E50" t="s">
        <v>560</v>
      </c>
      <c r="F50" s="14">
        <v>25</v>
      </c>
      <c r="G50" s="263" t="s">
        <v>1500</v>
      </c>
    </row>
    <row r="51" spans="1:8" x14ac:dyDescent="0.25">
      <c r="A51" s="60" t="s">
        <v>352</v>
      </c>
      <c r="B51" s="59" t="s">
        <v>618</v>
      </c>
      <c r="C51" t="s">
        <v>1514</v>
      </c>
      <c r="D51">
        <v>2015</v>
      </c>
      <c r="E51" t="s">
        <v>619</v>
      </c>
      <c r="F51" s="14">
        <v>28</v>
      </c>
      <c r="G51" s="263" t="s">
        <v>1515</v>
      </c>
      <c r="H51" t="s">
        <v>1516</v>
      </c>
    </row>
    <row r="52" spans="1:8" x14ac:dyDescent="0.25">
      <c r="A52" s="60" t="s">
        <v>352</v>
      </c>
      <c r="B52" s="59" t="s">
        <v>610</v>
      </c>
      <c r="C52" t="s">
        <v>611</v>
      </c>
      <c r="D52">
        <v>2015</v>
      </c>
      <c r="E52" t="s">
        <v>612</v>
      </c>
      <c r="F52">
        <v>5</v>
      </c>
      <c r="G52" s="263" t="s">
        <v>1511</v>
      </c>
      <c r="H52" t="s">
        <v>613</v>
      </c>
    </row>
    <row r="53" spans="1:8" x14ac:dyDescent="0.25">
      <c r="A53" s="60" t="s">
        <v>352</v>
      </c>
      <c r="B53" s="257" t="s">
        <v>614</v>
      </c>
      <c r="C53" s="257" t="s">
        <v>932</v>
      </c>
      <c r="D53" s="257">
        <v>2015</v>
      </c>
      <c r="E53" s="257" t="s">
        <v>608</v>
      </c>
      <c r="F53" s="257">
        <v>87</v>
      </c>
      <c r="G53" s="271" t="s">
        <v>933</v>
      </c>
      <c r="H53" s="257" t="s">
        <v>615</v>
      </c>
    </row>
    <row r="54" spans="1:8" x14ac:dyDescent="0.25">
      <c r="A54" s="170" t="s">
        <v>352</v>
      </c>
      <c r="B54" s="12" t="s">
        <v>616</v>
      </c>
      <c r="C54" s="579" t="s">
        <v>1512</v>
      </c>
      <c r="D54" s="579">
        <v>2015</v>
      </c>
      <c r="E54" s="579" t="s">
        <v>608</v>
      </c>
      <c r="F54" s="14">
        <v>100</v>
      </c>
      <c r="G54" s="580" t="s">
        <v>1513</v>
      </c>
      <c r="H54" s="579" t="s">
        <v>617</v>
      </c>
    </row>
    <row r="55" spans="1:8" x14ac:dyDescent="0.25">
      <c r="A55" s="60" t="s">
        <v>352</v>
      </c>
      <c r="B55" s="59" t="s">
        <v>620</v>
      </c>
      <c r="C55" t="s">
        <v>1518</v>
      </c>
      <c r="D55">
        <v>2015</v>
      </c>
      <c r="E55" t="s">
        <v>621</v>
      </c>
      <c r="F55" s="14">
        <v>30</v>
      </c>
      <c r="G55" s="263" t="s">
        <v>1519</v>
      </c>
      <c r="H55" t="s">
        <v>1517</v>
      </c>
    </row>
    <row r="56" spans="1:8" x14ac:dyDescent="0.25">
      <c r="A56" s="60" t="s">
        <v>352</v>
      </c>
      <c r="B56" s="59" t="s">
        <v>622</v>
      </c>
      <c r="C56" t="s">
        <v>1520</v>
      </c>
      <c r="D56">
        <v>2015</v>
      </c>
      <c r="E56" t="s">
        <v>623</v>
      </c>
      <c r="F56" s="14">
        <v>72</v>
      </c>
      <c r="G56" s="263" t="s">
        <v>1521</v>
      </c>
      <c r="H56" t="s">
        <v>624</v>
      </c>
    </row>
    <row r="57" spans="1:8" x14ac:dyDescent="0.25">
      <c r="A57" s="60" t="s">
        <v>352</v>
      </c>
      <c r="B57" s="257" t="s">
        <v>627</v>
      </c>
      <c r="C57" s="257" t="s">
        <v>1068</v>
      </c>
      <c r="D57" s="257">
        <v>2016</v>
      </c>
      <c r="E57" s="257" t="s">
        <v>628</v>
      </c>
      <c r="F57" s="257">
        <v>80</v>
      </c>
      <c r="G57" s="271" t="s">
        <v>1069</v>
      </c>
      <c r="H57" s="257" t="s">
        <v>1061</v>
      </c>
    </row>
    <row r="58" spans="1:8" x14ac:dyDescent="0.25">
      <c r="A58" s="60" t="s">
        <v>352</v>
      </c>
      <c r="B58" s="59" t="s">
        <v>625</v>
      </c>
      <c r="C58" t="s">
        <v>1514</v>
      </c>
      <c r="D58">
        <v>2016</v>
      </c>
      <c r="E58" t="s">
        <v>626</v>
      </c>
      <c r="F58" s="14">
        <v>9</v>
      </c>
      <c r="G58" s="263" t="s">
        <v>1522</v>
      </c>
      <c r="H58" t="s">
        <v>1523</v>
      </c>
    </row>
    <row r="59" spans="1:8" x14ac:dyDescent="0.25">
      <c r="A59" s="60" t="s">
        <v>352</v>
      </c>
      <c r="B59" s="59" t="s">
        <v>629</v>
      </c>
      <c r="C59" t="s">
        <v>1524</v>
      </c>
      <c r="D59">
        <v>2016</v>
      </c>
      <c r="E59" t="s">
        <v>550</v>
      </c>
      <c r="F59" s="14">
        <v>21</v>
      </c>
      <c r="G59" s="263" t="s">
        <v>1525</v>
      </c>
      <c r="H59" t="s">
        <v>630</v>
      </c>
    </row>
    <row r="60" spans="1:8" x14ac:dyDescent="0.25">
      <c r="A60" s="60" t="s">
        <v>352</v>
      </c>
      <c r="B60" s="59" t="s">
        <v>653</v>
      </c>
      <c r="C60" t="s">
        <v>1655</v>
      </c>
      <c r="D60">
        <v>2017</v>
      </c>
      <c r="E60" t="s">
        <v>1479</v>
      </c>
      <c r="F60">
        <v>1823</v>
      </c>
      <c r="G60" s="263" t="s">
        <v>1654</v>
      </c>
      <c r="H60" t="s">
        <v>654</v>
      </c>
    </row>
    <row r="61" spans="1:8" x14ac:dyDescent="0.25">
      <c r="A61" s="60" t="s">
        <v>352</v>
      </c>
      <c r="B61" s="257" t="s">
        <v>644</v>
      </c>
      <c r="C61" s="257" t="s">
        <v>645</v>
      </c>
      <c r="D61" s="257">
        <v>2017</v>
      </c>
      <c r="E61" s="257" t="s">
        <v>544</v>
      </c>
      <c r="F61" s="257">
        <v>11</v>
      </c>
      <c r="G61" s="271" t="s">
        <v>1280</v>
      </c>
      <c r="H61" s="257" t="s">
        <v>646</v>
      </c>
    </row>
    <row r="62" spans="1:8" x14ac:dyDescent="0.25">
      <c r="A62" s="60" t="s">
        <v>352</v>
      </c>
      <c r="B62" s="59" t="s">
        <v>641</v>
      </c>
      <c r="C62" t="s">
        <v>1536</v>
      </c>
      <c r="D62">
        <v>2017</v>
      </c>
      <c r="E62" t="s">
        <v>642</v>
      </c>
      <c r="F62" s="14">
        <v>19</v>
      </c>
      <c r="G62" s="263" t="s">
        <v>1537</v>
      </c>
      <c r="H62" t="s">
        <v>643</v>
      </c>
    </row>
    <row r="63" spans="1:8" x14ac:dyDescent="0.25">
      <c r="A63" s="60" t="s">
        <v>352</v>
      </c>
      <c r="B63" s="59" t="s">
        <v>655</v>
      </c>
      <c r="C63" t="s">
        <v>1656</v>
      </c>
      <c r="D63">
        <v>2017</v>
      </c>
      <c r="E63" t="s">
        <v>547</v>
      </c>
      <c r="F63">
        <v>104</v>
      </c>
      <c r="G63" s="263" t="s">
        <v>1657</v>
      </c>
      <c r="H63" t="s">
        <v>656</v>
      </c>
    </row>
    <row r="64" spans="1:8" x14ac:dyDescent="0.25">
      <c r="A64" s="60" t="s">
        <v>352</v>
      </c>
      <c r="B64" s="59" t="s">
        <v>631</v>
      </c>
      <c r="C64" t="s">
        <v>1526</v>
      </c>
      <c r="D64">
        <v>2017</v>
      </c>
      <c r="E64" t="s">
        <v>565</v>
      </c>
      <c r="F64" s="14">
        <v>9</v>
      </c>
      <c r="G64" s="263" t="s">
        <v>1527</v>
      </c>
      <c r="H64" t="s">
        <v>632</v>
      </c>
    </row>
    <row r="65" spans="1:8" x14ac:dyDescent="0.25">
      <c r="A65" s="170" t="s">
        <v>352</v>
      </c>
      <c r="B65" s="12" t="s">
        <v>649</v>
      </c>
      <c r="C65" s="579" t="s">
        <v>1542</v>
      </c>
      <c r="D65" s="579">
        <v>2017</v>
      </c>
      <c r="E65" s="579" t="s">
        <v>550</v>
      </c>
      <c r="F65" s="14">
        <v>22</v>
      </c>
      <c r="G65" s="580" t="s">
        <v>1543</v>
      </c>
      <c r="H65" t="s">
        <v>650</v>
      </c>
    </row>
    <row r="66" spans="1:8" x14ac:dyDescent="0.25">
      <c r="A66" s="60" t="s">
        <v>352</v>
      </c>
      <c r="B66" s="59" t="s">
        <v>647</v>
      </c>
      <c r="C66" t="s">
        <v>1541</v>
      </c>
      <c r="D66">
        <v>2017</v>
      </c>
      <c r="E66" t="s">
        <v>550</v>
      </c>
      <c r="F66" s="14">
        <v>22</v>
      </c>
      <c r="G66" s="263" t="s">
        <v>1540</v>
      </c>
      <c r="H66" t="s">
        <v>648</v>
      </c>
    </row>
    <row r="67" spans="1:8" x14ac:dyDescent="0.25">
      <c r="A67" s="60" t="s">
        <v>352</v>
      </c>
      <c r="B67" s="12" t="s">
        <v>638</v>
      </c>
      <c r="C67" t="s">
        <v>1534</v>
      </c>
      <c r="D67">
        <v>2017</v>
      </c>
      <c r="E67" t="s">
        <v>639</v>
      </c>
      <c r="F67" s="14">
        <v>24</v>
      </c>
      <c r="G67" s="263" t="s">
        <v>1535</v>
      </c>
      <c r="H67" t="s">
        <v>640</v>
      </c>
    </row>
    <row r="68" spans="1:8" x14ac:dyDescent="0.25">
      <c r="A68" s="60" t="s">
        <v>352</v>
      </c>
      <c r="B68" s="59" t="s">
        <v>657</v>
      </c>
      <c r="C68" t="s">
        <v>1658</v>
      </c>
      <c r="D68">
        <v>2017</v>
      </c>
      <c r="E68" t="s">
        <v>1659</v>
      </c>
      <c r="F68">
        <v>65</v>
      </c>
      <c r="G68" s="263" t="s">
        <v>1660</v>
      </c>
      <c r="H68" t="s">
        <v>658</v>
      </c>
    </row>
    <row r="69" spans="1:8" x14ac:dyDescent="0.25">
      <c r="A69" s="60" t="s">
        <v>352</v>
      </c>
      <c r="B69" s="59" t="s">
        <v>635</v>
      </c>
      <c r="C69" t="s">
        <v>1531</v>
      </c>
      <c r="D69">
        <v>2017</v>
      </c>
      <c r="E69" t="s">
        <v>608</v>
      </c>
      <c r="F69" s="14">
        <v>149</v>
      </c>
      <c r="G69" s="263" t="s">
        <v>1530</v>
      </c>
      <c r="H69" t="s">
        <v>1062</v>
      </c>
    </row>
    <row r="70" spans="1:8" x14ac:dyDescent="0.25">
      <c r="A70" s="60" t="s">
        <v>352</v>
      </c>
      <c r="B70" s="59" t="s">
        <v>636</v>
      </c>
      <c r="C70" t="s">
        <v>1532</v>
      </c>
      <c r="D70">
        <v>2017</v>
      </c>
      <c r="E70" t="s">
        <v>608</v>
      </c>
      <c r="F70" s="14">
        <v>153</v>
      </c>
      <c r="G70" s="263" t="s">
        <v>1533</v>
      </c>
      <c r="H70" t="s">
        <v>637</v>
      </c>
    </row>
    <row r="71" spans="1:8" x14ac:dyDescent="0.25">
      <c r="A71" s="60" t="s">
        <v>352</v>
      </c>
      <c r="B71" s="59" t="s">
        <v>633</v>
      </c>
      <c r="C71" t="s">
        <v>1528</v>
      </c>
      <c r="D71">
        <v>2017</v>
      </c>
      <c r="E71" t="s">
        <v>608</v>
      </c>
      <c r="F71" s="14">
        <v>167</v>
      </c>
      <c r="G71" s="263" t="s">
        <v>1529</v>
      </c>
      <c r="H71" t="s">
        <v>634</v>
      </c>
    </row>
    <row r="72" spans="1:8" x14ac:dyDescent="0.25">
      <c r="A72" s="60" t="s">
        <v>352</v>
      </c>
      <c r="B72" s="59" t="s">
        <v>651</v>
      </c>
      <c r="C72" t="s">
        <v>1539</v>
      </c>
      <c r="D72">
        <v>2017</v>
      </c>
      <c r="E72" t="s">
        <v>517</v>
      </c>
      <c r="F72">
        <v>29</v>
      </c>
      <c r="G72" s="263" t="s">
        <v>1538</v>
      </c>
      <c r="H72" t="s">
        <v>652</v>
      </c>
    </row>
    <row r="73" spans="1:8" x14ac:dyDescent="0.25">
      <c r="A73" s="60" t="s">
        <v>352</v>
      </c>
      <c r="B73" s="59" t="s">
        <v>666</v>
      </c>
      <c r="C73" t="s">
        <v>1667</v>
      </c>
      <c r="D73">
        <v>2018</v>
      </c>
      <c r="E73" t="s">
        <v>642</v>
      </c>
      <c r="F73">
        <v>20</v>
      </c>
      <c r="G73" s="263" t="s">
        <v>1668</v>
      </c>
      <c r="H73" t="s">
        <v>667</v>
      </c>
    </row>
    <row r="74" spans="1:8" x14ac:dyDescent="0.25">
      <c r="A74" s="60" t="s">
        <v>352</v>
      </c>
      <c r="B74" s="59" t="s">
        <v>659</v>
      </c>
      <c r="C74" t="s">
        <v>1661</v>
      </c>
      <c r="D74">
        <v>2018</v>
      </c>
      <c r="E74" t="s">
        <v>555</v>
      </c>
      <c r="F74">
        <v>159</v>
      </c>
      <c r="G74" s="263" t="s">
        <v>1662</v>
      </c>
      <c r="H74" t="s">
        <v>660</v>
      </c>
    </row>
    <row r="75" spans="1:8" x14ac:dyDescent="0.25">
      <c r="A75" s="60" t="s">
        <v>352</v>
      </c>
      <c r="B75" s="59" t="s">
        <v>661</v>
      </c>
      <c r="C75" t="s">
        <v>1664</v>
      </c>
      <c r="D75">
        <v>2018</v>
      </c>
      <c r="E75" t="s">
        <v>550</v>
      </c>
      <c r="F75">
        <v>23</v>
      </c>
      <c r="G75" s="263" t="s">
        <v>1663</v>
      </c>
      <c r="H75" t="s">
        <v>662</v>
      </c>
    </row>
    <row r="76" spans="1:8" x14ac:dyDescent="0.25">
      <c r="A76" s="60" t="s">
        <v>352</v>
      </c>
      <c r="B76" s="59" t="s">
        <v>668</v>
      </c>
      <c r="C76" t="s">
        <v>1669</v>
      </c>
      <c r="D76">
        <v>2018</v>
      </c>
      <c r="E76" t="s">
        <v>608</v>
      </c>
      <c r="F76">
        <v>184</v>
      </c>
      <c r="G76" s="263" t="s">
        <v>1670</v>
      </c>
      <c r="H76" t="s">
        <v>669</v>
      </c>
    </row>
    <row r="77" spans="1:8" x14ac:dyDescent="0.25">
      <c r="A77" s="60" t="s">
        <v>352</v>
      </c>
      <c r="B77" s="59" t="s">
        <v>663</v>
      </c>
      <c r="C77" t="s">
        <v>1665</v>
      </c>
      <c r="D77">
        <v>2018</v>
      </c>
      <c r="E77" t="s">
        <v>664</v>
      </c>
      <c r="F77">
        <v>111</v>
      </c>
      <c r="G77" s="263" t="s">
        <v>1666</v>
      </c>
      <c r="H77" t="s">
        <v>665</v>
      </c>
    </row>
    <row r="78" spans="1:8" x14ac:dyDescent="0.25">
      <c r="A78" s="60" t="s">
        <v>352</v>
      </c>
      <c r="B78" s="59" t="s">
        <v>681</v>
      </c>
      <c r="C78" t="s">
        <v>1685</v>
      </c>
      <c r="D78">
        <v>2019</v>
      </c>
      <c r="E78" t="s">
        <v>1550</v>
      </c>
      <c r="F78">
        <v>9</v>
      </c>
      <c r="G78" s="263" t="s">
        <v>1686</v>
      </c>
      <c r="H78" t="s">
        <v>682</v>
      </c>
    </row>
    <row r="79" spans="1:8" x14ac:dyDescent="0.25">
      <c r="A79" s="60" t="s">
        <v>352</v>
      </c>
      <c r="B79" s="59" t="s">
        <v>679</v>
      </c>
      <c r="C79" t="s">
        <v>1683</v>
      </c>
      <c r="D79">
        <v>2019</v>
      </c>
      <c r="E79" t="s">
        <v>1659</v>
      </c>
      <c r="F79">
        <v>268</v>
      </c>
      <c r="G79" s="263" t="s">
        <v>1684</v>
      </c>
      <c r="H79" t="s">
        <v>680</v>
      </c>
    </row>
    <row r="80" spans="1:8" x14ac:dyDescent="0.25">
      <c r="A80" s="60" t="s">
        <v>352</v>
      </c>
      <c r="B80" s="59" t="s">
        <v>683</v>
      </c>
      <c r="C80" t="s">
        <v>1688</v>
      </c>
      <c r="D80">
        <v>2019</v>
      </c>
      <c r="E80" t="s">
        <v>684</v>
      </c>
      <c r="F80">
        <v>11</v>
      </c>
      <c r="G80" s="263" t="s">
        <v>1689</v>
      </c>
    </row>
    <row r="81" spans="1:8" x14ac:dyDescent="0.25">
      <c r="A81" s="60" t="s">
        <v>352</v>
      </c>
      <c r="B81" s="59" t="s">
        <v>670</v>
      </c>
      <c r="C81" t="s">
        <v>1671</v>
      </c>
      <c r="D81">
        <v>2019</v>
      </c>
      <c r="E81" t="s">
        <v>608</v>
      </c>
      <c r="F81">
        <v>237</v>
      </c>
      <c r="G81" s="263" t="s">
        <v>1672</v>
      </c>
      <c r="H81" t="s">
        <v>671</v>
      </c>
    </row>
    <row r="82" spans="1:8" x14ac:dyDescent="0.25">
      <c r="A82" s="60" t="s">
        <v>352</v>
      </c>
      <c r="B82" s="59" t="s">
        <v>677</v>
      </c>
      <c r="C82" t="s">
        <v>1681</v>
      </c>
      <c r="D82">
        <v>2019</v>
      </c>
      <c r="E82" t="s">
        <v>678</v>
      </c>
      <c r="F82">
        <v>18</v>
      </c>
      <c r="G82" s="263" t="s">
        <v>1682</v>
      </c>
    </row>
    <row r="83" spans="1:8" x14ac:dyDescent="0.25">
      <c r="A83" s="60" t="s">
        <v>352</v>
      </c>
      <c r="B83" s="59" t="s">
        <v>685</v>
      </c>
      <c r="C83" t="s">
        <v>1690</v>
      </c>
      <c r="D83">
        <v>2019</v>
      </c>
      <c r="E83" t="s">
        <v>1056</v>
      </c>
      <c r="F83">
        <v>11</v>
      </c>
      <c r="G83" s="263" t="s">
        <v>1687</v>
      </c>
      <c r="H83" t="s">
        <v>686</v>
      </c>
    </row>
    <row r="84" spans="1:8" x14ac:dyDescent="0.25">
      <c r="A84" s="60" t="s">
        <v>352</v>
      </c>
      <c r="B84" s="59" t="s">
        <v>672</v>
      </c>
      <c r="C84" t="s">
        <v>1677</v>
      </c>
      <c r="D84">
        <v>2019</v>
      </c>
      <c r="E84" t="s">
        <v>673</v>
      </c>
      <c r="F84">
        <v>17</v>
      </c>
      <c r="G84" s="263" t="s">
        <v>1678</v>
      </c>
      <c r="H84" t="s">
        <v>674</v>
      </c>
    </row>
    <row r="85" spans="1:8" x14ac:dyDescent="0.25">
      <c r="A85" s="60" t="s">
        <v>352</v>
      </c>
      <c r="B85" s="59" t="s">
        <v>675</v>
      </c>
      <c r="C85" t="s">
        <v>1679</v>
      </c>
      <c r="D85">
        <v>2019</v>
      </c>
      <c r="E85" t="s">
        <v>673</v>
      </c>
      <c r="F85">
        <v>17</v>
      </c>
      <c r="G85" s="263" t="s">
        <v>1680</v>
      </c>
      <c r="H85" t="s">
        <v>676</v>
      </c>
    </row>
    <row r="86" spans="1:8" x14ac:dyDescent="0.25">
      <c r="A86" s="60" t="s">
        <v>352</v>
      </c>
      <c r="B86" s="59" t="s">
        <v>687</v>
      </c>
      <c r="C86" t="s">
        <v>1692</v>
      </c>
      <c r="D86">
        <v>2020</v>
      </c>
      <c r="E86" t="s">
        <v>688</v>
      </c>
      <c r="F86">
        <v>10</v>
      </c>
      <c r="G86" s="263" t="s">
        <v>1691</v>
      </c>
      <c r="H86" t="s">
        <v>689</v>
      </c>
    </row>
    <row r="87" spans="1:8" x14ac:dyDescent="0.25">
      <c r="A87" s="60" t="s">
        <v>352</v>
      </c>
      <c r="B87" s="59" t="s">
        <v>696</v>
      </c>
      <c r="C87" t="s">
        <v>1703</v>
      </c>
      <c r="D87">
        <v>2020</v>
      </c>
      <c r="E87" t="s">
        <v>697</v>
      </c>
      <c r="F87">
        <v>13</v>
      </c>
      <c r="G87" s="263" t="s">
        <v>1704</v>
      </c>
      <c r="H87" t="s">
        <v>698</v>
      </c>
    </row>
    <row r="88" spans="1:8" x14ac:dyDescent="0.25">
      <c r="A88" s="60" t="s">
        <v>352</v>
      </c>
      <c r="B88" s="59" t="s">
        <v>690</v>
      </c>
      <c r="C88" t="s">
        <v>1693</v>
      </c>
      <c r="D88">
        <v>2020</v>
      </c>
      <c r="E88" t="s">
        <v>555</v>
      </c>
      <c r="F88">
        <v>191</v>
      </c>
      <c r="G88" s="263" t="s">
        <v>1673</v>
      </c>
      <c r="H88" t="s">
        <v>1063</v>
      </c>
    </row>
    <row r="89" spans="1:8" x14ac:dyDescent="0.25">
      <c r="A89" s="60" t="s">
        <v>352</v>
      </c>
      <c r="B89" s="59" t="s">
        <v>693</v>
      </c>
      <c r="C89" t="s">
        <v>1696</v>
      </c>
      <c r="D89">
        <v>2020</v>
      </c>
      <c r="E89" t="s">
        <v>608</v>
      </c>
      <c r="F89">
        <v>258</v>
      </c>
      <c r="G89" s="263" t="s">
        <v>1674</v>
      </c>
      <c r="H89" t="s">
        <v>1699</v>
      </c>
    </row>
    <row r="90" spans="1:8" x14ac:dyDescent="0.25">
      <c r="A90" s="170" t="s">
        <v>352</v>
      </c>
      <c r="B90" s="12" t="s">
        <v>700</v>
      </c>
      <c r="C90" s="579" t="s">
        <v>1706</v>
      </c>
      <c r="D90" s="579">
        <v>2020</v>
      </c>
      <c r="E90" s="579" t="s">
        <v>608</v>
      </c>
      <c r="F90" s="579">
        <v>277</v>
      </c>
      <c r="G90" s="580" t="s">
        <v>1676</v>
      </c>
      <c r="H90" t="s">
        <v>1702</v>
      </c>
    </row>
    <row r="91" spans="1:8" x14ac:dyDescent="0.25">
      <c r="A91" s="60" t="s">
        <v>352</v>
      </c>
      <c r="B91" s="59" t="s">
        <v>694</v>
      </c>
      <c r="C91" t="s">
        <v>1697</v>
      </c>
      <c r="D91">
        <v>2020</v>
      </c>
      <c r="E91" t="s">
        <v>695</v>
      </c>
      <c r="F91">
        <v>11</v>
      </c>
      <c r="G91" s="263" t="s">
        <v>1698</v>
      </c>
      <c r="H91" t="s">
        <v>1700</v>
      </c>
    </row>
    <row r="92" spans="1:8" x14ac:dyDescent="0.25">
      <c r="A92" s="60" t="s">
        <v>352</v>
      </c>
      <c r="B92" s="59" t="s">
        <v>699</v>
      </c>
      <c r="C92" t="s">
        <v>1705</v>
      </c>
      <c r="D92">
        <v>2020</v>
      </c>
      <c r="E92" t="s">
        <v>593</v>
      </c>
      <c r="F92">
        <v>134</v>
      </c>
      <c r="G92" s="263" t="s">
        <v>1675</v>
      </c>
      <c r="H92" t="s">
        <v>1701</v>
      </c>
    </row>
    <row r="93" spans="1:8" x14ac:dyDescent="0.25">
      <c r="A93" s="261" t="s">
        <v>352</v>
      </c>
      <c r="B93" s="304" t="s">
        <v>691</v>
      </c>
      <c r="C93" s="260" t="s">
        <v>1694</v>
      </c>
      <c r="D93" s="260">
        <v>2020</v>
      </c>
      <c r="E93" s="260" t="s">
        <v>532</v>
      </c>
      <c r="F93" s="260">
        <v>145</v>
      </c>
      <c r="G93" s="266" t="s">
        <v>1695</v>
      </c>
      <c r="H93" t="s">
        <v>692</v>
      </c>
    </row>
    <row r="94" spans="1:8" x14ac:dyDescent="0.25">
      <c r="A94" s="60" t="s">
        <v>20</v>
      </c>
      <c r="B94" t="s">
        <v>874</v>
      </c>
      <c r="C94" t="s">
        <v>1855</v>
      </c>
      <c r="D94">
        <v>2003</v>
      </c>
      <c r="E94" t="s">
        <v>708</v>
      </c>
      <c r="F94">
        <v>7</v>
      </c>
      <c r="G94" s="263" t="s">
        <v>1856</v>
      </c>
      <c r="H94" t="s">
        <v>1857</v>
      </c>
    </row>
    <row r="95" spans="1:8" x14ac:dyDescent="0.25">
      <c r="A95" s="60" t="s">
        <v>20</v>
      </c>
      <c r="B95" t="s">
        <v>710</v>
      </c>
      <c r="C95" t="s">
        <v>1799</v>
      </c>
      <c r="D95">
        <v>2006</v>
      </c>
      <c r="E95" t="s">
        <v>711</v>
      </c>
      <c r="F95" s="12">
        <v>29</v>
      </c>
      <c r="G95" s="263" t="s">
        <v>1860</v>
      </c>
      <c r="H95" t="s">
        <v>712</v>
      </c>
    </row>
    <row r="96" spans="1:8" x14ac:dyDescent="0.25">
      <c r="A96" s="60" t="s">
        <v>20</v>
      </c>
      <c r="B96" t="s">
        <v>707</v>
      </c>
      <c r="C96" t="s">
        <v>1858</v>
      </c>
      <c r="D96">
        <v>2006</v>
      </c>
      <c r="E96" t="s">
        <v>708</v>
      </c>
      <c r="F96" s="12">
        <v>10</v>
      </c>
      <c r="G96" s="263" t="s">
        <v>1859</v>
      </c>
      <c r="H96" t="s">
        <v>709</v>
      </c>
    </row>
    <row r="97" spans="1:8" x14ac:dyDescent="0.25">
      <c r="A97" s="60" t="s">
        <v>20</v>
      </c>
      <c r="B97" t="s">
        <v>704</v>
      </c>
      <c r="C97" t="s">
        <v>1798</v>
      </c>
      <c r="D97">
        <v>2006</v>
      </c>
      <c r="E97" t="s">
        <v>705</v>
      </c>
      <c r="F97" s="12">
        <v>103</v>
      </c>
      <c r="G97" s="263" t="s">
        <v>1814</v>
      </c>
      <c r="H97" t="s">
        <v>706</v>
      </c>
    </row>
    <row r="98" spans="1:8" x14ac:dyDescent="0.25">
      <c r="A98" s="60" t="s">
        <v>20</v>
      </c>
      <c r="B98" t="s">
        <v>716</v>
      </c>
      <c r="C98" t="s">
        <v>1815</v>
      </c>
      <c r="D98">
        <v>2007</v>
      </c>
      <c r="E98" t="s">
        <v>717</v>
      </c>
      <c r="F98" s="12">
        <v>17</v>
      </c>
      <c r="G98" s="263" t="s">
        <v>1863</v>
      </c>
      <c r="H98" t="s">
        <v>718</v>
      </c>
    </row>
    <row r="99" spans="1:8" x14ac:dyDescent="0.25">
      <c r="A99" s="60" t="s">
        <v>20</v>
      </c>
      <c r="B99" t="s">
        <v>713</v>
      </c>
      <c r="C99" t="s">
        <v>1861</v>
      </c>
      <c r="D99">
        <v>2007</v>
      </c>
      <c r="E99" t="s">
        <v>714</v>
      </c>
      <c r="F99" s="12">
        <v>41</v>
      </c>
      <c r="G99" s="263" t="s">
        <v>1862</v>
      </c>
      <c r="H99" t="s">
        <v>715</v>
      </c>
    </row>
    <row r="100" spans="1:8" x14ac:dyDescent="0.25">
      <c r="A100" s="60" t="s">
        <v>20</v>
      </c>
      <c r="B100" s="272" t="s">
        <v>702</v>
      </c>
      <c r="C100" s="268" t="s">
        <v>932</v>
      </c>
      <c r="D100" s="268">
        <v>2007</v>
      </c>
      <c r="E100" s="268" t="s">
        <v>703</v>
      </c>
      <c r="F100" s="268"/>
      <c r="G100" s="269"/>
      <c r="H100" s="270" t="s">
        <v>509</v>
      </c>
    </row>
    <row r="101" spans="1:8" x14ac:dyDescent="0.25">
      <c r="A101" s="60" t="s">
        <v>20</v>
      </c>
      <c r="B101" s="268" t="s">
        <v>721</v>
      </c>
      <c r="C101" s="268" t="s">
        <v>1123</v>
      </c>
      <c r="D101" s="268">
        <v>2008</v>
      </c>
      <c r="E101" s="268" t="s">
        <v>722</v>
      </c>
      <c r="F101" s="268">
        <v>42</v>
      </c>
      <c r="G101" s="269" t="s">
        <v>1124</v>
      </c>
      <c r="H101" s="268" t="s">
        <v>723</v>
      </c>
    </row>
    <row r="102" spans="1:8" x14ac:dyDescent="0.25">
      <c r="A102" s="60" t="s">
        <v>20</v>
      </c>
      <c r="B102" s="268" t="s">
        <v>719</v>
      </c>
      <c r="C102" s="268" t="s">
        <v>1121</v>
      </c>
      <c r="D102" s="268">
        <v>2008</v>
      </c>
      <c r="E102" s="268" t="s">
        <v>550</v>
      </c>
      <c r="F102" s="268">
        <v>13</v>
      </c>
      <c r="G102" s="269" t="s">
        <v>1122</v>
      </c>
      <c r="H102" s="268" t="s">
        <v>720</v>
      </c>
    </row>
    <row r="103" spans="1:8" x14ac:dyDescent="0.25">
      <c r="A103" s="60" t="s">
        <v>20</v>
      </c>
      <c r="B103" t="s">
        <v>729</v>
      </c>
      <c r="C103" t="s">
        <v>1801</v>
      </c>
      <c r="D103">
        <v>2009</v>
      </c>
      <c r="E103" t="s">
        <v>519</v>
      </c>
      <c r="F103" s="268">
        <v>86</v>
      </c>
      <c r="G103" s="263" t="s">
        <v>1865</v>
      </c>
      <c r="H103" t="s">
        <v>1064</v>
      </c>
    </row>
    <row r="104" spans="1:8" x14ac:dyDescent="0.25">
      <c r="A104" s="60" t="s">
        <v>20</v>
      </c>
      <c r="B104" s="268" t="s">
        <v>727</v>
      </c>
      <c r="C104" s="268" t="s">
        <v>1128</v>
      </c>
      <c r="D104" s="268">
        <v>2009</v>
      </c>
      <c r="E104" s="268" t="s">
        <v>547</v>
      </c>
      <c r="F104" s="268">
        <v>37</v>
      </c>
      <c r="G104" s="269" t="s">
        <v>1129</v>
      </c>
      <c r="H104" s="268" t="s">
        <v>728</v>
      </c>
    </row>
    <row r="105" spans="1:8" x14ac:dyDescent="0.25">
      <c r="A105" s="60" t="s">
        <v>20</v>
      </c>
      <c r="B105" t="s">
        <v>724</v>
      </c>
      <c r="C105" t="s">
        <v>1800</v>
      </c>
      <c r="D105">
        <v>2009</v>
      </c>
      <c r="E105" t="s">
        <v>550</v>
      </c>
      <c r="F105" s="268">
        <v>14</v>
      </c>
      <c r="G105" s="263" t="s">
        <v>1864</v>
      </c>
      <c r="H105" t="s">
        <v>725</v>
      </c>
    </row>
    <row r="106" spans="1:8" x14ac:dyDescent="0.25">
      <c r="A106" s="60" t="s">
        <v>20</v>
      </c>
      <c r="B106" s="268" t="s">
        <v>739</v>
      </c>
      <c r="C106" s="272" t="s">
        <v>1076</v>
      </c>
      <c r="D106" s="268">
        <v>2010</v>
      </c>
      <c r="E106" s="268" t="s">
        <v>740</v>
      </c>
      <c r="F106" s="272">
        <v>24</v>
      </c>
      <c r="G106" s="273" t="s">
        <v>896</v>
      </c>
      <c r="H106" s="268" t="s">
        <v>741</v>
      </c>
    </row>
    <row r="107" spans="1:8" x14ac:dyDescent="0.25">
      <c r="A107" s="60" t="s">
        <v>20</v>
      </c>
      <c r="B107" t="s">
        <v>737</v>
      </c>
      <c r="C107" t="s">
        <v>1817</v>
      </c>
      <c r="D107">
        <v>2010</v>
      </c>
      <c r="E107" t="s">
        <v>714</v>
      </c>
      <c r="F107" s="268">
        <v>44</v>
      </c>
      <c r="G107" s="263" t="s">
        <v>1868</v>
      </c>
      <c r="H107" t="s">
        <v>738</v>
      </c>
    </row>
    <row r="108" spans="1:8" x14ac:dyDescent="0.25">
      <c r="A108" s="60" t="s">
        <v>20</v>
      </c>
      <c r="B108" s="268" t="s">
        <v>733</v>
      </c>
      <c r="C108" s="268" t="s">
        <v>1074</v>
      </c>
      <c r="D108" s="268">
        <v>2010</v>
      </c>
      <c r="E108" s="268" t="s">
        <v>608</v>
      </c>
      <c r="F108" s="268">
        <v>18</v>
      </c>
      <c r="G108" s="269" t="s">
        <v>892</v>
      </c>
      <c r="H108" s="268" t="s">
        <v>734</v>
      </c>
    </row>
    <row r="109" spans="1:8" x14ac:dyDescent="0.25">
      <c r="A109" s="60" t="s">
        <v>20</v>
      </c>
      <c r="B109" t="s">
        <v>735</v>
      </c>
      <c r="C109" t="s">
        <v>1802</v>
      </c>
      <c r="D109">
        <v>2010</v>
      </c>
      <c r="E109" t="s">
        <v>608</v>
      </c>
      <c r="F109" s="268">
        <v>18</v>
      </c>
      <c r="G109" s="263" t="s">
        <v>1867</v>
      </c>
      <c r="H109" t="s">
        <v>736</v>
      </c>
    </row>
    <row r="110" spans="1:8" x14ac:dyDescent="0.25">
      <c r="A110" s="60" t="s">
        <v>20</v>
      </c>
      <c r="B110" t="s">
        <v>730</v>
      </c>
      <c r="C110" t="s">
        <v>1816</v>
      </c>
      <c r="D110">
        <v>2010</v>
      </c>
      <c r="E110" t="s">
        <v>731</v>
      </c>
      <c r="F110" s="268">
        <v>39</v>
      </c>
      <c r="G110" s="263" t="s">
        <v>1866</v>
      </c>
      <c r="H110" t="s">
        <v>732</v>
      </c>
    </row>
    <row r="111" spans="1:8" x14ac:dyDescent="0.25">
      <c r="A111" s="60" t="s">
        <v>20</v>
      </c>
      <c r="B111" t="s">
        <v>742</v>
      </c>
      <c r="C111" t="s">
        <v>1803</v>
      </c>
      <c r="D111">
        <v>2011</v>
      </c>
      <c r="E111" t="s">
        <v>743</v>
      </c>
      <c r="F111" s="272">
        <v>15</v>
      </c>
      <c r="G111" s="263" t="s">
        <v>1869</v>
      </c>
      <c r="H111" t="s">
        <v>744</v>
      </c>
    </row>
    <row r="112" spans="1:8" x14ac:dyDescent="0.25">
      <c r="A112" s="60" t="s">
        <v>20</v>
      </c>
      <c r="B112" t="s">
        <v>753</v>
      </c>
      <c r="C112" t="s">
        <v>1541</v>
      </c>
      <c r="D112">
        <v>2012</v>
      </c>
      <c r="E112" t="s">
        <v>754</v>
      </c>
      <c r="G112" s="263"/>
      <c r="H112" t="s">
        <v>755</v>
      </c>
    </row>
    <row r="113" spans="1:8" x14ac:dyDescent="0.25">
      <c r="A113" s="60" t="s">
        <v>20</v>
      </c>
      <c r="B113" t="s">
        <v>751</v>
      </c>
      <c r="C113" t="s">
        <v>1872</v>
      </c>
      <c r="D113">
        <v>2012</v>
      </c>
      <c r="E113" t="s">
        <v>547</v>
      </c>
      <c r="F113" s="272">
        <v>48</v>
      </c>
      <c r="G113" s="263" t="s">
        <v>1873</v>
      </c>
      <c r="H113" t="s">
        <v>752</v>
      </c>
    </row>
    <row r="114" spans="1:8" x14ac:dyDescent="0.25">
      <c r="A114" s="60" t="s">
        <v>20</v>
      </c>
      <c r="B114" t="s">
        <v>749</v>
      </c>
      <c r="C114" t="s">
        <v>1804</v>
      </c>
      <c r="D114">
        <v>2012</v>
      </c>
      <c r="E114" t="s">
        <v>550</v>
      </c>
      <c r="F114" s="272">
        <v>17</v>
      </c>
      <c r="G114" s="263" t="s">
        <v>1871</v>
      </c>
      <c r="H114" t="s">
        <v>750</v>
      </c>
    </row>
    <row r="115" spans="1:8" x14ac:dyDescent="0.25">
      <c r="A115" s="170" t="s">
        <v>20</v>
      </c>
      <c r="B115" s="257" t="s">
        <v>747</v>
      </c>
      <c r="C115" s="14" t="s">
        <v>1081</v>
      </c>
      <c r="D115" s="257">
        <v>2012</v>
      </c>
      <c r="E115" s="257" t="s">
        <v>532</v>
      </c>
      <c r="F115" s="14">
        <v>43</v>
      </c>
      <c r="G115" s="581" t="s">
        <v>909</v>
      </c>
      <c r="H115" s="257" t="s">
        <v>748</v>
      </c>
    </row>
    <row r="116" spans="1:8" x14ac:dyDescent="0.25">
      <c r="A116" s="60" t="s">
        <v>20</v>
      </c>
      <c r="B116" t="s">
        <v>745</v>
      </c>
      <c r="C116" t="s">
        <v>1818</v>
      </c>
      <c r="D116">
        <v>2012</v>
      </c>
      <c r="E116" t="s">
        <v>746</v>
      </c>
      <c r="F116" s="272">
        <v>55</v>
      </c>
      <c r="G116" s="263" t="s">
        <v>1870</v>
      </c>
    </row>
    <row r="117" spans="1:8" x14ac:dyDescent="0.25">
      <c r="A117" s="60" t="s">
        <v>20</v>
      </c>
      <c r="B117" t="s">
        <v>765</v>
      </c>
      <c r="C117" t="s">
        <v>1821</v>
      </c>
      <c r="D117">
        <v>2013</v>
      </c>
      <c r="E117" t="s">
        <v>519</v>
      </c>
      <c r="F117" s="268">
        <v>102</v>
      </c>
      <c r="G117" s="263" t="s">
        <v>1877</v>
      </c>
      <c r="H117" t="s">
        <v>766</v>
      </c>
    </row>
    <row r="118" spans="1:8" x14ac:dyDescent="0.25">
      <c r="A118" s="60" t="s">
        <v>20</v>
      </c>
      <c r="B118" s="268" t="s">
        <v>763</v>
      </c>
      <c r="C118" s="268" t="s">
        <v>1190</v>
      </c>
      <c r="D118" s="268">
        <v>2013</v>
      </c>
      <c r="E118" s="268" t="s">
        <v>514</v>
      </c>
      <c r="F118" s="268">
        <v>58</v>
      </c>
      <c r="G118" s="269" t="s">
        <v>1191</v>
      </c>
      <c r="H118" s="268" t="s">
        <v>764</v>
      </c>
    </row>
    <row r="119" spans="1:8" x14ac:dyDescent="0.25">
      <c r="A119" s="60" t="s">
        <v>20</v>
      </c>
      <c r="B119" t="s">
        <v>760</v>
      </c>
      <c r="C119" t="s">
        <v>1820</v>
      </c>
      <c r="D119">
        <v>2013</v>
      </c>
      <c r="E119" t="s">
        <v>761</v>
      </c>
      <c r="F119">
        <v>6</v>
      </c>
      <c r="G119" s="263" t="s">
        <v>1876</v>
      </c>
      <c r="H119" t="s">
        <v>762</v>
      </c>
    </row>
    <row r="120" spans="1:8" x14ac:dyDescent="0.25">
      <c r="A120" s="60" t="s">
        <v>20</v>
      </c>
      <c r="B120" t="s">
        <v>758</v>
      </c>
      <c r="C120" t="s">
        <v>1541</v>
      </c>
      <c r="D120">
        <v>2013</v>
      </c>
      <c r="E120" t="s">
        <v>608</v>
      </c>
      <c r="F120">
        <v>54</v>
      </c>
      <c r="G120" s="263" t="s">
        <v>1875</v>
      </c>
      <c r="H120" t="s">
        <v>759</v>
      </c>
    </row>
    <row r="121" spans="1:8" x14ac:dyDescent="0.25">
      <c r="A121" s="60" t="s">
        <v>20</v>
      </c>
      <c r="B121" t="s">
        <v>756</v>
      </c>
      <c r="C121" t="s">
        <v>1819</v>
      </c>
      <c r="D121">
        <v>2013</v>
      </c>
      <c r="E121" t="s">
        <v>743</v>
      </c>
      <c r="F121">
        <v>26</v>
      </c>
      <c r="G121" s="263" t="s">
        <v>1874</v>
      </c>
      <c r="H121" t="s">
        <v>757</v>
      </c>
    </row>
    <row r="122" spans="1:8" x14ac:dyDescent="0.25">
      <c r="A122" s="60" t="s">
        <v>20</v>
      </c>
      <c r="B122" t="s">
        <v>778</v>
      </c>
      <c r="C122" t="s">
        <v>1805</v>
      </c>
      <c r="D122">
        <v>2014</v>
      </c>
      <c r="E122" t="s">
        <v>514</v>
      </c>
      <c r="F122" s="268">
        <v>63</v>
      </c>
      <c r="G122" s="263" t="s">
        <v>1881</v>
      </c>
      <c r="H122" t="s">
        <v>779</v>
      </c>
    </row>
    <row r="123" spans="1:8" x14ac:dyDescent="0.25">
      <c r="A123" s="60" t="s">
        <v>20</v>
      </c>
      <c r="B123" t="s">
        <v>775</v>
      </c>
      <c r="C123" t="s">
        <v>1821</v>
      </c>
      <c r="D123">
        <v>2014</v>
      </c>
      <c r="E123" t="s">
        <v>776</v>
      </c>
      <c r="F123" s="268">
        <v>87</v>
      </c>
      <c r="G123" s="263" t="s">
        <v>1880</v>
      </c>
      <c r="H123" t="s">
        <v>777</v>
      </c>
    </row>
    <row r="124" spans="1:8" x14ac:dyDescent="0.25">
      <c r="A124" s="60" t="s">
        <v>20</v>
      </c>
      <c r="B124" t="s">
        <v>772</v>
      </c>
      <c r="C124" t="s">
        <v>1823</v>
      </c>
      <c r="D124">
        <v>2014</v>
      </c>
      <c r="E124" t="s">
        <v>773</v>
      </c>
      <c r="F124" s="268">
        <v>161</v>
      </c>
      <c r="G124" s="263" t="s">
        <v>1879</v>
      </c>
      <c r="H124" t="s">
        <v>774</v>
      </c>
    </row>
    <row r="125" spans="1:8" x14ac:dyDescent="0.25">
      <c r="A125" s="60" t="s">
        <v>20</v>
      </c>
      <c r="B125" s="268" t="s">
        <v>769</v>
      </c>
      <c r="C125" s="268" t="s">
        <v>1088</v>
      </c>
      <c r="D125" s="268">
        <v>2014</v>
      </c>
      <c r="E125" s="268" t="s">
        <v>770</v>
      </c>
      <c r="F125" s="268">
        <v>152</v>
      </c>
      <c r="G125" s="269" t="s">
        <v>931</v>
      </c>
      <c r="H125" s="268" t="s">
        <v>1215</v>
      </c>
    </row>
    <row r="126" spans="1:8" x14ac:dyDescent="0.25">
      <c r="A126" s="60" t="s">
        <v>20</v>
      </c>
      <c r="B126" t="s">
        <v>767</v>
      </c>
      <c r="C126" t="s">
        <v>1822</v>
      </c>
      <c r="D126">
        <v>2014</v>
      </c>
      <c r="E126" t="s">
        <v>608</v>
      </c>
      <c r="F126" s="268">
        <v>66</v>
      </c>
      <c r="G126" s="263" t="s">
        <v>1878</v>
      </c>
      <c r="H126" t="s">
        <v>768</v>
      </c>
    </row>
    <row r="127" spans="1:8" x14ac:dyDescent="0.25">
      <c r="A127" s="60" t="s">
        <v>20</v>
      </c>
      <c r="B127" t="s">
        <v>592</v>
      </c>
      <c r="C127" t="s">
        <v>1493</v>
      </c>
      <c r="D127">
        <v>2014</v>
      </c>
      <c r="E127" t="s">
        <v>593</v>
      </c>
      <c r="F127" s="268">
        <v>37</v>
      </c>
      <c r="G127" s="263" t="s">
        <v>1494</v>
      </c>
      <c r="H127" t="s">
        <v>594</v>
      </c>
    </row>
    <row r="128" spans="1:8" x14ac:dyDescent="0.25">
      <c r="A128" s="60" t="s">
        <v>20</v>
      </c>
      <c r="B128" t="s">
        <v>791</v>
      </c>
      <c r="C128" t="s">
        <v>1829</v>
      </c>
      <c r="D128">
        <v>2015</v>
      </c>
      <c r="E128" t="s">
        <v>642</v>
      </c>
      <c r="F128">
        <v>17</v>
      </c>
      <c r="G128" s="263" t="s">
        <v>1886</v>
      </c>
      <c r="H128" t="s">
        <v>792</v>
      </c>
    </row>
    <row r="129" spans="1:8" x14ac:dyDescent="0.25">
      <c r="A129" s="60" t="s">
        <v>20</v>
      </c>
      <c r="B129" t="s">
        <v>789</v>
      </c>
      <c r="C129" t="s">
        <v>1806</v>
      </c>
      <c r="D129">
        <v>2015</v>
      </c>
      <c r="E129" t="s">
        <v>550</v>
      </c>
      <c r="F129">
        <v>20</v>
      </c>
      <c r="G129" s="263" t="s">
        <v>1885</v>
      </c>
      <c r="H129" t="s">
        <v>790</v>
      </c>
    </row>
    <row r="130" spans="1:8" x14ac:dyDescent="0.25">
      <c r="A130" s="60" t="s">
        <v>20</v>
      </c>
      <c r="B130" s="268" t="s">
        <v>614</v>
      </c>
      <c r="C130" s="272" t="s">
        <v>932</v>
      </c>
      <c r="D130" s="272">
        <v>2015</v>
      </c>
      <c r="E130" s="272" t="s">
        <v>608</v>
      </c>
      <c r="F130" s="272">
        <v>87</v>
      </c>
      <c r="G130" s="273" t="s">
        <v>933</v>
      </c>
      <c r="H130" s="268" t="s">
        <v>615</v>
      </c>
    </row>
    <row r="131" spans="1:8" x14ac:dyDescent="0.25">
      <c r="A131" s="60" t="s">
        <v>20</v>
      </c>
      <c r="B131" t="s">
        <v>785</v>
      </c>
      <c r="C131" t="s">
        <v>1827</v>
      </c>
      <c r="D131">
        <v>2015</v>
      </c>
      <c r="E131" t="s">
        <v>608</v>
      </c>
      <c r="F131">
        <v>93</v>
      </c>
      <c r="G131" s="263" t="s">
        <v>1883</v>
      </c>
      <c r="H131" t="s">
        <v>786</v>
      </c>
    </row>
    <row r="132" spans="1:8" x14ac:dyDescent="0.25">
      <c r="A132" s="60" t="s">
        <v>20</v>
      </c>
      <c r="B132" t="s">
        <v>783</v>
      </c>
      <c r="C132" t="s">
        <v>1825</v>
      </c>
      <c r="D132">
        <v>2015</v>
      </c>
      <c r="E132" t="s">
        <v>608</v>
      </c>
      <c r="F132">
        <v>96</v>
      </c>
      <c r="G132" s="263" t="s">
        <v>1826</v>
      </c>
      <c r="H132" t="s">
        <v>784</v>
      </c>
    </row>
    <row r="133" spans="1:8" x14ac:dyDescent="0.25">
      <c r="A133" s="60" t="s">
        <v>20</v>
      </c>
      <c r="B133" t="s">
        <v>787</v>
      </c>
      <c r="C133" t="s">
        <v>1828</v>
      </c>
      <c r="D133">
        <v>2015</v>
      </c>
      <c r="E133" t="s">
        <v>608</v>
      </c>
      <c r="F133">
        <v>102</v>
      </c>
      <c r="G133" s="263" t="s">
        <v>1884</v>
      </c>
      <c r="H133" t="s">
        <v>788</v>
      </c>
    </row>
    <row r="134" spans="1:8" x14ac:dyDescent="0.25">
      <c r="A134" s="60" t="s">
        <v>20</v>
      </c>
      <c r="B134" t="s">
        <v>780</v>
      </c>
      <c r="C134" t="s">
        <v>1824</v>
      </c>
      <c r="D134">
        <v>2015</v>
      </c>
      <c r="E134" t="s">
        <v>781</v>
      </c>
      <c r="F134" s="268">
        <v>98</v>
      </c>
      <c r="G134" s="263" t="s">
        <v>1882</v>
      </c>
      <c r="H134" t="s">
        <v>782</v>
      </c>
    </row>
    <row r="135" spans="1:8" x14ac:dyDescent="0.25">
      <c r="A135" s="60" t="s">
        <v>20</v>
      </c>
      <c r="B135" t="s">
        <v>800</v>
      </c>
      <c r="C135" t="s">
        <v>1831</v>
      </c>
      <c r="D135">
        <v>2016</v>
      </c>
      <c r="E135" t="s">
        <v>519</v>
      </c>
      <c r="F135">
        <v>184</v>
      </c>
      <c r="G135" s="263" t="s">
        <v>1832</v>
      </c>
      <c r="H135" t="s">
        <v>801</v>
      </c>
    </row>
    <row r="136" spans="1:8" x14ac:dyDescent="0.25">
      <c r="A136" s="60" t="s">
        <v>20</v>
      </c>
      <c r="B136" t="s">
        <v>798</v>
      </c>
      <c r="C136" t="s">
        <v>1830</v>
      </c>
      <c r="D136">
        <v>2016</v>
      </c>
      <c r="E136" t="s">
        <v>642</v>
      </c>
      <c r="F136">
        <v>18</v>
      </c>
      <c r="G136" s="263" t="s">
        <v>1833</v>
      </c>
      <c r="H136" t="s">
        <v>799</v>
      </c>
    </row>
    <row r="137" spans="1:8" x14ac:dyDescent="0.25">
      <c r="A137" s="60" t="s">
        <v>20</v>
      </c>
      <c r="B137" s="268" t="s">
        <v>796</v>
      </c>
      <c r="C137" s="268" t="s">
        <v>1272</v>
      </c>
      <c r="D137" s="268">
        <v>2016</v>
      </c>
      <c r="E137" s="268" t="s">
        <v>541</v>
      </c>
      <c r="F137" s="268">
        <v>33</v>
      </c>
      <c r="G137" s="269" t="s">
        <v>1273</v>
      </c>
      <c r="H137" s="268" t="s">
        <v>797</v>
      </c>
    </row>
    <row r="138" spans="1:8" x14ac:dyDescent="0.25">
      <c r="A138" s="170" t="s">
        <v>20</v>
      </c>
      <c r="B138" s="257" t="s">
        <v>627</v>
      </c>
      <c r="C138" s="257" t="s">
        <v>1068</v>
      </c>
      <c r="D138" s="257">
        <v>2016</v>
      </c>
      <c r="E138" s="257" t="s">
        <v>628</v>
      </c>
      <c r="F138" s="257">
        <v>80</v>
      </c>
      <c r="G138" s="271" t="s">
        <v>1069</v>
      </c>
      <c r="H138" s="257" t="s">
        <v>1061</v>
      </c>
    </row>
    <row r="139" spans="1:8" x14ac:dyDescent="0.25">
      <c r="A139" s="60" t="s">
        <v>20</v>
      </c>
      <c r="B139" s="268" t="s">
        <v>793</v>
      </c>
      <c r="C139" s="272" t="s">
        <v>1089</v>
      </c>
      <c r="D139" s="272">
        <v>2016</v>
      </c>
      <c r="E139" s="272" t="s">
        <v>794</v>
      </c>
      <c r="F139" s="272">
        <v>11</v>
      </c>
      <c r="G139" s="273" t="s">
        <v>934</v>
      </c>
      <c r="H139" s="268" t="s">
        <v>795</v>
      </c>
    </row>
    <row r="140" spans="1:8" x14ac:dyDescent="0.25">
      <c r="A140" s="60" t="s">
        <v>20</v>
      </c>
      <c r="B140" t="s">
        <v>821</v>
      </c>
      <c r="C140" t="s">
        <v>1810</v>
      </c>
      <c r="D140">
        <v>2017</v>
      </c>
      <c r="E140" t="s">
        <v>822</v>
      </c>
      <c r="F140" s="268">
        <v>156</v>
      </c>
      <c r="G140" s="263" t="s">
        <v>1892</v>
      </c>
      <c r="H140" t="s">
        <v>823</v>
      </c>
    </row>
    <row r="141" spans="1:8" x14ac:dyDescent="0.25">
      <c r="A141" s="60" t="s">
        <v>20</v>
      </c>
      <c r="B141" s="268" t="s">
        <v>644</v>
      </c>
      <c r="C141" s="268" t="s">
        <v>645</v>
      </c>
      <c r="D141" s="268">
        <v>2017</v>
      </c>
      <c r="E141" s="268" t="s">
        <v>544</v>
      </c>
      <c r="F141" s="268">
        <v>11</v>
      </c>
      <c r="G141" s="269" t="s">
        <v>1280</v>
      </c>
      <c r="H141" s="268" t="s">
        <v>646</v>
      </c>
    </row>
    <row r="142" spans="1:8" x14ac:dyDescent="0.25">
      <c r="A142" s="60" t="s">
        <v>20</v>
      </c>
      <c r="B142" t="s">
        <v>818</v>
      </c>
      <c r="C142" t="s">
        <v>1838</v>
      </c>
      <c r="D142">
        <v>2017</v>
      </c>
      <c r="E142" t="s">
        <v>819</v>
      </c>
      <c r="F142">
        <v>24</v>
      </c>
      <c r="G142" s="263" t="s">
        <v>1839</v>
      </c>
      <c r="H142" t="s">
        <v>820</v>
      </c>
    </row>
    <row r="143" spans="1:8" x14ac:dyDescent="0.25">
      <c r="A143" s="60" t="s">
        <v>20</v>
      </c>
      <c r="B143" t="s">
        <v>815</v>
      </c>
      <c r="C143" t="s">
        <v>1809</v>
      </c>
      <c r="D143">
        <v>2017</v>
      </c>
      <c r="E143" t="s">
        <v>816</v>
      </c>
      <c r="F143">
        <v>208</v>
      </c>
      <c r="G143" s="263" t="s">
        <v>1837</v>
      </c>
      <c r="H143" t="s">
        <v>817</v>
      </c>
    </row>
    <row r="144" spans="1:8" x14ac:dyDescent="0.25">
      <c r="A144" s="60" t="s">
        <v>20</v>
      </c>
      <c r="B144" t="s">
        <v>812</v>
      </c>
      <c r="C144" t="s">
        <v>1836</v>
      </c>
      <c r="D144">
        <v>2017</v>
      </c>
      <c r="E144" t="s">
        <v>813</v>
      </c>
      <c r="F144" s="272">
        <v>8</v>
      </c>
      <c r="G144" s="263" t="s">
        <v>1891</v>
      </c>
      <c r="H144" t="s">
        <v>814</v>
      </c>
    </row>
    <row r="145" spans="1:8" x14ac:dyDescent="0.25">
      <c r="A145" s="60" t="s">
        <v>20</v>
      </c>
      <c r="B145" s="272" t="s">
        <v>810</v>
      </c>
      <c r="C145" s="272" t="s">
        <v>1092</v>
      </c>
      <c r="D145" s="272">
        <v>2017</v>
      </c>
      <c r="E145" s="272" t="s">
        <v>550</v>
      </c>
      <c r="F145" s="272">
        <v>22</v>
      </c>
      <c r="G145" s="273" t="s">
        <v>942</v>
      </c>
      <c r="H145" s="268" t="s">
        <v>811</v>
      </c>
    </row>
    <row r="146" spans="1:8" x14ac:dyDescent="0.25">
      <c r="A146" s="60" t="s">
        <v>20</v>
      </c>
      <c r="B146" t="s">
        <v>808</v>
      </c>
      <c r="C146" t="s">
        <v>1835</v>
      </c>
      <c r="D146">
        <v>2017</v>
      </c>
      <c r="E146" t="s">
        <v>608</v>
      </c>
      <c r="F146">
        <v>149</v>
      </c>
      <c r="G146" s="263" t="s">
        <v>1890</v>
      </c>
      <c r="H146" t="s">
        <v>809</v>
      </c>
    </row>
    <row r="147" spans="1:8" x14ac:dyDescent="0.25">
      <c r="A147" s="60" t="s">
        <v>20</v>
      </c>
      <c r="B147" t="s">
        <v>806</v>
      </c>
      <c r="C147" t="s">
        <v>1808</v>
      </c>
      <c r="D147">
        <v>2017</v>
      </c>
      <c r="E147" t="s">
        <v>608</v>
      </c>
      <c r="F147">
        <v>164</v>
      </c>
      <c r="G147" s="263" t="s">
        <v>1889</v>
      </c>
      <c r="H147" t="s">
        <v>807</v>
      </c>
    </row>
    <row r="148" spans="1:8" x14ac:dyDescent="0.25">
      <c r="A148" s="60" t="s">
        <v>20</v>
      </c>
      <c r="B148" t="s">
        <v>804</v>
      </c>
      <c r="C148" t="s">
        <v>1834</v>
      </c>
      <c r="D148">
        <v>2017</v>
      </c>
      <c r="E148" t="s">
        <v>794</v>
      </c>
      <c r="F148">
        <v>12</v>
      </c>
      <c r="G148" s="263" t="s">
        <v>1888</v>
      </c>
      <c r="H148" t="s">
        <v>805</v>
      </c>
    </row>
    <row r="149" spans="1:8" x14ac:dyDescent="0.25">
      <c r="A149" s="60" t="s">
        <v>20</v>
      </c>
      <c r="B149" t="s">
        <v>802</v>
      </c>
      <c r="C149" t="s">
        <v>1807</v>
      </c>
      <c r="D149">
        <v>2017</v>
      </c>
      <c r="E149" t="s">
        <v>803</v>
      </c>
      <c r="G149" s="263"/>
      <c r="H149" t="s">
        <v>1887</v>
      </c>
    </row>
    <row r="150" spans="1:8" x14ac:dyDescent="0.25">
      <c r="A150" s="60" t="s">
        <v>20</v>
      </c>
      <c r="B150" t="s">
        <v>843</v>
      </c>
      <c r="C150" t="s">
        <v>1812</v>
      </c>
      <c r="D150">
        <v>2018</v>
      </c>
      <c r="E150" t="s">
        <v>581</v>
      </c>
      <c r="F150" s="272">
        <v>251</v>
      </c>
      <c r="G150" s="263" t="s">
        <v>1899</v>
      </c>
      <c r="H150" t="s">
        <v>844</v>
      </c>
    </row>
    <row r="151" spans="1:8" x14ac:dyDescent="0.25">
      <c r="A151" s="170" t="s">
        <v>20</v>
      </c>
      <c r="B151" s="257" t="s">
        <v>840</v>
      </c>
      <c r="C151" s="14" t="s">
        <v>1096</v>
      </c>
      <c r="D151" s="257">
        <v>2018</v>
      </c>
      <c r="E151" s="257" t="s">
        <v>841</v>
      </c>
      <c r="F151" s="14">
        <v>11</v>
      </c>
      <c r="G151" s="581" t="s">
        <v>952</v>
      </c>
      <c r="H151" s="268" t="s">
        <v>842</v>
      </c>
    </row>
    <row r="152" spans="1:8" x14ac:dyDescent="0.25">
      <c r="A152" s="60" t="s">
        <v>20</v>
      </c>
      <c r="B152" t="s">
        <v>837</v>
      </c>
      <c r="C152" t="s">
        <v>1844</v>
      </c>
      <c r="D152">
        <v>2018</v>
      </c>
      <c r="E152" t="s">
        <v>838</v>
      </c>
      <c r="F152" s="268">
        <v>108</v>
      </c>
      <c r="G152" s="263" t="s">
        <v>1898</v>
      </c>
      <c r="H152" t="s">
        <v>839</v>
      </c>
    </row>
    <row r="153" spans="1:8" x14ac:dyDescent="0.25">
      <c r="A153" s="60" t="s">
        <v>20</v>
      </c>
      <c r="B153" t="s">
        <v>833</v>
      </c>
      <c r="C153" t="s">
        <v>1811</v>
      </c>
      <c r="D153">
        <v>2018</v>
      </c>
      <c r="E153" t="s">
        <v>550</v>
      </c>
      <c r="F153" s="268">
        <v>23</v>
      </c>
      <c r="G153" s="263" t="s">
        <v>1896</v>
      </c>
      <c r="H153" t="s">
        <v>834</v>
      </c>
    </row>
    <row r="154" spans="1:8" x14ac:dyDescent="0.25">
      <c r="A154" s="60" t="s">
        <v>20</v>
      </c>
      <c r="B154" t="s">
        <v>835</v>
      </c>
      <c r="C154" t="s">
        <v>1843</v>
      </c>
      <c r="D154">
        <v>2018</v>
      </c>
      <c r="E154" t="s">
        <v>550</v>
      </c>
      <c r="F154" s="268">
        <v>23</v>
      </c>
      <c r="G154" s="263" t="s">
        <v>1897</v>
      </c>
      <c r="H154" t="s">
        <v>836</v>
      </c>
    </row>
    <row r="155" spans="1:8" x14ac:dyDescent="0.25">
      <c r="A155" s="60" t="s">
        <v>20</v>
      </c>
      <c r="B155" t="s">
        <v>829</v>
      </c>
      <c r="C155" t="s">
        <v>1842</v>
      </c>
      <c r="D155">
        <v>2018</v>
      </c>
      <c r="E155" t="s">
        <v>608</v>
      </c>
      <c r="F155" s="268">
        <v>179</v>
      </c>
      <c r="G155" s="263" t="s">
        <v>1895</v>
      </c>
      <c r="H155" t="s">
        <v>830</v>
      </c>
    </row>
    <row r="156" spans="1:8" x14ac:dyDescent="0.25">
      <c r="A156" s="60" t="s">
        <v>20</v>
      </c>
      <c r="B156" s="268" t="s">
        <v>831</v>
      </c>
      <c r="C156" s="268" t="s">
        <v>1099</v>
      </c>
      <c r="D156" s="268">
        <v>2018</v>
      </c>
      <c r="E156" s="268" t="s">
        <v>608</v>
      </c>
      <c r="F156" s="268">
        <v>198</v>
      </c>
      <c r="G156" s="269" t="s">
        <v>963</v>
      </c>
      <c r="H156" s="268" t="s">
        <v>832</v>
      </c>
    </row>
    <row r="157" spans="1:8" x14ac:dyDescent="0.25">
      <c r="A157" s="60" t="s">
        <v>20</v>
      </c>
      <c r="B157" t="s">
        <v>827</v>
      </c>
      <c r="C157" t="s">
        <v>1841</v>
      </c>
      <c r="D157">
        <v>2018</v>
      </c>
      <c r="E157" t="s">
        <v>825</v>
      </c>
      <c r="F157" s="268">
        <v>625</v>
      </c>
      <c r="G157" s="263" t="s">
        <v>1894</v>
      </c>
      <c r="H157" t="s">
        <v>828</v>
      </c>
    </row>
    <row r="158" spans="1:8" x14ac:dyDescent="0.25">
      <c r="A158" s="60" t="s">
        <v>20</v>
      </c>
      <c r="B158" t="s">
        <v>824</v>
      </c>
      <c r="C158" t="s">
        <v>1840</v>
      </c>
      <c r="D158">
        <v>2018</v>
      </c>
      <c r="E158" t="s">
        <v>825</v>
      </c>
      <c r="F158" s="268">
        <v>625</v>
      </c>
      <c r="G158" s="263" t="s">
        <v>1893</v>
      </c>
      <c r="H158" t="s">
        <v>826</v>
      </c>
    </row>
    <row r="159" spans="1:8" x14ac:dyDescent="0.25">
      <c r="A159" s="60" t="s">
        <v>20</v>
      </c>
      <c r="B159" t="s">
        <v>858</v>
      </c>
      <c r="C159" t="s">
        <v>1849</v>
      </c>
      <c r="D159">
        <v>2019</v>
      </c>
      <c r="E159" t="s">
        <v>859</v>
      </c>
      <c r="G159" s="263" t="s">
        <v>1909</v>
      </c>
      <c r="H159" t="s">
        <v>1910</v>
      </c>
    </row>
    <row r="160" spans="1:8" x14ac:dyDescent="0.25">
      <c r="A160" s="60" t="s">
        <v>20</v>
      </c>
      <c r="B160" t="s">
        <v>855</v>
      </c>
      <c r="C160" t="s">
        <v>1813</v>
      </c>
      <c r="D160">
        <v>2019</v>
      </c>
      <c r="E160" t="s">
        <v>856</v>
      </c>
      <c r="F160" s="272">
        <v>7</v>
      </c>
      <c r="G160" s="263" t="s">
        <v>1908</v>
      </c>
      <c r="H160" t="s">
        <v>857</v>
      </c>
    </row>
    <row r="161" spans="1:8" x14ac:dyDescent="0.25">
      <c r="A161" s="60" t="s">
        <v>20</v>
      </c>
      <c r="B161" t="s">
        <v>852</v>
      </c>
      <c r="C161" t="s">
        <v>1848</v>
      </c>
      <c r="D161">
        <v>2019</v>
      </c>
      <c r="E161" t="s">
        <v>853</v>
      </c>
      <c r="F161" s="272">
        <v>11</v>
      </c>
      <c r="G161" s="263" t="s">
        <v>1907</v>
      </c>
      <c r="H161" t="s">
        <v>854</v>
      </c>
    </row>
    <row r="162" spans="1:8" x14ac:dyDescent="0.25">
      <c r="A162" s="60" t="s">
        <v>20</v>
      </c>
      <c r="B162" t="s">
        <v>850</v>
      </c>
      <c r="C162" t="s">
        <v>1847</v>
      </c>
      <c r="D162">
        <v>2019</v>
      </c>
      <c r="E162" t="s">
        <v>608</v>
      </c>
      <c r="F162" s="272">
        <v>210</v>
      </c>
      <c r="G162" s="263" t="s">
        <v>1906</v>
      </c>
      <c r="H162" t="s">
        <v>851</v>
      </c>
    </row>
    <row r="163" spans="1:8" x14ac:dyDescent="0.25">
      <c r="A163" s="60" t="s">
        <v>20</v>
      </c>
      <c r="B163" t="s">
        <v>670</v>
      </c>
      <c r="C163" t="s">
        <v>1671</v>
      </c>
      <c r="D163">
        <v>2019</v>
      </c>
      <c r="E163" t="s">
        <v>608</v>
      </c>
      <c r="F163" s="272">
        <v>237</v>
      </c>
      <c r="G163" s="263" t="s">
        <v>1672</v>
      </c>
      <c r="H163" t="s">
        <v>671</v>
      </c>
    </row>
    <row r="164" spans="1:8" x14ac:dyDescent="0.25">
      <c r="A164" s="60" t="s">
        <v>20</v>
      </c>
      <c r="B164" t="s">
        <v>847</v>
      </c>
      <c r="C164" t="s">
        <v>1846</v>
      </c>
      <c r="D164">
        <v>2019</v>
      </c>
      <c r="E164" t="s">
        <v>848</v>
      </c>
      <c r="F164" s="272">
        <v>141</v>
      </c>
      <c r="G164" s="263" t="s">
        <v>1901</v>
      </c>
      <c r="H164" t="s">
        <v>849</v>
      </c>
    </row>
    <row r="165" spans="1:8" x14ac:dyDescent="0.25">
      <c r="A165" s="60" t="s">
        <v>20</v>
      </c>
      <c r="B165" t="s">
        <v>845</v>
      </c>
      <c r="C165" t="s">
        <v>1845</v>
      </c>
      <c r="D165">
        <v>2019</v>
      </c>
      <c r="E165" t="s">
        <v>825</v>
      </c>
      <c r="F165" s="272">
        <v>673</v>
      </c>
      <c r="G165" s="263" t="s">
        <v>1900</v>
      </c>
      <c r="H165" t="s">
        <v>846</v>
      </c>
    </row>
    <row r="166" spans="1:8" x14ac:dyDescent="0.25">
      <c r="A166" s="60" t="s">
        <v>20</v>
      </c>
      <c r="B166" t="s">
        <v>871</v>
      </c>
      <c r="C166" t="s">
        <v>1854</v>
      </c>
      <c r="D166">
        <v>2020</v>
      </c>
      <c r="E166" t="s">
        <v>872</v>
      </c>
      <c r="F166">
        <v>268</v>
      </c>
      <c r="G166" s="263" t="s">
        <v>1905</v>
      </c>
      <c r="H166" t="s">
        <v>873</v>
      </c>
    </row>
    <row r="167" spans="1:8" x14ac:dyDescent="0.25">
      <c r="A167" s="170" t="s">
        <v>20</v>
      </c>
      <c r="B167" s="579" t="s">
        <v>869</v>
      </c>
      <c r="C167" s="579" t="s">
        <v>1912</v>
      </c>
      <c r="D167" s="579">
        <v>2020</v>
      </c>
      <c r="E167" s="579" t="s">
        <v>642</v>
      </c>
      <c r="F167" s="579">
        <v>22</v>
      </c>
      <c r="G167" s="580" t="s">
        <v>1913</v>
      </c>
      <c r="H167" t="s">
        <v>870</v>
      </c>
    </row>
    <row r="168" spans="1:8" x14ac:dyDescent="0.25">
      <c r="A168" s="60" t="s">
        <v>20</v>
      </c>
      <c r="B168" t="s">
        <v>867</v>
      </c>
      <c r="C168" t="s">
        <v>1853</v>
      </c>
      <c r="D168">
        <v>2020</v>
      </c>
      <c r="E168" t="s">
        <v>608</v>
      </c>
      <c r="F168">
        <v>244</v>
      </c>
      <c r="G168" s="263" t="s">
        <v>1904</v>
      </c>
      <c r="H168" t="s">
        <v>868</v>
      </c>
    </row>
    <row r="169" spans="1:8" x14ac:dyDescent="0.25">
      <c r="A169" s="60" t="s">
        <v>20</v>
      </c>
      <c r="B169" t="s">
        <v>864</v>
      </c>
      <c r="C169" t="s">
        <v>1852</v>
      </c>
      <c r="D169">
        <v>2020</v>
      </c>
      <c r="E169" t="s">
        <v>865</v>
      </c>
      <c r="F169">
        <v>8</v>
      </c>
      <c r="G169" s="263" t="s">
        <v>1911</v>
      </c>
      <c r="H169" t="s">
        <v>866</v>
      </c>
    </row>
    <row r="170" spans="1:8" x14ac:dyDescent="0.25">
      <c r="A170" s="60" t="s">
        <v>20</v>
      </c>
      <c r="B170" t="s">
        <v>860</v>
      </c>
      <c r="C170" t="s">
        <v>1850</v>
      </c>
      <c r="D170">
        <v>2020</v>
      </c>
      <c r="E170" t="s">
        <v>825</v>
      </c>
      <c r="F170">
        <v>714</v>
      </c>
      <c r="G170" s="263" t="s">
        <v>1902</v>
      </c>
      <c r="H170" t="s">
        <v>861</v>
      </c>
    </row>
    <row r="171" spans="1:8" x14ac:dyDescent="0.25">
      <c r="A171" s="261" t="s">
        <v>20</v>
      </c>
      <c r="B171" s="260" t="s">
        <v>862</v>
      </c>
      <c r="C171" s="260" t="s">
        <v>1851</v>
      </c>
      <c r="D171" s="260">
        <v>2020</v>
      </c>
      <c r="E171" s="260" t="s">
        <v>825</v>
      </c>
      <c r="F171" s="260">
        <v>722</v>
      </c>
      <c r="G171" s="266" t="s">
        <v>1903</v>
      </c>
      <c r="H171" s="260" t="s">
        <v>863</v>
      </c>
    </row>
    <row r="172" spans="1:8" x14ac:dyDescent="0.25">
      <c r="A172" s="60" t="s">
        <v>21</v>
      </c>
      <c r="B172" t="s">
        <v>964</v>
      </c>
      <c r="C172" t="s">
        <v>1067</v>
      </c>
      <c r="D172">
        <v>2002</v>
      </c>
      <c r="E172" t="s">
        <v>965</v>
      </c>
      <c r="F172">
        <v>19</v>
      </c>
      <c r="G172" s="263" t="s">
        <v>1066</v>
      </c>
      <c r="H172" t="s">
        <v>1065</v>
      </c>
    </row>
    <row r="173" spans="1:8" x14ac:dyDescent="0.25">
      <c r="A173" s="60" t="s">
        <v>21</v>
      </c>
      <c r="B173" t="s">
        <v>966</v>
      </c>
      <c r="C173" t="s">
        <v>1100</v>
      </c>
      <c r="D173">
        <v>2003</v>
      </c>
      <c r="E173" t="s">
        <v>708</v>
      </c>
      <c r="F173">
        <v>7</v>
      </c>
      <c r="G173" s="263" t="s">
        <v>1102</v>
      </c>
      <c r="H173" t="s">
        <v>1101</v>
      </c>
    </row>
    <row r="174" spans="1:8" x14ac:dyDescent="0.25">
      <c r="A174" s="60" t="s">
        <v>21</v>
      </c>
      <c r="B174" t="s">
        <v>969</v>
      </c>
      <c r="C174" t="s">
        <v>1106</v>
      </c>
      <c r="D174">
        <v>2005</v>
      </c>
      <c r="E174" t="s">
        <v>550</v>
      </c>
      <c r="F174">
        <v>10</v>
      </c>
      <c r="G174" s="263" t="s">
        <v>1107</v>
      </c>
      <c r="H174" t="s">
        <v>1108</v>
      </c>
    </row>
    <row r="175" spans="1:8" x14ac:dyDescent="0.25">
      <c r="A175" s="60" t="s">
        <v>21</v>
      </c>
      <c r="B175" t="s">
        <v>967</v>
      </c>
      <c r="C175" t="s">
        <v>1103</v>
      </c>
      <c r="D175">
        <v>2005</v>
      </c>
      <c r="E175" t="s">
        <v>968</v>
      </c>
      <c r="F175">
        <v>26</v>
      </c>
      <c r="G175" s="263" t="s">
        <v>1104</v>
      </c>
      <c r="H175" t="s">
        <v>1105</v>
      </c>
    </row>
    <row r="176" spans="1:8" x14ac:dyDescent="0.25">
      <c r="A176" s="60" t="s">
        <v>21</v>
      </c>
      <c r="B176" t="s">
        <v>970</v>
      </c>
      <c r="C176" t="s">
        <v>1109</v>
      </c>
      <c r="D176">
        <v>2006</v>
      </c>
      <c r="E176" t="s">
        <v>822</v>
      </c>
      <c r="F176">
        <v>89</v>
      </c>
      <c r="G176" s="263" t="s">
        <v>1110</v>
      </c>
      <c r="H176" t="s">
        <v>1111</v>
      </c>
    </row>
    <row r="177" spans="1:8" x14ac:dyDescent="0.25">
      <c r="A177" s="60" t="s">
        <v>21</v>
      </c>
      <c r="B177" s="59" t="s">
        <v>702</v>
      </c>
      <c r="C177" t="s">
        <v>932</v>
      </c>
      <c r="D177">
        <v>2007</v>
      </c>
      <c r="E177" t="s">
        <v>703</v>
      </c>
      <c r="G177" s="263"/>
      <c r="H177" s="222" t="s">
        <v>509</v>
      </c>
    </row>
    <row r="178" spans="1:8" x14ac:dyDescent="0.25">
      <c r="A178" s="60" t="s">
        <v>21</v>
      </c>
      <c r="B178" t="s">
        <v>972</v>
      </c>
      <c r="C178" t="s">
        <v>1115</v>
      </c>
      <c r="D178">
        <v>2008</v>
      </c>
      <c r="E178" t="s">
        <v>514</v>
      </c>
      <c r="F178">
        <v>32</v>
      </c>
      <c r="G178" s="263" t="s">
        <v>1116</v>
      </c>
      <c r="H178" t="s">
        <v>1117</v>
      </c>
    </row>
    <row r="179" spans="1:8" x14ac:dyDescent="0.25">
      <c r="A179" s="60" t="s">
        <v>21</v>
      </c>
      <c r="B179" t="s">
        <v>721</v>
      </c>
      <c r="C179" t="s">
        <v>1123</v>
      </c>
      <c r="D179">
        <v>2008</v>
      </c>
      <c r="E179" t="s">
        <v>722</v>
      </c>
      <c r="F179">
        <v>42</v>
      </c>
      <c r="G179" s="263" t="s">
        <v>1124</v>
      </c>
      <c r="H179" t="s">
        <v>723</v>
      </c>
    </row>
    <row r="180" spans="1:8" x14ac:dyDescent="0.25">
      <c r="A180" s="60" t="s">
        <v>21</v>
      </c>
      <c r="B180" t="s">
        <v>971</v>
      </c>
      <c r="C180" t="s">
        <v>1112</v>
      </c>
      <c r="D180">
        <v>2008</v>
      </c>
      <c r="E180" t="s">
        <v>550</v>
      </c>
      <c r="F180">
        <v>13</v>
      </c>
      <c r="G180" s="263" t="s">
        <v>1113</v>
      </c>
      <c r="H180" t="s">
        <v>1114</v>
      </c>
    </row>
    <row r="181" spans="1:8" x14ac:dyDescent="0.25">
      <c r="A181" s="60" t="s">
        <v>21</v>
      </c>
      <c r="B181" t="s">
        <v>719</v>
      </c>
      <c r="C181" t="s">
        <v>1121</v>
      </c>
      <c r="D181">
        <v>2008</v>
      </c>
      <c r="E181" t="s">
        <v>550</v>
      </c>
      <c r="F181">
        <v>13</v>
      </c>
      <c r="G181" s="263" t="s">
        <v>1122</v>
      </c>
      <c r="H181" t="s">
        <v>720</v>
      </c>
    </row>
    <row r="182" spans="1:8" x14ac:dyDescent="0.25">
      <c r="A182" s="60" t="s">
        <v>21</v>
      </c>
      <c r="B182" t="s">
        <v>975</v>
      </c>
      <c r="C182" t="s">
        <v>1125</v>
      </c>
      <c r="D182">
        <v>2008</v>
      </c>
      <c r="E182" t="s">
        <v>550</v>
      </c>
      <c r="F182">
        <v>13</v>
      </c>
      <c r="G182" s="263" t="s">
        <v>1126</v>
      </c>
      <c r="H182" t="s">
        <v>1127</v>
      </c>
    </row>
    <row r="183" spans="1:8" x14ac:dyDescent="0.25">
      <c r="A183" s="60" t="s">
        <v>21</v>
      </c>
      <c r="B183" t="s">
        <v>973</v>
      </c>
      <c r="C183" t="s">
        <v>1118</v>
      </c>
      <c r="D183">
        <v>2008</v>
      </c>
      <c r="E183" t="s">
        <v>974</v>
      </c>
      <c r="F183">
        <v>86</v>
      </c>
      <c r="G183" s="263" t="s">
        <v>1119</v>
      </c>
      <c r="H183" t="s">
        <v>1120</v>
      </c>
    </row>
    <row r="184" spans="1:8" x14ac:dyDescent="0.25">
      <c r="A184" s="60" t="s">
        <v>21</v>
      </c>
      <c r="B184" t="s">
        <v>521</v>
      </c>
      <c r="C184" t="s">
        <v>1136</v>
      </c>
      <c r="D184">
        <v>2009</v>
      </c>
      <c r="E184" t="s">
        <v>519</v>
      </c>
      <c r="F184">
        <v>86</v>
      </c>
      <c r="G184" s="263" t="s">
        <v>1137</v>
      </c>
      <c r="H184" t="s">
        <v>522</v>
      </c>
    </row>
    <row r="185" spans="1:8" x14ac:dyDescent="0.25">
      <c r="A185" s="170" t="s">
        <v>21</v>
      </c>
      <c r="B185" s="579" t="s">
        <v>727</v>
      </c>
      <c r="C185" s="579" t="s">
        <v>1128</v>
      </c>
      <c r="D185" s="579">
        <v>2009</v>
      </c>
      <c r="E185" s="579" t="s">
        <v>547</v>
      </c>
      <c r="F185" s="579">
        <v>37</v>
      </c>
      <c r="G185" s="580" t="s">
        <v>1129</v>
      </c>
      <c r="H185" t="s">
        <v>728</v>
      </c>
    </row>
    <row r="186" spans="1:8" x14ac:dyDescent="0.25">
      <c r="A186" s="60" t="s">
        <v>21</v>
      </c>
      <c r="B186" t="s">
        <v>976</v>
      </c>
      <c r="C186" t="s">
        <v>1130</v>
      </c>
      <c r="D186">
        <v>2009</v>
      </c>
      <c r="E186" t="s">
        <v>547</v>
      </c>
      <c r="F186">
        <v>37</v>
      </c>
      <c r="G186" s="263" t="s">
        <v>1131</v>
      </c>
      <c r="H186" t="s">
        <v>1132</v>
      </c>
    </row>
    <row r="187" spans="1:8" x14ac:dyDescent="0.25">
      <c r="A187" s="60" t="s">
        <v>21</v>
      </c>
      <c r="B187" t="s">
        <v>977</v>
      </c>
      <c r="C187" t="s">
        <v>1133</v>
      </c>
      <c r="D187">
        <v>2009</v>
      </c>
      <c r="E187" t="s">
        <v>853</v>
      </c>
      <c r="F187">
        <v>1</v>
      </c>
      <c r="G187" s="263" t="s">
        <v>1134</v>
      </c>
      <c r="H187" t="s">
        <v>1135</v>
      </c>
    </row>
    <row r="188" spans="1:8" x14ac:dyDescent="0.25">
      <c r="A188" s="60" t="s">
        <v>21</v>
      </c>
      <c r="B188" t="s">
        <v>884</v>
      </c>
      <c r="C188" t="s">
        <v>1138</v>
      </c>
      <c r="D188">
        <v>2009</v>
      </c>
      <c r="E188" t="s">
        <v>885</v>
      </c>
      <c r="F188">
        <v>4</v>
      </c>
      <c r="G188" s="263" t="s">
        <v>886</v>
      </c>
      <c r="H188" t="s">
        <v>887</v>
      </c>
    </row>
    <row r="189" spans="1:8" x14ac:dyDescent="0.25">
      <c r="A189" s="60" t="s">
        <v>21</v>
      </c>
      <c r="B189" t="s">
        <v>739</v>
      </c>
      <c r="C189" t="s">
        <v>1076</v>
      </c>
      <c r="D189">
        <v>2010</v>
      </c>
      <c r="E189" t="s">
        <v>740</v>
      </c>
      <c r="F189">
        <v>24</v>
      </c>
      <c r="G189" s="263" t="s">
        <v>896</v>
      </c>
      <c r="H189" t="s">
        <v>741</v>
      </c>
    </row>
    <row r="190" spans="1:8" x14ac:dyDescent="0.25">
      <c r="A190" s="60" t="s">
        <v>21</v>
      </c>
      <c r="B190" t="s">
        <v>978</v>
      </c>
      <c r="C190" t="s">
        <v>1139</v>
      </c>
      <c r="D190">
        <v>2010</v>
      </c>
      <c r="E190" t="s">
        <v>979</v>
      </c>
      <c r="F190">
        <v>49</v>
      </c>
      <c r="G190" s="263" t="s">
        <v>1140</v>
      </c>
      <c r="H190" t="s">
        <v>1141</v>
      </c>
    </row>
    <row r="191" spans="1:8" x14ac:dyDescent="0.25">
      <c r="A191" s="60" t="s">
        <v>21</v>
      </c>
      <c r="B191" t="s">
        <v>980</v>
      </c>
      <c r="C191" t="s">
        <v>1142</v>
      </c>
      <c r="D191">
        <v>2010</v>
      </c>
      <c r="E191" t="s">
        <v>550</v>
      </c>
      <c r="F191">
        <v>15</v>
      </c>
      <c r="G191" s="263" t="s">
        <v>1143</v>
      </c>
      <c r="H191" t="s">
        <v>1144</v>
      </c>
    </row>
    <row r="192" spans="1:8" x14ac:dyDescent="0.25">
      <c r="A192" s="60" t="s">
        <v>21</v>
      </c>
      <c r="B192" t="s">
        <v>733</v>
      </c>
      <c r="C192" t="s">
        <v>1074</v>
      </c>
      <c r="D192">
        <v>2010</v>
      </c>
      <c r="E192" t="s">
        <v>608</v>
      </c>
      <c r="F192">
        <v>18</v>
      </c>
      <c r="G192" s="263" t="s">
        <v>892</v>
      </c>
      <c r="H192" t="s">
        <v>734</v>
      </c>
    </row>
    <row r="193" spans="1:8" x14ac:dyDescent="0.25">
      <c r="A193" s="60" t="s">
        <v>21</v>
      </c>
      <c r="B193" t="s">
        <v>893</v>
      </c>
      <c r="C193" t="s">
        <v>1075</v>
      </c>
      <c r="D193">
        <v>2010</v>
      </c>
      <c r="E193" t="s">
        <v>608</v>
      </c>
      <c r="F193">
        <v>18</v>
      </c>
      <c r="G193" s="263" t="s">
        <v>894</v>
      </c>
      <c r="H193" t="s">
        <v>895</v>
      </c>
    </row>
    <row r="194" spans="1:8" x14ac:dyDescent="0.25">
      <c r="A194" s="60" t="s">
        <v>21</v>
      </c>
      <c r="B194" t="s">
        <v>981</v>
      </c>
      <c r="C194" t="s">
        <v>1145</v>
      </c>
      <c r="D194">
        <v>2010</v>
      </c>
      <c r="E194" t="s">
        <v>708</v>
      </c>
      <c r="F194">
        <v>14</v>
      </c>
      <c r="G194" s="263" t="s">
        <v>1146</v>
      </c>
      <c r="H194" t="s">
        <v>1147</v>
      </c>
    </row>
    <row r="195" spans="1:8" x14ac:dyDescent="0.25">
      <c r="A195" s="60" t="s">
        <v>21</v>
      </c>
      <c r="B195" t="s">
        <v>984</v>
      </c>
      <c r="C195" t="s">
        <v>1153</v>
      </c>
      <c r="D195">
        <v>2011</v>
      </c>
      <c r="E195" t="s">
        <v>514</v>
      </c>
      <c r="F195">
        <v>35</v>
      </c>
      <c r="G195" s="263" t="s">
        <v>1154</v>
      </c>
      <c r="H195" t="s">
        <v>1155</v>
      </c>
    </row>
    <row r="196" spans="1:8" x14ac:dyDescent="0.25">
      <c r="A196" s="60" t="s">
        <v>21</v>
      </c>
      <c r="B196" t="s">
        <v>983</v>
      </c>
      <c r="C196" t="s">
        <v>1075</v>
      </c>
      <c r="D196">
        <v>2011</v>
      </c>
      <c r="E196" t="s">
        <v>514</v>
      </c>
      <c r="F196">
        <v>35</v>
      </c>
      <c r="G196" s="263" t="s">
        <v>1151</v>
      </c>
      <c r="H196" t="s">
        <v>1152</v>
      </c>
    </row>
    <row r="197" spans="1:8" x14ac:dyDescent="0.25">
      <c r="A197" s="60" t="s">
        <v>21</v>
      </c>
      <c r="B197" t="s">
        <v>900</v>
      </c>
      <c r="C197" t="s">
        <v>985</v>
      </c>
      <c r="D197">
        <v>2011</v>
      </c>
      <c r="E197" t="s">
        <v>514</v>
      </c>
      <c r="F197">
        <v>35</v>
      </c>
      <c r="G197" s="263" t="s">
        <v>901</v>
      </c>
      <c r="H197" t="s">
        <v>902</v>
      </c>
    </row>
    <row r="198" spans="1:8" x14ac:dyDescent="0.25">
      <c r="A198" s="60" t="s">
        <v>21</v>
      </c>
      <c r="B198" t="s">
        <v>986</v>
      </c>
      <c r="C198" t="s">
        <v>1157</v>
      </c>
      <c r="D198">
        <v>2011</v>
      </c>
      <c r="E198" t="s">
        <v>987</v>
      </c>
      <c r="F198">
        <v>7</v>
      </c>
      <c r="G198" s="263" t="s">
        <v>1156</v>
      </c>
    </row>
    <row r="199" spans="1:8" x14ac:dyDescent="0.25">
      <c r="A199" s="60" t="s">
        <v>21</v>
      </c>
      <c r="B199" t="s">
        <v>982</v>
      </c>
      <c r="C199" t="s">
        <v>1148</v>
      </c>
      <c r="D199">
        <v>2011</v>
      </c>
      <c r="E199" t="s">
        <v>714</v>
      </c>
      <c r="F199">
        <v>45</v>
      </c>
      <c r="G199" s="263" t="s">
        <v>1149</v>
      </c>
      <c r="H199" t="s">
        <v>1150</v>
      </c>
    </row>
    <row r="200" spans="1:8" x14ac:dyDescent="0.25">
      <c r="A200" s="60" t="s">
        <v>21</v>
      </c>
      <c r="B200" t="s">
        <v>990</v>
      </c>
      <c r="C200" t="s">
        <v>1161</v>
      </c>
      <c r="D200">
        <v>2012</v>
      </c>
      <c r="E200" t="s">
        <v>822</v>
      </c>
      <c r="F200">
        <v>109</v>
      </c>
      <c r="G200" s="263" t="s">
        <v>1162</v>
      </c>
      <c r="H200" t="s">
        <v>1163</v>
      </c>
    </row>
    <row r="201" spans="1:8" x14ac:dyDescent="0.25">
      <c r="A201" s="60" t="s">
        <v>21</v>
      </c>
      <c r="B201" t="s">
        <v>992</v>
      </c>
      <c r="C201" t="s">
        <v>1075</v>
      </c>
      <c r="D201">
        <v>2012</v>
      </c>
      <c r="E201" t="s">
        <v>519</v>
      </c>
      <c r="F201">
        <v>91</v>
      </c>
      <c r="G201" s="263" t="s">
        <v>931</v>
      </c>
      <c r="H201" t="s">
        <v>1167</v>
      </c>
    </row>
    <row r="202" spans="1:8" x14ac:dyDescent="0.25">
      <c r="A202" s="60" t="s">
        <v>21</v>
      </c>
      <c r="B202" t="s">
        <v>991</v>
      </c>
      <c r="C202" t="s">
        <v>1164</v>
      </c>
      <c r="D202">
        <v>2012</v>
      </c>
      <c r="E202" t="s">
        <v>514</v>
      </c>
      <c r="F202">
        <v>40</v>
      </c>
      <c r="G202" s="263" t="s">
        <v>1165</v>
      </c>
      <c r="H202" t="s">
        <v>1166</v>
      </c>
    </row>
    <row r="203" spans="1:8" x14ac:dyDescent="0.25">
      <c r="A203" s="60" t="s">
        <v>21</v>
      </c>
      <c r="B203" t="s">
        <v>988</v>
      </c>
      <c r="C203" t="s">
        <v>1158</v>
      </c>
      <c r="D203">
        <v>2012</v>
      </c>
      <c r="E203" t="s">
        <v>989</v>
      </c>
      <c r="F203">
        <v>133</v>
      </c>
      <c r="G203" s="263" t="s">
        <v>1159</v>
      </c>
      <c r="H203" t="s">
        <v>1160</v>
      </c>
    </row>
    <row r="204" spans="1:8" x14ac:dyDescent="0.25">
      <c r="A204" s="60" t="s">
        <v>21</v>
      </c>
      <c r="B204" t="s">
        <v>747</v>
      </c>
      <c r="C204" t="s">
        <v>1081</v>
      </c>
      <c r="D204">
        <v>2012</v>
      </c>
      <c r="E204" t="s">
        <v>532</v>
      </c>
      <c r="F204">
        <v>43</v>
      </c>
      <c r="G204" s="263" t="s">
        <v>909</v>
      </c>
      <c r="H204" t="s">
        <v>748</v>
      </c>
    </row>
    <row r="205" spans="1:8" x14ac:dyDescent="0.25">
      <c r="A205" s="170" t="s">
        <v>21</v>
      </c>
      <c r="B205" s="579" t="s">
        <v>1004</v>
      </c>
      <c r="C205" s="579" t="s">
        <v>1192</v>
      </c>
      <c r="D205" s="579">
        <v>2013</v>
      </c>
      <c r="E205" s="579" t="s">
        <v>514</v>
      </c>
      <c r="F205" s="579">
        <v>57</v>
      </c>
      <c r="G205" s="580" t="s">
        <v>1193</v>
      </c>
      <c r="H205" s="579" t="s">
        <v>1194</v>
      </c>
    </row>
    <row r="206" spans="1:8" x14ac:dyDescent="0.25">
      <c r="A206" s="60" t="s">
        <v>21</v>
      </c>
      <c r="B206" t="s">
        <v>763</v>
      </c>
      <c r="C206" t="s">
        <v>1190</v>
      </c>
      <c r="D206">
        <v>2013</v>
      </c>
      <c r="E206" t="s">
        <v>514</v>
      </c>
      <c r="F206">
        <v>58</v>
      </c>
      <c r="G206" s="263" t="s">
        <v>1191</v>
      </c>
      <c r="H206" t="s">
        <v>764</v>
      </c>
    </row>
    <row r="207" spans="1:8" x14ac:dyDescent="0.25">
      <c r="A207" s="60" t="s">
        <v>21</v>
      </c>
      <c r="B207" t="s">
        <v>995</v>
      </c>
      <c r="C207" t="s">
        <v>1174</v>
      </c>
      <c r="D207">
        <v>2013</v>
      </c>
      <c r="E207" t="s">
        <v>996</v>
      </c>
      <c r="F207">
        <v>3</v>
      </c>
      <c r="G207" s="263" t="s">
        <v>1175</v>
      </c>
      <c r="H207" t="s">
        <v>1176</v>
      </c>
    </row>
    <row r="208" spans="1:8" x14ac:dyDescent="0.25">
      <c r="A208" s="60" t="s">
        <v>21</v>
      </c>
      <c r="B208" t="s">
        <v>583</v>
      </c>
      <c r="C208" t="s">
        <v>1216</v>
      </c>
      <c r="D208">
        <v>2013</v>
      </c>
      <c r="E208" t="s">
        <v>1217</v>
      </c>
      <c r="G208" s="263"/>
      <c r="H208" s="222" t="s">
        <v>1218</v>
      </c>
    </row>
    <row r="209" spans="1:8" x14ac:dyDescent="0.25">
      <c r="A209" s="60" t="s">
        <v>21</v>
      </c>
      <c r="B209" t="s">
        <v>994</v>
      </c>
      <c r="C209" t="s">
        <v>1171</v>
      </c>
      <c r="D209">
        <v>2013</v>
      </c>
      <c r="E209" t="s">
        <v>555</v>
      </c>
      <c r="F209">
        <v>58</v>
      </c>
      <c r="G209" s="263" t="s">
        <v>1172</v>
      </c>
      <c r="H209" t="s">
        <v>1173</v>
      </c>
    </row>
    <row r="210" spans="1:8" x14ac:dyDescent="0.25">
      <c r="A210" s="60" t="s">
        <v>21</v>
      </c>
      <c r="B210" t="s">
        <v>993</v>
      </c>
      <c r="C210" t="s">
        <v>1168</v>
      </c>
      <c r="D210">
        <v>2013</v>
      </c>
      <c r="E210" t="s">
        <v>740</v>
      </c>
      <c r="F210">
        <v>27</v>
      </c>
      <c r="G210" s="263" t="s">
        <v>1169</v>
      </c>
      <c r="H210" t="s">
        <v>1170</v>
      </c>
    </row>
    <row r="211" spans="1:8" x14ac:dyDescent="0.25">
      <c r="A211" s="60" t="s">
        <v>21</v>
      </c>
      <c r="B211" t="s">
        <v>1003</v>
      </c>
      <c r="C211" t="s">
        <v>1187</v>
      </c>
      <c r="D211">
        <v>2013</v>
      </c>
      <c r="E211" t="s">
        <v>550</v>
      </c>
      <c r="F211">
        <v>18</v>
      </c>
      <c r="G211" s="263" t="s">
        <v>1188</v>
      </c>
      <c r="H211" t="s">
        <v>1189</v>
      </c>
    </row>
    <row r="212" spans="1:8" x14ac:dyDescent="0.25">
      <c r="A212" s="60" t="s">
        <v>21</v>
      </c>
      <c r="B212" t="s">
        <v>1005</v>
      </c>
      <c r="C212" t="s">
        <v>1195</v>
      </c>
      <c r="D212">
        <v>2013</v>
      </c>
      <c r="E212" t="s">
        <v>550</v>
      </c>
      <c r="F212">
        <v>18</v>
      </c>
      <c r="G212" s="263" t="s">
        <v>1196</v>
      </c>
      <c r="H212" t="s">
        <v>1197</v>
      </c>
    </row>
    <row r="213" spans="1:8" x14ac:dyDescent="0.25">
      <c r="A213" s="60" t="s">
        <v>21</v>
      </c>
      <c r="B213" t="s">
        <v>1001</v>
      </c>
      <c r="C213" t="s">
        <v>1185</v>
      </c>
      <c r="D213">
        <v>2013</v>
      </c>
      <c r="E213" t="s">
        <v>1002</v>
      </c>
      <c r="F213">
        <v>11</v>
      </c>
      <c r="G213" s="263" t="s">
        <v>1186</v>
      </c>
    </row>
    <row r="214" spans="1:8" x14ac:dyDescent="0.25">
      <c r="A214" s="60" t="s">
        <v>21</v>
      </c>
      <c r="B214" t="s">
        <v>998</v>
      </c>
      <c r="C214" t="s">
        <v>1180</v>
      </c>
      <c r="D214">
        <v>2013</v>
      </c>
      <c r="E214" t="s">
        <v>999</v>
      </c>
      <c r="F214">
        <v>5</v>
      </c>
      <c r="G214" s="263">
        <v>63134</v>
      </c>
      <c r="H214" t="s">
        <v>1181</v>
      </c>
    </row>
    <row r="215" spans="1:8" x14ac:dyDescent="0.25">
      <c r="A215" s="170" t="s">
        <v>21</v>
      </c>
      <c r="B215" s="579" t="s">
        <v>1000</v>
      </c>
      <c r="C215" s="579" t="s">
        <v>1182</v>
      </c>
      <c r="D215" s="579">
        <v>2013</v>
      </c>
      <c r="E215" s="579" t="s">
        <v>532</v>
      </c>
      <c r="F215" s="579">
        <v>50</v>
      </c>
      <c r="G215" s="580" t="s">
        <v>1183</v>
      </c>
      <c r="H215" s="579" t="s">
        <v>1184</v>
      </c>
    </row>
    <row r="216" spans="1:8" x14ac:dyDescent="0.25">
      <c r="A216" s="60" t="s">
        <v>21</v>
      </c>
      <c r="B216" t="s">
        <v>997</v>
      </c>
      <c r="C216" t="s">
        <v>1177</v>
      </c>
      <c r="D216">
        <v>2013</v>
      </c>
      <c r="E216" t="s">
        <v>532</v>
      </c>
      <c r="F216">
        <v>55</v>
      </c>
      <c r="G216" s="263" t="s">
        <v>1178</v>
      </c>
      <c r="H216" t="s">
        <v>1179</v>
      </c>
    </row>
    <row r="217" spans="1:8" x14ac:dyDescent="0.25">
      <c r="A217" s="60" t="s">
        <v>21</v>
      </c>
      <c r="B217" t="s">
        <v>1009</v>
      </c>
      <c r="C217" t="s">
        <v>1203</v>
      </c>
      <c r="D217">
        <v>2014</v>
      </c>
      <c r="E217" t="s">
        <v>1010</v>
      </c>
      <c r="F217">
        <v>1</v>
      </c>
      <c r="G217" s="263" t="s">
        <v>1204</v>
      </c>
      <c r="H217" t="s">
        <v>1205</v>
      </c>
    </row>
    <row r="218" spans="1:8" x14ac:dyDescent="0.25">
      <c r="A218" s="60" t="s">
        <v>21</v>
      </c>
      <c r="B218" t="s">
        <v>1015</v>
      </c>
      <c r="C218" t="s">
        <v>1234</v>
      </c>
      <c r="D218">
        <v>2014</v>
      </c>
      <c r="E218" t="s">
        <v>519</v>
      </c>
      <c r="F218">
        <v>114</v>
      </c>
      <c r="G218" s="263" t="s">
        <v>1235</v>
      </c>
      <c r="H218" t="s">
        <v>1236</v>
      </c>
    </row>
    <row r="219" spans="1:8" x14ac:dyDescent="0.25">
      <c r="A219" s="60" t="s">
        <v>21</v>
      </c>
      <c r="B219" t="s">
        <v>1014</v>
      </c>
      <c r="C219" t="s">
        <v>1231</v>
      </c>
      <c r="D219">
        <v>2014</v>
      </c>
      <c r="E219" t="s">
        <v>581</v>
      </c>
      <c r="F219">
        <v>152</v>
      </c>
      <c r="G219" s="263" t="s">
        <v>1232</v>
      </c>
      <c r="H219" t="s">
        <v>1233</v>
      </c>
    </row>
    <row r="220" spans="1:8" x14ac:dyDescent="0.25">
      <c r="A220" s="60" t="s">
        <v>21</v>
      </c>
      <c r="B220" t="s">
        <v>1018</v>
      </c>
      <c r="C220" t="s">
        <v>1240</v>
      </c>
      <c r="D220">
        <v>2014</v>
      </c>
      <c r="E220" t="s">
        <v>697</v>
      </c>
      <c r="F220">
        <v>7</v>
      </c>
      <c r="G220" s="263" t="s">
        <v>1241</v>
      </c>
      <c r="H220" t="s">
        <v>1242</v>
      </c>
    </row>
    <row r="221" spans="1:8" x14ac:dyDescent="0.25">
      <c r="A221" s="60" t="s">
        <v>21</v>
      </c>
      <c r="B221" t="s">
        <v>1012</v>
      </c>
      <c r="C221" t="s">
        <v>1209</v>
      </c>
      <c r="D221">
        <v>2014</v>
      </c>
      <c r="E221" t="s">
        <v>1013</v>
      </c>
      <c r="F221">
        <v>7</v>
      </c>
      <c r="G221" s="263" t="s">
        <v>1210</v>
      </c>
      <c r="H221" t="s">
        <v>1211</v>
      </c>
    </row>
    <row r="222" spans="1:8" x14ac:dyDescent="0.25">
      <c r="A222" s="60" t="s">
        <v>21</v>
      </c>
      <c r="B222" t="s">
        <v>1016</v>
      </c>
      <c r="C222" t="s">
        <v>1237</v>
      </c>
      <c r="D222">
        <v>2014</v>
      </c>
      <c r="E222" t="s">
        <v>1017</v>
      </c>
      <c r="F222">
        <v>52</v>
      </c>
      <c r="G222" s="263" t="s">
        <v>1238</v>
      </c>
      <c r="H222" t="s">
        <v>1239</v>
      </c>
    </row>
    <row r="223" spans="1:8" x14ac:dyDescent="0.25">
      <c r="A223" s="60" t="s">
        <v>21</v>
      </c>
      <c r="B223" t="s">
        <v>769</v>
      </c>
      <c r="C223" t="s">
        <v>1088</v>
      </c>
      <c r="D223">
        <v>2014</v>
      </c>
      <c r="E223" t="s">
        <v>770</v>
      </c>
      <c r="F223">
        <v>152</v>
      </c>
      <c r="G223" s="263" t="s">
        <v>931</v>
      </c>
      <c r="H223" t="s">
        <v>1215</v>
      </c>
    </row>
    <row r="224" spans="1:8" x14ac:dyDescent="0.25">
      <c r="A224" s="60" t="s">
        <v>21</v>
      </c>
      <c r="B224" t="s">
        <v>1008</v>
      </c>
      <c r="C224" t="s">
        <v>1201</v>
      </c>
      <c r="D224">
        <v>2014</v>
      </c>
      <c r="E224" t="s">
        <v>608</v>
      </c>
      <c r="F224">
        <v>83</v>
      </c>
      <c r="G224" s="263" t="s">
        <v>1069</v>
      </c>
      <c r="H224" t="s">
        <v>1202</v>
      </c>
    </row>
    <row r="225" spans="1:8" x14ac:dyDescent="0.25">
      <c r="A225" s="60" t="s">
        <v>21</v>
      </c>
      <c r="B225" t="s">
        <v>1006</v>
      </c>
      <c r="C225" t="s">
        <v>1198</v>
      </c>
      <c r="D225">
        <v>2014</v>
      </c>
      <c r="E225" t="s">
        <v>1007</v>
      </c>
      <c r="F225">
        <v>15</v>
      </c>
      <c r="G225" s="263" t="s">
        <v>1199</v>
      </c>
      <c r="H225" t="s">
        <v>1200</v>
      </c>
    </row>
    <row r="226" spans="1:8" x14ac:dyDescent="0.25">
      <c r="A226" s="60" t="s">
        <v>21</v>
      </c>
      <c r="B226" t="s">
        <v>1019</v>
      </c>
      <c r="C226" t="s">
        <v>1243</v>
      </c>
      <c r="D226">
        <v>2014</v>
      </c>
      <c r="E226" t="s">
        <v>1020</v>
      </c>
      <c r="G226" s="263" t="s">
        <v>1244</v>
      </c>
      <c r="H226" t="s">
        <v>1245</v>
      </c>
    </row>
    <row r="227" spans="1:8" x14ac:dyDescent="0.25">
      <c r="A227" s="60" t="s">
        <v>21</v>
      </c>
      <c r="B227" t="s">
        <v>1011</v>
      </c>
      <c r="C227" t="s">
        <v>1212</v>
      </c>
      <c r="D227">
        <v>2014</v>
      </c>
      <c r="E227" t="s">
        <v>532</v>
      </c>
      <c r="F227">
        <v>63</v>
      </c>
      <c r="G227" s="263" t="s">
        <v>1213</v>
      </c>
      <c r="H227" t="s">
        <v>1214</v>
      </c>
    </row>
    <row r="228" spans="1:8" x14ac:dyDescent="0.25">
      <c r="A228" s="60" t="s">
        <v>21</v>
      </c>
      <c r="B228" t="s">
        <v>589</v>
      </c>
      <c r="C228" t="s">
        <v>1206</v>
      </c>
      <c r="D228">
        <v>2014</v>
      </c>
      <c r="E228" t="s">
        <v>532</v>
      </c>
      <c r="F228">
        <v>69</v>
      </c>
      <c r="G228" s="263" t="s">
        <v>1207</v>
      </c>
      <c r="H228" t="s">
        <v>1208</v>
      </c>
    </row>
    <row r="229" spans="1:8" x14ac:dyDescent="0.25">
      <c r="A229" s="60" t="s">
        <v>21</v>
      </c>
      <c r="B229" t="s">
        <v>1023</v>
      </c>
      <c r="C229" t="s">
        <v>1252</v>
      </c>
      <c r="D229">
        <v>2015</v>
      </c>
      <c r="E229" t="s">
        <v>514</v>
      </c>
      <c r="F229">
        <v>81</v>
      </c>
      <c r="G229" s="263" t="s">
        <v>1253</v>
      </c>
      <c r="H229" t="s">
        <v>1254</v>
      </c>
    </row>
    <row r="230" spans="1:8" x14ac:dyDescent="0.25">
      <c r="A230" s="60" t="s">
        <v>21</v>
      </c>
      <c r="B230" t="s">
        <v>1024</v>
      </c>
      <c r="C230" t="s">
        <v>1255</v>
      </c>
      <c r="D230">
        <v>2015</v>
      </c>
      <c r="E230" t="s">
        <v>1025</v>
      </c>
      <c r="F230">
        <v>129</v>
      </c>
      <c r="G230" s="263" t="s">
        <v>1256</v>
      </c>
      <c r="H230" t="s">
        <v>1257</v>
      </c>
    </row>
    <row r="231" spans="1:8" x14ac:dyDescent="0.25">
      <c r="A231" s="60" t="s">
        <v>21</v>
      </c>
      <c r="B231" t="s">
        <v>1021</v>
      </c>
      <c r="C231" t="s">
        <v>1246</v>
      </c>
      <c r="D231">
        <v>2015</v>
      </c>
      <c r="E231" t="s">
        <v>853</v>
      </c>
      <c r="F231">
        <v>7</v>
      </c>
      <c r="G231" s="263" t="s">
        <v>1247</v>
      </c>
      <c r="H231" t="s">
        <v>1248</v>
      </c>
    </row>
    <row r="232" spans="1:8" x14ac:dyDescent="0.25">
      <c r="A232" s="60" t="s">
        <v>21</v>
      </c>
      <c r="B232" t="s">
        <v>614</v>
      </c>
      <c r="C232" t="s">
        <v>932</v>
      </c>
      <c r="D232">
        <v>2015</v>
      </c>
      <c r="E232" t="s">
        <v>608</v>
      </c>
      <c r="F232">
        <v>87</v>
      </c>
      <c r="G232" s="263" t="s">
        <v>933</v>
      </c>
      <c r="H232" t="s">
        <v>615</v>
      </c>
    </row>
    <row r="233" spans="1:8" x14ac:dyDescent="0.25">
      <c r="A233" s="60" t="s">
        <v>21</v>
      </c>
      <c r="B233" t="s">
        <v>1029</v>
      </c>
      <c r="C233" t="s">
        <v>1260</v>
      </c>
      <c r="D233">
        <v>2015</v>
      </c>
      <c r="E233" t="s">
        <v>608</v>
      </c>
      <c r="F233">
        <v>94</v>
      </c>
      <c r="G233" s="263" t="s">
        <v>1261</v>
      </c>
      <c r="H233" t="s">
        <v>1262</v>
      </c>
    </row>
    <row r="234" spans="1:8" x14ac:dyDescent="0.25">
      <c r="A234" s="60" t="s">
        <v>21</v>
      </c>
      <c r="B234" t="s">
        <v>1022</v>
      </c>
      <c r="C234" t="s">
        <v>1249</v>
      </c>
      <c r="D234">
        <v>2015</v>
      </c>
      <c r="E234" t="s">
        <v>608</v>
      </c>
      <c r="F234">
        <v>99</v>
      </c>
      <c r="G234" s="263" t="s">
        <v>1250</v>
      </c>
      <c r="H234" t="s">
        <v>1251</v>
      </c>
    </row>
    <row r="235" spans="1:8" x14ac:dyDescent="0.25">
      <c r="A235" s="60" t="s">
        <v>21</v>
      </c>
      <c r="B235" t="s">
        <v>1026</v>
      </c>
      <c r="C235" t="s">
        <v>1027</v>
      </c>
      <c r="D235">
        <v>2015</v>
      </c>
      <c r="E235" t="s">
        <v>1028</v>
      </c>
      <c r="F235">
        <v>3</v>
      </c>
      <c r="G235" s="263" t="s">
        <v>1259</v>
      </c>
      <c r="H235" t="s">
        <v>1258</v>
      </c>
    </row>
    <row r="236" spans="1:8" x14ac:dyDescent="0.25">
      <c r="A236" s="60" t="s">
        <v>21</v>
      </c>
      <c r="B236" t="s">
        <v>1033</v>
      </c>
      <c r="C236" t="s">
        <v>1269</v>
      </c>
      <c r="D236">
        <v>2016</v>
      </c>
      <c r="E236" t="s">
        <v>1034</v>
      </c>
      <c r="F236">
        <v>4</v>
      </c>
      <c r="G236" s="263" t="s">
        <v>1270</v>
      </c>
      <c r="H236" t="s">
        <v>1271</v>
      </c>
    </row>
    <row r="237" spans="1:8" x14ac:dyDescent="0.25">
      <c r="A237" s="60" t="s">
        <v>21</v>
      </c>
      <c r="B237" t="s">
        <v>1030</v>
      </c>
      <c r="C237" t="s">
        <v>1263</v>
      </c>
      <c r="D237">
        <v>2016</v>
      </c>
      <c r="E237" t="s">
        <v>1031</v>
      </c>
      <c r="F237">
        <v>67</v>
      </c>
      <c r="G237" s="263" t="s">
        <v>1264</v>
      </c>
      <c r="H237" t="s">
        <v>1265</v>
      </c>
    </row>
    <row r="238" spans="1:8" x14ac:dyDescent="0.25">
      <c r="A238" s="60" t="s">
        <v>21</v>
      </c>
      <c r="B238" t="s">
        <v>796</v>
      </c>
      <c r="C238" t="s">
        <v>1272</v>
      </c>
      <c r="D238">
        <v>2016</v>
      </c>
      <c r="E238" t="s">
        <v>541</v>
      </c>
      <c r="F238">
        <v>33</v>
      </c>
      <c r="G238" s="263" t="s">
        <v>1273</v>
      </c>
      <c r="H238" t="s">
        <v>797</v>
      </c>
    </row>
    <row r="239" spans="1:8" x14ac:dyDescent="0.25">
      <c r="A239" s="60" t="s">
        <v>21</v>
      </c>
      <c r="B239" t="s">
        <v>1032</v>
      </c>
      <c r="C239" t="s">
        <v>1266</v>
      </c>
      <c r="D239">
        <v>2016</v>
      </c>
      <c r="E239" t="s">
        <v>1017</v>
      </c>
      <c r="F239">
        <v>81</v>
      </c>
      <c r="G239" s="263" t="s">
        <v>1267</v>
      </c>
      <c r="H239" t="s">
        <v>1268</v>
      </c>
    </row>
    <row r="240" spans="1:8" x14ac:dyDescent="0.25">
      <c r="A240" s="170" t="s">
        <v>21</v>
      </c>
      <c r="B240" s="579" t="s">
        <v>627</v>
      </c>
      <c r="C240" s="579" t="s">
        <v>1068</v>
      </c>
      <c r="D240" s="579">
        <v>2016</v>
      </c>
      <c r="E240" s="579" t="s">
        <v>628</v>
      </c>
      <c r="F240" s="579">
        <v>80</v>
      </c>
      <c r="G240" s="580" t="s">
        <v>1069</v>
      </c>
      <c r="H240" s="579" t="s">
        <v>1061</v>
      </c>
    </row>
    <row r="241" spans="1:8" x14ac:dyDescent="0.25">
      <c r="A241" s="60" t="s">
        <v>21</v>
      </c>
      <c r="B241" t="s">
        <v>1035</v>
      </c>
      <c r="C241" t="s">
        <v>1274</v>
      </c>
      <c r="D241">
        <v>2016</v>
      </c>
      <c r="E241" t="s">
        <v>608</v>
      </c>
      <c r="F241">
        <v>139</v>
      </c>
      <c r="G241" s="263" t="s">
        <v>1275</v>
      </c>
      <c r="H241" t="s">
        <v>1276</v>
      </c>
    </row>
    <row r="242" spans="1:8" x14ac:dyDescent="0.25">
      <c r="A242" s="60" t="s">
        <v>21</v>
      </c>
      <c r="B242" t="s">
        <v>793</v>
      </c>
      <c r="C242" t="s">
        <v>1089</v>
      </c>
      <c r="D242">
        <v>2016</v>
      </c>
      <c r="E242" t="s">
        <v>794</v>
      </c>
      <c r="F242">
        <v>11</v>
      </c>
      <c r="G242" s="263" t="s">
        <v>934</v>
      </c>
      <c r="H242" t="s">
        <v>795</v>
      </c>
    </row>
    <row r="243" spans="1:8" x14ac:dyDescent="0.25">
      <c r="A243" s="60" t="s">
        <v>21</v>
      </c>
      <c r="B243" t="s">
        <v>1039</v>
      </c>
      <c r="C243" t="s">
        <v>1287</v>
      </c>
      <c r="D243">
        <v>2017</v>
      </c>
      <c r="E243" t="s">
        <v>1040</v>
      </c>
      <c r="F243">
        <v>37</v>
      </c>
      <c r="G243" s="263" t="s">
        <v>1288</v>
      </c>
      <c r="H243" t="s">
        <v>1289</v>
      </c>
    </row>
    <row r="244" spans="1:8" x14ac:dyDescent="0.25">
      <c r="A244" s="60" t="s">
        <v>21</v>
      </c>
      <c r="B244" t="s">
        <v>1041</v>
      </c>
      <c r="C244" t="s">
        <v>1291</v>
      </c>
      <c r="D244">
        <v>2017</v>
      </c>
      <c r="E244" t="s">
        <v>1042</v>
      </c>
      <c r="F244">
        <v>10</v>
      </c>
      <c r="G244" s="263" t="s">
        <v>1292</v>
      </c>
      <c r="H244" t="s">
        <v>1293</v>
      </c>
    </row>
    <row r="245" spans="1:8" x14ac:dyDescent="0.25">
      <c r="A245" s="60" t="s">
        <v>21</v>
      </c>
      <c r="B245" t="s">
        <v>644</v>
      </c>
      <c r="C245" t="s">
        <v>645</v>
      </c>
      <c r="D245">
        <v>2017</v>
      </c>
      <c r="E245" t="s">
        <v>544</v>
      </c>
      <c r="F245">
        <v>11</v>
      </c>
      <c r="G245" s="263" t="s">
        <v>1280</v>
      </c>
      <c r="H245" t="s">
        <v>646</v>
      </c>
    </row>
    <row r="246" spans="1:8" x14ac:dyDescent="0.25">
      <c r="A246" s="60" t="s">
        <v>21</v>
      </c>
      <c r="B246" t="s">
        <v>1036</v>
      </c>
      <c r="C246" t="s">
        <v>1277</v>
      </c>
      <c r="D246">
        <v>2017</v>
      </c>
      <c r="E246" t="s">
        <v>819</v>
      </c>
      <c r="F246">
        <v>24</v>
      </c>
      <c r="G246" s="263" t="s">
        <v>1278</v>
      </c>
      <c r="H246" t="s">
        <v>1279</v>
      </c>
    </row>
    <row r="247" spans="1:8" x14ac:dyDescent="0.25">
      <c r="A247" s="60" t="s">
        <v>21</v>
      </c>
      <c r="B247" t="s">
        <v>1038</v>
      </c>
      <c r="C247" t="s">
        <v>1284</v>
      </c>
      <c r="D247">
        <v>2017</v>
      </c>
      <c r="E247" t="s">
        <v>608</v>
      </c>
      <c r="F247">
        <v>166</v>
      </c>
      <c r="G247" s="263" t="s">
        <v>1285</v>
      </c>
      <c r="H247" t="s">
        <v>1286</v>
      </c>
    </row>
    <row r="248" spans="1:8" x14ac:dyDescent="0.25">
      <c r="A248" s="60" t="s">
        <v>21</v>
      </c>
      <c r="B248" t="s">
        <v>1037</v>
      </c>
      <c r="C248" t="s">
        <v>1281</v>
      </c>
      <c r="D248">
        <v>2017</v>
      </c>
      <c r="E248" t="s">
        <v>743</v>
      </c>
      <c r="F248">
        <v>78</v>
      </c>
      <c r="G248" s="263" t="s">
        <v>1282</v>
      </c>
      <c r="H248" t="s">
        <v>1283</v>
      </c>
    </row>
    <row r="249" spans="1:8" x14ac:dyDescent="0.25">
      <c r="A249" s="170" t="s">
        <v>21</v>
      </c>
      <c r="B249" s="579" t="s">
        <v>1043</v>
      </c>
      <c r="C249" s="579" t="s">
        <v>1294</v>
      </c>
      <c r="D249" s="579">
        <v>2017</v>
      </c>
      <c r="E249" s="579" t="s">
        <v>532</v>
      </c>
      <c r="F249" s="579">
        <v>108</v>
      </c>
      <c r="G249" s="580" t="s">
        <v>1295</v>
      </c>
      <c r="H249" s="579" t="s">
        <v>1296</v>
      </c>
    </row>
    <row r="250" spans="1:8" x14ac:dyDescent="0.25">
      <c r="A250" s="60" t="s">
        <v>21</v>
      </c>
      <c r="B250" t="s">
        <v>1044</v>
      </c>
      <c r="C250" t="s">
        <v>1297</v>
      </c>
      <c r="D250">
        <v>2018</v>
      </c>
      <c r="E250" t="s">
        <v>1045</v>
      </c>
      <c r="F250">
        <v>208</v>
      </c>
      <c r="G250" s="263" t="s">
        <v>1298</v>
      </c>
      <c r="H250" t="s">
        <v>1299</v>
      </c>
    </row>
    <row r="251" spans="1:8" x14ac:dyDescent="0.25">
      <c r="A251" s="60" t="s">
        <v>21</v>
      </c>
      <c r="B251" t="s">
        <v>1050</v>
      </c>
      <c r="C251" t="s">
        <v>1308</v>
      </c>
      <c r="D251">
        <v>2018</v>
      </c>
      <c r="E251" t="s">
        <v>1051</v>
      </c>
      <c r="F251">
        <v>12</v>
      </c>
      <c r="G251" s="263" t="s">
        <v>1309</v>
      </c>
      <c r="H251" t="s">
        <v>1310</v>
      </c>
    </row>
    <row r="252" spans="1:8" x14ac:dyDescent="0.25">
      <c r="A252" s="60" t="s">
        <v>21</v>
      </c>
      <c r="B252" t="s">
        <v>840</v>
      </c>
      <c r="C252" t="s">
        <v>1096</v>
      </c>
      <c r="D252">
        <v>2018</v>
      </c>
      <c r="E252" t="s">
        <v>841</v>
      </c>
      <c r="F252">
        <v>11</v>
      </c>
      <c r="G252" s="263" t="s">
        <v>952</v>
      </c>
      <c r="H252" t="s">
        <v>842</v>
      </c>
    </row>
    <row r="253" spans="1:8" x14ac:dyDescent="0.25">
      <c r="A253" s="60" t="s">
        <v>21</v>
      </c>
      <c r="B253" t="s">
        <v>1046</v>
      </c>
      <c r="C253" t="s">
        <v>1301</v>
      </c>
      <c r="D253">
        <v>2018</v>
      </c>
      <c r="E253" t="s">
        <v>1047</v>
      </c>
      <c r="F253">
        <v>2018</v>
      </c>
      <c r="G253" s="263" t="s">
        <v>1302</v>
      </c>
    </row>
    <row r="254" spans="1:8" x14ac:dyDescent="0.25">
      <c r="A254" s="60" t="s">
        <v>21</v>
      </c>
      <c r="B254" t="s">
        <v>960</v>
      </c>
      <c r="C254" t="s">
        <v>1300</v>
      </c>
      <c r="D254">
        <v>2018</v>
      </c>
      <c r="E254" t="s">
        <v>608</v>
      </c>
      <c r="F254">
        <v>172</v>
      </c>
      <c r="G254" s="263" t="s">
        <v>961</v>
      </c>
      <c r="H254" t="s">
        <v>962</v>
      </c>
    </row>
    <row r="255" spans="1:8" x14ac:dyDescent="0.25">
      <c r="A255" s="60" t="s">
        <v>21</v>
      </c>
      <c r="B255" t="s">
        <v>1049</v>
      </c>
      <c r="C255" t="s">
        <v>1225</v>
      </c>
      <c r="D255">
        <v>2018</v>
      </c>
      <c r="E255" t="s">
        <v>608</v>
      </c>
      <c r="F255">
        <v>177</v>
      </c>
      <c r="G255" s="263" t="s">
        <v>1306</v>
      </c>
      <c r="H255" t="s">
        <v>1307</v>
      </c>
    </row>
    <row r="256" spans="1:8" x14ac:dyDescent="0.25">
      <c r="A256" s="60" t="s">
        <v>21</v>
      </c>
      <c r="B256" t="s">
        <v>1048</v>
      </c>
      <c r="C256" t="s">
        <v>1303</v>
      </c>
      <c r="D256">
        <v>2018</v>
      </c>
      <c r="E256" t="s">
        <v>608</v>
      </c>
      <c r="F256">
        <v>196</v>
      </c>
      <c r="G256" s="263" t="s">
        <v>1304</v>
      </c>
      <c r="H256" t="s">
        <v>1305</v>
      </c>
    </row>
    <row r="257" spans="1:8" x14ac:dyDescent="0.25">
      <c r="A257" s="60" t="s">
        <v>21</v>
      </c>
      <c r="B257" t="s">
        <v>831</v>
      </c>
      <c r="C257" t="s">
        <v>1099</v>
      </c>
      <c r="D257">
        <v>2018</v>
      </c>
      <c r="E257" t="s">
        <v>608</v>
      </c>
      <c r="F257">
        <v>198</v>
      </c>
      <c r="G257" s="263" t="s">
        <v>963</v>
      </c>
      <c r="H257" t="s">
        <v>832</v>
      </c>
    </row>
    <row r="258" spans="1:8" x14ac:dyDescent="0.25">
      <c r="A258" s="170" t="s">
        <v>21</v>
      </c>
      <c r="B258" s="579" t="s">
        <v>1052</v>
      </c>
      <c r="C258" s="579" t="s">
        <v>1311</v>
      </c>
      <c r="D258" s="579">
        <v>2019</v>
      </c>
      <c r="E258" s="579" t="s">
        <v>856</v>
      </c>
      <c r="F258" s="579">
        <v>7</v>
      </c>
      <c r="G258" s="580" t="s">
        <v>1312</v>
      </c>
      <c r="H258" s="579" t="s">
        <v>1313</v>
      </c>
    </row>
    <row r="259" spans="1:8" x14ac:dyDescent="0.25">
      <c r="A259" s="60" t="s">
        <v>21</v>
      </c>
      <c r="B259" t="s">
        <v>1054</v>
      </c>
      <c r="C259" t="s">
        <v>1228</v>
      </c>
      <c r="D259">
        <v>2019</v>
      </c>
      <c r="E259" t="s">
        <v>550</v>
      </c>
      <c r="F259">
        <v>24</v>
      </c>
      <c r="G259" s="263" t="s">
        <v>1229</v>
      </c>
      <c r="H259" t="s">
        <v>1230</v>
      </c>
    </row>
    <row r="260" spans="1:8" x14ac:dyDescent="0.25">
      <c r="A260" s="60" t="s">
        <v>21</v>
      </c>
      <c r="B260" t="s">
        <v>1053</v>
      </c>
      <c r="C260" t="s">
        <v>1314</v>
      </c>
      <c r="D260">
        <v>2019</v>
      </c>
      <c r="E260" t="s">
        <v>825</v>
      </c>
      <c r="F260">
        <v>671</v>
      </c>
      <c r="G260" s="263" t="s">
        <v>1315</v>
      </c>
      <c r="H260" t="s">
        <v>1316</v>
      </c>
    </row>
    <row r="261" spans="1:8" x14ac:dyDescent="0.25">
      <c r="A261" s="60" t="s">
        <v>21</v>
      </c>
      <c r="B261" t="s">
        <v>1059</v>
      </c>
      <c r="C261" t="s">
        <v>1219</v>
      </c>
      <c r="D261">
        <v>2020</v>
      </c>
      <c r="E261" t="s">
        <v>853</v>
      </c>
      <c r="F261">
        <v>12</v>
      </c>
      <c r="G261" s="263" t="s">
        <v>1220</v>
      </c>
      <c r="H261" t="s">
        <v>1221</v>
      </c>
    </row>
    <row r="262" spans="1:8" x14ac:dyDescent="0.25">
      <c r="A262" s="60" t="s">
        <v>21</v>
      </c>
      <c r="B262" t="s">
        <v>1055</v>
      </c>
      <c r="C262" t="s">
        <v>1225</v>
      </c>
      <c r="D262">
        <v>2020</v>
      </c>
      <c r="E262" t="s">
        <v>1056</v>
      </c>
      <c r="F262">
        <v>12</v>
      </c>
      <c r="G262" s="263" t="s">
        <v>1226</v>
      </c>
      <c r="H262" t="s">
        <v>1227</v>
      </c>
    </row>
    <row r="263" spans="1:8" x14ac:dyDescent="0.25">
      <c r="A263" s="261" t="s">
        <v>21</v>
      </c>
      <c r="B263" s="260" t="s">
        <v>1057</v>
      </c>
      <c r="C263" s="260" t="s">
        <v>1222</v>
      </c>
      <c r="D263" s="260">
        <v>2020</v>
      </c>
      <c r="E263" s="260" t="s">
        <v>1058</v>
      </c>
      <c r="F263" s="260">
        <v>729</v>
      </c>
      <c r="G263" s="266" t="s">
        <v>1223</v>
      </c>
      <c r="H263" s="260" t="s">
        <v>1224</v>
      </c>
    </row>
    <row r="264" spans="1:8" x14ac:dyDescent="0.25">
      <c r="A264" s="60" t="s">
        <v>22</v>
      </c>
      <c r="B264" t="s">
        <v>877</v>
      </c>
      <c r="C264" t="s">
        <v>1070</v>
      </c>
      <c r="D264">
        <v>2007</v>
      </c>
      <c r="E264" t="s">
        <v>878</v>
      </c>
      <c r="F264" s="59">
        <v>101</v>
      </c>
      <c r="G264" s="267" t="s">
        <v>879</v>
      </c>
      <c r="H264" t="s">
        <v>880</v>
      </c>
    </row>
    <row r="265" spans="1:8" x14ac:dyDescent="0.25">
      <c r="A265" s="60" t="s">
        <v>22</v>
      </c>
      <c r="B265" t="s">
        <v>881</v>
      </c>
      <c r="C265" t="s">
        <v>1071</v>
      </c>
      <c r="D265">
        <v>2007</v>
      </c>
      <c r="E265" t="s">
        <v>878</v>
      </c>
      <c r="F265">
        <v>105</v>
      </c>
      <c r="G265" s="263" t="s">
        <v>882</v>
      </c>
      <c r="H265" t="s">
        <v>883</v>
      </c>
    </row>
    <row r="266" spans="1:8" x14ac:dyDescent="0.25">
      <c r="A266" s="60" t="s">
        <v>22</v>
      </c>
      <c r="B266" t="s">
        <v>888</v>
      </c>
      <c r="C266" t="s">
        <v>1073</v>
      </c>
      <c r="D266">
        <v>2009</v>
      </c>
      <c r="E266" t="s">
        <v>889</v>
      </c>
      <c r="F266" s="59">
        <v>87</v>
      </c>
      <c r="G266" s="267" t="s">
        <v>890</v>
      </c>
      <c r="H266" t="s">
        <v>891</v>
      </c>
    </row>
    <row r="267" spans="1:8" x14ac:dyDescent="0.25">
      <c r="A267" s="60" t="s">
        <v>22</v>
      </c>
      <c r="B267" t="s">
        <v>884</v>
      </c>
      <c r="C267" s="59" t="s">
        <v>1072</v>
      </c>
      <c r="D267">
        <v>2009</v>
      </c>
      <c r="E267" t="s">
        <v>885</v>
      </c>
      <c r="F267" s="59">
        <v>4</v>
      </c>
      <c r="G267" s="267" t="s">
        <v>886</v>
      </c>
      <c r="H267" t="s">
        <v>887</v>
      </c>
    </row>
    <row r="268" spans="1:8" x14ac:dyDescent="0.25">
      <c r="A268" s="60" t="s">
        <v>22</v>
      </c>
      <c r="B268" t="s">
        <v>897</v>
      </c>
      <c r="C268" s="59" t="s">
        <v>1077</v>
      </c>
      <c r="D268">
        <v>2010</v>
      </c>
      <c r="E268" t="s">
        <v>514</v>
      </c>
      <c r="F268" s="59">
        <v>34</v>
      </c>
      <c r="G268" s="267" t="s">
        <v>898</v>
      </c>
      <c r="H268" t="s">
        <v>899</v>
      </c>
    </row>
    <row r="269" spans="1:8" x14ac:dyDescent="0.25">
      <c r="A269" s="60" t="s">
        <v>22</v>
      </c>
      <c r="B269" t="s">
        <v>739</v>
      </c>
      <c r="C269" s="59" t="s">
        <v>1076</v>
      </c>
      <c r="D269">
        <v>2010</v>
      </c>
      <c r="E269" t="s">
        <v>740</v>
      </c>
      <c r="F269" s="59">
        <v>24</v>
      </c>
      <c r="G269" s="267" t="s">
        <v>896</v>
      </c>
      <c r="H269" t="s">
        <v>741</v>
      </c>
    </row>
    <row r="270" spans="1:8" x14ac:dyDescent="0.25">
      <c r="A270" s="170" t="s">
        <v>22</v>
      </c>
      <c r="B270" s="579" t="s">
        <v>733</v>
      </c>
      <c r="C270" s="12" t="s">
        <v>1074</v>
      </c>
      <c r="D270" s="579">
        <v>2010</v>
      </c>
      <c r="E270" s="579" t="s">
        <v>608</v>
      </c>
      <c r="F270" s="12">
        <v>18</v>
      </c>
      <c r="G270" s="582" t="s">
        <v>892</v>
      </c>
      <c r="H270" s="579" t="s">
        <v>734</v>
      </c>
    </row>
    <row r="271" spans="1:8" x14ac:dyDescent="0.25">
      <c r="A271" s="60" t="s">
        <v>22</v>
      </c>
      <c r="B271" t="s">
        <v>893</v>
      </c>
      <c r="C271" s="59" t="s">
        <v>1075</v>
      </c>
      <c r="D271">
        <v>2010</v>
      </c>
      <c r="E271" t="s">
        <v>608</v>
      </c>
      <c r="F271" s="59">
        <v>18</v>
      </c>
      <c r="G271" s="267" t="s">
        <v>894</v>
      </c>
      <c r="H271" t="s">
        <v>895</v>
      </c>
    </row>
    <row r="272" spans="1:8" x14ac:dyDescent="0.25">
      <c r="A272" s="60" t="s">
        <v>22</v>
      </c>
      <c r="B272" t="s">
        <v>900</v>
      </c>
      <c r="C272" s="59" t="s">
        <v>1078</v>
      </c>
      <c r="D272">
        <v>2011</v>
      </c>
      <c r="E272" t="s">
        <v>514</v>
      </c>
      <c r="F272" s="59">
        <v>35</v>
      </c>
      <c r="G272" s="267" t="s">
        <v>901</v>
      </c>
      <c r="H272" t="s">
        <v>902</v>
      </c>
    </row>
    <row r="273" spans="1:8" x14ac:dyDescent="0.25">
      <c r="A273" s="60" t="s">
        <v>22</v>
      </c>
      <c r="B273" t="s">
        <v>903</v>
      </c>
      <c r="C273" s="59" t="s">
        <v>1079</v>
      </c>
      <c r="D273">
        <v>2011</v>
      </c>
      <c r="E273" s="59" t="s">
        <v>555</v>
      </c>
      <c r="F273" s="59">
        <v>36</v>
      </c>
      <c r="G273" s="267" t="s">
        <v>904</v>
      </c>
      <c r="H273" t="s">
        <v>905</v>
      </c>
    </row>
    <row r="274" spans="1:8" x14ac:dyDescent="0.25">
      <c r="A274" s="60" t="s">
        <v>22</v>
      </c>
      <c r="B274" t="s">
        <v>906</v>
      </c>
      <c r="C274" s="59" t="s">
        <v>1080</v>
      </c>
      <c r="D274">
        <v>2012</v>
      </c>
      <c r="E274" t="s">
        <v>514</v>
      </c>
      <c r="F274" s="59">
        <v>42</v>
      </c>
      <c r="G274" s="267" t="s">
        <v>907</v>
      </c>
      <c r="H274" t="s">
        <v>908</v>
      </c>
    </row>
    <row r="275" spans="1:8" x14ac:dyDescent="0.25">
      <c r="A275" s="60" t="s">
        <v>22</v>
      </c>
      <c r="B275" t="s">
        <v>914</v>
      </c>
      <c r="C275" s="59" t="s">
        <v>1083</v>
      </c>
      <c r="D275" s="59">
        <v>2012</v>
      </c>
      <c r="E275" s="59" t="s">
        <v>915</v>
      </c>
      <c r="F275" s="59">
        <v>112</v>
      </c>
      <c r="G275" s="267" t="s">
        <v>916</v>
      </c>
      <c r="H275" t="s">
        <v>917</v>
      </c>
    </row>
    <row r="276" spans="1:8" x14ac:dyDescent="0.25">
      <c r="A276" s="60" t="s">
        <v>22</v>
      </c>
      <c r="B276" t="s">
        <v>910</v>
      </c>
      <c r="C276" s="59" t="s">
        <v>1082</v>
      </c>
      <c r="D276" s="59">
        <v>2012</v>
      </c>
      <c r="E276" s="59" t="s">
        <v>911</v>
      </c>
      <c r="F276" s="59">
        <v>47</v>
      </c>
      <c r="G276" s="267" t="s">
        <v>912</v>
      </c>
      <c r="H276" t="s">
        <v>913</v>
      </c>
    </row>
    <row r="277" spans="1:8" x14ac:dyDescent="0.25">
      <c r="A277" s="60" t="s">
        <v>22</v>
      </c>
      <c r="B277" t="s">
        <v>747</v>
      </c>
      <c r="C277" s="59" t="s">
        <v>1081</v>
      </c>
      <c r="D277">
        <v>2012</v>
      </c>
      <c r="E277" t="s">
        <v>532</v>
      </c>
      <c r="F277" s="59">
        <v>43</v>
      </c>
      <c r="G277" s="267" t="s">
        <v>909</v>
      </c>
      <c r="H277" t="s">
        <v>748</v>
      </c>
    </row>
    <row r="278" spans="1:8" x14ac:dyDescent="0.25">
      <c r="A278" s="60" t="s">
        <v>22</v>
      </c>
      <c r="B278" t="s">
        <v>918</v>
      </c>
      <c r="C278" s="59" t="s">
        <v>1084</v>
      </c>
      <c r="D278" s="59">
        <v>2013</v>
      </c>
      <c r="E278" s="59" t="s">
        <v>547</v>
      </c>
      <c r="F278" s="59">
        <v>59</v>
      </c>
      <c r="G278" s="267" t="s">
        <v>919</v>
      </c>
      <c r="H278" t="s">
        <v>920</v>
      </c>
    </row>
    <row r="279" spans="1:8" x14ac:dyDescent="0.25">
      <c r="A279" s="60" t="s">
        <v>22</v>
      </c>
      <c r="B279" t="s">
        <v>924</v>
      </c>
      <c r="C279" s="59" t="s">
        <v>1086</v>
      </c>
      <c r="D279" s="59">
        <v>2013</v>
      </c>
      <c r="E279" s="59" t="s">
        <v>925</v>
      </c>
      <c r="F279" s="59">
        <v>129</v>
      </c>
      <c r="G279" s="267" t="s">
        <v>926</v>
      </c>
      <c r="H279" t="s">
        <v>927</v>
      </c>
    </row>
    <row r="280" spans="1:8" x14ac:dyDescent="0.25">
      <c r="A280" s="60" t="s">
        <v>22</v>
      </c>
      <c r="B280" t="s">
        <v>921</v>
      </c>
      <c r="C280" s="59" t="s">
        <v>1085</v>
      </c>
      <c r="D280" s="59">
        <v>2013</v>
      </c>
      <c r="E280" s="59" t="s">
        <v>848</v>
      </c>
      <c r="F280" s="59">
        <v>73</v>
      </c>
      <c r="G280" s="267" t="s">
        <v>922</v>
      </c>
      <c r="H280" t="s">
        <v>923</v>
      </c>
    </row>
    <row r="281" spans="1:8" x14ac:dyDescent="0.25">
      <c r="A281" s="60" t="s">
        <v>22</v>
      </c>
      <c r="B281" t="s">
        <v>769</v>
      </c>
      <c r="C281" s="59" t="s">
        <v>1088</v>
      </c>
      <c r="D281" s="59">
        <v>2014</v>
      </c>
      <c r="E281" s="59" t="s">
        <v>770</v>
      </c>
      <c r="F281" s="59">
        <v>152</v>
      </c>
      <c r="G281" s="267" t="s">
        <v>931</v>
      </c>
      <c r="H281" t="s">
        <v>771</v>
      </c>
    </row>
    <row r="282" spans="1:8" x14ac:dyDescent="0.25">
      <c r="A282" s="60" t="s">
        <v>22</v>
      </c>
      <c r="B282" t="s">
        <v>928</v>
      </c>
      <c r="C282" s="59" t="s">
        <v>1087</v>
      </c>
      <c r="D282" s="59">
        <v>2014</v>
      </c>
      <c r="E282" s="59" t="s">
        <v>608</v>
      </c>
      <c r="F282" s="59">
        <v>64</v>
      </c>
      <c r="G282" s="267" t="s">
        <v>929</v>
      </c>
      <c r="H282" t="s">
        <v>930</v>
      </c>
    </row>
    <row r="283" spans="1:8" x14ac:dyDescent="0.25">
      <c r="A283" s="170" t="s">
        <v>22</v>
      </c>
      <c r="B283" s="579" t="s">
        <v>614</v>
      </c>
      <c r="C283" s="12" t="s">
        <v>932</v>
      </c>
      <c r="D283" s="12">
        <v>2015</v>
      </c>
      <c r="E283" s="12" t="s">
        <v>608</v>
      </c>
      <c r="F283" s="12">
        <v>87</v>
      </c>
      <c r="G283" s="582" t="s">
        <v>933</v>
      </c>
      <c r="H283" s="579" t="s">
        <v>615</v>
      </c>
    </row>
    <row r="284" spans="1:8" x14ac:dyDescent="0.25">
      <c r="A284" s="60" t="s">
        <v>22</v>
      </c>
      <c r="B284" t="s">
        <v>935</v>
      </c>
      <c r="C284" s="59" t="s">
        <v>1090</v>
      </c>
      <c r="D284">
        <v>2016</v>
      </c>
      <c r="E284" t="s">
        <v>936</v>
      </c>
      <c r="F284" s="59">
        <v>49</v>
      </c>
      <c r="G284" s="267" t="s">
        <v>937</v>
      </c>
      <c r="H284" t="s">
        <v>938</v>
      </c>
    </row>
    <row r="285" spans="1:8" x14ac:dyDescent="0.25">
      <c r="A285" s="60" t="s">
        <v>22</v>
      </c>
      <c r="B285" t="s">
        <v>793</v>
      </c>
      <c r="C285" s="59" t="s">
        <v>1089</v>
      </c>
      <c r="D285" s="59">
        <v>2016</v>
      </c>
      <c r="E285" s="59" t="s">
        <v>794</v>
      </c>
      <c r="F285" s="59">
        <v>11</v>
      </c>
      <c r="G285" s="267" t="s">
        <v>934</v>
      </c>
      <c r="H285" t="s">
        <v>795</v>
      </c>
    </row>
    <row r="286" spans="1:8" x14ac:dyDescent="0.25">
      <c r="A286" s="60" t="s">
        <v>22</v>
      </c>
      <c r="B286" s="59" t="s">
        <v>939</v>
      </c>
      <c r="C286" s="59" t="s">
        <v>1091</v>
      </c>
      <c r="D286" s="59">
        <v>2017</v>
      </c>
      <c r="E286" s="59" t="s">
        <v>940</v>
      </c>
      <c r="F286" s="59">
        <v>6</v>
      </c>
      <c r="G286" s="267" t="s">
        <v>941</v>
      </c>
    </row>
    <row r="287" spans="1:8" x14ac:dyDescent="0.25">
      <c r="A287" s="60" t="s">
        <v>22</v>
      </c>
      <c r="B287" s="59" t="s">
        <v>943</v>
      </c>
      <c r="C287" s="59" t="s">
        <v>1093</v>
      </c>
      <c r="D287" s="59">
        <v>2017</v>
      </c>
      <c r="E287" s="59" t="s">
        <v>819</v>
      </c>
      <c r="F287" s="59">
        <v>24</v>
      </c>
      <c r="G287" s="267" t="s">
        <v>944</v>
      </c>
      <c r="H287" t="s">
        <v>945</v>
      </c>
    </row>
    <row r="288" spans="1:8" x14ac:dyDescent="0.25">
      <c r="A288" s="60" t="s">
        <v>22</v>
      </c>
      <c r="B288" s="59" t="s">
        <v>810</v>
      </c>
      <c r="C288" s="59" t="s">
        <v>1092</v>
      </c>
      <c r="D288" s="59">
        <v>2017</v>
      </c>
      <c r="E288" s="59" t="s">
        <v>550</v>
      </c>
      <c r="F288" s="59">
        <v>22</v>
      </c>
      <c r="G288" s="267" t="s">
        <v>942</v>
      </c>
      <c r="H288" t="s">
        <v>811</v>
      </c>
    </row>
    <row r="289" spans="1:8" x14ac:dyDescent="0.25">
      <c r="A289" s="60" t="s">
        <v>22</v>
      </c>
      <c r="B289" s="59" t="s">
        <v>946</v>
      </c>
      <c r="C289" s="59" t="s">
        <v>1094</v>
      </c>
      <c r="D289" s="59">
        <v>2017</v>
      </c>
      <c r="E289" s="59" t="s">
        <v>608</v>
      </c>
      <c r="F289" s="59">
        <v>140</v>
      </c>
      <c r="G289" s="267" t="s">
        <v>947</v>
      </c>
      <c r="H289" t="s">
        <v>948</v>
      </c>
    </row>
    <row r="290" spans="1:8" x14ac:dyDescent="0.25">
      <c r="A290" s="60" t="s">
        <v>22</v>
      </c>
      <c r="B290" t="s">
        <v>949</v>
      </c>
      <c r="C290" s="59" t="s">
        <v>1095</v>
      </c>
      <c r="D290">
        <v>2017</v>
      </c>
      <c r="E290" t="s">
        <v>608</v>
      </c>
      <c r="F290" s="59">
        <v>140</v>
      </c>
      <c r="G290" s="267" t="s">
        <v>950</v>
      </c>
      <c r="H290" t="s">
        <v>951</v>
      </c>
    </row>
    <row r="291" spans="1:8" x14ac:dyDescent="0.25">
      <c r="A291" s="60" t="s">
        <v>22</v>
      </c>
      <c r="B291" t="s">
        <v>957</v>
      </c>
      <c r="C291" s="59" t="s">
        <v>1097</v>
      </c>
      <c r="D291" s="59">
        <v>2018</v>
      </c>
      <c r="E291" s="59" t="s">
        <v>822</v>
      </c>
      <c r="F291" s="59">
        <v>167</v>
      </c>
      <c r="G291" s="267" t="s">
        <v>958</v>
      </c>
      <c r="H291" t="s">
        <v>959</v>
      </c>
    </row>
    <row r="292" spans="1:8" x14ac:dyDescent="0.25">
      <c r="A292" s="60" t="s">
        <v>22</v>
      </c>
      <c r="B292" t="s">
        <v>840</v>
      </c>
      <c r="C292" s="59" t="s">
        <v>1096</v>
      </c>
      <c r="D292">
        <v>2018</v>
      </c>
      <c r="E292" t="s">
        <v>841</v>
      </c>
      <c r="F292" s="59">
        <v>11</v>
      </c>
      <c r="G292" s="267" t="s">
        <v>952</v>
      </c>
      <c r="H292" t="s">
        <v>842</v>
      </c>
    </row>
    <row r="293" spans="1:8" x14ac:dyDescent="0.25">
      <c r="A293" s="60" t="s">
        <v>22</v>
      </c>
      <c r="B293" t="s">
        <v>953</v>
      </c>
      <c r="C293" s="59" t="s">
        <v>954</v>
      </c>
      <c r="D293" s="59">
        <v>2018</v>
      </c>
      <c r="E293" s="59" t="s">
        <v>955</v>
      </c>
      <c r="F293" s="59">
        <v>27</v>
      </c>
      <c r="G293" s="267" t="s">
        <v>956</v>
      </c>
    </row>
    <row r="294" spans="1:8" x14ac:dyDescent="0.25">
      <c r="A294" s="60" t="s">
        <v>22</v>
      </c>
      <c r="B294" t="s">
        <v>960</v>
      </c>
      <c r="C294" s="59" t="s">
        <v>1098</v>
      </c>
      <c r="D294">
        <v>2018</v>
      </c>
      <c r="E294" t="s">
        <v>608</v>
      </c>
      <c r="F294" s="59">
        <v>172</v>
      </c>
      <c r="G294" s="267" t="s">
        <v>961</v>
      </c>
      <c r="H294" t="s">
        <v>962</v>
      </c>
    </row>
    <row r="295" spans="1:8" x14ac:dyDescent="0.25">
      <c r="A295" s="170" t="s">
        <v>22</v>
      </c>
      <c r="B295" s="579" t="s">
        <v>831</v>
      </c>
      <c r="C295" s="12" t="s">
        <v>1099</v>
      </c>
      <c r="D295" s="579">
        <v>2018</v>
      </c>
      <c r="E295" s="579" t="s">
        <v>608</v>
      </c>
      <c r="F295" s="12">
        <v>198</v>
      </c>
      <c r="G295" s="582" t="s">
        <v>963</v>
      </c>
      <c r="H295" s="579" t="s">
        <v>832</v>
      </c>
    </row>
  </sheetData>
  <mergeCells count="1">
    <mergeCell ref="A1:B1"/>
  </mergeCells>
  <hyperlinks>
    <hyperlink ref="H177" r:id="rId1"/>
    <hyperlink ref="H208" r:id="rId2"/>
    <hyperlink ref="H7" r:id="rId3"/>
    <hyperlink ref="H35" r:id="rId4"/>
    <hyperlink ref="H100" r:id="rId5"/>
    <hyperlink ref="A1" location="Contents!A1" display="Return to contents"/>
  </hyperlinks>
  <pageMargins left="0.7" right="0.7" top="0.75" bottom="0.75" header="0.3" footer="0.3"/>
  <pageSetup paperSize="9" orientation="portrait" horizontalDpi="300" verticalDpi="300" r:id="rId6"/>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sqref="A1:C1"/>
    </sheetView>
  </sheetViews>
  <sheetFormatPr defaultRowHeight="15" x14ac:dyDescent="0.25"/>
  <cols>
    <col min="3" max="3" width="11.140625" customWidth="1"/>
    <col min="4" max="4" width="12.42578125" customWidth="1"/>
    <col min="6" max="6" width="11.85546875" customWidth="1"/>
    <col min="7" max="7" width="12.140625" customWidth="1"/>
    <col min="8" max="8" width="18" customWidth="1"/>
  </cols>
  <sheetData>
    <row r="1" spans="1:8" ht="22.5" thickTop="1" thickBot="1" x14ac:dyDescent="0.3">
      <c r="A1" s="621" t="s">
        <v>1544</v>
      </c>
      <c r="B1" s="622"/>
      <c r="C1" s="623"/>
    </row>
    <row r="2" spans="1:8" ht="15.75" thickTop="1" x14ac:dyDescent="0.25"/>
    <row r="3" spans="1:8" ht="19.5" thickBot="1" x14ac:dyDescent="0.35">
      <c r="A3" s="5" t="s">
        <v>1777</v>
      </c>
    </row>
    <row r="4" spans="1:8" ht="33.75" customHeight="1" thickBot="1" x14ac:dyDescent="0.3">
      <c r="A4" s="10" t="s">
        <v>11</v>
      </c>
      <c r="B4" s="11" t="s">
        <v>12</v>
      </c>
      <c r="C4" s="11" t="s">
        <v>13</v>
      </c>
      <c r="D4" s="11" t="s">
        <v>14</v>
      </c>
      <c r="E4" s="11" t="s">
        <v>15</v>
      </c>
      <c r="F4" s="11" t="s">
        <v>16</v>
      </c>
      <c r="G4" s="11" t="s">
        <v>17</v>
      </c>
      <c r="H4" s="11" t="s">
        <v>18</v>
      </c>
    </row>
    <row r="5" spans="1:8" ht="25.5" customHeight="1" thickBot="1" x14ac:dyDescent="0.3">
      <c r="A5" s="6" t="s">
        <v>19</v>
      </c>
      <c r="B5" s="7">
        <v>1144</v>
      </c>
      <c r="C5" s="7">
        <v>89</v>
      </c>
      <c r="D5" s="7">
        <v>147</v>
      </c>
      <c r="E5" s="7">
        <v>12</v>
      </c>
      <c r="F5" s="7">
        <v>8</v>
      </c>
      <c r="G5" s="7">
        <v>2461</v>
      </c>
      <c r="H5" s="7">
        <v>95.9</v>
      </c>
    </row>
    <row r="6" spans="1:8" ht="25.5" customHeight="1" thickBot="1" x14ac:dyDescent="0.3">
      <c r="A6" s="6" t="s">
        <v>20</v>
      </c>
      <c r="B6" s="7">
        <v>1093</v>
      </c>
      <c r="C6" s="7">
        <v>78</v>
      </c>
      <c r="D6" s="7">
        <v>106</v>
      </c>
      <c r="E6" s="7">
        <v>26</v>
      </c>
      <c r="F6" s="7">
        <v>15</v>
      </c>
      <c r="G6" s="7">
        <v>223</v>
      </c>
      <c r="H6" s="7">
        <v>85.7</v>
      </c>
    </row>
    <row r="7" spans="1:8" ht="25.5" customHeight="1" thickBot="1" x14ac:dyDescent="0.3">
      <c r="A7" s="6" t="s">
        <v>21</v>
      </c>
      <c r="B7" s="7">
        <v>825</v>
      </c>
      <c r="C7" s="7">
        <v>92</v>
      </c>
      <c r="D7" s="7">
        <v>128</v>
      </c>
      <c r="E7" s="7">
        <v>36</v>
      </c>
      <c r="F7" s="7">
        <v>24</v>
      </c>
      <c r="G7" s="7">
        <v>1889</v>
      </c>
      <c r="H7" s="7">
        <v>65.900000000000006</v>
      </c>
    </row>
    <row r="8" spans="1:8" ht="25.5" customHeight="1" thickBot="1" x14ac:dyDescent="0.3">
      <c r="A8" s="6" t="s">
        <v>22</v>
      </c>
      <c r="B8" s="7">
        <v>275</v>
      </c>
      <c r="C8" s="7">
        <v>32</v>
      </c>
      <c r="D8" s="7">
        <v>58</v>
      </c>
      <c r="E8" s="7">
        <v>22</v>
      </c>
      <c r="F8" s="7">
        <v>11</v>
      </c>
      <c r="G8" s="7">
        <v>1395</v>
      </c>
      <c r="H8" s="7">
        <v>43.6</v>
      </c>
    </row>
    <row r="9" spans="1:8" ht="15.75" thickBot="1" x14ac:dyDescent="0.3">
      <c r="A9" s="8"/>
      <c r="B9" s="8"/>
      <c r="C9" s="8"/>
      <c r="D9" s="619" t="s">
        <v>23</v>
      </c>
      <c r="E9" s="619"/>
      <c r="F9" s="619"/>
      <c r="G9" s="620"/>
      <c r="H9" s="9">
        <v>74.099999999999994</v>
      </c>
    </row>
  </sheetData>
  <mergeCells count="2">
    <mergeCell ref="D9:G9"/>
    <mergeCell ref="A1:C1"/>
  </mergeCells>
  <hyperlinks>
    <hyperlink ref="A1" location="Contents!A1" display="Return to contents"/>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Contents</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lpstr>S25</vt:lpstr>
    </vt:vector>
  </TitlesOfParts>
  <Company>Leibniz-Rechenzentru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cock, Thomas</dc:creator>
  <cp:lastModifiedBy>Alcock, Thomas</cp:lastModifiedBy>
  <dcterms:created xsi:type="dcterms:W3CDTF">2021-04-16T08:17:40Z</dcterms:created>
  <dcterms:modified xsi:type="dcterms:W3CDTF">2021-05-14T14:51:08Z</dcterms:modified>
</cp:coreProperties>
</file>